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_rels/sheet1.xml.rels" ContentType="application/vnd.openxmlformats-package.relationships+xml"/>
  <Override PartName="/xl/worksheets/sheet1.xml" ContentType="application/vnd.openxmlformats-officedocument.spreadsheetml.worksheet+xml"/>
  <Override PartName="/xl/worksheets/sheet2.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xl/drawings/drawing1.xml" ContentType="application/vnd.openxmlformats-officedocument.drawing+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371" firstSheet="0" activeTab="0"/>
  </bookViews>
  <sheets>
    <sheet name="normalized" sheetId="1" state="visible" r:id="rId2"/>
    <sheet name="counts" sheetId="2" state="visible" r:id="rId3"/>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2089" uniqueCount="1051">
  <si>
    <t xml:space="preserve">Five nucleotide long permutations</t>
  </si>
  <si>
    <t xml:space="preserve">Sequence Identifier</t>
  </si>
  <si>
    <t xml:space="preserve"> Main Library</t>
  </si>
  <si>
    <t xml:space="preserve">Sublibrary 1 </t>
  </si>
  <si>
    <t xml:space="preserve">Sublibrary 2 </t>
  </si>
  <si>
    <t xml:space="preserve">ChIP Sample4</t>
  </si>
  <si>
    <t xml:space="preserve">Ratio</t>
  </si>
  <si>
    <t xml:space="preserve">ChIP Sample5</t>
  </si>
  <si>
    <t xml:space="preserve">ChIP Sample6</t>
  </si>
  <si>
    <t xml:space="preserve">ChIP Sample7</t>
  </si>
  <si>
    <t xml:space="preserve">ChIP Sample8</t>
  </si>
  <si>
    <t xml:space="preserve">Sample1</t>
  </si>
  <si>
    <t xml:space="preserve">Sample2</t>
  </si>
  <si>
    <t xml:space="preserve">Sample3</t>
  </si>
  <si>
    <t xml:space="preserve">S4/S3</t>
  </si>
  <si>
    <t xml:space="preserve">S5/S3</t>
  </si>
  <si>
    <t xml:space="preserve">S6/S3</t>
  </si>
  <si>
    <t xml:space="preserve">S7/S2</t>
  </si>
  <si>
    <t xml:space="preserve">S8/S3</t>
  </si>
  <si>
    <t xml:space="preserve">Number of non-redundant sequences</t>
  </si>
  <si>
    <t xml:space="preserve">Normalized Freq.</t>
  </si>
  <si>
    <t xml:space="preserve">AAAAA</t>
  </si>
  <si>
    <t xml:space="preserve">AAAAC</t>
  </si>
  <si>
    <t xml:space="preserve">AAAAG</t>
  </si>
  <si>
    <t xml:space="preserve">AAAAT</t>
  </si>
  <si>
    <t xml:space="preserve">AAACA</t>
  </si>
  <si>
    <t xml:space="preserve">AAACC</t>
  </si>
  <si>
    <t xml:space="preserve">AAACG</t>
  </si>
  <si>
    <t xml:space="preserve">AAACT</t>
  </si>
  <si>
    <t xml:space="preserve">AAAGA</t>
  </si>
  <si>
    <t xml:space="preserve">AAAGC</t>
  </si>
  <si>
    <t xml:space="preserve">AAAGG</t>
  </si>
  <si>
    <t xml:space="preserve">AAAGT</t>
  </si>
  <si>
    <t xml:space="preserve">AAATA</t>
  </si>
  <si>
    <t xml:space="preserve">AAATC</t>
  </si>
  <si>
    <t xml:space="preserve">AAATG</t>
  </si>
  <si>
    <t xml:space="preserve">AAATT</t>
  </si>
  <si>
    <t xml:space="preserve">AACAA</t>
  </si>
  <si>
    <t xml:space="preserve">AACAC</t>
  </si>
  <si>
    <t xml:space="preserve">AACAG</t>
  </si>
  <si>
    <t xml:space="preserve">AACAT</t>
  </si>
  <si>
    <t xml:space="preserve">AACCA</t>
  </si>
  <si>
    <t xml:space="preserve">AACCC</t>
  </si>
  <si>
    <t xml:space="preserve">AACCG</t>
  </si>
  <si>
    <t xml:space="preserve">AACCT</t>
  </si>
  <si>
    <t xml:space="preserve">AACGA</t>
  </si>
  <si>
    <t xml:space="preserve">AACGC</t>
  </si>
  <si>
    <t xml:space="preserve">AACGG</t>
  </si>
  <si>
    <t xml:space="preserve">AACGT</t>
  </si>
  <si>
    <t xml:space="preserve">AACTA</t>
  </si>
  <si>
    <t xml:space="preserve">AACTC</t>
  </si>
  <si>
    <t xml:space="preserve">AACTG</t>
  </si>
  <si>
    <t xml:space="preserve">AACTT</t>
  </si>
  <si>
    <t xml:space="preserve">AAGAA</t>
  </si>
  <si>
    <t xml:space="preserve">AAGAC</t>
  </si>
  <si>
    <t xml:space="preserve">AAGAG</t>
  </si>
  <si>
    <t xml:space="preserve">AAGAT</t>
  </si>
  <si>
    <t xml:space="preserve">AAGCA</t>
  </si>
  <si>
    <t xml:space="preserve">AAGCC</t>
  </si>
  <si>
    <t xml:space="preserve">AAGCG</t>
  </si>
  <si>
    <t xml:space="preserve">AAGCT</t>
  </si>
  <si>
    <t xml:space="preserve">AAGGA</t>
  </si>
  <si>
    <t xml:space="preserve">AAGGC</t>
  </si>
  <si>
    <t xml:space="preserve">AAGGG</t>
  </si>
  <si>
    <t xml:space="preserve">AAGGT</t>
  </si>
  <si>
    <t xml:space="preserve">AAGTA</t>
  </si>
  <si>
    <t xml:space="preserve">AAGTC</t>
  </si>
  <si>
    <t xml:space="preserve">AAGTG</t>
  </si>
  <si>
    <t xml:space="preserve">AAGTT</t>
  </si>
  <si>
    <t xml:space="preserve">AATAA</t>
  </si>
  <si>
    <t xml:space="preserve">AATAC</t>
  </si>
  <si>
    <t xml:space="preserve">AATAG</t>
  </si>
  <si>
    <t xml:space="preserve">AATAT</t>
  </si>
  <si>
    <t xml:space="preserve">AATCA</t>
  </si>
  <si>
    <t xml:space="preserve">AATCC</t>
  </si>
  <si>
    <t xml:space="preserve">AATCG</t>
  </si>
  <si>
    <t xml:space="preserve">AATCT</t>
  </si>
  <si>
    <t xml:space="preserve">AATGA</t>
  </si>
  <si>
    <t xml:space="preserve">AATGC</t>
  </si>
  <si>
    <t xml:space="preserve">AATGG</t>
  </si>
  <si>
    <t xml:space="preserve">AATGT</t>
  </si>
  <si>
    <t xml:space="preserve">AATTA</t>
  </si>
  <si>
    <t xml:space="preserve">AATTC</t>
  </si>
  <si>
    <t xml:space="preserve">AATTG</t>
  </si>
  <si>
    <t xml:space="preserve">AATTT</t>
  </si>
  <si>
    <t xml:space="preserve">ACAAA</t>
  </si>
  <si>
    <t xml:space="preserve">ACAAC</t>
  </si>
  <si>
    <t xml:space="preserve">ACAAG</t>
  </si>
  <si>
    <t xml:space="preserve">ACAAT</t>
  </si>
  <si>
    <t xml:space="preserve">ACACA</t>
  </si>
  <si>
    <t xml:space="preserve">ACACC</t>
  </si>
  <si>
    <t xml:space="preserve">ACACG</t>
  </si>
  <si>
    <t xml:space="preserve">ACACT</t>
  </si>
  <si>
    <t xml:space="preserve">ACAGA</t>
  </si>
  <si>
    <t xml:space="preserve">ACAGC</t>
  </si>
  <si>
    <t xml:space="preserve">ACAGG</t>
  </si>
  <si>
    <t xml:space="preserve">ACAGT</t>
  </si>
  <si>
    <t xml:space="preserve">ACATA</t>
  </si>
  <si>
    <t xml:space="preserve">ACATC</t>
  </si>
  <si>
    <t xml:space="preserve">ACATG</t>
  </si>
  <si>
    <t xml:space="preserve">ACATT</t>
  </si>
  <si>
    <t xml:space="preserve">ACCAA</t>
  </si>
  <si>
    <t xml:space="preserve">ACCAC</t>
  </si>
  <si>
    <t xml:space="preserve">ACCAG</t>
  </si>
  <si>
    <t xml:space="preserve">ACCAT</t>
  </si>
  <si>
    <t xml:space="preserve">ACCCA</t>
  </si>
  <si>
    <t xml:space="preserve">ACCCC</t>
  </si>
  <si>
    <t xml:space="preserve">ACCCG</t>
  </si>
  <si>
    <t xml:space="preserve">ACCCT</t>
  </si>
  <si>
    <t xml:space="preserve">ACCGA</t>
  </si>
  <si>
    <t xml:space="preserve">ACCGC</t>
  </si>
  <si>
    <t xml:space="preserve">ACCGG</t>
  </si>
  <si>
    <t xml:space="preserve">ACCGT</t>
  </si>
  <si>
    <t xml:space="preserve">ACCTA</t>
  </si>
  <si>
    <t xml:space="preserve">ACCTC</t>
  </si>
  <si>
    <t xml:space="preserve">ACCTG</t>
  </si>
  <si>
    <t xml:space="preserve">ACCTT</t>
  </si>
  <si>
    <t xml:space="preserve">ACGAA</t>
  </si>
  <si>
    <t xml:space="preserve">ACGAC</t>
  </si>
  <si>
    <t xml:space="preserve">ACGAG</t>
  </si>
  <si>
    <t xml:space="preserve">ACGAT</t>
  </si>
  <si>
    <t xml:space="preserve">ACGCA</t>
  </si>
  <si>
    <t xml:space="preserve">ACGCC</t>
  </si>
  <si>
    <t xml:space="preserve">ACGCG</t>
  </si>
  <si>
    <t xml:space="preserve">ACGCT</t>
  </si>
  <si>
    <t xml:space="preserve">ACGGA</t>
  </si>
  <si>
    <t xml:space="preserve">ACGGC</t>
  </si>
  <si>
    <t xml:space="preserve">ACGGG</t>
  </si>
  <si>
    <t xml:space="preserve">ACGGT</t>
  </si>
  <si>
    <t xml:space="preserve">ACGTA</t>
  </si>
  <si>
    <t xml:space="preserve">ACGTC</t>
  </si>
  <si>
    <t xml:space="preserve">ACGTG</t>
  </si>
  <si>
    <t xml:space="preserve">ACGTT</t>
  </si>
  <si>
    <t xml:space="preserve">ACTAA</t>
  </si>
  <si>
    <t xml:space="preserve">ACTAC</t>
  </si>
  <si>
    <t xml:space="preserve">ACTAG</t>
  </si>
  <si>
    <t xml:space="preserve">ACTAT</t>
  </si>
  <si>
    <t xml:space="preserve">ACTCA</t>
  </si>
  <si>
    <t xml:space="preserve">ACTCC</t>
  </si>
  <si>
    <t xml:space="preserve">ACTCG</t>
  </si>
  <si>
    <t xml:space="preserve">ACTCT</t>
  </si>
  <si>
    <t xml:space="preserve">ACTGA</t>
  </si>
  <si>
    <t xml:space="preserve">ACTGC</t>
  </si>
  <si>
    <t xml:space="preserve">ACTGG</t>
  </si>
  <si>
    <t xml:space="preserve">ACTGT</t>
  </si>
  <si>
    <t xml:space="preserve">ACTTA</t>
  </si>
  <si>
    <t xml:space="preserve">ACTTC</t>
  </si>
  <si>
    <t xml:space="preserve">ACTTG</t>
  </si>
  <si>
    <t xml:space="preserve">ACTTT</t>
  </si>
  <si>
    <t xml:space="preserve">AGAAA</t>
  </si>
  <si>
    <t xml:space="preserve">AGAAC</t>
  </si>
  <si>
    <t xml:space="preserve">AGAAG</t>
  </si>
  <si>
    <t xml:space="preserve">AGAAT</t>
  </si>
  <si>
    <t xml:space="preserve">AGACA</t>
  </si>
  <si>
    <t xml:space="preserve">AGACC</t>
  </si>
  <si>
    <t xml:space="preserve">AGACG</t>
  </si>
  <si>
    <t xml:space="preserve">AGACT</t>
  </si>
  <si>
    <t xml:space="preserve">AGAGA</t>
  </si>
  <si>
    <t xml:space="preserve">AGAGC</t>
  </si>
  <si>
    <t xml:space="preserve">AGAGG</t>
  </si>
  <si>
    <t xml:space="preserve">AGAGT</t>
  </si>
  <si>
    <t xml:space="preserve">AGATA</t>
  </si>
  <si>
    <t xml:space="preserve">AGATC</t>
  </si>
  <si>
    <t xml:space="preserve">AGATG</t>
  </si>
  <si>
    <t xml:space="preserve">AGATT</t>
  </si>
  <si>
    <t xml:space="preserve">AGCAA</t>
  </si>
  <si>
    <t xml:space="preserve">AGCAC</t>
  </si>
  <si>
    <t xml:space="preserve">AGCAG</t>
  </si>
  <si>
    <t xml:space="preserve">AGCAT</t>
  </si>
  <si>
    <t xml:space="preserve">AGCCA</t>
  </si>
  <si>
    <t xml:space="preserve">AGCCC</t>
  </si>
  <si>
    <t xml:space="preserve">AGCCG</t>
  </si>
  <si>
    <t xml:space="preserve">AGCCT</t>
  </si>
  <si>
    <t xml:space="preserve">AGCGA</t>
  </si>
  <si>
    <t xml:space="preserve">AGCGC</t>
  </si>
  <si>
    <t xml:space="preserve">AGCGG</t>
  </si>
  <si>
    <t xml:space="preserve">AGCGT</t>
  </si>
  <si>
    <t xml:space="preserve">AGCTA</t>
  </si>
  <si>
    <t xml:space="preserve">AGCTC</t>
  </si>
  <si>
    <t xml:space="preserve">AGCTG</t>
  </si>
  <si>
    <t xml:space="preserve">AGCTT</t>
  </si>
  <si>
    <t xml:space="preserve">AGGAA</t>
  </si>
  <si>
    <t xml:space="preserve">AGGAC</t>
  </si>
  <si>
    <t xml:space="preserve">AGGAG</t>
  </si>
  <si>
    <t xml:space="preserve">AGGAT</t>
  </si>
  <si>
    <t xml:space="preserve">AGGCA</t>
  </si>
  <si>
    <t xml:space="preserve">AGGCC</t>
  </si>
  <si>
    <t xml:space="preserve">AGGCG</t>
  </si>
  <si>
    <t xml:space="preserve">AGGCT</t>
  </si>
  <si>
    <t xml:space="preserve">AGGGA</t>
  </si>
  <si>
    <t xml:space="preserve">AGGGC</t>
  </si>
  <si>
    <t xml:space="preserve">AGGGG</t>
  </si>
  <si>
    <t xml:space="preserve">AGGGT</t>
  </si>
  <si>
    <t xml:space="preserve">AGGTA</t>
  </si>
  <si>
    <t xml:space="preserve">AGGTC</t>
  </si>
  <si>
    <t xml:space="preserve">AGGTG</t>
  </si>
  <si>
    <t xml:space="preserve">AGGTT</t>
  </si>
  <si>
    <t xml:space="preserve">AGTAA</t>
  </si>
  <si>
    <t xml:space="preserve">AGTAC</t>
  </si>
  <si>
    <t xml:space="preserve">AGTAG</t>
  </si>
  <si>
    <t xml:space="preserve">AGTAT</t>
  </si>
  <si>
    <t xml:space="preserve">AGTCA</t>
  </si>
  <si>
    <t xml:space="preserve">AGTCC</t>
  </si>
  <si>
    <t xml:space="preserve">AGTCG</t>
  </si>
  <si>
    <t xml:space="preserve">AGTCT</t>
  </si>
  <si>
    <t xml:space="preserve">AGTGA</t>
  </si>
  <si>
    <t xml:space="preserve">AGTGC</t>
  </si>
  <si>
    <t xml:space="preserve">AGTGG</t>
  </si>
  <si>
    <t xml:space="preserve">AGTGT</t>
  </si>
  <si>
    <t xml:space="preserve">AGTTA</t>
  </si>
  <si>
    <t xml:space="preserve">AGTTC</t>
  </si>
  <si>
    <t xml:space="preserve">AGTTG</t>
  </si>
  <si>
    <t xml:space="preserve">AGTTT</t>
  </si>
  <si>
    <t xml:space="preserve">ATAAA</t>
  </si>
  <si>
    <t xml:space="preserve">ATAAC</t>
  </si>
  <si>
    <t xml:space="preserve">ATAAG</t>
  </si>
  <si>
    <t xml:space="preserve">ATAAT</t>
  </si>
  <si>
    <t xml:space="preserve">ATACA</t>
  </si>
  <si>
    <t xml:space="preserve">ATACC</t>
  </si>
  <si>
    <t xml:space="preserve">ATACG</t>
  </si>
  <si>
    <t xml:space="preserve">ATACT</t>
  </si>
  <si>
    <t xml:space="preserve">ATAGA</t>
  </si>
  <si>
    <t xml:space="preserve">ATAGC</t>
  </si>
  <si>
    <t xml:space="preserve">ATAGG</t>
  </si>
  <si>
    <t xml:space="preserve">ATAGT</t>
  </si>
  <si>
    <t xml:space="preserve">ATATA</t>
  </si>
  <si>
    <t xml:space="preserve">ATATC</t>
  </si>
  <si>
    <t xml:space="preserve">ATATG</t>
  </si>
  <si>
    <t xml:space="preserve">ATATT</t>
  </si>
  <si>
    <t xml:space="preserve">ATCAA</t>
  </si>
  <si>
    <t xml:space="preserve">ATCAC</t>
  </si>
  <si>
    <t xml:space="preserve">ATCAG</t>
  </si>
  <si>
    <t xml:space="preserve">ATCAT</t>
  </si>
  <si>
    <t xml:space="preserve">ATCCA</t>
  </si>
  <si>
    <t xml:space="preserve">ATCCC</t>
  </si>
  <si>
    <t xml:space="preserve">ATCCG</t>
  </si>
  <si>
    <t xml:space="preserve">ATCCT</t>
  </si>
  <si>
    <t xml:space="preserve">ATCGA</t>
  </si>
  <si>
    <t xml:space="preserve">ATCGC</t>
  </si>
  <si>
    <t xml:space="preserve">ATCGG</t>
  </si>
  <si>
    <t xml:space="preserve">ATCGT</t>
  </si>
  <si>
    <t xml:space="preserve">ATCTA</t>
  </si>
  <si>
    <t xml:space="preserve">ATCTC</t>
  </si>
  <si>
    <t xml:space="preserve">ATCTG</t>
  </si>
  <si>
    <t xml:space="preserve">ATCTT</t>
  </si>
  <si>
    <t xml:space="preserve">ATGAA</t>
  </si>
  <si>
    <t xml:space="preserve">ATGAC</t>
  </si>
  <si>
    <t xml:space="preserve">ATGAG</t>
  </si>
  <si>
    <t xml:space="preserve">ATGAT</t>
  </si>
  <si>
    <t xml:space="preserve">ATGCA</t>
  </si>
  <si>
    <t xml:space="preserve">ATGCC</t>
  </si>
  <si>
    <t xml:space="preserve">ATGCG</t>
  </si>
  <si>
    <t xml:space="preserve">ATGCT</t>
  </si>
  <si>
    <t xml:space="preserve">ATGGA</t>
  </si>
  <si>
    <t xml:space="preserve">ATGGC</t>
  </si>
  <si>
    <t xml:space="preserve">ATGGG</t>
  </si>
  <si>
    <t xml:space="preserve">ATGGT</t>
  </si>
  <si>
    <t xml:space="preserve">ATGTA</t>
  </si>
  <si>
    <t xml:space="preserve">ATGTC</t>
  </si>
  <si>
    <t xml:space="preserve">ATGTG</t>
  </si>
  <si>
    <t xml:space="preserve">ATGTT</t>
  </si>
  <si>
    <t xml:space="preserve">ATTAA</t>
  </si>
  <si>
    <t xml:space="preserve">ATTAC</t>
  </si>
  <si>
    <t xml:space="preserve">ATTAG</t>
  </si>
  <si>
    <t xml:space="preserve">ATTAT</t>
  </si>
  <si>
    <t xml:space="preserve">ATTCA</t>
  </si>
  <si>
    <t xml:space="preserve">ATTCC</t>
  </si>
  <si>
    <t xml:space="preserve">ATTCG</t>
  </si>
  <si>
    <t xml:space="preserve">ATTCT</t>
  </si>
  <si>
    <t xml:space="preserve">ATTGA</t>
  </si>
  <si>
    <t xml:space="preserve">ATTGC</t>
  </si>
  <si>
    <t xml:space="preserve">ATTGG</t>
  </si>
  <si>
    <t xml:space="preserve">ATTGT</t>
  </si>
  <si>
    <t xml:space="preserve">ATTTA</t>
  </si>
  <si>
    <t xml:space="preserve">ATTTC</t>
  </si>
  <si>
    <t xml:space="preserve">ATTTG</t>
  </si>
  <si>
    <t xml:space="preserve">ATTTT</t>
  </si>
  <si>
    <t xml:space="preserve">CAAAA</t>
  </si>
  <si>
    <t xml:space="preserve">CAAAC</t>
  </si>
  <si>
    <t xml:space="preserve">CAAAG</t>
  </si>
  <si>
    <t xml:space="preserve">CAAAT</t>
  </si>
  <si>
    <t xml:space="preserve">CAACA</t>
  </si>
  <si>
    <t xml:space="preserve">CAACC</t>
  </si>
  <si>
    <t xml:space="preserve">CAACG</t>
  </si>
  <si>
    <t xml:space="preserve">CAACT</t>
  </si>
  <si>
    <t xml:space="preserve">CAAGA</t>
  </si>
  <si>
    <t xml:space="preserve">CAAGC</t>
  </si>
  <si>
    <t xml:space="preserve">CAAGG</t>
  </si>
  <si>
    <t xml:space="preserve">CAAGT</t>
  </si>
  <si>
    <t xml:space="preserve">CAATA</t>
  </si>
  <si>
    <t xml:space="preserve">CAATC</t>
  </si>
  <si>
    <t xml:space="preserve">CAATG</t>
  </si>
  <si>
    <t xml:space="preserve">CAATT</t>
  </si>
  <si>
    <t xml:space="preserve">CACAA</t>
  </si>
  <si>
    <t xml:space="preserve">CACAC</t>
  </si>
  <si>
    <t xml:space="preserve">CACAG</t>
  </si>
  <si>
    <t xml:space="preserve">CACAT</t>
  </si>
  <si>
    <t xml:space="preserve">CACCA</t>
  </si>
  <si>
    <t xml:space="preserve">CACCC</t>
  </si>
  <si>
    <t xml:space="preserve">CACCG</t>
  </si>
  <si>
    <t xml:space="preserve">CACCT</t>
  </si>
  <si>
    <t xml:space="preserve">CACGA</t>
  </si>
  <si>
    <t xml:space="preserve">CACGC</t>
  </si>
  <si>
    <t xml:space="preserve">CACGG</t>
  </si>
  <si>
    <t xml:space="preserve">CACGT</t>
  </si>
  <si>
    <t xml:space="preserve">CACTA</t>
  </si>
  <si>
    <t xml:space="preserve">CACTC</t>
  </si>
  <si>
    <t xml:space="preserve">CACTG</t>
  </si>
  <si>
    <t xml:space="preserve">CACTT</t>
  </si>
  <si>
    <t xml:space="preserve">CAGAA</t>
  </si>
  <si>
    <t xml:space="preserve">CAGAC</t>
  </si>
  <si>
    <t xml:space="preserve">CAGAG</t>
  </si>
  <si>
    <t xml:space="preserve">CAGAT</t>
  </si>
  <si>
    <t xml:space="preserve">CAGCA</t>
  </si>
  <si>
    <t xml:space="preserve">CAGCC</t>
  </si>
  <si>
    <t xml:space="preserve">CAGCG</t>
  </si>
  <si>
    <t xml:space="preserve">CAGCT</t>
  </si>
  <si>
    <t xml:space="preserve">CAGGA</t>
  </si>
  <si>
    <t xml:space="preserve">CAGGC</t>
  </si>
  <si>
    <t xml:space="preserve">CAGGG</t>
  </si>
  <si>
    <t xml:space="preserve">CAGGT</t>
  </si>
  <si>
    <t xml:space="preserve">CAGTA</t>
  </si>
  <si>
    <t xml:space="preserve">CAGTC</t>
  </si>
  <si>
    <t xml:space="preserve">CAGTG</t>
  </si>
  <si>
    <t xml:space="preserve">CAGTT</t>
  </si>
  <si>
    <t xml:space="preserve">CATAA</t>
  </si>
  <si>
    <t xml:space="preserve">CATAC</t>
  </si>
  <si>
    <t xml:space="preserve">CATAG</t>
  </si>
  <si>
    <t xml:space="preserve">CATAT</t>
  </si>
  <si>
    <t xml:space="preserve">CATCA</t>
  </si>
  <si>
    <t xml:space="preserve">CATCC</t>
  </si>
  <si>
    <t xml:space="preserve">CATCG</t>
  </si>
  <si>
    <t xml:space="preserve">CATCT</t>
  </si>
  <si>
    <t xml:space="preserve">CATGA</t>
  </si>
  <si>
    <t xml:space="preserve">CATGC</t>
  </si>
  <si>
    <t xml:space="preserve">CATGG</t>
  </si>
  <si>
    <t xml:space="preserve">CATGT</t>
  </si>
  <si>
    <t xml:space="preserve">CATTA</t>
  </si>
  <si>
    <t xml:space="preserve">CATTC</t>
  </si>
  <si>
    <t xml:space="preserve">CATTG</t>
  </si>
  <si>
    <t xml:space="preserve">CATTT</t>
  </si>
  <si>
    <t xml:space="preserve">CCAAA</t>
  </si>
  <si>
    <t xml:space="preserve">CCAAC</t>
  </si>
  <si>
    <t xml:space="preserve">CCAAG</t>
  </si>
  <si>
    <t xml:space="preserve">CCAAT</t>
  </si>
  <si>
    <t xml:space="preserve">CCACA</t>
  </si>
  <si>
    <t xml:space="preserve">CCACC</t>
  </si>
  <si>
    <t xml:space="preserve">CCACG</t>
  </si>
  <si>
    <t xml:space="preserve">CCACT</t>
  </si>
  <si>
    <t xml:space="preserve">CCAGA</t>
  </si>
  <si>
    <t xml:space="preserve">CCAGC</t>
  </si>
  <si>
    <t xml:space="preserve">CCAGG</t>
  </si>
  <si>
    <t xml:space="preserve">CCAGT</t>
  </si>
  <si>
    <t xml:space="preserve">CCATA</t>
  </si>
  <si>
    <t xml:space="preserve">CCATC</t>
  </si>
  <si>
    <t xml:space="preserve">CCATG</t>
  </si>
  <si>
    <t xml:space="preserve">CCATT</t>
  </si>
  <si>
    <t xml:space="preserve">CCCAA</t>
  </si>
  <si>
    <t xml:space="preserve">CCCAC</t>
  </si>
  <si>
    <t xml:space="preserve">CCCAG</t>
  </si>
  <si>
    <t xml:space="preserve">CCCAT</t>
  </si>
  <si>
    <t xml:space="preserve">CCCCA</t>
  </si>
  <si>
    <t xml:space="preserve">CCCCC</t>
  </si>
  <si>
    <t xml:space="preserve">CCCCG</t>
  </si>
  <si>
    <t xml:space="preserve">CCCCT</t>
  </si>
  <si>
    <t xml:space="preserve">CCCGA</t>
  </si>
  <si>
    <t xml:space="preserve">CCCGC</t>
  </si>
  <si>
    <t xml:space="preserve">CCCGG</t>
  </si>
  <si>
    <t xml:space="preserve">CCCGT</t>
  </si>
  <si>
    <t xml:space="preserve">CCCTA</t>
  </si>
  <si>
    <t xml:space="preserve">CCCTC</t>
  </si>
  <si>
    <t xml:space="preserve">CCCTG</t>
  </si>
  <si>
    <t xml:space="preserve">CCCTT</t>
  </si>
  <si>
    <t xml:space="preserve">CCGAA</t>
  </si>
  <si>
    <t xml:space="preserve">CCGAC</t>
  </si>
  <si>
    <t xml:space="preserve">CCGAG</t>
  </si>
  <si>
    <t xml:space="preserve">CCGAT</t>
  </si>
  <si>
    <t xml:space="preserve">CCGCA</t>
  </si>
  <si>
    <t xml:space="preserve">CCGCC</t>
  </si>
  <si>
    <t xml:space="preserve">CCGCG</t>
  </si>
  <si>
    <t xml:space="preserve">CCGCT</t>
  </si>
  <si>
    <t xml:space="preserve">CCGGA</t>
  </si>
  <si>
    <t xml:space="preserve">CCGGC</t>
  </si>
  <si>
    <t xml:space="preserve">CCGGG</t>
  </si>
  <si>
    <t xml:space="preserve">CCGGT</t>
  </si>
  <si>
    <t xml:space="preserve">CCGTA</t>
  </si>
  <si>
    <t xml:space="preserve">CCGTC</t>
  </si>
  <si>
    <t xml:space="preserve">CCGTG</t>
  </si>
  <si>
    <t xml:space="preserve">CCGTT</t>
  </si>
  <si>
    <t xml:space="preserve">CCTAA</t>
  </si>
  <si>
    <t xml:space="preserve">CCTAC</t>
  </si>
  <si>
    <t xml:space="preserve">CCTAG</t>
  </si>
  <si>
    <t xml:space="preserve">CCTAT</t>
  </si>
  <si>
    <t xml:space="preserve">CCTCA</t>
  </si>
  <si>
    <t xml:space="preserve">CCTCC</t>
  </si>
  <si>
    <t xml:space="preserve">CCTCG</t>
  </si>
  <si>
    <t xml:space="preserve">CCTCT</t>
  </si>
  <si>
    <t xml:space="preserve">CCTGA</t>
  </si>
  <si>
    <t xml:space="preserve">CCTGC</t>
  </si>
  <si>
    <t xml:space="preserve">CCTGG</t>
  </si>
  <si>
    <t xml:space="preserve">CCTGT</t>
  </si>
  <si>
    <t xml:space="preserve">CCTTA</t>
  </si>
  <si>
    <t xml:space="preserve">CCTTC</t>
  </si>
  <si>
    <t xml:space="preserve">CCTTG</t>
  </si>
  <si>
    <t xml:space="preserve">CCTTT</t>
  </si>
  <si>
    <t xml:space="preserve">CGAAA</t>
  </si>
  <si>
    <t xml:space="preserve">CGAAC</t>
  </si>
  <si>
    <t xml:space="preserve">CGAAG</t>
  </si>
  <si>
    <t xml:space="preserve">CGAAT</t>
  </si>
  <si>
    <t xml:space="preserve">CGACA</t>
  </si>
  <si>
    <t xml:space="preserve">CGACC</t>
  </si>
  <si>
    <t xml:space="preserve">CGACG</t>
  </si>
  <si>
    <t xml:space="preserve">CGACT</t>
  </si>
  <si>
    <t xml:space="preserve">CGAGA</t>
  </si>
  <si>
    <t xml:space="preserve">CGAGC</t>
  </si>
  <si>
    <t xml:space="preserve">CGAGG</t>
  </si>
  <si>
    <t xml:space="preserve">CGAGT</t>
  </si>
  <si>
    <t xml:space="preserve">CGATA</t>
  </si>
  <si>
    <t xml:space="preserve">CGATC</t>
  </si>
  <si>
    <t xml:space="preserve">CGATG</t>
  </si>
  <si>
    <t xml:space="preserve">CGATT</t>
  </si>
  <si>
    <t xml:space="preserve">CGCAA</t>
  </si>
  <si>
    <t xml:space="preserve">CGCAC</t>
  </si>
  <si>
    <t xml:space="preserve">CGCAG</t>
  </si>
  <si>
    <t xml:space="preserve">CGCAT</t>
  </si>
  <si>
    <t xml:space="preserve">CGCCA</t>
  </si>
  <si>
    <t xml:space="preserve">CGCCC</t>
  </si>
  <si>
    <t xml:space="preserve">CGCCG</t>
  </si>
  <si>
    <t xml:space="preserve">CGCCT</t>
  </si>
  <si>
    <t xml:space="preserve">CGCGA</t>
  </si>
  <si>
    <t xml:space="preserve">CGCGC</t>
  </si>
  <si>
    <t xml:space="preserve">CGCGG</t>
  </si>
  <si>
    <t xml:space="preserve">CGCGT</t>
  </si>
  <si>
    <t xml:space="preserve">CGCTA</t>
  </si>
  <si>
    <t xml:space="preserve">CGCTC</t>
  </si>
  <si>
    <t xml:space="preserve">CGCTG</t>
  </si>
  <si>
    <t xml:space="preserve">CGCTT</t>
  </si>
  <si>
    <t xml:space="preserve">CGGAA</t>
  </si>
  <si>
    <t xml:space="preserve">CGGAC</t>
  </si>
  <si>
    <t xml:space="preserve">CGGAG</t>
  </si>
  <si>
    <t xml:space="preserve">CGGAT</t>
  </si>
  <si>
    <t xml:space="preserve">CGGCA</t>
  </si>
  <si>
    <t xml:space="preserve">CGGCC</t>
  </si>
  <si>
    <t xml:space="preserve">CGGCG</t>
  </si>
  <si>
    <t xml:space="preserve">CGGCT</t>
  </si>
  <si>
    <t xml:space="preserve">CGGGA</t>
  </si>
  <si>
    <t xml:space="preserve">CGGGC</t>
  </si>
  <si>
    <t xml:space="preserve">CGGGG</t>
  </si>
  <si>
    <t xml:space="preserve">CGGGT</t>
  </si>
  <si>
    <t xml:space="preserve">CGGTA</t>
  </si>
  <si>
    <t xml:space="preserve">CGGTC</t>
  </si>
  <si>
    <t xml:space="preserve">CGGTG</t>
  </si>
  <si>
    <t xml:space="preserve">CGGTT</t>
  </si>
  <si>
    <t xml:space="preserve">CGTAA</t>
  </si>
  <si>
    <t xml:space="preserve">CGTAC</t>
  </si>
  <si>
    <t xml:space="preserve">CGTAG</t>
  </si>
  <si>
    <t xml:space="preserve">CGTAT</t>
  </si>
  <si>
    <t xml:space="preserve">CGTCA</t>
  </si>
  <si>
    <t xml:space="preserve">CGTCC</t>
  </si>
  <si>
    <t xml:space="preserve">CGTCG</t>
  </si>
  <si>
    <t xml:space="preserve">CGTCT</t>
  </si>
  <si>
    <t xml:space="preserve">CGTGA</t>
  </si>
  <si>
    <t xml:space="preserve">CGTGC</t>
  </si>
  <si>
    <t xml:space="preserve">CGTGG</t>
  </si>
  <si>
    <t xml:space="preserve">CGTGT</t>
  </si>
  <si>
    <t xml:space="preserve">CGTTA</t>
  </si>
  <si>
    <t xml:space="preserve">CGTTC</t>
  </si>
  <si>
    <t xml:space="preserve">CGTTG</t>
  </si>
  <si>
    <t xml:space="preserve">CGTTT</t>
  </si>
  <si>
    <t xml:space="preserve">CTAAA</t>
  </si>
  <si>
    <t xml:space="preserve">CTAAC</t>
  </si>
  <si>
    <t xml:space="preserve">CTAAG</t>
  </si>
  <si>
    <t xml:space="preserve">CTAAT</t>
  </si>
  <si>
    <t xml:space="preserve">CTACA</t>
  </si>
  <si>
    <t xml:space="preserve">CTACC</t>
  </si>
  <si>
    <t xml:space="preserve">CTACG</t>
  </si>
  <si>
    <t xml:space="preserve">CTACT</t>
  </si>
  <si>
    <t xml:space="preserve">CTAGA</t>
  </si>
  <si>
    <t xml:space="preserve">CTAGC</t>
  </si>
  <si>
    <t xml:space="preserve">CTAGG</t>
  </si>
  <si>
    <t xml:space="preserve">CTAGT</t>
  </si>
  <si>
    <t xml:space="preserve">CTATA</t>
  </si>
  <si>
    <t xml:space="preserve">CTATC</t>
  </si>
  <si>
    <t xml:space="preserve">CTATG</t>
  </si>
  <si>
    <t xml:space="preserve">CTATT</t>
  </si>
  <si>
    <t xml:space="preserve">CTCAA</t>
  </si>
  <si>
    <t xml:space="preserve">CTCAC</t>
  </si>
  <si>
    <t xml:space="preserve">CTCAG</t>
  </si>
  <si>
    <t xml:space="preserve">CTCAT</t>
  </si>
  <si>
    <t xml:space="preserve">CTCCA</t>
  </si>
  <si>
    <t xml:space="preserve">CTCCC</t>
  </si>
  <si>
    <t xml:space="preserve">CTCCG</t>
  </si>
  <si>
    <t xml:space="preserve">CTCCT</t>
  </si>
  <si>
    <t xml:space="preserve">CTCGA</t>
  </si>
  <si>
    <t xml:space="preserve">CTCGC</t>
  </si>
  <si>
    <t xml:space="preserve">CTCGG</t>
  </si>
  <si>
    <t xml:space="preserve">CTCGT</t>
  </si>
  <si>
    <t xml:space="preserve">CTCTA</t>
  </si>
  <si>
    <t xml:space="preserve">CTCTC</t>
  </si>
  <si>
    <t xml:space="preserve">CTCTG</t>
  </si>
  <si>
    <t xml:space="preserve">CTCTT</t>
  </si>
  <si>
    <t xml:space="preserve">CTGAA</t>
  </si>
  <si>
    <t xml:space="preserve">CTGAC</t>
  </si>
  <si>
    <t xml:space="preserve">CTGAG</t>
  </si>
  <si>
    <t xml:space="preserve">CTGAT</t>
  </si>
  <si>
    <t xml:space="preserve">CTGCA</t>
  </si>
  <si>
    <t xml:space="preserve">CTGCC</t>
  </si>
  <si>
    <t xml:space="preserve">CTGCG</t>
  </si>
  <si>
    <t xml:space="preserve">CTGCT</t>
  </si>
  <si>
    <t xml:space="preserve">CTGGA</t>
  </si>
  <si>
    <t xml:space="preserve">CTGGC</t>
  </si>
  <si>
    <t xml:space="preserve">CTGGG</t>
  </si>
  <si>
    <t xml:space="preserve">CTGGT</t>
  </si>
  <si>
    <t xml:space="preserve">CTGTA</t>
  </si>
  <si>
    <t xml:space="preserve">CTGTC</t>
  </si>
  <si>
    <t xml:space="preserve">CTGTG</t>
  </si>
  <si>
    <t xml:space="preserve">CTGTT</t>
  </si>
  <si>
    <t xml:space="preserve">CTTAA</t>
  </si>
  <si>
    <t xml:space="preserve">CTTAC</t>
  </si>
  <si>
    <t xml:space="preserve">CTTAG</t>
  </si>
  <si>
    <t xml:space="preserve">CTTAT</t>
  </si>
  <si>
    <t xml:space="preserve">CTTCA</t>
  </si>
  <si>
    <t xml:space="preserve">CTTCC</t>
  </si>
  <si>
    <t xml:space="preserve">CTTCG</t>
  </si>
  <si>
    <t xml:space="preserve">CTTCT</t>
  </si>
  <si>
    <t xml:space="preserve">CTTGA</t>
  </si>
  <si>
    <t xml:space="preserve">CTTGC</t>
  </si>
  <si>
    <t xml:space="preserve">CTTGG</t>
  </si>
  <si>
    <t xml:space="preserve">CTTGT</t>
  </si>
  <si>
    <t xml:space="preserve">CTTTA</t>
  </si>
  <si>
    <t xml:space="preserve">CTTTC</t>
  </si>
  <si>
    <t xml:space="preserve">CTTTG</t>
  </si>
  <si>
    <t xml:space="preserve">CTTTT</t>
  </si>
  <si>
    <t xml:space="preserve">GAAAA</t>
  </si>
  <si>
    <t xml:space="preserve">GAAAC</t>
  </si>
  <si>
    <t xml:space="preserve">GAAAG</t>
  </si>
  <si>
    <t xml:space="preserve">GAAAT</t>
  </si>
  <si>
    <t xml:space="preserve">GAACA</t>
  </si>
  <si>
    <t xml:space="preserve">GAACC</t>
  </si>
  <si>
    <t xml:space="preserve">GAACG</t>
  </si>
  <si>
    <t xml:space="preserve">GAACT</t>
  </si>
  <si>
    <t xml:space="preserve">GAAGA</t>
  </si>
  <si>
    <t xml:space="preserve">GAAGC</t>
  </si>
  <si>
    <t xml:space="preserve">GAAGG</t>
  </si>
  <si>
    <t xml:space="preserve">GAAGT</t>
  </si>
  <si>
    <t xml:space="preserve">GAATA</t>
  </si>
  <si>
    <t xml:space="preserve">GAATC</t>
  </si>
  <si>
    <t xml:space="preserve">GAATG</t>
  </si>
  <si>
    <t xml:space="preserve">GAATT</t>
  </si>
  <si>
    <t xml:space="preserve">GACAA</t>
  </si>
  <si>
    <t xml:space="preserve">GACAC</t>
  </si>
  <si>
    <t xml:space="preserve">GACAG</t>
  </si>
  <si>
    <t xml:space="preserve">GACAT</t>
  </si>
  <si>
    <t xml:space="preserve">GACCA</t>
  </si>
  <si>
    <t xml:space="preserve">GACCC</t>
  </si>
  <si>
    <t xml:space="preserve">GACCG</t>
  </si>
  <si>
    <t xml:space="preserve">GACCT</t>
  </si>
  <si>
    <t xml:space="preserve">GACGA</t>
  </si>
  <si>
    <t xml:space="preserve">GACGC</t>
  </si>
  <si>
    <t xml:space="preserve">GACGG</t>
  </si>
  <si>
    <t xml:space="preserve">GACGT</t>
  </si>
  <si>
    <t xml:space="preserve">GACTA</t>
  </si>
  <si>
    <t xml:space="preserve">GACTC</t>
  </si>
  <si>
    <t xml:space="preserve">GACTG</t>
  </si>
  <si>
    <t xml:space="preserve">GACTT</t>
  </si>
  <si>
    <t xml:space="preserve">GAGAA</t>
  </si>
  <si>
    <t xml:space="preserve">GAGAC</t>
  </si>
  <si>
    <t xml:space="preserve">GAGAG</t>
  </si>
  <si>
    <t xml:space="preserve">GAGAT</t>
  </si>
  <si>
    <t xml:space="preserve">GAGCA</t>
  </si>
  <si>
    <t xml:space="preserve">GAGCC</t>
  </si>
  <si>
    <t xml:space="preserve">GAGCG</t>
  </si>
  <si>
    <t xml:space="preserve">GAGCT</t>
  </si>
  <si>
    <t xml:space="preserve">GAGGA</t>
  </si>
  <si>
    <t xml:space="preserve">GAGGC</t>
  </si>
  <si>
    <t xml:space="preserve">GAGGG</t>
  </si>
  <si>
    <t xml:space="preserve">GAGGT</t>
  </si>
  <si>
    <t xml:space="preserve">GAGTA</t>
  </si>
  <si>
    <t xml:space="preserve">GAGTC</t>
  </si>
  <si>
    <t xml:space="preserve">GAGTG</t>
  </si>
  <si>
    <t xml:space="preserve">GAGTT</t>
  </si>
  <si>
    <t xml:space="preserve">GATAA</t>
  </si>
  <si>
    <t xml:space="preserve">GATAC</t>
  </si>
  <si>
    <t xml:space="preserve">GATAG</t>
  </si>
  <si>
    <t xml:space="preserve">GATAT</t>
  </si>
  <si>
    <t xml:space="preserve">GATCA</t>
  </si>
  <si>
    <t xml:space="preserve">GATCC</t>
  </si>
  <si>
    <t xml:space="preserve">GATCG</t>
  </si>
  <si>
    <t xml:space="preserve">GATCT</t>
  </si>
  <si>
    <t xml:space="preserve">GATGA</t>
  </si>
  <si>
    <t xml:space="preserve">GATGC</t>
  </si>
  <si>
    <t xml:space="preserve">GATGG</t>
  </si>
  <si>
    <t xml:space="preserve">GATGT</t>
  </si>
  <si>
    <t xml:space="preserve">GATTA</t>
  </si>
  <si>
    <t xml:space="preserve">GATTC</t>
  </si>
  <si>
    <t xml:space="preserve">GATTG</t>
  </si>
  <si>
    <t xml:space="preserve">GATTT</t>
  </si>
  <si>
    <t xml:space="preserve">GCAAA</t>
  </si>
  <si>
    <t xml:space="preserve">GCAAC</t>
  </si>
  <si>
    <t xml:space="preserve">GCAAG</t>
  </si>
  <si>
    <t xml:space="preserve">GCAAT</t>
  </si>
  <si>
    <t xml:space="preserve">GCACA</t>
  </si>
  <si>
    <t xml:space="preserve">GCACC</t>
  </si>
  <si>
    <t xml:space="preserve">GCACG</t>
  </si>
  <si>
    <t xml:space="preserve">GCACT</t>
  </si>
  <si>
    <t xml:space="preserve">GCAGA</t>
  </si>
  <si>
    <t xml:space="preserve">GCAGC</t>
  </si>
  <si>
    <t xml:space="preserve">GCAGG</t>
  </si>
  <si>
    <t xml:space="preserve">GCAGT</t>
  </si>
  <si>
    <t xml:space="preserve">GCATA</t>
  </si>
  <si>
    <t xml:space="preserve">GCATC</t>
  </si>
  <si>
    <t xml:space="preserve">GCATG</t>
  </si>
  <si>
    <t xml:space="preserve">GCATT</t>
  </si>
  <si>
    <t xml:space="preserve">GCCAA</t>
  </si>
  <si>
    <t xml:space="preserve">GCCAC</t>
  </si>
  <si>
    <t xml:space="preserve">GCCAG</t>
  </si>
  <si>
    <t xml:space="preserve">GCCAT</t>
  </si>
  <si>
    <t xml:space="preserve">GCCCA</t>
  </si>
  <si>
    <t xml:space="preserve">GCCCC</t>
  </si>
  <si>
    <t xml:space="preserve">GCCCG</t>
  </si>
  <si>
    <t xml:space="preserve">GCCCT</t>
  </si>
  <si>
    <t xml:space="preserve">GCCGA</t>
  </si>
  <si>
    <t xml:space="preserve">GCCGC</t>
  </si>
  <si>
    <t xml:space="preserve">GCCGG</t>
  </si>
  <si>
    <t xml:space="preserve">GCCGT</t>
  </si>
  <si>
    <t xml:space="preserve">GCCTA</t>
  </si>
  <si>
    <t xml:space="preserve">GCCTC</t>
  </si>
  <si>
    <t xml:space="preserve">GCCTG</t>
  </si>
  <si>
    <t xml:space="preserve">GCCTT</t>
  </si>
  <si>
    <t xml:space="preserve">GCGAA</t>
  </si>
  <si>
    <t xml:space="preserve">GCGAC</t>
  </si>
  <si>
    <t xml:space="preserve">GCGAG</t>
  </si>
  <si>
    <t xml:space="preserve">GCGAT</t>
  </si>
  <si>
    <t xml:space="preserve">GCGCA</t>
  </si>
  <si>
    <t xml:space="preserve">GCGCC</t>
  </si>
  <si>
    <t xml:space="preserve">GCGCG</t>
  </si>
  <si>
    <t xml:space="preserve">GCGCT</t>
  </si>
  <si>
    <t xml:space="preserve">GCGGA</t>
  </si>
  <si>
    <t xml:space="preserve">GCGGC</t>
  </si>
  <si>
    <t xml:space="preserve">GCGGG</t>
  </si>
  <si>
    <t xml:space="preserve">GCGGT</t>
  </si>
  <si>
    <t xml:space="preserve">GCGTA</t>
  </si>
  <si>
    <t xml:space="preserve">GCGTC</t>
  </si>
  <si>
    <t xml:space="preserve">GCGTG</t>
  </si>
  <si>
    <t xml:space="preserve">GCGTT</t>
  </si>
  <si>
    <t xml:space="preserve">GCTAA</t>
  </si>
  <si>
    <t xml:space="preserve">GCTAC</t>
  </si>
  <si>
    <t xml:space="preserve">GCTAG</t>
  </si>
  <si>
    <t xml:space="preserve">GCTAT</t>
  </si>
  <si>
    <t xml:space="preserve">GCTCA</t>
  </si>
  <si>
    <t xml:space="preserve">GCTCC</t>
  </si>
  <si>
    <t xml:space="preserve">GCTCG</t>
  </si>
  <si>
    <t xml:space="preserve">GCTCT</t>
  </si>
  <si>
    <t xml:space="preserve">GCTGA</t>
  </si>
  <si>
    <t xml:space="preserve">GCTGC</t>
  </si>
  <si>
    <t xml:space="preserve">GCTGG</t>
  </si>
  <si>
    <t xml:space="preserve">GCTGT</t>
  </si>
  <si>
    <t xml:space="preserve">GCTTA</t>
  </si>
  <si>
    <t xml:space="preserve">GCTTC</t>
  </si>
  <si>
    <t xml:space="preserve">GCTTG</t>
  </si>
  <si>
    <t xml:space="preserve">GCTTT</t>
  </si>
  <si>
    <t xml:space="preserve">GGAAA</t>
  </si>
  <si>
    <t xml:space="preserve">GGAAC</t>
  </si>
  <si>
    <t xml:space="preserve">GGAAG</t>
  </si>
  <si>
    <t xml:space="preserve">GGAAT</t>
  </si>
  <si>
    <t xml:space="preserve">GGACA</t>
  </si>
  <si>
    <t xml:space="preserve">GGACC</t>
  </si>
  <si>
    <t xml:space="preserve">GGACG</t>
  </si>
  <si>
    <t xml:space="preserve">GGACT</t>
  </si>
  <si>
    <t xml:space="preserve">GGAGA</t>
  </si>
  <si>
    <t xml:space="preserve">GGAGC</t>
  </si>
  <si>
    <t xml:space="preserve">GGAGG</t>
  </si>
  <si>
    <t xml:space="preserve">GGAGT</t>
  </si>
  <si>
    <t xml:space="preserve">GGATA</t>
  </si>
  <si>
    <t xml:space="preserve">GGATC</t>
  </si>
  <si>
    <t xml:space="preserve">GGATG</t>
  </si>
  <si>
    <t xml:space="preserve">GGATT</t>
  </si>
  <si>
    <t xml:space="preserve">GGCAA</t>
  </si>
  <si>
    <t xml:space="preserve">GGCAC</t>
  </si>
  <si>
    <t xml:space="preserve">GGCAG</t>
  </si>
  <si>
    <t xml:space="preserve">GGCAT</t>
  </si>
  <si>
    <t xml:space="preserve">GGCCA</t>
  </si>
  <si>
    <t xml:space="preserve">GGCCC</t>
  </si>
  <si>
    <t xml:space="preserve">GGCCG</t>
  </si>
  <si>
    <t xml:space="preserve">GGCCT</t>
  </si>
  <si>
    <t xml:space="preserve">GGCGA</t>
  </si>
  <si>
    <t xml:space="preserve">GGCGC</t>
  </si>
  <si>
    <t xml:space="preserve">GGCGG</t>
  </si>
  <si>
    <t xml:space="preserve">GGCGT</t>
  </si>
  <si>
    <t xml:space="preserve">GGCTA</t>
  </si>
  <si>
    <t xml:space="preserve">GGCTC</t>
  </si>
  <si>
    <t xml:space="preserve">GGCTG</t>
  </si>
  <si>
    <t xml:space="preserve">GGCTT</t>
  </si>
  <si>
    <t xml:space="preserve">GGGAA</t>
  </si>
  <si>
    <t xml:space="preserve">GGGAC</t>
  </si>
  <si>
    <t xml:space="preserve">GGGAG</t>
  </si>
  <si>
    <t xml:space="preserve">GGGAT</t>
  </si>
  <si>
    <t xml:space="preserve">GGGCA</t>
  </si>
  <si>
    <t xml:space="preserve">GGGCC</t>
  </si>
  <si>
    <t xml:space="preserve">GGGCG</t>
  </si>
  <si>
    <t xml:space="preserve">GGGCT</t>
  </si>
  <si>
    <t xml:space="preserve">GGGGA</t>
  </si>
  <si>
    <t xml:space="preserve">GGGGC</t>
  </si>
  <si>
    <t xml:space="preserve">GGGGG</t>
  </si>
  <si>
    <t xml:space="preserve">GGGGT</t>
  </si>
  <si>
    <t xml:space="preserve">GGGTA</t>
  </si>
  <si>
    <t xml:space="preserve">GGGTC</t>
  </si>
  <si>
    <t xml:space="preserve">GGGTG</t>
  </si>
  <si>
    <t xml:space="preserve">GGGTT</t>
  </si>
  <si>
    <t xml:space="preserve">GGTAA</t>
  </si>
  <si>
    <t xml:space="preserve">GGTAC</t>
  </si>
  <si>
    <t xml:space="preserve">GGTAG</t>
  </si>
  <si>
    <t xml:space="preserve">GGTAT</t>
  </si>
  <si>
    <t xml:space="preserve">GGTCA</t>
  </si>
  <si>
    <t xml:space="preserve">GGTCC</t>
  </si>
  <si>
    <t xml:space="preserve">GGTCG</t>
  </si>
  <si>
    <t xml:space="preserve">GGTCT</t>
  </si>
  <si>
    <t xml:space="preserve">GGTGA</t>
  </si>
  <si>
    <t xml:space="preserve">GGTGC</t>
  </si>
  <si>
    <t xml:space="preserve">GGTGG</t>
  </si>
  <si>
    <t xml:space="preserve">GGTGT</t>
  </si>
  <si>
    <t xml:space="preserve">GGTTA</t>
  </si>
  <si>
    <t xml:space="preserve">GGTTC</t>
  </si>
  <si>
    <t xml:space="preserve">GGTTG</t>
  </si>
  <si>
    <t xml:space="preserve">GGTTT</t>
  </si>
  <si>
    <t xml:space="preserve">GTAAA</t>
  </si>
  <si>
    <t xml:space="preserve">GTAAC</t>
  </si>
  <si>
    <t xml:space="preserve">GTAAG</t>
  </si>
  <si>
    <t xml:space="preserve">GTAAT</t>
  </si>
  <si>
    <t xml:space="preserve">GTACA</t>
  </si>
  <si>
    <t xml:space="preserve">GTACC</t>
  </si>
  <si>
    <t xml:space="preserve">GTACG</t>
  </si>
  <si>
    <t xml:space="preserve">GTACT</t>
  </si>
  <si>
    <t xml:space="preserve">GTAGA</t>
  </si>
  <si>
    <t xml:space="preserve">GTAGC</t>
  </si>
  <si>
    <t xml:space="preserve">GTAGG</t>
  </si>
  <si>
    <t xml:space="preserve">GTAGT</t>
  </si>
  <si>
    <t xml:space="preserve">GTATA</t>
  </si>
  <si>
    <t xml:space="preserve">GTATC</t>
  </si>
  <si>
    <t xml:space="preserve">GTATG</t>
  </si>
  <si>
    <t xml:space="preserve">GTATT</t>
  </si>
  <si>
    <t xml:space="preserve">GTCAA</t>
  </si>
  <si>
    <t xml:space="preserve">GTCAC</t>
  </si>
  <si>
    <t xml:space="preserve">GTCAG</t>
  </si>
  <si>
    <t xml:space="preserve">GTCAT</t>
  </si>
  <si>
    <t xml:space="preserve">GTCCA</t>
  </si>
  <si>
    <t xml:space="preserve">GTCCC</t>
  </si>
  <si>
    <t xml:space="preserve">GTCCG</t>
  </si>
  <si>
    <t xml:space="preserve">GTCCT</t>
  </si>
  <si>
    <t xml:space="preserve">GTCGA</t>
  </si>
  <si>
    <t xml:space="preserve">GTCGC</t>
  </si>
  <si>
    <t xml:space="preserve">GTCGG</t>
  </si>
  <si>
    <t xml:space="preserve">GTCGT</t>
  </si>
  <si>
    <t xml:space="preserve">GTCTA</t>
  </si>
  <si>
    <t xml:space="preserve">GTCTC</t>
  </si>
  <si>
    <t xml:space="preserve">GTCTG</t>
  </si>
  <si>
    <t xml:space="preserve">GTCTT</t>
  </si>
  <si>
    <t xml:space="preserve">GTGAA</t>
  </si>
  <si>
    <t xml:space="preserve">GTGAC</t>
  </si>
  <si>
    <t xml:space="preserve">GTGAG</t>
  </si>
  <si>
    <t xml:space="preserve">GTGAT</t>
  </si>
  <si>
    <t xml:space="preserve">GTGCA</t>
  </si>
  <si>
    <t xml:space="preserve">GTGCC</t>
  </si>
  <si>
    <t xml:space="preserve">GTGCG</t>
  </si>
  <si>
    <t xml:space="preserve">GTGCT</t>
  </si>
  <si>
    <t xml:space="preserve">GTGGA</t>
  </si>
  <si>
    <t xml:space="preserve">GTGGC</t>
  </si>
  <si>
    <t xml:space="preserve">GTGGG</t>
  </si>
  <si>
    <t xml:space="preserve">GTGGT</t>
  </si>
  <si>
    <t xml:space="preserve">GTGTA</t>
  </si>
  <si>
    <t xml:space="preserve">GTGTC</t>
  </si>
  <si>
    <t xml:space="preserve">GTGTG</t>
  </si>
  <si>
    <t xml:space="preserve">GTGTT</t>
  </si>
  <si>
    <t xml:space="preserve">GTTAA</t>
  </si>
  <si>
    <t xml:space="preserve">GTTAC</t>
  </si>
  <si>
    <t xml:space="preserve">GTTAG</t>
  </si>
  <si>
    <t xml:space="preserve">GTTAT</t>
  </si>
  <si>
    <t xml:space="preserve">GTTCA</t>
  </si>
  <si>
    <t xml:space="preserve">GTTCC</t>
  </si>
  <si>
    <t xml:space="preserve">GTTCG</t>
  </si>
  <si>
    <t xml:space="preserve">GTTCT</t>
  </si>
  <si>
    <t xml:space="preserve">GTTGA</t>
  </si>
  <si>
    <t xml:space="preserve">GTTGC</t>
  </si>
  <si>
    <t xml:space="preserve">GTTGG</t>
  </si>
  <si>
    <t xml:space="preserve">GTTGT</t>
  </si>
  <si>
    <t xml:space="preserve">GTTTA</t>
  </si>
  <si>
    <t xml:space="preserve">GTTTC</t>
  </si>
  <si>
    <t xml:space="preserve">GTTTG</t>
  </si>
  <si>
    <t xml:space="preserve">GTTTT</t>
  </si>
  <si>
    <t xml:space="preserve">TAAAA</t>
  </si>
  <si>
    <t xml:space="preserve">TAAAC</t>
  </si>
  <si>
    <t xml:space="preserve">TAAAG</t>
  </si>
  <si>
    <t xml:space="preserve">TAAAT</t>
  </si>
  <si>
    <t xml:space="preserve">TAACA</t>
  </si>
  <si>
    <t xml:space="preserve">TAACC</t>
  </si>
  <si>
    <t xml:space="preserve">TAACG</t>
  </si>
  <si>
    <t xml:space="preserve">TAACT</t>
  </si>
  <si>
    <t xml:space="preserve">TAAGA</t>
  </si>
  <si>
    <t xml:space="preserve">TAAGC</t>
  </si>
  <si>
    <t xml:space="preserve">TAAGG</t>
  </si>
  <si>
    <t xml:space="preserve">TAAGT</t>
  </si>
  <si>
    <t xml:space="preserve">TAATA</t>
  </si>
  <si>
    <t xml:space="preserve">TAATC</t>
  </si>
  <si>
    <t xml:space="preserve">TAATG</t>
  </si>
  <si>
    <t xml:space="preserve">TAATT</t>
  </si>
  <si>
    <t xml:space="preserve">TACAA</t>
  </si>
  <si>
    <t xml:space="preserve">TACAC</t>
  </si>
  <si>
    <t xml:space="preserve">TACAG</t>
  </si>
  <si>
    <t xml:space="preserve">TACAT</t>
  </si>
  <si>
    <t xml:space="preserve">TACCA</t>
  </si>
  <si>
    <t xml:space="preserve">TACCC</t>
  </si>
  <si>
    <t xml:space="preserve">TACCG</t>
  </si>
  <si>
    <t xml:space="preserve">TACCT</t>
  </si>
  <si>
    <t xml:space="preserve">TACGA</t>
  </si>
  <si>
    <t xml:space="preserve">TACGC</t>
  </si>
  <si>
    <t xml:space="preserve">TACGG</t>
  </si>
  <si>
    <t xml:space="preserve">TACGT</t>
  </si>
  <si>
    <t xml:space="preserve">TACTA</t>
  </si>
  <si>
    <t xml:space="preserve">TACTC</t>
  </si>
  <si>
    <t xml:space="preserve">TACTG</t>
  </si>
  <si>
    <t xml:space="preserve">TACTT</t>
  </si>
  <si>
    <t xml:space="preserve">TAGAA</t>
  </si>
  <si>
    <t xml:space="preserve">TAGAC</t>
  </si>
  <si>
    <t xml:space="preserve">TAGAG</t>
  </si>
  <si>
    <t xml:space="preserve">TAGAT</t>
  </si>
  <si>
    <t xml:space="preserve">TAGCA</t>
  </si>
  <si>
    <t xml:space="preserve">TAGCC</t>
  </si>
  <si>
    <t xml:space="preserve">TAGCG</t>
  </si>
  <si>
    <t xml:space="preserve">TAGCT</t>
  </si>
  <si>
    <t xml:space="preserve">TAGGA</t>
  </si>
  <si>
    <t xml:space="preserve">TAGGC</t>
  </si>
  <si>
    <t xml:space="preserve">TAGGG</t>
  </si>
  <si>
    <t xml:space="preserve">TAGGT</t>
  </si>
  <si>
    <t xml:space="preserve">TAGTA</t>
  </si>
  <si>
    <t xml:space="preserve">TAGTC</t>
  </si>
  <si>
    <t xml:space="preserve">TAGTG</t>
  </si>
  <si>
    <t xml:space="preserve">TAGTT</t>
  </si>
  <si>
    <t xml:space="preserve">TATAA</t>
  </si>
  <si>
    <t xml:space="preserve">TATAC</t>
  </si>
  <si>
    <t xml:space="preserve">TATAG</t>
  </si>
  <si>
    <t xml:space="preserve">TATAT</t>
  </si>
  <si>
    <t xml:space="preserve">TATCA</t>
  </si>
  <si>
    <t xml:space="preserve">TATCC</t>
  </si>
  <si>
    <t xml:space="preserve">TATCG</t>
  </si>
  <si>
    <t xml:space="preserve">TATCT</t>
  </si>
  <si>
    <t xml:space="preserve">TATGA</t>
  </si>
  <si>
    <t xml:space="preserve">TATGC</t>
  </si>
  <si>
    <t xml:space="preserve">TATGG</t>
  </si>
  <si>
    <t xml:space="preserve">TATGT</t>
  </si>
  <si>
    <t xml:space="preserve">TATTA</t>
  </si>
  <si>
    <t xml:space="preserve">TATTC</t>
  </si>
  <si>
    <t xml:space="preserve">TATTG</t>
  </si>
  <si>
    <t xml:space="preserve">TATTT</t>
  </si>
  <si>
    <t xml:space="preserve">TCAAA</t>
  </si>
  <si>
    <t xml:space="preserve">TCAAC</t>
  </si>
  <si>
    <t xml:space="preserve">TCAAG</t>
  </si>
  <si>
    <t xml:space="preserve">TCAAT</t>
  </si>
  <si>
    <t xml:space="preserve">TCACA</t>
  </si>
  <si>
    <t xml:space="preserve">TCACC</t>
  </si>
  <si>
    <t xml:space="preserve">TCACG</t>
  </si>
  <si>
    <t xml:space="preserve">TCACT</t>
  </si>
  <si>
    <t xml:space="preserve">TCAGA</t>
  </si>
  <si>
    <t xml:space="preserve">TCAGC</t>
  </si>
  <si>
    <t xml:space="preserve">TCAGG</t>
  </si>
  <si>
    <t xml:space="preserve">TCAGT</t>
  </si>
  <si>
    <t xml:space="preserve">TCATA</t>
  </si>
  <si>
    <t xml:space="preserve">TCATC</t>
  </si>
  <si>
    <t xml:space="preserve">TCATG</t>
  </si>
  <si>
    <t xml:space="preserve">TCATT</t>
  </si>
  <si>
    <t xml:space="preserve">TCCAA</t>
  </si>
  <si>
    <t xml:space="preserve">TCCAC</t>
  </si>
  <si>
    <t xml:space="preserve">TCCAG</t>
  </si>
  <si>
    <t xml:space="preserve">TCCAT</t>
  </si>
  <si>
    <t xml:space="preserve">TCCCA</t>
  </si>
  <si>
    <t xml:space="preserve">TCCCC</t>
  </si>
  <si>
    <t xml:space="preserve">TCCCG</t>
  </si>
  <si>
    <t xml:space="preserve">TCCCT</t>
  </si>
  <si>
    <t xml:space="preserve">TCCGA</t>
  </si>
  <si>
    <t xml:space="preserve">TCCGC</t>
  </si>
  <si>
    <t xml:space="preserve">TCCGG</t>
  </si>
  <si>
    <t xml:space="preserve">TCCGT</t>
  </si>
  <si>
    <t xml:space="preserve">TCCTA</t>
  </si>
  <si>
    <t xml:space="preserve">TCCTC</t>
  </si>
  <si>
    <t xml:space="preserve">TCCTG</t>
  </si>
  <si>
    <t xml:space="preserve">TCCTT</t>
  </si>
  <si>
    <t xml:space="preserve">TCGAA</t>
  </si>
  <si>
    <t xml:space="preserve">TCGAC</t>
  </si>
  <si>
    <t xml:space="preserve">TCGAG</t>
  </si>
  <si>
    <t xml:space="preserve">TCGAT</t>
  </si>
  <si>
    <t xml:space="preserve">TCGCA</t>
  </si>
  <si>
    <t xml:space="preserve">TCGCC</t>
  </si>
  <si>
    <t xml:space="preserve">TCGCG</t>
  </si>
  <si>
    <t xml:space="preserve">TCGCT</t>
  </si>
  <si>
    <t xml:space="preserve">TCGGA</t>
  </si>
  <si>
    <t xml:space="preserve">TCGGC</t>
  </si>
  <si>
    <t xml:space="preserve">TCGGG</t>
  </si>
  <si>
    <t xml:space="preserve">TCGGT</t>
  </si>
  <si>
    <t xml:space="preserve">TCGTA</t>
  </si>
  <si>
    <t xml:space="preserve">TCGTC</t>
  </si>
  <si>
    <t xml:space="preserve">TCGTG</t>
  </si>
  <si>
    <t xml:space="preserve">TCGTT</t>
  </si>
  <si>
    <t xml:space="preserve">TCTAA</t>
  </si>
  <si>
    <t xml:space="preserve">TCTAC</t>
  </si>
  <si>
    <t xml:space="preserve">TCTAG</t>
  </si>
  <si>
    <t xml:space="preserve">TCTAT</t>
  </si>
  <si>
    <t xml:space="preserve">TCTCA</t>
  </si>
  <si>
    <t xml:space="preserve">TCTCC</t>
  </si>
  <si>
    <t xml:space="preserve">TCTCG</t>
  </si>
  <si>
    <t xml:space="preserve">TCTCT</t>
  </si>
  <si>
    <t xml:space="preserve">TCTGA</t>
  </si>
  <si>
    <t xml:space="preserve">TCTGC</t>
  </si>
  <si>
    <t xml:space="preserve">TCTGG</t>
  </si>
  <si>
    <t xml:space="preserve">TCTGT</t>
  </si>
  <si>
    <t xml:space="preserve">TCTTA</t>
  </si>
  <si>
    <t xml:space="preserve">TCTTC</t>
  </si>
  <si>
    <t xml:space="preserve">TCTTG</t>
  </si>
  <si>
    <t xml:space="preserve">TCTTT</t>
  </si>
  <si>
    <t xml:space="preserve">TGAAA</t>
  </si>
  <si>
    <t xml:space="preserve">TGAAC</t>
  </si>
  <si>
    <t xml:space="preserve">TGAAG</t>
  </si>
  <si>
    <t xml:space="preserve">TGAAT</t>
  </si>
  <si>
    <t xml:space="preserve">TGACA</t>
  </si>
  <si>
    <t xml:space="preserve">TGACC</t>
  </si>
  <si>
    <t xml:space="preserve">TGACG</t>
  </si>
  <si>
    <t xml:space="preserve">TGACT</t>
  </si>
  <si>
    <t xml:space="preserve">TGAGA</t>
  </si>
  <si>
    <t xml:space="preserve">TGAGC</t>
  </si>
  <si>
    <t xml:space="preserve">TGAGG</t>
  </si>
  <si>
    <t xml:space="preserve">TGAGT</t>
  </si>
  <si>
    <t xml:space="preserve">TGATA</t>
  </si>
  <si>
    <t xml:space="preserve">TGATC</t>
  </si>
  <si>
    <t xml:space="preserve">TGATG</t>
  </si>
  <si>
    <t xml:space="preserve">TGATT</t>
  </si>
  <si>
    <t xml:space="preserve">TGCAA</t>
  </si>
  <si>
    <t xml:space="preserve">TGCAC</t>
  </si>
  <si>
    <t xml:space="preserve">TGCAG</t>
  </si>
  <si>
    <t xml:space="preserve">TGCAT</t>
  </si>
  <si>
    <t xml:space="preserve">TGCCA</t>
  </si>
  <si>
    <t xml:space="preserve">TGCCC</t>
  </si>
  <si>
    <t xml:space="preserve">TGCCG</t>
  </si>
  <si>
    <t xml:space="preserve">TGCCT</t>
  </si>
  <si>
    <t xml:space="preserve">TGCGA</t>
  </si>
  <si>
    <t xml:space="preserve">TGCGC</t>
  </si>
  <si>
    <t xml:space="preserve">TGCGG</t>
  </si>
  <si>
    <t xml:space="preserve">TGCGT</t>
  </si>
  <si>
    <t xml:space="preserve">TGCTA</t>
  </si>
  <si>
    <t xml:space="preserve">TGCTC</t>
  </si>
  <si>
    <t xml:space="preserve">TGCTG</t>
  </si>
  <si>
    <t xml:space="preserve">TGCTT</t>
  </si>
  <si>
    <t xml:space="preserve">TGGAA</t>
  </si>
  <si>
    <t xml:space="preserve">TGGAC</t>
  </si>
  <si>
    <t xml:space="preserve">TGGAG</t>
  </si>
  <si>
    <t xml:space="preserve">TGGAT</t>
  </si>
  <si>
    <t xml:space="preserve">TGGCA</t>
  </si>
  <si>
    <t xml:space="preserve">TGGCC</t>
  </si>
  <si>
    <t xml:space="preserve">TGGCG</t>
  </si>
  <si>
    <t xml:space="preserve">TGGCT</t>
  </si>
  <si>
    <t xml:space="preserve">TGGGA</t>
  </si>
  <si>
    <t xml:space="preserve">TGGGC</t>
  </si>
  <si>
    <t xml:space="preserve">TGGGG</t>
  </si>
  <si>
    <t xml:space="preserve">TGGGT</t>
  </si>
  <si>
    <t xml:space="preserve">TGGTA</t>
  </si>
  <si>
    <t xml:space="preserve">TGGTC</t>
  </si>
  <si>
    <t xml:space="preserve">TGGTG</t>
  </si>
  <si>
    <t xml:space="preserve">TGGTT</t>
  </si>
  <si>
    <t xml:space="preserve">TGTAA</t>
  </si>
  <si>
    <t xml:space="preserve">TGTAC</t>
  </si>
  <si>
    <t xml:space="preserve">TGTAG</t>
  </si>
  <si>
    <t xml:space="preserve">TGTAT</t>
  </si>
  <si>
    <t xml:space="preserve">TGTCA</t>
  </si>
  <si>
    <t xml:space="preserve">TGTCC</t>
  </si>
  <si>
    <t xml:space="preserve">TGTCG</t>
  </si>
  <si>
    <t xml:space="preserve">TGTCT</t>
  </si>
  <si>
    <t xml:space="preserve">TGTGA</t>
  </si>
  <si>
    <t xml:space="preserve">TGTGC</t>
  </si>
  <si>
    <t xml:space="preserve">TGTGG</t>
  </si>
  <si>
    <t xml:space="preserve">TGTGT</t>
  </si>
  <si>
    <t xml:space="preserve">TGTTA</t>
  </si>
  <si>
    <t xml:space="preserve">TGTTC</t>
  </si>
  <si>
    <t xml:space="preserve">TGTTG</t>
  </si>
  <si>
    <t xml:space="preserve">TGTTT</t>
  </si>
  <si>
    <t xml:space="preserve">TTAAA</t>
  </si>
  <si>
    <t xml:space="preserve">TTAAC</t>
  </si>
  <si>
    <t xml:space="preserve">TTAAG</t>
  </si>
  <si>
    <t xml:space="preserve">TTAAT</t>
  </si>
  <si>
    <t xml:space="preserve">TTACA</t>
  </si>
  <si>
    <t xml:space="preserve">TTACC</t>
  </si>
  <si>
    <t xml:space="preserve">TTACG</t>
  </si>
  <si>
    <t xml:space="preserve">TTACT</t>
  </si>
  <si>
    <t xml:space="preserve">TTAGA</t>
  </si>
  <si>
    <t xml:space="preserve">TTAGC</t>
  </si>
  <si>
    <t xml:space="preserve">TTAGG</t>
  </si>
  <si>
    <t xml:space="preserve">TTAGT</t>
  </si>
  <si>
    <t xml:space="preserve">TTATA</t>
  </si>
  <si>
    <t xml:space="preserve">TTATC</t>
  </si>
  <si>
    <t xml:space="preserve">TTATG</t>
  </si>
  <si>
    <t xml:space="preserve">TTATT</t>
  </si>
  <si>
    <t xml:space="preserve">TTCAA</t>
  </si>
  <si>
    <t xml:space="preserve">TTCAC</t>
  </si>
  <si>
    <t xml:space="preserve">TTCAG</t>
  </si>
  <si>
    <t xml:space="preserve">TTCAT</t>
  </si>
  <si>
    <t xml:space="preserve">TTCCA</t>
  </si>
  <si>
    <t xml:space="preserve">TTCCC</t>
  </si>
  <si>
    <t xml:space="preserve">TTCCG</t>
  </si>
  <si>
    <t xml:space="preserve">TTCCT</t>
  </si>
  <si>
    <t xml:space="preserve">TTCGA</t>
  </si>
  <si>
    <t xml:space="preserve">TTCGC</t>
  </si>
  <si>
    <t xml:space="preserve">TTCGG</t>
  </si>
  <si>
    <t xml:space="preserve">TTCGT</t>
  </si>
  <si>
    <t xml:space="preserve">TTCTA</t>
  </si>
  <si>
    <t xml:space="preserve">TTCTC</t>
  </si>
  <si>
    <t xml:space="preserve">TTCTG</t>
  </si>
  <si>
    <t xml:space="preserve">TTCTT</t>
  </si>
  <si>
    <t xml:space="preserve">TTGAA</t>
  </si>
  <si>
    <t xml:space="preserve">TTGAC</t>
  </si>
  <si>
    <t xml:space="preserve">TTGAG</t>
  </si>
  <si>
    <t xml:space="preserve">TTGAT</t>
  </si>
  <si>
    <t xml:space="preserve">TTGCA</t>
  </si>
  <si>
    <t xml:space="preserve">TTGCC</t>
  </si>
  <si>
    <t xml:space="preserve">TTGCG</t>
  </si>
  <si>
    <t xml:space="preserve">TTGCT</t>
  </si>
  <si>
    <t xml:space="preserve">TTGGA</t>
  </si>
  <si>
    <t xml:space="preserve">TTGGC</t>
  </si>
  <si>
    <t xml:space="preserve">TTGGG</t>
  </si>
  <si>
    <t xml:space="preserve">TTGGT</t>
  </si>
  <si>
    <t xml:space="preserve">TTGTA</t>
  </si>
  <si>
    <t xml:space="preserve">TTGTC</t>
  </si>
  <si>
    <t xml:space="preserve">TTGTG</t>
  </si>
  <si>
    <t xml:space="preserve">TTGTT</t>
  </si>
  <si>
    <t xml:space="preserve">TTTAA</t>
  </si>
  <si>
    <t xml:space="preserve">TTTAC</t>
  </si>
  <si>
    <t xml:space="preserve">TTTAG</t>
  </si>
  <si>
    <t xml:space="preserve">TTTAT</t>
  </si>
  <si>
    <t xml:space="preserve">TTTCA</t>
  </si>
  <si>
    <t xml:space="preserve">TTTCC</t>
  </si>
  <si>
    <t xml:space="preserve">TTTCG</t>
  </si>
  <si>
    <t xml:space="preserve">TTTCT</t>
  </si>
  <si>
    <t xml:space="preserve">TTTGA</t>
  </si>
  <si>
    <t xml:space="preserve">TTTGC</t>
  </si>
  <si>
    <t xml:space="preserve">TTTGG</t>
  </si>
  <si>
    <t xml:space="preserve">TTTGT</t>
  </si>
  <si>
    <t xml:space="preserve">TTTTA</t>
  </si>
  <si>
    <t xml:space="preserve">TTTTC</t>
  </si>
  <si>
    <t xml:space="preserve">TTTTG</t>
  </si>
  <si>
    <t xml:space="preserve">TTTTT</t>
  </si>
  <si>
    <t xml:space="preserve">number of non-redundant sequences</t>
  </si>
  <si>
    <t xml:space="preserve">Sample4</t>
  </si>
  <si>
    <t xml:space="preserve">Sample5</t>
  </si>
  <si>
    <t xml:space="preserve">Sample6</t>
  </si>
  <si>
    <t xml:space="preserve">Sample7</t>
  </si>
  <si>
    <t xml:space="preserve">Sample8</t>
  </si>
</sst>
</file>

<file path=xl/styles.xml><?xml version="1.0" encoding="utf-8"?>
<styleSheet xmlns="http://schemas.openxmlformats.org/spreadsheetml/2006/main">
  <numFmts count="3">
    <numFmt numFmtId="164" formatCode="General"/>
    <numFmt numFmtId="165" formatCode="0"/>
    <numFmt numFmtId="166" formatCode="0.0000"/>
  </numFmts>
  <fonts count="9">
    <font>
      <sz val="10"/>
      <name val="Arial"/>
      <family val="2"/>
    </font>
    <font>
      <sz val="10"/>
      <name val="Arial"/>
      <family val="0"/>
    </font>
    <font>
      <sz val="10"/>
      <name val="Arial"/>
      <family val="0"/>
    </font>
    <font>
      <sz val="10"/>
      <name val="Arial"/>
      <family val="0"/>
    </font>
    <font>
      <sz val="12"/>
      <name val="Arial"/>
      <family val="0"/>
    </font>
    <font>
      <b val="true"/>
      <sz val="14"/>
      <name val="Arial"/>
      <family val="0"/>
    </font>
    <font>
      <b val="true"/>
      <sz val="24"/>
      <name val="Arial"/>
      <family val="0"/>
    </font>
    <font>
      <b val="true"/>
      <sz val="14"/>
      <name val="Times New Roman"/>
      <family val="0"/>
    </font>
    <font>
      <sz val="14"/>
      <name val="Times New Roman"/>
      <family val="0"/>
    </font>
  </fonts>
  <fills count="2">
    <fill>
      <patternFill patternType="none"/>
    </fill>
    <fill>
      <patternFill patternType="gray125"/>
    </fill>
  </fills>
  <borders count="1">
    <border diagonalUp="false" diagonalDown="false">
      <left/>
      <right/>
      <top/>
      <bottom/>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7">
    <xf numFmtId="164" fontId="0" fillId="0" borderId="0" xfId="0" applyFont="false" applyBorder="false" applyAlignment="false" applyProtection="false">
      <alignment horizontal="general" vertical="bottom" textRotation="0" wrapText="false" indent="0" shrinkToFit="false"/>
      <protection locked="true" hidden="false"/>
    </xf>
    <xf numFmtId="165" fontId="4" fillId="0" borderId="0" xfId="0" applyFont="true" applyBorder="false" applyAlignment="false" applyProtection="false">
      <alignment horizontal="general" vertical="bottom" textRotation="0" wrapText="false" indent="0" shrinkToFit="false"/>
      <protection locked="true" hidden="false"/>
    </xf>
    <xf numFmtId="166" fontId="4" fillId="0" borderId="0" xfId="0" applyFont="true" applyBorder="false" applyAlignment="false" applyProtection="false">
      <alignment horizontal="general" vertical="bottom" textRotation="0" wrapText="false" indent="0" shrinkToFit="false"/>
      <protection locked="true" hidden="false"/>
    </xf>
    <xf numFmtId="165" fontId="5" fillId="0" borderId="0" xfId="0" applyFont="true" applyBorder="true" applyAlignment="true" applyProtection="false">
      <alignment horizontal="center" vertical="bottom" textRotation="0" wrapText="false" indent="0" shrinkToFit="false"/>
      <protection locked="true" hidden="false"/>
    </xf>
    <xf numFmtId="164" fontId="6" fillId="0" borderId="0" xfId="0" applyFont="true" applyBorder="true" applyAlignment="true" applyProtection="false">
      <alignment horizontal="center" vertical="bottom" textRotation="0" wrapText="false" indent="0" shrinkToFit="false"/>
      <protection locked="true" hidden="false"/>
    </xf>
    <xf numFmtId="164" fontId="0" fillId="0" borderId="0" xfId="0" applyFont="false" applyBorder="true" applyAlignment="true" applyProtection="false">
      <alignment horizontal="center" vertical="bottom" textRotation="0" wrapText="false" indent="0" shrinkToFit="false"/>
      <protection locked="true" hidden="false"/>
    </xf>
    <xf numFmtId="166" fontId="0" fillId="0" borderId="0" xfId="0" applyFont="false" applyBorder="false" applyAlignment="false" applyProtection="false">
      <alignment horizontal="general"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sharedStrings" Target="sharedStrings.xml"/>
</Relationships>
</file>

<file path=xl/drawings/drawing1.xml><?xml version="1.0" encoding="utf-8"?>
<xdr:wsDr xmlns:xdr="http://schemas.openxmlformats.org/drawingml/2006/spreadsheetDrawing" xmlns:a="http://schemas.openxmlformats.org/drawingml/2006/main" xmlns:r="http://schemas.openxmlformats.org/officeDocument/2006/relationships">
  <xdr:twoCellAnchor editAs="oneCell">
    <xdr:from>
      <xdr:col>0</xdr:col>
      <xdr:colOff>0</xdr:colOff>
      <xdr:row>6</xdr:row>
      <xdr:rowOff>0</xdr:rowOff>
    </xdr:from>
    <xdr:to>
      <xdr:col>15</xdr:col>
      <xdr:colOff>12600</xdr:colOff>
      <xdr:row>6</xdr:row>
      <xdr:rowOff>0</xdr:rowOff>
    </xdr:to>
    <xdr:sp>
      <xdr:nvSpPr>
        <xdr:cNvPr id="0" name="Line 5"/>
        <xdr:cNvSpPr/>
      </xdr:nvSpPr>
      <xdr:spPr>
        <a:xfrm>
          <a:off x="0" y="1143000"/>
          <a:ext cx="17388000" cy="0"/>
        </a:xfrm>
        <a:prstGeom prst="line">
          <a:avLst/>
        </a:prstGeom>
        <a:ln w="19080">
          <a:solidFill>
            <a:srgbClr val="dd0806"/>
          </a:solidFill>
          <a:miter/>
        </a:ln>
      </xdr:spPr>
      <xdr:style>
        <a:lnRef idx="0"/>
        <a:fillRef idx="0"/>
        <a:effectRef idx="0"/>
        <a:fontRef idx="minor"/>
      </xdr:style>
    </xdr:sp>
    <xdr:clientData/>
  </xdr:twoCellAnchor>
  <xdr:twoCellAnchor editAs="oneCell">
    <xdr:from>
      <xdr:col>2</xdr:col>
      <xdr:colOff>0</xdr:colOff>
      <xdr:row>0</xdr:row>
      <xdr:rowOff>152640</xdr:rowOff>
    </xdr:from>
    <xdr:to>
      <xdr:col>13</xdr:col>
      <xdr:colOff>12960</xdr:colOff>
      <xdr:row>5</xdr:row>
      <xdr:rowOff>37800</xdr:rowOff>
    </xdr:to>
    <xdr:sp>
      <xdr:nvSpPr>
        <xdr:cNvPr id="1" name="Text 7"/>
        <xdr:cNvSpPr/>
      </xdr:nvSpPr>
      <xdr:spPr>
        <a:xfrm>
          <a:off x="3839760" y="152640"/>
          <a:ext cx="11552760" cy="837720"/>
        </a:xfrm>
        <a:prstGeom prst="rect">
          <a:avLst/>
        </a:prstGeom>
        <a:noFill/>
        <a:ln w="0">
          <a:noFill/>
        </a:ln>
      </xdr:spPr>
      <xdr:style>
        <a:lnRef idx="0"/>
        <a:fillRef idx="0"/>
        <a:effectRef idx="0"/>
        <a:fontRef idx="minor"/>
      </xdr:style>
      <xdr:txBody>
        <a:bodyPr lIns="20160" rIns="20160" tIns="20160" bIns="20160" anchor="t">
          <a:noAutofit/>
        </a:bodyPr>
        <a:p>
          <a:pPr algn="just"/>
          <a:r>
            <a:rPr b="1" lang="en-US" sz="1400" spc="-1" strike="noStrike">
              <a:latin typeface="Times New Roman"/>
            </a:rPr>
            <a:t>Additional file 4.</a:t>
          </a:r>
          <a:r>
            <a:rPr b="0" lang="en-US" sz="1400" spc="-1" strike="noStrike">
              <a:latin typeface="Times New Roman"/>
            </a:rPr>
            <a:t> Five nucleotide long permutations. To select potential SynCREs a ratio was calculated dividing the frequencies of all possible permutations of five nucleotides long in each immunoprecipitated sample by the frequencies of corresponding permutations in the sublibrary from which the immunoprecipitated sample originated. Potential functional SynEs can be visualised by sorting each ratio in descending order. Note that, five nucleotide long sequence has a high probability to be found also in the libraries. However, an enrichment up to three fold can be seen in the chromatin immunoprecipitated samples (e.i. see column S6/S3 sorted in descending order).</a:t>
          </a:r>
          <a:endParaRPr b="0" lang="en-US" sz="1400" spc="-1" strike="noStrike">
            <a:latin typeface="Times New Roman"/>
          </a:endParaRPr>
        </a:p>
      </xdr:txBody>
    </xdr:sp>
    <xdr:clientData/>
  </xdr:twoCellAnchor>
  <xdr:twoCellAnchor editAs="oneCell">
    <xdr:from>
      <xdr:col>0</xdr:col>
      <xdr:colOff>0</xdr:colOff>
      <xdr:row>9</xdr:row>
      <xdr:rowOff>12600</xdr:rowOff>
    </xdr:from>
    <xdr:to>
      <xdr:col>15</xdr:col>
      <xdr:colOff>12600</xdr:colOff>
      <xdr:row>9</xdr:row>
      <xdr:rowOff>12600</xdr:rowOff>
    </xdr:to>
    <xdr:sp>
      <xdr:nvSpPr>
        <xdr:cNvPr id="2" name="Line 8"/>
        <xdr:cNvSpPr/>
      </xdr:nvSpPr>
      <xdr:spPr>
        <a:xfrm>
          <a:off x="0" y="1727280"/>
          <a:ext cx="17388000" cy="0"/>
        </a:xfrm>
        <a:prstGeom prst="line">
          <a:avLst/>
        </a:prstGeom>
        <a:ln w="19080">
          <a:solidFill>
            <a:srgbClr val="dd0806"/>
          </a:solidFill>
          <a:miter/>
        </a:ln>
      </xdr:spPr>
      <xdr:style>
        <a:lnRef idx="0"/>
        <a:fillRef idx="0"/>
        <a:effectRef idx="0"/>
        <a:fontRef idx="minor"/>
      </xdr:style>
    </xdr:sp>
    <xdr:clientData/>
  </xdr:twoCellAnchor>
</xdr:wsDr>
</file>

<file path=xl/worksheets/_rels/sheet1.xml.rels><?xml version="1.0" encoding="UTF-8"?>
<Relationships xmlns="http://schemas.openxmlformats.org/package/2006/relationships"><Relationship Id="rId1" Type="http://schemas.openxmlformats.org/officeDocument/2006/relationships/drawing" Target="../drawings/drawing1.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O1051"/>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pane xSplit="0" ySplit="13" topLeftCell="BM185" activePane="bottomLeft" state="frozen"/>
      <selection pane="topLeft" activeCell="A1" activeCellId="0" sqref="A1"/>
      <selection pane="bottomLeft" activeCell="B14" activeCellId="0" sqref="A14:IV14"/>
    </sheetView>
  </sheetViews>
  <sheetFormatPr defaultColWidth="11.5" defaultRowHeight="15" zeroHeight="false" outlineLevelRow="0" outlineLevelCol="0"/>
  <cols>
    <col collapsed="false" customWidth="true" hidden="false" outlineLevel="0" max="1" min="1" style="1" width="18.82"/>
    <col collapsed="false" customWidth="true" hidden="false" outlineLevel="0" max="2" min="2" style="2" width="35.66"/>
    <col collapsed="false" customWidth="true" hidden="false" outlineLevel="0" max="6" min="3" style="2" width="16.82"/>
    <col collapsed="false" customWidth="false" hidden="false" outlineLevel="0" max="7" min="7" style="2" width="11.5"/>
    <col collapsed="false" customWidth="true" hidden="false" outlineLevel="0" max="8" min="8" style="2" width="16.82"/>
    <col collapsed="false" customWidth="false" hidden="false" outlineLevel="0" max="9" min="9" style="2" width="11.5"/>
    <col collapsed="false" customWidth="true" hidden="false" outlineLevel="0" max="10" min="10" style="2" width="16.82"/>
    <col collapsed="false" customWidth="false" hidden="false" outlineLevel="0" max="11" min="11" style="2" width="11.5"/>
    <col collapsed="false" customWidth="true" hidden="false" outlineLevel="0" max="12" min="12" style="2" width="16.82"/>
    <col collapsed="false" customWidth="false" hidden="false" outlineLevel="0" max="13" min="13" style="2" width="11.5"/>
    <col collapsed="false" customWidth="true" hidden="false" outlineLevel="0" max="14" min="14" style="2" width="16.82"/>
    <col collapsed="false" customWidth="false" hidden="false" outlineLevel="0" max="257" min="15" style="2" width="11.5"/>
  </cols>
  <sheetData>
    <row r="1" customFormat="false" ht="15" hidden="false" customHeight="false" outlineLevel="0" collapsed="false">
      <c r="A1" s="3"/>
      <c r="B1" s="3"/>
      <c r="C1" s="3"/>
      <c r="D1" s="3"/>
      <c r="E1" s="3"/>
      <c r="F1" s="3"/>
      <c r="G1" s="3"/>
      <c r="H1" s="3"/>
      <c r="I1" s="3"/>
      <c r="J1" s="3"/>
      <c r="K1" s="3"/>
      <c r="L1" s="3"/>
      <c r="M1" s="3"/>
      <c r="N1" s="3"/>
      <c r="O1" s="3"/>
    </row>
    <row r="2" customFormat="false" ht="15" hidden="false" customHeight="false" outlineLevel="0" collapsed="false">
      <c r="A2" s="3"/>
      <c r="B2" s="3"/>
      <c r="C2" s="3"/>
      <c r="D2" s="3"/>
      <c r="E2" s="3"/>
      <c r="F2" s="3"/>
      <c r="G2" s="3"/>
      <c r="H2" s="3"/>
      <c r="I2" s="3"/>
      <c r="J2" s="3"/>
      <c r="K2" s="3"/>
      <c r="L2" s="3"/>
      <c r="M2" s="3"/>
      <c r="N2" s="3"/>
      <c r="O2" s="3"/>
    </row>
    <row r="3" customFormat="false" ht="15" hidden="false" customHeight="false" outlineLevel="0" collapsed="false">
      <c r="A3" s="3"/>
      <c r="B3" s="3"/>
      <c r="C3" s="3"/>
      <c r="D3" s="3"/>
      <c r="E3" s="3"/>
      <c r="F3" s="3"/>
      <c r="G3" s="3"/>
      <c r="H3" s="3"/>
      <c r="I3" s="3"/>
      <c r="J3" s="3"/>
      <c r="K3" s="3"/>
      <c r="L3" s="3"/>
      <c r="M3" s="3"/>
      <c r="N3" s="3"/>
      <c r="O3" s="3"/>
    </row>
    <row r="4" customFormat="false" ht="15" hidden="false" customHeight="false" outlineLevel="0" collapsed="false">
      <c r="A4" s="3"/>
      <c r="B4" s="3"/>
      <c r="C4" s="3"/>
      <c r="D4" s="3"/>
      <c r="E4" s="3"/>
      <c r="F4" s="3"/>
      <c r="G4" s="3"/>
      <c r="H4" s="3"/>
      <c r="I4" s="3"/>
      <c r="J4" s="3"/>
      <c r="K4" s="3"/>
      <c r="L4" s="3"/>
      <c r="M4" s="3"/>
      <c r="N4" s="3"/>
      <c r="O4" s="3"/>
    </row>
    <row r="5" customFormat="false" ht="15" hidden="false" customHeight="false" outlineLevel="0" collapsed="false">
      <c r="A5" s="3"/>
      <c r="B5" s="3"/>
      <c r="C5" s="3"/>
      <c r="D5" s="3"/>
      <c r="E5" s="3"/>
      <c r="F5" s="3"/>
      <c r="G5" s="3"/>
      <c r="H5" s="3"/>
      <c r="I5" s="3"/>
      <c r="J5" s="3"/>
      <c r="K5" s="3"/>
      <c r="L5" s="3"/>
      <c r="M5" s="3"/>
      <c r="N5" s="3"/>
      <c r="O5" s="3"/>
    </row>
    <row r="6" customFormat="false" ht="15" hidden="false" customHeight="false" outlineLevel="0" collapsed="false">
      <c r="A6" s="3"/>
      <c r="B6" s="3"/>
      <c r="C6" s="3"/>
      <c r="D6" s="3"/>
      <c r="E6" s="3"/>
      <c r="F6" s="3"/>
      <c r="G6" s="3"/>
      <c r="H6" s="3"/>
      <c r="I6" s="3"/>
      <c r="J6" s="3"/>
      <c r="K6" s="3"/>
      <c r="L6" s="3"/>
      <c r="M6" s="3"/>
      <c r="N6" s="3"/>
      <c r="O6" s="3"/>
    </row>
    <row r="7" customFormat="false" ht="15" hidden="false" customHeight="false" outlineLevel="0" collapsed="false">
      <c r="A7" s="4" t="s">
        <v>0</v>
      </c>
      <c r="B7" s="4"/>
      <c r="C7" s="4"/>
      <c r="D7" s="4"/>
      <c r="E7" s="4"/>
      <c r="F7" s="4"/>
      <c r="G7" s="4"/>
      <c r="H7" s="4"/>
      <c r="I7" s="4"/>
      <c r="J7" s="4"/>
      <c r="K7" s="4"/>
      <c r="L7" s="4"/>
      <c r="M7" s="4"/>
      <c r="N7" s="4"/>
      <c r="O7" s="4"/>
    </row>
    <row r="8" customFormat="false" ht="15" hidden="false" customHeight="false" outlineLevel="0" collapsed="false">
      <c r="A8" s="4"/>
      <c r="B8" s="4"/>
      <c r="C8" s="4"/>
      <c r="D8" s="4"/>
      <c r="E8" s="4"/>
      <c r="F8" s="4"/>
      <c r="G8" s="4"/>
      <c r="H8" s="4"/>
      <c r="I8" s="4"/>
      <c r="J8" s="4"/>
      <c r="K8" s="4"/>
      <c r="L8" s="4"/>
      <c r="M8" s="4"/>
      <c r="N8" s="4"/>
      <c r="O8" s="4"/>
    </row>
    <row r="9" customFormat="false" ht="15" hidden="false" customHeight="false" outlineLevel="0" collapsed="false">
      <c r="A9" s="5"/>
      <c r="B9" s="5"/>
      <c r="C9" s="5"/>
      <c r="D9" s="5"/>
      <c r="E9" s="5"/>
      <c r="F9" s="5"/>
      <c r="G9" s="5"/>
      <c r="H9" s="5"/>
      <c r="I9" s="5"/>
      <c r="J9" s="5"/>
      <c r="K9" s="5"/>
      <c r="L9" s="5"/>
      <c r="M9" s="5"/>
      <c r="N9" s="5"/>
      <c r="O9" s="5"/>
    </row>
    <row r="10" s="1" customFormat="true" ht="15" hidden="false" customHeight="false" outlineLevel="0" collapsed="false">
      <c r="A10" s="1" t="s">
        <v>1</v>
      </c>
      <c r="B10" s="2"/>
      <c r="C10" s="2" t="s">
        <v>2</v>
      </c>
      <c r="D10" s="2" t="s">
        <v>3</v>
      </c>
      <c r="E10" s="2" t="s">
        <v>4</v>
      </c>
      <c r="F10" s="2" t="s">
        <v>5</v>
      </c>
      <c r="G10" s="2" t="s">
        <v>6</v>
      </c>
      <c r="H10" s="2" t="s">
        <v>7</v>
      </c>
      <c r="I10" s="2" t="s">
        <v>6</v>
      </c>
      <c r="J10" s="2" t="s">
        <v>8</v>
      </c>
      <c r="K10" s="2" t="s">
        <v>6</v>
      </c>
      <c r="L10" s="2" t="s">
        <v>9</v>
      </c>
      <c r="M10" s="2" t="s">
        <v>6</v>
      </c>
      <c r="N10" s="2" t="s">
        <v>10</v>
      </c>
      <c r="O10" s="2" t="s">
        <v>6</v>
      </c>
    </row>
    <row r="11" customFormat="false" ht="15" hidden="false" customHeight="false" outlineLevel="0" collapsed="false">
      <c r="C11" s="2" t="s">
        <v>11</v>
      </c>
      <c r="D11" s="2" t="s">
        <v>12</v>
      </c>
      <c r="E11" s="2" t="s">
        <v>13</v>
      </c>
      <c r="G11" s="2" t="s">
        <v>14</v>
      </c>
      <c r="I11" s="2" t="s">
        <v>15</v>
      </c>
      <c r="K11" s="2" t="s">
        <v>16</v>
      </c>
      <c r="M11" s="2" t="s">
        <v>17</v>
      </c>
      <c r="O11" s="2" t="s">
        <v>18</v>
      </c>
    </row>
    <row r="12" customFormat="false" ht="15" hidden="false" customHeight="false" outlineLevel="0" collapsed="false">
      <c r="B12" s="1" t="s">
        <v>19</v>
      </c>
      <c r="C12" s="1" t="n">
        <v>645835</v>
      </c>
      <c r="D12" s="1" t="n">
        <v>234498</v>
      </c>
      <c r="E12" s="1" t="n">
        <v>227334</v>
      </c>
      <c r="F12" s="1" t="n">
        <v>82834</v>
      </c>
      <c r="G12" s="1"/>
      <c r="H12" s="1" t="n">
        <v>84627</v>
      </c>
      <c r="I12" s="1"/>
      <c r="J12" s="1" t="n">
        <v>71701</v>
      </c>
      <c r="K12" s="1"/>
      <c r="L12" s="1" t="n">
        <v>42234</v>
      </c>
      <c r="M12" s="1"/>
      <c r="N12" s="1" t="n">
        <v>66654</v>
      </c>
      <c r="O12" s="1"/>
    </row>
    <row r="13" customFormat="false" ht="15" hidden="false" customHeight="false" outlineLevel="0" collapsed="false">
      <c r="B13" s="1"/>
      <c r="C13" s="1" t="s">
        <v>20</v>
      </c>
      <c r="D13" s="1" t="s">
        <v>20</v>
      </c>
      <c r="E13" s="1" t="s">
        <v>20</v>
      </c>
      <c r="F13" s="1" t="s">
        <v>20</v>
      </c>
      <c r="G13" s="1"/>
      <c r="H13" s="1" t="s">
        <v>20</v>
      </c>
      <c r="I13" s="1"/>
      <c r="J13" s="1" t="s">
        <v>20</v>
      </c>
      <c r="K13" s="1"/>
      <c r="L13" s="1" t="s">
        <v>20</v>
      </c>
      <c r="M13" s="1"/>
      <c r="N13" s="1" t="s">
        <v>20</v>
      </c>
      <c r="O13" s="1"/>
    </row>
    <row r="14" customFormat="false" ht="15" hidden="false" customHeight="false" outlineLevel="0" collapsed="false">
      <c r="B14" s="2" t="s">
        <v>21</v>
      </c>
      <c r="C14" s="2" t="n">
        <v>0.0473031037339258</v>
      </c>
      <c r="D14" s="2" t="n">
        <v>0.0365887981987053</v>
      </c>
      <c r="E14" s="2" t="n">
        <v>0.0326743909841907</v>
      </c>
      <c r="F14" s="2" t="n">
        <v>0.0528768380133762</v>
      </c>
      <c r="G14" s="2" t="n">
        <f aca="false">F14/E14</f>
        <v>1.61829605451439</v>
      </c>
      <c r="H14" s="2" t="n">
        <v>0.0654873740059319</v>
      </c>
      <c r="I14" s="2" t="n">
        <f aca="false">H14/E14</f>
        <v>2.00424161042872</v>
      </c>
      <c r="J14" s="2" t="n">
        <v>0.0580326634217096</v>
      </c>
      <c r="K14" s="2" t="n">
        <f aca="false">J14/E14</f>
        <v>1.77609013278284</v>
      </c>
      <c r="L14" s="2" t="n">
        <v>0.0432353080456504</v>
      </c>
      <c r="M14" s="2" t="n">
        <f aca="false">L14/D14</f>
        <v>1.18165422681689</v>
      </c>
      <c r="N14" s="2" t="n">
        <v>0.0478290875266301</v>
      </c>
      <c r="O14" s="2" t="n">
        <f aca="false">N14/E14</f>
        <v>1.46380961009409</v>
      </c>
    </row>
    <row r="15" customFormat="false" ht="15" hidden="false" customHeight="false" outlineLevel="0" collapsed="false">
      <c r="A15" s="1" t="n">
        <v>1</v>
      </c>
      <c r="B15" s="2" t="s">
        <v>22</v>
      </c>
      <c r="C15" s="2" t="n">
        <v>0.0306827595283625</v>
      </c>
      <c r="D15" s="2" t="n">
        <v>0.0262816740441283</v>
      </c>
      <c r="E15" s="2" t="n">
        <v>0.02471253749989</v>
      </c>
      <c r="F15" s="2" t="n">
        <v>0.0375087524446483</v>
      </c>
      <c r="G15" s="2" t="n">
        <f aca="false">F15/E15</f>
        <v>1.5178025504186</v>
      </c>
      <c r="H15" s="2" t="n">
        <v>0.0366786013919907</v>
      </c>
      <c r="I15" s="2" t="n">
        <f aca="false">H15/E15</f>
        <v>1.48421024721375</v>
      </c>
      <c r="J15" s="2" t="n">
        <v>0.0365824744424764</v>
      </c>
      <c r="K15" s="2" t="n">
        <f aca="false">J15/E15</f>
        <v>1.48032044231149</v>
      </c>
      <c r="L15" s="2" t="n">
        <v>0.0254771037552683</v>
      </c>
      <c r="M15" s="2" t="n">
        <f aca="false">L15/D15</f>
        <v>0.969386642285073</v>
      </c>
      <c r="N15" s="2" t="n">
        <v>0.0328862483871936</v>
      </c>
      <c r="O15" s="2" t="n">
        <f aca="false">N15/E15</f>
        <v>1.33075158256573</v>
      </c>
    </row>
    <row r="16" customFormat="false" ht="15" hidden="false" customHeight="false" outlineLevel="0" collapsed="false">
      <c r="A16" s="1" t="n">
        <f aca="false">1+A15</f>
        <v>2</v>
      </c>
      <c r="B16" s="2" t="s">
        <v>23</v>
      </c>
      <c r="C16" s="2" t="n">
        <v>0.0259447072394652</v>
      </c>
      <c r="D16" s="2" t="n">
        <v>0.0229980639493727</v>
      </c>
      <c r="E16" s="2" t="n">
        <v>0.022257999243404</v>
      </c>
      <c r="F16" s="2" t="n">
        <v>0.0263659849820122</v>
      </c>
      <c r="G16" s="2" t="n">
        <f aca="false">F16/E16</f>
        <v>1.18456221934798</v>
      </c>
      <c r="H16" s="2" t="n">
        <v>0.0312902501565694</v>
      </c>
      <c r="I16" s="2" t="n">
        <f aca="false">H16/E16</f>
        <v>1.40579797017659</v>
      </c>
      <c r="J16" s="2" t="n">
        <v>0.0225380399157613</v>
      </c>
      <c r="K16" s="2" t="n">
        <f aca="false">J16/E16</f>
        <v>1.01258157434974</v>
      </c>
      <c r="L16" s="2" t="n">
        <v>0.0189894397878487</v>
      </c>
      <c r="M16" s="2" t="n">
        <f aca="false">L16/D16</f>
        <v>0.825697320854987</v>
      </c>
      <c r="N16" s="2" t="n">
        <v>0.0276052449965493</v>
      </c>
      <c r="O16" s="2" t="n">
        <f aca="false">N16/E16</f>
        <v>1.24023928182718</v>
      </c>
    </row>
    <row r="17" customFormat="false" ht="15" hidden="false" customHeight="false" outlineLevel="0" collapsed="false">
      <c r="A17" s="1" t="n">
        <f aca="false">1+A16</f>
        <v>3</v>
      </c>
      <c r="B17" s="2" t="s">
        <v>24</v>
      </c>
      <c r="C17" s="2" t="n">
        <v>0.0295957945914978</v>
      </c>
      <c r="D17" s="2" t="n">
        <v>0.0252667400148402</v>
      </c>
      <c r="E17" s="2" t="n">
        <v>0.0232961193662189</v>
      </c>
      <c r="F17" s="2" t="n">
        <v>0.0258830914841732</v>
      </c>
      <c r="G17" s="2" t="n">
        <f aca="false">F17/E17</f>
        <v>1.11104734128833</v>
      </c>
      <c r="H17" s="2" t="n">
        <v>0.0303449253784253</v>
      </c>
      <c r="I17" s="2" t="n">
        <f aca="false">H17/E17</f>
        <v>1.30257425717125</v>
      </c>
      <c r="J17" s="2" t="n">
        <v>0.0212409868760547</v>
      </c>
      <c r="K17" s="2" t="n">
        <f aca="false">J17/E17</f>
        <v>0.911782196087805</v>
      </c>
      <c r="L17" s="2" t="n">
        <v>0.0247904531893735</v>
      </c>
      <c r="M17" s="2" t="n">
        <f aca="false">L17/D17</f>
        <v>0.981149652658517</v>
      </c>
      <c r="N17" s="2" t="n">
        <v>0.0232544183394845</v>
      </c>
      <c r="O17" s="2" t="n">
        <f aca="false">N17/E17</f>
        <v>0.998209958230431</v>
      </c>
    </row>
    <row r="18" customFormat="false" ht="15" hidden="false" customHeight="false" outlineLevel="0" collapsed="false">
      <c r="A18" s="1" t="n">
        <f aca="false">1+A17</f>
        <v>4</v>
      </c>
      <c r="B18" s="2" t="s">
        <v>25</v>
      </c>
      <c r="C18" s="2" t="n">
        <v>0.0291096022978005</v>
      </c>
      <c r="D18" s="2" t="n">
        <v>0.0270876510673865</v>
      </c>
      <c r="E18" s="2" t="n">
        <v>0.0249324782038762</v>
      </c>
      <c r="F18" s="2" t="n">
        <v>0.0314242943718763</v>
      </c>
      <c r="G18" s="2" t="n">
        <f aca="false">F18/E18</f>
        <v>1.2603758886267</v>
      </c>
      <c r="H18" s="2" t="n">
        <v>0.034764318716249</v>
      </c>
      <c r="I18" s="2" t="n">
        <f aca="false">H18/E18</f>
        <v>1.39433867872967</v>
      </c>
      <c r="J18" s="2" t="n">
        <v>0.0252576672570815</v>
      </c>
      <c r="K18" s="2" t="n">
        <f aca="false">J18/E18</f>
        <v>1.01304278902988</v>
      </c>
      <c r="L18" s="2" t="n">
        <v>0.0295259743334754</v>
      </c>
      <c r="M18" s="2" t="n">
        <f aca="false">L18/D18</f>
        <v>1.09001604679649</v>
      </c>
      <c r="N18" s="2" t="n">
        <v>0.0306808293575779</v>
      </c>
      <c r="O18" s="2" t="n">
        <f aca="false">N18/E18</f>
        <v>1.23055675038384</v>
      </c>
    </row>
    <row r="19" customFormat="false" ht="15" hidden="false" customHeight="false" outlineLevel="0" collapsed="false">
      <c r="A19" s="1" t="n">
        <f aca="false">1+A18</f>
        <v>5</v>
      </c>
      <c r="B19" s="2" t="s">
        <v>26</v>
      </c>
      <c r="C19" s="2" t="n">
        <v>0.0257016110926165</v>
      </c>
      <c r="D19" s="2" t="n">
        <v>0.0232667229571254</v>
      </c>
      <c r="E19" s="2" t="n">
        <v>0.0235116612561254</v>
      </c>
      <c r="F19" s="2" t="n">
        <v>0.0321365622811889</v>
      </c>
      <c r="G19" s="2" t="n">
        <f aca="false">F19/E19</f>
        <v>1.36683503267199</v>
      </c>
      <c r="H19" s="2" t="n">
        <v>0.0322473914944403</v>
      </c>
      <c r="I19" s="2" t="n">
        <f aca="false">H19/E19</f>
        <v>1.37154883030815</v>
      </c>
      <c r="J19" s="2" t="n">
        <v>0.0351320065271056</v>
      </c>
      <c r="K19" s="2" t="n">
        <f aca="false">J19/E19</f>
        <v>1.49423752513246</v>
      </c>
      <c r="L19" s="2" t="n">
        <v>0.0255718141781503</v>
      </c>
      <c r="M19" s="2" t="n">
        <f aca="false">L19/D19</f>
        <v>1.09907244889074</v>
      </c>
      <c r="N19" s="2" t="n">
        <v>0.0295556155669577</v>
      </c>
      <c r="O19" s="2" t="n">
        <f aca="false">N19/E19</f>
        <v>1.25706198490154</v>
      </c>
    </row>
    <row r="20" customFormat="false" ht="15" hidden="false" customHeight="false" outlineLevel="0" collapsed="false">
      <c r="A20" s="1" t="n">
        <f aca="false">1+A19</f>
        <v>6</v>
      </c>
      <c r="B20" s="2" t="s">
        <v>27</v>
      </c>
      <c r="C20" s="2" t="n">
        <v>0.0193640790604411</v>
      </c>
      <c r="D20" s="2" t="n">
        <v>0.0194756458477258</v>
      </c>
      <c r="E20" s="2" t="n">
        <v>0.0196363060518884</v>
      </c>
      <c r="F20" s="2" t="n">
        <v>0.0195451143250356</v>
      </c>
      <c r="G20" s="2" t="n">
        <f aca="false">F20/E20</f>
        <v>0.995355963254401</v>
      </c>
      <c r="H20" s="2" t="n">
        <v>0.0191664598768714</v>
      </c>
      <c r="I20" s="2" t="n">
        <f aca="false">H20/E20</f>
        <v>0.976072578326318</v>
      </c>
      <c r="J20" s="2" t="n">
        <v>0.0197068381194126</v>
      </c>
      <c r="K20" s="2" t="n">
        <f aca="false">J20/E20</f>
        <v>1.0035919213796</v>
      </c>
      <c r="L20" s="2" t="n">
        <v>0.023606572903348</v>
      </c>
      <c r="M20" s="2" t="n">
        <f aca="false">L20/D20</f>
        <v>1.21210732049251</v>
      </c>
      <c r="N20" s="2" t="n">
        <v>0.0194436943019174</v>
      </c>
      <c r="O20" s="2" t="n">
        <f aca="false">N20/E20</f>
        <v>0.990191039523318</v>
      </c>
    </row>
    <row r="21" customFormat="false" ht="15" hidden="false" customHeight="false" outlineLevel="0" collapsed="false">
      <c r="A21" s="1" t="n">
        <f aca="false">1+A20</f>
        <v>7</v>
      </c>
      <c r="B21" s="2" t="s">
        <v>28</v>
      </c>
      <c r="C21" s="2" t="n">
        <v>0.0220706527208962</v>
      </c>
      <c r="D21" s="2" t="n">
        <v>0.0205204308778753</v>
      </c>
      <c r="E21" s="2" t="n">
        <v>0.0193195914381483</v>
      </c>
      <c r="F21" s="2" t="n">
        <v>0.0181930125310863</v>
      </c>
      <c r="G21" s="2" t="n">
        <f aca="false">F21/E21</f>
        <v>0.941687229221759</v>
      </c>
      <c r="H21" s="2" t="n">
        <v>0.0197100216243043</v>
      </c>
      <c r="I21" s="2" t="n">
        <f aca="false">H21/E21</f>
        <v>1.02020902913014</v>
      </c>
      <c r="J21" s="2" t="n">
        <v>0.0191768594580271</v>
      </c>
      <c r="K21" s="2" t="n">
        <f aca="false">J21/E21</f>
        <v>0.992612060116377</v>
      </c>
      <c r="L21" s="2" t="n">
        <v>0.0158403182270209</v>
      </c>
      <c r="M21" s="2" t="n">
        <f aca="false">L21/D21</f>
        <v>0.771929123773887</v>
      </c>
      <c r="N21" s="2" t="n">
        <v>0.0186035346715876</v>
      </c>
      <c r="O21" s="2" t="n">
        <f aca="false">N21/E21</f>
        <v>0.962936236573472</v>
      </c>
    </row>
    <row r="22" customFormat="false" ht="15" hidden="false" customHeight="false" outlineLevel="0" collapsed="false">
      <c r="A22" s="1" t="n">
        <f aca="false">1+A21</f>
        <v>8</v>
      </c>
      <c r="B22" s="2" t="s">
        <v>29</v>
      </c>
      <c r="C22" s="2" t="n">
        <v>0.0240076799801807</v>
      </c>
      <c r="D22" s="2" t="n">
        <v>0.0215225716210799</v>
      </c>
      <c r="E22" s="2" t="n">
        <v>0.0193547819507861</v>
      </c>
      <c r="F22" s="2" t="n">
        <v>0.0233479006205181</v>
      </c>
      <c r="G22" s="2" t="n">
        <f aca="false">F22/E22</f>
        <v>1.20631173628747</v>
      </c>
      <c r="H22" s="2" t="n">
        <v>0.0233613385798859</v>
      </c>
      <c r="I22" s="2" t="n">
        <f aca="false">H22/E22</f>
        <v>1.20700603289086</v>
      </c>
      <c r="J22" s="2" t="n">
        <v>0.0239745610242535</v>
      </c>
      <c r="K22" s="2" t="n">
        <f aca="false">J22/E22</f>
        <v>1.23868928542901</v>
      </c>
      <c r="L22" s="2" t="n">
        <v>0.0216176540228252</v>
      </c>
      <c r="M22" s="2" t="n">
        <f aca="false">L22/D22</f>
        <v>1.00441779929552</v>
      </c>
      <c r="N22" s="2" t="n">
        <v>0.0221442073994059</v>
      </c>
      <c r="O22" s="2" t="n">
        <f aca="false">N22/E22</f>
        <v>1.14412073748558</v>
      </c>
    </row>
    <row r="23" customFormat="false" ht="15" hidden="false" customHeight="false" outlineLevel="0" collapsed="false">
      <c r="A23" s="1" t="n">
        <f aca="false">1+A22</f>
        <v>9</v>
      </c>
      <c r="B23" s="2" t="s">
        <v>30</v>
      </c>
      <c r="C23" s="2" t="n">
        <v>0.0177444703368507</v>
      </c>
      <c r="D23" s="2" t="n">
        <v>0.0161664491808032</v>
      </c>
      <c r="E23" s="2" t="n">
        <v>0.0146260568150827</v>
      </c>
      <c r="F23" s="2" t="n">
        <v>0.0174083105970978</v>
      </c>
      <c r="G23" s="2" t="n">
        <f aca="false">F23/E23</f>
        <v>1.19022582895658</v>
      </c>
      <c r="H23" s="2" t="n">
        <v>0.0180438867028253</v>
      </c>
      <c r="I23" s="2" t="n">
        <f aca="false">H23/E23</f>
        <v>1.23368088412032</v>
      </c>
      <c r="J23" s="2" t="n">
        <v>0.0141420621748651</v>
      </c>
      <c r="K23" s="2" t="n">
        <f aca="false">J23/E23</f>
        <v>0.966908740589706</v>
      </c>
      <c r="L23" s="2" t="n">
        <v>0.0132831368092059</v>
      </c>
      <c r="M23" s="2" t="n">
        <f aca="false">L23/D23</f>
        <v>0.821648381821465</v>
      </c>
      <c r="N23" s="2" t="n">
        <v>0.0167881897560536</v>
      </c>
      <c r="O23" s="2" t="n">
        <f aca="false">N23/E23</f>
        <v>1.14782746766998</v>
      </c>
    </row>
    <row r="24" customFormat="false" ht="15" hidden="false" customHeight="false" outlineLevel="0" collapsed="false">
      <c r="A24" s="1" t="n">
        <f aca="false">1+A23</f>
        <v>10</v>
      </c>
      <c r="B24" s="2" t="s">
        <v>31</v>
      </c>
      <c r="C24" s="2" t="n">
        <v>0.0182941463376869</v>
      </c>
      <c r="D24" s="2" t="n">
        <v>0.0166227430511134</v>
      </c>
      <c r="E24" s="2" t="n">
        <v>0.0180615306113472</v>
      </c>
      <c r="F24" s="2" t="n">
        <v>0.0229978028345848</v>
      </c>
      <c r="G24" s="2" t="n">
        <f aca="false">F24/E24</f>
        <v>1.27330309537202</v>
      </c>
      <c r="H24" s="2" t="n">
        <v>0.0231959067437106</v>
      </c>
      <c r="I24" s="2" t="n">
        <f aca="false">H24/E24</f>
        <v>1.28427137449457</v>
      </c>
      <c r="J24" s="2" t="n">
        <v>0.0176566575082635</v>
      </c>
      <c r="K24" s="2" t="n">
        <f aca="false">J24/E24</f>
        <v>0.977583677053962</v>
      </c>
      <c r="L24" s="2" t="n">
        <v>0.017332007387413</v>
      </c>
      <c r="M24" s="2" t="n">
        <f aca="false">L24/D24</f>
        <v>1.04266830896193</v>
      </c>
      <c r="N24" s="2" t="n">
        <v>0.0235994839019414</v>
      </c>
      <c r="O24" s="2" t="n">
        <f aca="false">N24/E24</f>
        <v>1.30661594577787</v>
      </c>
    </row>
    <row r="25" customFormat="false" ht="15" hidden="false" customHeight="false" outlineLevel="0" collapsed="false">
      <c r="A25" s="1" t="n">
        <f aca="false">1+A24</f>
        <v>11</v>
      </c>
      <c r="B25" s="2" t="s">
        <v>32</v>
      </c>
      <c r="C25" s="2" t="n">
        <v>0.0200763352868767</v>
      </c>
      <c r="D25" s="2" t="n">
        <v>0.0200385504353982</v>
      </c>
      <c r="E25" s="2" t="n">
        <v>0.0185805906727546</v>
      </c>
      <c r="F25" s="2" t="n">
        <v>0.0144505879228336</v>
      </c>
      <c r="G25" s="2" t="n">
        <f aca="false">F25/E25</f>
        <v>0.777724894613982</v>
      </c>
      <c r="H25" s="2" t="n">
        <v>0.0170631122455008</v>
      </c>
      <c r="I25" s="2" t="n">
        <f aca="false">H25/E25</f>
        <v>0.918329914587757</v>
      </c>
      <c r="J25" s="2" t="n">
        <v>0.0184237318865846</v>
      </c>
      <c r="K25" s="2" t="n">
        <f aca="false">J25/E25</f>
        <v>0.991557922515348</v>
      </c>
      <c r="L25" s="2" t="n">
        <v>0.0224937254344841</v>
      </c>
      <c r="M25" s="2" t="n">
        <f aca="false">L25/D25</f>
        <v>1.12252258500439</v>
      </c>
      <c r="N25" s="2" t="n">
        <v>0.0173582980766346</v>
      </c>
      <c r="O25" s="2" t="n">
        <f aca="false">N25/E25</f>
        <v>0.934216698615922</v>
      </c>
    </row>
    <row r="26" customFormat="false" ht="15" hidden="false" customHeight="false" outlineLevel="0" collapsed="false">
      <c r="A26" s="1" t="n">
        <f aca="false">1+A25</f>
        <v>12</v>
      </c>
      <c r="B26" s="2" t="s">
        <v>33</v>
      </c>
      <c r="C26" s="2" t="n">
        <v>0.0297181168564726</v>
      </c>
      <c r="D26" s="2" t="n">
        <v>0.0254842258782591</v>
      </c>
      <c r="E26" s="2" t="n">
        <v>0.0230145952651165</v>
      </c>
      <c r="F26" s="2" t="n">
        <v>0.0273196996402443</v>
      </c>
      <c r="G26" s="2" t="n">
        <f aca="false">F26/E26</f>
        <v>1.18705974732708</v>
      </c>
      <c r="H26" s="2" t="n">
        <v>0.0299431623477141</v>
      </c>
      <c r="I26" s="2" t="n">
        <f aca="false">H26/E26</f>
        <v>1.30105100710154</v>
      </c>
      <c r="J26" s="2" t="n">
        <v>0.0287304221698442</v>
      </c>
      <c r="K26" s="2" t="n">
        <f aca="false">J26/E26</f>
        <v>1.24835661191884</v>
      </c>
      <c r="L26" s="2" t="n">
        <v>0.021049391485533</v>
      </c>
      <c r="M26" s="2" t="n">
        <f aca="false">L26/D26</f>
        <v>0.825977276535227</v>
      </c>
      <c r="N26" s="2" t="n">
        <v>0.0237195067062742</v>
      </c>
      <c r="O26" s="2" t="n">
        <f aca="false">N26/E26</f>
        <v>1.03062888714911</v>
      </c>
    </row>
    <row r="27" customFormat="false" ht="15" hidden="false" customHeight="false" outlineLevel="0" collapsed="false">
      <c r="A27" s="1" t="n">
        <f aca="false">1+A26</f>
        <v>13</v>
      </c>
      <c r="B27" s="2" t="s">
        <v>34</v>
      </c>
      <c r="C27" s="2" t="n">
        <v>0.020039174092454</v>
      </c>
      <c r="D27" s="2" t="n">
        <v>0.0184393896749652</v>
      </c>
      <c r="E27" s="2" t="n">
        <v>0.0181099175662241</v>
      </c>
      <c r="F27" s="2" t="n">
        <v>0.0169495617741507</v>
      </c>
      <c r="G27" s="2" t="n">
        <f aca="false">F27/E27</f>
        <v>0.935927052796887</v>
      </c>
      <c r="H27" s="2" t="n">
        <v>0.0192137261157787</v>
      </c>
      <c r="I27" s="2" t="n">
        <f aca="false">H27/E27</f>
        <v>1.06095050104553</v>
      </c>
      <c r="J27" s="2" t="n">
        <v>0.0137376047753867</v>
      </c>
      <c r="K27" s="2" t="n">
        <f aca="false">J27/E27</f>
        <v>0.758568045666206</v>
      </c>
      <c r="L27" s="2" t="n">
        <v>0.0192262158450537</v>
      </c>
      <c r="M27" s="2" t="n">
        <f aca="false">L27/D27</f>
        <v>1.04267094431855</v>
      </c>
      <c r="N27" s="2" t="n">
        <v>0.0178383892939659</v>
      </c>
      <c r="O27" s="2" t="n">
        <f aca="false">N27/E27</f>
        <v>0.985006653328748</v>
      </c>
    </row>
    <row r="28" customFormat="false" ht="15" hidden="false" customHeight="false" outlineLevel="0" collapsed="false">
      <c r="A28" s="1" t="n">
        <f aca="false">1+A27</f>
        <v>14</v>
      </c>
      <c r="B28" s="2" t="s">
        <v>35</v>
      </c>
      <c r="C28" s="2" t="n">
        <v>0.021874008067076</v>
      </c>
      <c r="D28" s="2" t="n">
        <v>0.0214202253324122</v>
      </c>
      <c r="E28" s="2" t="n">
        <v>0.0221524277054906</v>
      </c>
      <c r="F28" s="2" t="n">
        <v>0.0166839703503392</v>
      </c>
      <c r="G28" s="2" t="n">
        <f aca="false">F28/E28</f>
        <v>0.753144105564736</v>
      </c>
      <c r="H28" s="2" t="n">
        <v>0.0199463528188403</v>
      </c>
      <c r="I28" s="2" t="n">
        <f aca="false">H28/E28</f>
        <v>0.900413854590596</v>
      </c>
      <c r="J28" s="2" t="n">
        <v>0.0157459449659001</v>
      </c>
      <c r="K28" s="2" t="n">
        <f aca="false">J28/E28</f>
        <v>0.710799970785928</v>
      </c>
      <c r="L28" s="2" t="n">
        <v>0.0183027892219539</v>
      </c>
      <c r="M28" s="2" t="n">
        <f aca="false">L28/D28</f>
        <v>0.854462963760651</v>
      </c>
      <c r="N28" s="2" t="n">
        <v>0.0169532211120113</v>
      </c>
      <c r="O28" s="2" t="n">
        <f aca="false">N28/E28</f>
        <v>0.765298563994833</v>
      </c>
    </row>
    <row r="29" customFormat="false" ht="15" hidden="false" customHeight="false" outlineLevel="0" collapsed="false">
      <c r="A29" s="1" t="n">
        <f aca="false">1+A28</f>
        <v>15</v>
      </c>
      <c r="B29" s="2" t="s">
        <v>36</v>
      </c>
      <c r="C29" s="2" t="n">
        <v>0.0228417475051677</v>
      </c>
      <c r="D29" s="2" t="n">
        <v>0.0205502818787367</v>
      </c>
      <c r="E29" s="2" t="n">
        <v>0.0194823475590981</v>
      </c>
      <c r="F29" s="2" t="n">
        <v>0.0167564043750151</v>
      </c>
      <c r="G29" s="2" t="n">
        <f aca="false">F29/E29</f>
        <v>0.860081380038311</v>
      </c>
      <c r="H29" s="2" t="n">
        <v>0.0167440651328772</v>
      </c>
      <c r="I29" s="2" t="n">
        <f aca="false">H29/E29</f>
        <v>0.859448025043463</v>
      </c>
      <c r="J29" s="2" t="n">
        <v>0.0194418487887198</v>
      </c>
      <c r="K29" s="2" t="n">
        <f aca="false">J29/E29</f>
        <v>0.997921258192554</v>
      </c>
      <c r="L29" s="2" t="n">
        <v>0.0130226831462802</v>
      </c>
      <c r="M29" s="2" t="n">
        <f aca="false">L29/D29</f>
        <v>0.633698516795272</v>
      </c>
      <c r="N29" s="2" t="n">
        <v>0.0159480301257239</v>
      </c>
      <c r="O29" s="2" t="n">
        <f aca="false">N29/E29</f>
        <v>0.81858872896846</v>
      </c>
    </row>
    <row r="30" customFormat="false" ht="15" hidden="false" customHeight="false" outlineLevel="0" collapsed="false">
      <c r="A30" s="1" t="n">
        <f aca="false">1+A29</f>
        <v>16</v>
      </c>
      <c r="B30" s="2" t="s">
        <v>37</v>
      </c>
      <c r="C30" s="2" t="n">
        <v>0.0275534772813489</v>
      </c>
      <c r="D30" s="2" t="n">
        <v>0.0247507441428072</v>
      </c>
      <c r="E30" s="2" t="n">
        <v>0.0237228043319521</v>
      </c>
      <c r="F30" s="2" t="n">
        <v>0.0290581162324649</v>
      </c>
      <c r="G30" s="2" t="n">
        <f aca="false">F30/E30</f>
        <v>1.22490224283167</v>
      </c>
      <c r="H30" s="2" t="n">
        <v>0.0324837226889763</v>
      </c>
      <c r="I30" s="2" t="n">
        <f aca="false">H30/E30</f>
        <v>1.36930365543774</v>
      </c>
      <c r="J30" s="2" t="n">
        <v>0.02546686936026</v>
      </c>
      <c r="K30" s="2" t="n">
        <f aca="false">J30/E30</f>
        <v>1.07351850160307</v>
      </c>
      <c r="L30" s="2" t="n">
        <v>0.0243405786806838</v>
      </c>
      <c r="M30" s="2" t="n">
        <f aca="false">L30/D30</f>
        <v>0.983428156351307</v>
      </c>
      <c r="N30" s="2" t="n">
        <v>0.0286104359828367</v>
      </c>
      <c r="O30" s="2" t="n">
        <f aca="false">N30/E30</f>
        <v>1.20603093894348</v>
      </c>
    </row>
    <row r="31" customFormat="false" ht="15" hidden="false" customHeight="false" outlineLevel="0" collapsed="false">
      <c r="A31" s="1" t="n">
        <f aca="false">1+A30</f>
        <v>17</v>
      </c>
      <c r="B31" s="2" t="s">
        <v>38</v>
      </c>
      <c r="C31" s="2" t="n">
        <v>0.0225568450145935</v>
      </c>
      <c r="D31" s="2" t="n">
        <v>0.0230236505215396</v>
      </c>
      <c r="E31" s="2" t="n">
        <v>0.0218665047903085</v>
      </c>
      <c r="F31" s="2" t="n">
        <v>0.022925368809909</v>
      </c>
      <c r="G31" s="2" t="n">
        <f aca="false">F31/E31</f>
        <v>1.04842401791025</v>
      </c>
      <c r="H31" s="2" t="n">
        <v>0.0220733335696645</v>
      </c>
      <c r="I31" s="2" t="n">
        <f aca="false">H31/E31</f>
        <v>1.00945870322392</v>
      </c>
      <c r="J31" s="2" t="n">
        <v>0.0173079873362994</v>
      </c>
      <c r="K31" s="2" t="n">
        <f aca="false">J31/E31</f>
        <v>0.791529670712189</v>
      </c>
      <c r="L31" s="2" t="n">
        <v>0.0177582042903822</v>
      </c>
      <c r="M31" s="2" t="n">
        <f aca="false">L31/D31</f>
        <v>0.771302720816086</v>
      </c>
      <c r="N31" s="2" t="n">
        <v>0.0193686800492094</v>
      </c>
      <c r="O31" s="2" t="n">
        <f aca="false">N31/E31</f>
        <v>0.885769364374769</v>
      </c>
    </row>
    <row r="32" customFormat="false" ht="15" hidden="false" customHeight="false" outlineLevel="0" collapsed="false">
      <c r="A32" s="1" t="n">
        <f aca="false">1+A31</f>
        <v>18</v>
      </c>
      <c r="B32" s="2" t="s">
        <v>39</v>
      </c>
      <c r="C32" s="2" t="n">
        <v>0.0184474362646806</v>
      </c>
      <c r="D32" s="2" t="n">
        <v>0.0182133749541574</v>
      </c>
      <c r="E32" s="2" t="n">
        <v>0.0190996507341621</v>
      </c>
      <c r="F32" s="2" t="n">
        <v>0.0206557693700654</v>
      </c>
      <c r="G32" s="2" t="n">
        <f aca="false">F32/E32</f>
        <v>1.08147366973156</v>
      </c>
      <c r="H32" s="2" t="n">
        <v>0.0242121308802155</v>
      </c>
      <c r="I32" s="2" t="n">
        <f aca="false">H32/E32</f>
        <v>1.26767401232679</v>
      </c>
      <c r="J32" s="2" t="n">
        <v>0.0157738385796572</v>
      </c>
      <c r="K32" s="2" t="n">
        <f aca="false">J32/E32</f>
        <v>0.825870525027127</v>
      </c>
      <c r="L32" s="2" t="n">
        <v>0.0188947293649666</v>
      </c>
      <c r="M32" s="2" t="n">
        <f aca="false">L32/D32</f>
        <v>1.03740956371481</v>
      </c>
      <c r="N32" s="2" t="n">
        <v>0.0231493983856933</v>
      </c>
      <c r="O32" s="2" t="n">
        <f aca="false">N32/E32</f>
        <v>1.21203255011819</v>
      </c>
    </row>
    <row r="33" customFormat="false" ht="15" hidden="false" customHeight="false" outlineLevel="0" collapsed="false">
      <c r="A33" s="1" t="n">
        <f aca="false">1+A32</f>
        <v>19</v>
      </c>
      <c r="B33" s="2" t="s">
        <v>40</v>
      </c>
      <c r="C33" s="2" t="n">
        <v>0.0220164593123631</v>
      </c>
      <c r="D33" s="2" t="n">
        <v>0.0224607459338672</v>
      </c>
      <c r="E33" s="2" t="n">
        <v>0.021109908768596</v>
      </c>
      <c r="F33" s="2" t="n">
        <v>0.0170582128111645</v>
      </c>
      <c r="G33" s="2" t="n">
        <f aca="false">F33/E33</f>
        <v>0.80806662871708</v>
      </c>
      <c r="H33" s="2" t="n">
        <v>0.0233140723409786</v>
      </c>
      <c r="I33" s="2" t="n">
        <f aca="false">H33/E33</f>
        <v>1.1044136948456</v>
      </c>
      <c r="J33" s="2" t="n">
        <v>0.0210178379659977</v>
      </c>
      <c r="K33" s="2" t="n">
        <f aca="false">J33/E33</f>
        <v>0.995638503055244</v>
      </c>
      <c r="L33" s="2" t="n">
        <v>0.0202917081024767</v>
      </c>
      <c r="M33" s="2" t="n">
        <f aca="false">L33/D33</f>
        <v>0.903429839873664</v>
      </c>
      <c r="N33" s="2" t="n">
        <v>0.0215590962282834</v>
      </c>
      <c r="O33" s="2" t="n">
        <f aca="false">N33/E33</f>
        <v>1.02127851259858</v>
      </c>
    </row>
    <row r="34" customFormat="false" ht="15" hidden="false" customHeight="false" outlineLevel="0" collapsed="false">
      <c r="A34" s="1" t="n">
        <f aca="false">1+A33</f>
        <v>20</v>
      </c>
      <c r="B34" s="2" t="s">
        <v>41</v>
      </c>
      <c r="C34" s="2" t="n">
        <v>0.0234688426610512</v>
      </c>
      <c r="D34" s="2" t="n">
        <v>0.0227421982277034</v>
      </c>
      <c r="E34" s="2" t="n">
        <v>0.0227330711640142</v>
      </c>
      <c r="F34" s="2" t="n">
        <v>0.0202211652220103</v>
      </c>
      <c r="G34" s="2" t="n">
        <f aca="false">F34/E34</f>
        <v>0.889504329446688</v>
      </c>
      <c r="H34" s="2" t="n">
        <v>0.0220142507710305</v>
      </c>
      <c r="I34" s="2" t="n">
        <f aca="false">H34/E34</f>
        <v>0.96837996996545</v>
      </c>
      <c r="J34" s="2" t="n">
        <v>0.02857700729418</v>
      </c>
      <c r="K34" s="2" t="n">
        <f aca="false">J34/E34</f>
        <v>1.25706760375679</v>
      </c>
      <c r="L34" s="2" t="n">
        <v>0.0343088506890183</v>
      </c>
      <c r="M34" s="2" t="n">
        <f aca="false">L34/D34</f>
        <v>1.50859870033254</v>
      </c>
      <c r="N34" s="2" t="n">
        <v>0.0218891589401986</v>
      </c>
      <c r="O34" s="2" t="n">
        <f aca="false">N34/E34</f>
        <v>0.962877333303232</v>
      </c>
    </row>
    <row r="35" customFormat="false" ht="15" hidden="false" customHeight="false" outlineLevel="0" collapsed="false">
      <c r="A35" s="1" t="n">
        <f aca="false">1+A34</f>
        <v>21</v>
      </c>
      <c r="B35" s="2" t="s">
        <v>42</v>
      </c>
      <c r="C35" s="2" t="n">
        <v>0.0249258711590422</v>
      </c>
      <c r="D35" s="2" t="n">
        <v>0.0239021228326041</v>
      </c>
      <c r="E35" s="2" t="n">
        <v>0.024888490063079</v>
      </c>
      <c r="F35" s="2" t="n">
        <v>0.0270420358789869</v>
      </c>
      <c r="G35" s="2" t="n">
        <f aca="false">F35/E35</f>
        <v>1.08652778093206</v>
      </c>
      <c r="H35" s="2" t="n">
        <v>0.0285606248596784</v>
      </c>
      <c r="I35" s="2" t="n">
        <f aca="false">H35/E35</f>
        <v>1.14754349449454</v>
      </c>
      <c r="J35" s="2" t="n">
        <v>0.018632933989763</v>
      </c>
      <c r="K35" s="2" t="n">
        <f aca="false">J35/E35</f>
        <v>0.748656665894093</v>
      </c>
      <c r="L35" s="2" t="n">
        <v>0.0237249609319506</v>
      </c>
      <c r="M35" s="2" t="n">
        <f aca="false">L35/D35</f>
        <v>0.99258802651571</v>
      </c>
      <c r="N35" s="2" t="n">
        <v>0.0255498544723497</v>
      </c>
      <c r="O35" s="2" t="n">
        <f aca="false">N35/E35</f>
        <v>1.02657310297228</v>
      </c>
    </row>
    <row r="36" customFormat="false" ht="15" hidden="false" customHeight="false" outlineLevel="0" collapsed="false">
      <c r="A36" s="1" t="n">
        <f aca="false">1+A35</f>
        <v>22</v>
      </c>
      <c r="B36" s="2" t="s">
        <v>43</v>
      </c>
      <c r="C36" s="2" t="n">
        <v>0.0164097641038346</v>
      </c>
      <c r="D36" s="2" t="n">
        <v>0.016443637045945</v>
      </c>
      <c r="E36" s="2" t="n">
        <v>0.0172609464488374</v>
      </c>
      <c r="F36" s="2" t="n">
        <v>0.0181447231813024</v>
      </c>
      <c r="G36" s="2" t="n">
        <f aca="false">F36/E36</f>
        <v>1.05120094283848</v>
      </c>
      <c r="H36" s="2" t="n">
        <v>0.0187056140475262</v>
      </c>
      <c r="I36" s="2" t="n">
        <f aca="false">H36/E36</f>
        <v>1.08369573493382</v>
      </c>
      <c r="J36" s="2" t="n">
        <v>0.0316453048074643</v>
      </c>
      <c r="K36" s="2" t="n">
        <f aca="false">J36/E36</f>
        <v>1.8333470242355</v>
      </c>
      <c r="L36" s="2" t="n">
        <v>0.0131173935691623</v>
      </c>
      <c r="M36" s="2" t="n">
        <f aca="false">L36/D36</f>
        <v>0.797718505493105</v>
      </c>
      <c r="N36" s="2" t="n">
        <v>0.0198187655654574</v>
      </c>
      <c r="O36" s="2" t="n">
        <f aca="false">N36/E36</f>
        <v>1.14818533411256</v>
      </c>
    </row>
    <row r="37" customFormat="false" ht="15" hidden="false" customHeight="false" outlineLevel="0" collapsed="false">
      <c r="A37" s="1" t="n">
        <f aca="false">1+A36</f>
        <v>23</v>
      </c>
      <c r="B37" s="2" t="s">
        <v>44</v>
      </c>
      <c r="C37" s="2" t="n">
        <v>0.0198084650104129</v>
      </c>
      <c r="D37" s="2" t="n">
        <v>0.0194927035625037</v>
      </c>
      <c r="E37" s="2" t="n">
        <v>0.0195439309562142</v>
      </c>
      <c r="F37" s="2" t="n">
        <v>0.0177463360455851</v>
      </c>
      <c r="G37" s="2" t="n">
        <f aca="false">F37/E37</f>
        <v>0.908022858110971</v>
      </c>
      <c r="H37" s="2" t="n">
        <v>0.0177839223888357</v>
      </c>
      <c r="I37" s="2" t="n">
        <f aca="false">H37/E37</f>
        <v>0.909946030237132</v>
      </c>
      <c r="J37" s="2" t="n">
        <v>0.014016540912958</v>
      </c>
      <c r="K37" s="2" t="n">
        <f aca="false">J37/E37</f>
        <v>0.717181254086517</v>
      </c>
      <c r="L37" s="2" t="n">
        <v>0.019794478382346</v>
      </c>
      <c r="M37" s="2" t="n">
        <f aca="false">L37/D37</f>
        <v>1.01548142456867</v>
      </c>
      <c r="N37" s="2" t="n">
        <v>0.0173883037777178</v>
      </c>
      <c r="O37" s="2" t="n">
        <f aca="false">N37/E37</f>
        <v>0.889703500113369</v>
      </c>
    </row>
    <row r="38" customFormat="false" ht="15" hidden="false" customHeight="false" outlineLevel="0" collapsed="false">
      <c r="A38" s="1" t="n">
        <f aca="false">1+A37</f>
        <v>24</v>
      </c>
      <c r="B38" s="2" t="s">
        <v>45</v>
      </c>
      <c r="C38" s="2" t="n">
        <v>0.0184118234533588</v>
      </c>
      <c r="D38" s="2" t="n">
        <v>0.0182261682402409</v>
      </c>
      <c r="E38" s="2" t="n">
        <v>0.0174764883387439</v>
      </c>
      <c r="F38" s="2" t="n">
        <v>0.0191587995267644</v>
      </c>
      <c r="G38" s="2" t="n">
        <f aca="false">F38/E38</f>
        <v>1.09626139733638</v>
      </c>
      <c r="H38" s="2" t="n">
        <v>0.0157632906755527</v>
      </c>
      <c r="I38" s="2" t="n">
        <f aca="false">H38/E38</f>
        <v>0.901971286794889</v>
      </c>
      <c r="J38" s="2" t="n">
        <v>0.0213246677173261</v>
      </c>
      <c r="K38" s="2" t="n">
        <f aca="false">J38/E38</f>
        <v>1.22019179734473</v>
      </c>
      <c r="L38" s="2" t="n">
        <v>0.0241274802291992</v>
      </c>
      <c r="M38" s="2" t="n">
        <f aca="false">L38/D38</f>
        <v>1.32378237220092</v>
      </c>
      <c r="N38" s="2" t="n">
        <v>0.0170282353647193</v>
      </c>
      <c r="O38" s="2" t="n">
        <f aca="false">N38/E38</f>
        <v>0.974351084420612</v>
      </c>
    </row>
    <row r="39" customFormat="false" ht="15" hidden="false" customHeight="false" outlineLevel="0" collapsed="false">
      <c r="A39" s="1" t="n">
        <f aca="false">1+A38</f>
        <v>25</v>
      </c>
      <c r="B39" s="2" t="s">
        <v>46</v>
      </c>
      <c r="C39" s="2" t="n">
        <v>0.0139416414409253</v>
      </c>
      <c r="D39" s="2" t="n">
        <v>0.0136120563928051</v>
      </c>
      <c r="E39" s="2" t="n">
        <v>0.013631924833065</v>
      </c>
      <c r="F39" s="2" t="n">
        <v>0.016780549049907</v>
      </c>
      <c r="G39" s="2" t="n">
        <f aca="false">F39/E39</f>
        <v>1.2309742941954</v>
      </c>
      <c r="H39" s="2" t="n">
        <v>0.0183393006959954</v>
      </c>
      <c r="I39" s="2" t="n">
        <f aca="false">H39/E39</f>
        <v>1.3453199691589</v>
      </c>
      <c r="J39" s="2" t="n">
        <v>0.013918913264808</v>
      </c>
      <c r="K39" s="2" t="n">
        <f aca="false">J39/E39</f>
        <v>1.02105267123003</v>
      </c>
      <c r="L39" s="2" t="n">
        <v>0.0156272197755363</v>
      </c>
      <c r="M39" s="2" t="n">
        <f aca="false">L39/D39</f>
        <v>1.14804253850993</v>
      </c>
      <c r="N39" s="2" t="n">
        <v>0.0169682239625529</v>
      </c>
      <c r="O39" s="2" t="n">
        <f aca="false">N39/E39</f>
        <v>1.24474160255018</v>
      </c>
    </row>
    <row r="40" customFormat="false" ht="15" hidden="false" customHeight="false" outlineLevel="0" collapsed="false">
      <c r="A40" s="1" t="n">
        <f aca="false">1+A39</f>
        <v>26</v>
      </c>
      <c r="B40" s="2" t="s">
        <v>47</v>
      </c>
      <c r="C40" s="2" t="n">
        <v>0.0159251201932382</v>
      </c>
      <c r="D40" s="2" t="n">
        <v>0.0148359474281231</v>
      </c>
      <c r="E40" s="2" t="n">
        <v>0.0156157899830206</v>
      </c>
      <c r="F40" s="2" t="n">
        <v>0.0145713112972934</v>
      </c>
      <c r="G40" s="2" t="n">
        <f aca="false">F40/E40</f>
        <v>0.933113938720815</v>
      </c>
      <c r="H40" s="2" t="n">
        <v>0.0132818131329245</v>
      </c>
      <c r="I40" s="2" t="n">
        <f aca="false">H40/E40</f>
        <v>0.850537382185987</v>
      </c>
      <c r="J40" s="2" t="n">
        <v>0.0181308489421347</v>
      </c>
      <c r="K40" s="2" t="n">
        <f aca="false">J40/E40</f>
        <v>1.16105870800317</v>
      </c>
      <c r="L40" s="2" t="n">
        <v>0.014774825969598</v>
      </c>
      <c r="M40" s="2" t="n">
        <f aca="false">L40/D40</f>
        <v>0.995880178275016</v>
      </c>
      <c r="N40" s="2" t="n">
        <v>0.0139826567047739</v>
      </c>
      <c r="O40" s="2" t="n">
        <f aca="false">N40/E40</f>
        <v>0.895417825161427</v>
      </c>
    </row>
    <row r="41" customFormat="false" ht="15" hidden="false" customHeight="false" outlineLevel="0" collapsed="false">
      <c r="A41" s="1" t="n">
        <f aca="false">1+A40</f>
        <v>27</v>
      </c>
      <c r="B41" s="2" t="s">
        <v>48</v>
      </c>
      <c r="C41" s="2" t="n">
        <v>0.0174131163532481</v>
      </c>
      <c r="D41" s="2" t="n">
        <v>0.0191941935538896</v>
      </c>
      <c r="E41" s="2" t="n">
        <v>0.0183782452250873</v>
      </c>
      <c r="F41" s="2" t="n">
        <v>0.0154163749185117</v>
      </c>
      <c r="G41" s="2" t="n">
        <f aca="false">F41/E41</f>
        <v>0.838838242155324</v>
      </c>
      <c r="H41" s="2" t="n">
        <v>0.0150424805322179</v>
      </c>
      <c r="I41" s="2" t="n">
        <f aca="false">H41/E41</f>
        <v>0.818493841386124</v>
      </c>
      <c r="J41" s="2" t="n">
        <v>0.0185631999553702</v>
      </c>
      <c r="K41" s="2" t="n">
        <f aca="false">J41/E41</f>
        <v>1.01006378617859</v>
      </c>
      <c r="L41" s="2" t="n">
        <v>0.017332007387413</v>
      </c>
      <c r="M41" s="2" t="n">
        <f aca="false">L41/D41</f>
        <v>0.902981797008125</v>
      </c>
      <c r="N41" s="2" t="n">
        <v>0.0146127764275212</v>
      </c>
      <c r="O41" s="2" t="n">
        <f aca="false">N41/E41</f>
        <v>0.795112713349475</v>
      </c>
    </row>
    <row r="42" customFormat="false" ht="15" hidden="false" customHeight="false" outlineLevel="0" collapsed="false">
      <c r="A42" s="1" t="n">
        <f aca="false">1+A41</f>
        <v>28</v>
      </c>
      <c r="B42" s="2" t="s">
        <v>49</v>
      </c>
      <c r="C42" s="2" t="n">
        <v>0.0214249769678014</v>
      </c>
      <c r="D42" s="2" t="n">
        <v>0.0198381222867572</v>
      </c>
      <c r="E42" s="2" t="n">
        <v>0.0191436388749593</v>
      </c>
      <c r="F42" s="2" t="n">
        <v>0.0154405195934037</v>
      </c>
      <c r="G42" s="2" t="n">
        <f aca="false">F42/E42</f>
        <v>0.806561369771792</v>
      </c>
      <c r="H42" s="2" t="n">
        <v>0.0160705212284495</v>
      </c>
      <c r="I42" s="2" t="n">
        <f aca="false">H42/E42</f>
        <v>0.839470559041439</v>
      </c>
      <c r="J42" s="2" t="n">
        <v>0.0183818914659489</v>
      </c>
      <c r="K42" s="2" t="n">
        <f aca="false">J42/E42</f>
        <v>0.960208849843757</v>
      </c>
      <c r="L42" s="2" t="n">
        <v>0.0103471136998627</v>
      </c>
      <c r="M42" s="2" t="n">
        <f aca="false">L42/D42</f>
        <v>0.521577271795015</v>
      </c>
      <c r="N42" s="2" t="n">
        <v>0.0169082125603865</v>
      </c>
      <c r="O42" s="2" t="n">
        <f aca="false">N42/E42</f>
        <v>0.8832287670503</v>
      </c>
    </row>
    <row r="43" customFormat="false" ht="15" hidden="false" customHeight="false" outlineLevel="0" collapsed="false">
      <c r="A43" s="1" t="n">
        <f aca="false">1+A42</f>
        <v>29</v>
      </c>
      <c r="B43" s="2" t="s">
        <v>50</v>
      </c>
      <c r="C43" s="2" t="n">
        <v>0.0170895042851502</v>
      </c>
      <c r="D43" s="2" t="n">
        <v>0.0168317000571433</v>
      </c>
      <c r="E43" s="2" t="n">
        <v>0.0159500998530796</v>
      </c>
      <c r="F43" s="2" t="n">
        <v>0.0185793273293575</v>
      </c>
      <c r="G43" s="2" t="n">
        <f aca="false">F43/E43</f>
        <v>1.16484081607616</v>
      </c>
      <c r="H43" s="2" t="n">
        <v>0.0188592293239746</v>
      </c>
      <c r="I43" s="2" t="n">
        <f aca="false">H43/E43</f>
        <v>1.18238942061126</v>
      </c>
      <c r="J43" s="2" t="n">
        <v>0.0168756363230638</v>
      </c>
      <c r="K43" s="2" t="n">
        <f aca="false">J43/E43</f>
        <v>1.05802700161814</v>
      </c>
      <c r="L43" s="2" t="n">
        <v>0.0173083297816925</v>
      </c>
      <c r="M43" s="2" t="n">
        <f aca="false">L43/D43</f>
        <v>1.02831738463323</v>
      </c>
      <c r="N43" s="2" t="n">
        <v>0.0189035916824197</v>
      </c>
      <c r="O43" s="2" t="n">
        <f aca="false">N43/E43</f>
        <v>1.1851707422866</v>
      </c>
    </row>
    <row r="44" customFormat="false" ht="15" hidden="false" customHeight="false" outlineLevel="0" collapsed="false">
      <c r="A44" s="1" t="n">
        <f aca="false">1+A43</f>
        <v>30</v>
      </c>
      <c r="B44" s="2" t="s">
        <v>51</v>
      </c>
      <c r="C44" s="2" t="n">
        <v>0.0175122128717087</v>
      </c>
      <c r="D44" s="2" t="n">
        <v>0.0179788313759606</v>
      </c>
      <c r="E44" s="2" t="n">
        <v>0.0189280969850528</v>
      </c>
      <c r="F44" s="2" t="n">
        <v>0.0153922302436198</v>
      </c>
      <c r="G44" s="2" t="n">
        <f aca="false">F44/E44</f>
        <v>0.81319481064445</v>
      </c>
      <c r="H44" s="2" t="n">
        <v>0.0177248395902017</v>
      </c>
      <c r="I44" s="2" t="n">
        <f aca="false">H44/E44</f>
        <v>0.936430091424336</v>
      </c>
      <c r="J44" s="2" t="n">
        <v>0.00889806278852459</v>
      </c>
      <c r="K44" s="2" t="n">
        <f aca="false">J44/E44</f>
        <v>0.470098118978957</v>
      </c>
      <c r="L44" s="2" t="n">
        <v>0.0232987640289814</v>
      </c>
      <c r="M44" s="2" t="n">
        <f aca="false">L44/D44</f>
        <v>1.29589980248294</v>
      </c>
      <c r="N44" s="2" t="n">
        <v>0.0175383322831338</v>
      </c>
      <c r="O44" s="2" t="n">
        <f aca="false">N44/E44</f>
        <v>0.926576628225412</v>
      </c>
    </row>
    <row r="45" customFormat="false" ht="15" hidden="false" customHeight="false" outlineLevel="0" collapsed="false">
      <c r="A45" s="1" t="n">
        <f aca="false">1+A44</f>
        <v>31</v>
      </c>
      <c r="B45" s="2" t="s">
        <v>52</v>
      </c>
      <c r="C45" s="2" t="n">
        <v>0.0191488538094095</v>
      </c>
      <c r="D45" s="2" t="n">
        <v>0.0184095386741038</v>
      </c>
      <c r="E45" s="2" t="n">
        <v>0.018765340864103</v>
      </c>
      <c r="F45" s="2" t="n">
        <v>0.0218026414274332</v>
      </c>
      <c r="G45" s="2" t="n">
        <f aca="false">F45/E45</f>
        <v>1.1618569353643</v>
      </c>
      <c r="H45" s="2" t="n">
        <v>0.0188828624434282</v>
      </c>
      <c r="I45" s="2" t="n">
        <f aca="false">H45/E45</f>
        <v>1.00626269355704</v>
      </c>
      <c r="J45" s="2" t="n">
        <v>0.00804730756893211</v>
      </c>
      <c r="K45" s="2" t="n">
        <f aca="false">J45/E45</f>
        <v>0.42883886987239</v>
      </c>
      <c r="L45" s="2" t="n">
        <v>0.00999194961405505</v>
      </c>
      <c r="M45" s="2" t="n">
        <f aca="false">L45/D45</f>
        <v>0.542759370071041</v>
      </c>
      <c r="N45" s="2" t="n">
        <v>0.0163681099408888</v>
      </c>
      <c r="O45" s="2" t="n">
        <f aca="false">N45/E45</f>
        <v>0.872252204712148</v>
      </c>
    </row>
    <row r="46" customFormat="false" ht="15" hidden="false" customHeight="false" outlineLevel="0" collapsed="false">
      <c r="A46" s="1" t="n">
        <f aca="false">1+A45</f>
        <v>32</v>
      </c>
      <c r="B46" s="2" t="s">
        <v>53</v>
      </c>
      <c r="C46" s="2" t="n">
        <v>0.0228835538488933</v>
      </c>
      <c r="D46" s="2" t="n">
        <v>0.0201494255814548</v>
      </c>
      <c r="E46" s="2" t="n">
        <v>0.0177052266708895</v>
      </c>
      <c r="F46" s="2" t="n">
        <v>0.0194968249752517</v>
      </c>
      <c r="G46" s="2" t="n">
        <f aca="false">F46/E46</f>
        <v>1.10119036246556</v>
      </c>
      <c r="H46" s="2" t="n">
        <v>0.0211043756720668</v>
      </c>
      <c r="I46" s="2" t="n">
        <f aca="false">H46/E46</f>
        <v>1.19198562460463</v>
      </c>
      <c r="J46" s="2" t="n">
        <v>0.0193581679474484</v>
      </c>
      <c r="K46" s="2" t="n">
        <f aca="false">J46/E46</f>
        <v>1.09335894463733</v>
      </c>
      <c r="L46" s="2" t="n">
        <v>0.0215466212056637</v>
      </c>
      <c r="M46" s="2" t="n">
        <f aca="false">L46/D46</f>
        <v>1.06934170994407</v>
      </c>
      <c r="N46" s="2" t="n">
        <v>0.0197437513127494</v>
      </c>
      <c r="O46" s="2" t="n">
        <f aca="false">N46/E46</f>
        <v>1.11513688470375</v>
      </c>
    </row>
    <row r="47" customFormat="false" ht="15" hidden="false" customHeight="false" outlineLevel="0" collapsed="false">
      <c r="A47" s="1" t="n">
        <f aca="false">1+A46</f>
        <v>33</v>
      </c>
      <c r="B47" s="2" t="s">
        <v>54</v>
      </c>
      <c r="C47" s="2" t="n">
        <v>0.0177135026748318</v>
      </c>
      <c r="D47" s="2" t="n">
        <v>0.0170534503492567</v>
      </c>
      <c r="E47" s="2" t="n">
        <v>0.0163723860047331</v>
      </c>
      <c r="F47" s="2" t="n">
        <v>0.0140642731245624</v>
      </c>
      <c r="G47" s="2" t="n">
        <f aca="false">F47/E47</f>
        <v>0.859024037210982</v>
      </c>
      <c r="H47" s="2" t="n">
        <v>0.0130809316175689</v>
      </c>
      <c r="I47" s="2" t="n">
        <f aca="false">H47/E47</f>
        <v>0.798963059738961</v>
      </c>
      <c r="J47" s="2" t="n">
        <v>0.0192465934924199</v>
      </c>
      <c r="K47" s="2" t="n">
        <f aca="false">J47/E47</f>
        <v>1.17555214535352</v>
      </c>
      <c r="L47" s="2" t="n">
        <v>0.0191315054221717</v>
      </c>
      <c r="M47" s="2" t="n">
        <f aca="false">L47/D47</f>
        <v>1.12185540347297</v>
      </c>
      <c r="N47" s="2" t="n">
        <v>0.0128724457646953</v>
      </c>
      <c r="O47" s="2" t="n">
        <f aca="false">N47/E47</f>
        <v>0.786229066488782</v>
      </c>
    </row>
    <row r="48" customFormat="false" ht="15" hidden="false" customHeight="false" outlineLevel="0" collapsed="false">
      <c r="A48" s="1" t="n">
        <f aca="false">1+A47</f>
        <v>34</v>
      </c>
      <c r="B48" s="2" t="s">
        <v>55</v>
      </c>
      <c r="C48" s="2" t="n">
        <v>0.0153351862317775</v>
      </c>
      <c r="D48" s="2" t="n">
        <v>0.0154201741592679</v>
      </c>
      <c r="E48" s="2" t="n">
        <v>0.0152594860425629</v>
      </c>
      <c r="F48" s="2" t="n">
        <v>0.0182895912306541</v>
      </c>
      <c r="G48" s="2" t="n">
        <f aca="false">F48/E48</f>
        <v>1.19857190338124</v>
      </c>
      <c r="H48" s="2" t="n">
        <v>0.0163068524229856</v>
      </c>
      <c r="I48" s="2" t="n">
        <f aca="false">H48/E48</f>
        <v>1.06863706795244</v>
      </c>
      <c r="J48" s="2" t="n">
        <v>0.0107250944896166</v>
      </c>
      <c r="K48" s="2" t="n">
        <f aca="false">J48/E48</f>
        <v>0.702847688297061</v>
      </c>
      <c r="L48" s="2" t="n">
        <v>0.0120045461002983</v>
      </c>
      <c r="M48" s="2" t="n">
        <f aca="false">L48/D48</f>
        <v>0.77849614254086</v>
      </c>
      <c r="N48" s="2" t="n">
        <v>0.0161730728838479</v>
      </c>
      <c r="O48" s="2" t="n">
        <f aca="false">N48/E48</f>
        <v>1.05987009252715</v>
      </c>
    </row>
    <row r="49" customFormat="false" ht="15" hidden="false" customHeight="false" outlineLevel="0" collapsed="false">
      <c r="A49" s="1" t="n">
        <f aca="false">1+A48</f>
        <v>35</v>
      </c>
      <c r="B49" s="2" t="s">
        <v>56</v>
      </c>
      <c r="C49" s="2" t="n">
        <v>0.0180665340218477</v>
      </c>
      <c r="D49" s="2" t="n">
        <v>0.0175907683647622</v>
      </c>
      <c r="E49" s="2" t="n">
        <v>0.0166407136635963</v>
      </c>
      <c r="F49" s="2" t="n">
        <v>0.0159717024410266</v>
      </c>
      <c r="G49" s="2" t="n">
        <f aca="false">F49/E49</f>
        <v>0.959796722899376</v>
      </c>
      <c r="H49" s="2" t="n">
        <v>0.0178784548666501</v>
      </c>
      <c r="I49" s="2" t="n">
        <f aca="false">H49/E49</f>
        <v>1.0743802957058</v>
      </c>
      <c r="J49" s="2" t="n">
        <v>0.0231516994184182</v>
      </c>
      <c r="K49" s="2" t="n">
        <f aca="false">J49/E49</f>
        <v>1.39126842072077</v>
      </c>
      <c r="L49" s="2" t="n">
        <v>0.0210257138798125</v>
      </c>
      <c r="M49" s="2" t="n">
        <f aca="false">L49/D49</f>
        <v>1.19526978263958</v>
      </c>
      <c r="N49" s="2" t="n">
        <v>0.0144927536231884</v>
      </c>
      <c r="O49" s="2" t="n">
        <f aca="false">N49/E49</f>
        <v>0.870921398935742</v>
      </c>
    </row>
    <row r="50" customFormat="false" ht="15" hidden="false" customHeight="false" outlineLevel="0" collapsed="false">
      <c r="A50" s="1" t="n">
        <f aca="false">1+A49</f>
        <v>36</v>
      </c>
      <c r="B50" s="2" t="s">
        <v>57</v>
      </c>
      <c r="C50" s="2" t="n">
        <v>0.0171313106288758</v>
      </c>
      <c r="D50" s="2" t="n">
        <v>0.016093953892997</v>
      </c>
      <c r="E50" s="2" t="n">
        <v>0.0152990753692804</v>
      </c>
      <c r="F50" s="2" t="n">
        <v>0.0145109496100635</v>
      </c>
      <c r="G50" s="2" t="n">
        <f aca="false">F50/E50</f>
        <v>0.948485399268023</v>
      </c>
      <c r="H50" s="2" t="n">
        <v>0.0129982156994813</v>
      </c>
      <c r="I50" s="2" t="n">
        <f aca="false">H50/E50</f>
        <v>0.849607926344419</v>
      </c>
      <c r="J50" s="2" t="n">
        <v>0.0098046052356313</v>
      </c>
      <c r="K50" s="2" t="n">
        <f aca="false">J50/E50</f>
        <v>0.640862601103224</v>
      </c>
      <c r="L50" s="2" t="n">
        <v>0.0151536676611261</v>
      </c>
      <c r="M50" s="2" t="n">
        <f aca="false">L50/D50</f>
        <v>0.941575187916995</v>
      </c>
      <c r="N50" s="2" t="n">
        <v>0.0124373630989888</v>
      </c>
      <c r="O50" s="2" t="n">
        <f aca="false">N50/E50</f>
        <v>0.812948678190203</v>
      </c>
    </row>
    <row r="51" customFormat="false" ht="15" hidden="false" customHeight="false" outlineLevel="0" collapsed="false">
      <c r="A51" s="1" t="n">
        <f aca="false">1+A50</f>
        <v>37</v>
      </c>
      <c r="B51" s="2" t="s">
        <v>58</v>
      </c>
      <c r="C51" s="2" t="n">
        <v>0.0139462865902282</v>
      </c>
      <c r="D51" s="2" t="n">
        <v>0.0136930805380003</v>
      </c>
      <c r="E51" s="2" t="n">
        <v>0.0130160908619036</v>
      </c>
      <c r="F51" s="2" t="n">
        <v>0.0162252215273921</v>
      </c>
      <c r="G51" s="2" t="n">
        <f aca="false">F51/E51</f>
        <v>1.24655103437248</v>
      </c>
      <c r="H51" s="2" t="n">
        <v>0.0160232549895423</v>
      </c>
      <c r="I51" s="2" t="n">
        <f aca="false">H51/E51</f>
        <v>1.23103435275181</v>
      </c>
      <c r="J51" s="2" t="n">
        <v>0.0187584552516701</v>
      </c>
      <c r="K51" s="2" t="n">
        <f aca="false">J51/E51</f>
        <v>1.44117427042351</v>
      </c>
      <c r="L51" s="2" t="n">
        <v>0.0125491310318701</v>
      </c>
      <c r="M51" s="2" t="n">
        <f aca="false">L51/D51</f>
        <v>0.916457841392551</v>
      </c>
      <c r="N51" s="2" t="n">
        <v>0.0157679959192247</v>
      </c>
      <c r="O51" s="2" t="n">
        <f aca="false">N51/E51</f>
        <v>1.21142331338325</v>
      </c>
    </row>
    <row r="52" customFormat="false" ht="15" hidden="false" customHeight="false" outlineLevel="0" collapsed="false">
      <c r="A52" s="1" t="n">
        <f aca="false">1+A51</f>
        <v>38</v>
      </c>
      <c r="B52" s="2" t="s">
        <v>59</v>
      </c>
      <c r="C52" s="2" t="n">
        <v>0.0105367470019432</v>
      </c>
      <c r="D52" s="2" t="n">
        <v>0.0109041441718053</v>
      </c>
      <c r="E52" s="2" t="n">
        <v>0.0112169759032965</v>
      </c>
      <c r="F52" s="2" t="n">
        <v>0.008655865948765</v>
      </c>
      <c r="G52" s="2" t="n">
        <f aca="false">F52/E52</f>
        <v>0.77167554101825</v>
      </c>
      <c r="H52" s="2" t="n">
        <v>0.00816524277121961</v>
      </c>
      <c r="I52" s="2" t="n">
        <f aca="false">H52/E52</f>
        <v>0.727936196138209</v>
      </c>
      <c r="J52" s="2" t="n">
        <v>0.00965119035996711</v>
      </c>
      <c r="K52" s="2" t="n">
        <f aca="false">J52/E52</f>
        <v>0.860409297761866</v>
      </c>
      <c r="L52" s="2" t="n">
        <v>0.0101813704598191</v>
      </c>
      <c r="M52" s="2" t="n">
        <f aca="false">L52/D52</f>
        <v>0.933715686385084</v>
      </c>
      <c r="N52" s="2" t="n">
        <v>0.0091667416809194</v>
      </c>
      <c r="O52" s="2" t="n">
        <f aca="false">N52/E52</f>
        <v>0.817220413054951</v>
      </c>
    </row>
    <row r="53" customFormat="false" ht="15" hidden="false" customHeight="false" outlineLevel="0" collapsed="false">
      <c r="A53" s="1" t="n">
        <f aca="false">1+A52</f>
        <v>39</v>
      </c>
      <c r="B53" s="2" t="s">
        <v>60</v>
      </c>
      <c r="C53" s="2" t="n">
        <v>0.0148644777690896</v>
      </c>
      <c r="D53" s="2" t="n">
        <v>0.014520379704731</v>
      </c>
      <c r="E53" s="2" t="n">
        <v>0.0144720983222923</v>
      </c>
      <c r="F53" s="2" t="n">
        <v>0.0149214090832267</v>
      </c>
      <c r="G53" s="2" t="n">
        <f aca="false">F53/E53</f>
        <v>1.03104669073747</v>
      </c>
      <c r="H53" s="2" t="n">
        <v>0.0145698181431458</v>
      </c>
      <c r="I53" s="2" t="n">
        <f aca="false">H53/E53</f>
        <v>1.00675229111061</v>
      </c>
      <c r="J53" s="2" t="n">
        <v>0.0148533493256719</v>
      </c>
      <c r="K53" s="2" t="n">
        <f aca="false">J53/E53</f>
        <v>1.02634386492471</v>
      </c>
      <c r="L53" s="2" t="n">
        <v>0.0119571908888573</v>
      </c>
      <c r="M53" s="2" t="n">
        <f aca="false">L53/D53</f>
        <v>0.823476460809178</v>
      </c>
      <c r="N53" s="2" t="n">
        <v>0.0155729588621838</v>
      </c>
      <c r="O53" s="2" t="n">
        <f aca="false">N53/E53</f>
        <v>1.07606779026617</v>
      </c>
    </row>
    <row r="54" customFormat="false" ht="15" hidden="false" customHeight="false" outlineLevel="0" collapsed="false">
      <c r="A54" s="1" t="n">
        <f aca="false">1+A53</f>
        <v>40</v>
      </c>
      <c r="B54" s="2" t="s">
        <v>61</v>
      </c>
      <c r="C54" s="2" t="n">
        <v>0.0170461495583237</v>
      </c>
      <c r="D54" s="2" t="n">
        <v>0.0153220922992947</v>
      </c>
      <c r="E54" s="2" t="n">
        <v>0.0158753200137243</v>
      </c>
      <c r="F54" s="2" t="n">
        <v>0.0195692589999276</v>
      </c>
      <c r="G54" s="2" t="n">
        <f aca="false">F54/E54</f>
        <v>1.2326843794651</v>
      </c>
      <c r="H54" s="2" t="n">
        <v>0.0198400037812991</v>
      </c>
      <c r="I54" s="2" t="n">
        <f aca="false">H54/E54</f>
        <v>1.24973882505344</v>
      </c>
      <c r="J54" s="2" t="n">
        <v>0.0181169021352561</v>
      </c>
      <c r="K54" s="2" t="n">
        <f aca="false">J54/E54</f>
        <v>1.14119917706188</v>
      </c>
      <c r="L54" s="2" t="n">
        <v>0.0183974996448359</v>
      </c>
      <c r="M54" s="2" t="n">
        <f aca="false">L54/D54</f>
        <v>1.200717192239</v>
      </c>
      <c r="N54" s="2" t="n">
        <v>0.0208989708044528</v>
      </c>
      <c r="O54" s="2" t="n">
        <f aca="false">N54/E54</f>
        <v>1.31644406452188</v>
      </c>
    </row>
    <row r="55" customFormat="false" ht="15" hidden="false" customHeight="false" outlineLevel="0" collapsed="false">
      <c r="A55" s="1" t="n">
        <f aca="false">1+A54</f>
        <v>41</v>
      </c>
      <c r="B55" s="2" t="s">
        <v>62</v>
      </c>
      <c r="C55" s="2" t="n">
        <v>0.013223191682086</v>
      </c>
      <c r="D55" s="2" t="n">
        <v>0.0117911453402588</v>
      </c>
      <c r="E55" s="2" t="n">
        <v>0.0111729877624992</v>
      </c>
      <c r="F55" s="2" t="n">
        <v>0.0149938431079026</v>
      </c>
      <c r="G55" s="2" t="n">
        <f aca="false">F55/E55</f>
        <v>1.34197257050864</v>
      </c>
      <c r="H55" s="2" t="n">
        <v>0.0131518309759297</v>
      </c>
      <c r="I55" s="2" t="n">
        <f aca="false">H55/E55</f>
        <v>1.17710958389056</v>
      </c>
      <c r="J55" s="2" t="n">
        <v>0.0136120835134796</v>
      </c>
      <c r="K55" s="2" t="n">
        <f aca="false">J55/E55</f>
        <v>1.21830291080842</v>
      </c>
      <c r="L55" s="2" t="n">
        <v>0.0160534166785055</v>
      </c>
      <c r="M55" s="2" t="n">
        <f aca="false">L55/D55</f>
        <v>1.36148068870748</v>
      </c>
      <c r="N55" s="2" t="n">
        <v>0.0118522519278663</v>
      </c>
      <c r="O55" s="2" t="n">
        <f aca="false">N55/E55</f>
        <v>1.0607952125077</v>
      </c>
    </row>
    <row r="56" customFormat="false" ht="15" hidden="false" customHeight="false" outlineLevel="0" collapsed="false">
      <c r="A56" s="1" t="n">
        <f aca="false">1+A55</f>
        <v>42</v>
      </c>
      <c r="B56" s="2" t="s">
        <v>63</v>
      </c>
      <c r="C56" s="2" t="n">
        <v>0.0155117019052854</v>
      </c>
      <c r="D56" s="2" t="n">
        <v>0.0149553514315687</v>
      </c>
      <c r="E56" s="2" t="n">
        <v>0.0161744393711455</v>
      </c>
      <c r="F56" s="2" t="n">
        <v>0.0173841659222059</v>
      </c>
      <c r="G56" s="2" t="n">
        <f aca="false">F56/E56</f>
        <v>1.07479248728821</v>
      </c>
      <c r="H56" s="2" t="n">
        <v>0.0175121415151193</v>
      </c>
      <c r="I56" s="2" t="n">
        <f aca="false">H56/E56</f>
        <v>1.0827046992652</v>
      </c>
      <c r="J56" s="2" t="n">
        <v>0.0169872107780924</v>
      </c>
      <c r="K56" s="2" t="n">
        <f aca="false">J56/E56</f>
        <v>1.05025036035542</v>
      </c>
      <c r="L56" s="2" t="n">
        <v>0.0147274707581569</v>
      </c>
      <c r="M56" s="2" t="n">
        <f aca="false">L56/D56</f>
        <v>0.984762599899139</v>
      </c>
      <c r="N56" s="2" t="n">
        <v>0.0167281783538872</v>
      </c>
      <c r="O56" s="2" t="n">
        <f aca="false">N56/E56</f>
        <v>1.03423543592673</v>
      </c>
    </row>
    <row r="57" customFormat="false" ht="15" hidden="false" customHeight="false" outlineLevel="0" collapsed="false">
      <c r="A57" s="1" t="n">
        <f aca="false">1+A56</f>
        <v>43</v>
      </c>
      <c r="B57" s="2" t="s">
        <v>64</v>
      </c>
      <c r="C57" s="2" t="n">
        <v>0.0161976356190049</v>
      </c>
      <c r="D57" s="2" t="n">
        <v>0.0165630410493906</v>
      </c>
      <c r="E57" s="2" t="n">
        <v>0.0159017128982026</v>
      </c>
      <c r="F57" s="2" t="n">
        <v>0.0120723374459763</v>
      </c>
      <c r="G57" s="2" t="n">
        <f aca="false">F57/E57</f>
        <v>0.759184719486469</v>
      </c>
      <c r="H57" s="2" t="n">
        <v>0.0151724626892127</v>
      </c>
      <c r="I57" s="2" t="n">
        <f aca="false">H57/E57</f>
        <v>0.95414014743831</v>
      </c>
      <c r="J57" s="2" t="n">
        <v>0.0132076261140012</v>
      </c>
      <c r="K57" s="2" t="n">
        <f aca="false">J57/E57</f>
        <v>0.830578831258743</v>
      </c>
      <c r="L57" s="2" t="n">
        <v>0.0176871714732206</v>
      </c>
      <c r="M57" s="2" t="n">
        <f aca="false">L57/D57</f>
        <v>1.06786980847767</v>
      </c>
      <c r="N57" s="2" t="n">
        <v>0.0146277792780628</v>
      </c>
      <c r="O57" s="2" t="n">
        <f aca="false">N57/E57</f>
        <v>0.919887019197549</v>
      </c>
    </row>
    <row r="58" customFormat="false" ht="15" hidden="false" customHeight="false" outlineLevel="0" collapsed="false">
      <c r="A58" s="1" t="n">
        <f aca="false">1+A57</f>
        <v>44</v>
      </c>
      <c r="B58" s="2" t="s">
        <v>65</v>
      </c>
      <c r="C58" s="2" t="n">
        <v>0.020184722103943</v>
      </c>
      <c r="D58" s="2" t="n">
        <v>0.0193690351303636</v>
      </c>
      <c r="E58" s="2" t="n">
        <v>0.0186113823713127</v>
      </c>
      <c r="F58" s="2" t="n">
        <v>0.0152111451819301</v>
      </c>
      <c r="G58" s="2" t="n">
        <f aca="false">F58/E58</f>
        <v>0.817303351167312</v>
      </c>
      <c r="H58" s="2" t="n">
        <v>0.0143689366277902</v>
      </c>
      <c r="I58" s="2" t="n">
        <f aca="false">H58/E58</f>
        <v>0.772051013789188</v>
      </c>
      <c r="J58" s="2" t="n">
        <v>0.0135423494790868</v>
      </c>
      <c r="K58" s="2" t="n">
        <f aca="false">J58/E58</f>
        <v>0.727638023275518</v>
      </c>
      <c r="L58" s="2" t="n">
        <v>0.019889188805228</v>
      </c>
      <c r="M58" s="2" t="n">
        <f aca="false">L58/D58</f>
        <v>1.02685490894944</v>
      </c>
      <c r="N58" s="2" t="n">
        <v>0.0151528790470189</v>
      </c>
      <c r="O58" s="2" t="n">
        <f aca="false">N58/E58</f>
        <v>0.814172679100684</v>
      </c>
    </row>
    <row r="59" customFormat="false" ht="15" hidden="false" customHeight="false" outlineLevel="0" collapsed="false">
      <c r="A59" s="1" t="n">
        <f aca="false">1+A58</f>
        <v>45</v>
      </c>
      <c r="B59" s="2" t="s">
        <v>66</v>
      </c>
      <c r="C59" s="2" t="n">
        <v>0.0149604775213483</v>
      </c>
      <c r="D59" s="2" t="n">
        <v>0.0149510870028742</v>
      </c>
      <c r="E59" s="2" t="n">
        <v>0.0148811880317067</v>
      </c>
      <c r="F59" s="2" t="n">
        <v>0.013750392350967</v>
      </c>
      <c r="G59" s="2" t="n">
        <f aca="false">F59/E59</f>
        <v>0.924011733584015</v>
      </c>
      <c r="H59" s="2" t="n">
        <v>0.0132581800134709</v>
      </c>
      <c r="I59" s="2" t="n">
        <f aca="false">H59/E59</f>
        <v>0.890935588289206</v>
      </c>
      <c r="J59" s="2" t="n">
        <v>0.010585626420831</v>
      </c>
      <c r="K59" s="2" t="n">
        <f aca="false">J59/E59</f>
        <v>0.711342830846346</v>
      </c>
      <c r="L59" s="2" t="n">
        <v>0.0142065634323057</v>
      </c>
      <c r="M59" s="2" t="n">
        <f aca="false">L59/D59</f>
        <v>0.950202712991679</v>
      </c>
      <c r="N59" s="2" t="n">
        <v>0.013187505626069</v>
      </c>
      <c r="O59" s="2" t="n">
        <f aca="false">N59/E59</f>
        <v>0.886186344663541</v>
      </c>
    </row>
    <row r="60" customFormat="false" ht="15" hidden="false" customHeight="false" outlineLevel="0" collapsed="false">
      <c r="A60" s="1" t="n">
        <f aca="false">1+A59</f>
        <v>46</v>
      </c>
      <c r="B60" s="2" t="s">
        <v>67</v>
      </c>
      <c r="C60" s="2" t="n">
        <v>0.0158941525312193</v>
      </c>
      <c r="D60" s="2" t="n">
        <v>0.0170363926344788</v>
      </c>
      <c r="E60" s="2" t="n">
        <v>0.0170454045589309</v>
      </c>
      <c r="F60" s="2" t="n">
        <v>0.0139435497501026</v>
      </c>
      <c r="G60" s="2" t="n">
        <f aca="false">F60/E60</f>
        <v>0.818023984229633</v>
      </c>
      <c r="H60" s="2" t="n">
        <v>0.0150188474127642</v>
      </c>
      <c r="I60" s="2" t="n">
        <f aca="false">H60/E60</f>
        <v>0.881108298769894</v>
      </c>
      <c r="J60" s="2" t="n">
        <v>0.0145186259605863</v>
      </c>
      <c r="K60" s="2" t="n">
        <f aca="false">J60/E60</f>
        <v>0.851761887515853</v>
      </c>
      <c r="L60" s="2" t="n">
        <v>0.0244352891035658</v>
      </c>
      <c r="M60" s="2" t="n">
        <f aca="false">L60/D60</f>
        <v>1.43429948040249</v>
      </c>
      <c r="N60" s="2" t="n">
        <v>0.0153479161040598</v>
      </c>
      <c r="O60" s="2" t="n">
        <f aca="false">N60/E60</f>
        <v>0.900413718606538</v>
      </c>
    </row>
    <row r="61" customFormat="false" ht="15" hidden="false" customHeight="false" outlineLevel="0" collapsed="false">
      <c r="A61" s="1" t="n">
        <f aca="false">1+A60</f>
        <v>47</v>
      </c>
      <c r="B61" s="2" t="s">
        <v>68</v>
      </c>
      <c r="C61" s="2" t="n">
        <v>0.0175834384943523</v>
      </c>
      <c r="D61" s="2" t="n">
        <v>0.0180897065220172</v>
      </c>
      <c r="E61" s="2" t="n">
        <v>0.0178020005806435</v>
      </c>
      <c r="F61" s="2" t="n">
        <v>0.0182171572059782</v>
      </c>
      <c r="G61" s="2" t="n">
        <f aca="false">F61/E61</f>
        <v>1.02332078484404</v>
      </c>
      <c r="H61" s="2" t="n">
        <v>0.0179611707847377</v>
      </c>
      <c r="I61" s="2" t="n">
        <f aca="false">H61/E61</f>
        <v>1.00894114138314</v>
      </c>
      <c r="J61" s="2" t="n">
        <v>0.0138352324235366</v>
      </c>
      <c r="K61" s="2" t="n">
        <f aca="false">J61/E61</f>
        <v>0.777172900363791</v>
      </c>
      <c r="L61" s="2" t="n">
        <v>0.0185869204906</v>
      </c>
      <c r="M61" s="2" t="n">
        <f aca="false">L61/D61</f>
        <v>1.02748601631417</v>
      </c>
      <c r="N61" s="2" t="n">
        <v>0.0176883607885498</v>
      </c>
      <c r="O61" s="2" t="n">
        <f aca="false">N61/E61</f>
        <v>0.993616459477186</v>
      </c>
    </row>
    <row r="62" customFormat="false" ht="15" hidden="false" customHeight="false" outlineLevel="0" collapsed="false">
      <c r="A62" s="1" t="n">
        <f aca="false">1+A61</f>
        <v>48</v>
      </c>
      <c r="B62" s="2" t="s">
        <v>69</v>
      </c>
      <c r="C62" s="2" t="n">
        <v>0.0291715376218384</v>
      </c>
      <c r="D62" s="2" t="n">
        <v>0.0242134261273017</v>
      </c>
      <c r="E62" s="2" t="n">
        <v>0.0224559458769916</v>
      </c>
      <c r="F62" s="2" t="n">
        <v>0.0229857304971389</v>
      </c>
      <c r="G62" s="2" t="n">
        <f aca="false">F62/E62</f>
        <v>1.02359217567807</v>
      </c>
      <c r="H62" s="2" t="n">
        <v>0.0272253536105498</v>
      </c>
      <c r="I62" s="2" t="n">
        <f aca="false">H62/E62</f>
        <v>1.21238952746341</v>
      </c>
      <c r="J62" s="2" t="n">
        <v>0.0191908062649057</v>
      </c>
      <c r="K62" s="2" t="n">
        <f aca="false">J62/E62</f>
        <v>0.854597992443891</v>
      </c>
      <c r="L62" s="2" t="n">
        <v>0.0209310034569304</v>
      </c>
      <c r="M62" s="2" t="n">
        <f aca="false">L62/D62</f>
        <v>0.864437909236222</v>
      </c>
      <c r="N62" s="2" t="n">
        <v>0.021724127584241</v>
      </c>
      <c r="O62" s="2" t="n">
        <f aca="false">N62/E62</f>
        <v>0.967410934424258</v>
      </c>
    </row>
    <row r="63" customFormat="false" ht="15" hidden="false" customHeight="false" outlineLevel="0" collapsed="false">
      <c r="A63" s="1" t="n">
        <f aca="false">1+A62</f>
        <v>49</v>
      </c>
      <c r="B63" s="2" t="s">
        <v>70</v>
      </c>
      <c r="C63" s="2" t="n">
        <v>0.0222781360564231</v>
      </c>
      <c r="D63" s="2" t="n">
        <v>0.021671826625387</v>
      </c>
      <c r="E63" s="2" t="n">
        <v>0.0204368902143982</v>
      </c>
      <c r="F63" s="2" t="n">
        <v>0.02442233865321</v>
      </c>
      <c r="G63" s="2" t="n">
        <f aca="false">F63/E63</f>
        <v>1.19501246995025</v>
      </c>
      <c r="H63" s="2" t="n">
        <v>0.0223687475628346</v>
      </c>
      <c r="I63" s="2" t="n">
        <f aca="false">H63/E63</f>
        <v>1.09452795059179</v>
      </c>
      <c r="J63" s="2" t="n">
        <v>0.0176566575082635</v>
      </c>
      <c r="K63" s="2" t="n">
        <f aca="false">J63/E63</f>
        <v>0.863960089966331</v>
      </c>
      <c r="L63" s="2" t="n">
        <v>0.0166927120329592</v>
      </c>
      <c r="M63" s="2" t="n">
        <f aca="false">L63/D63</f>
        <v>0.770249426663689</v>
      </c>
      <c r="N63" s="2" t="n">
        <v>0.0203138596333303</v>
      </c>
      <c r="O63" s="2" t="n">
        <f aca="false">N63/E63</f>
        <v>0.993979975437691</v>
      </c>
    </row>
    <row r="64" customFormat="false" ht="15" hidden="false" customHeight="false" outlineLevel="0" collapsed="false">
      <c r="A64" s="1" t="n">
        <f aca="false">1+A63</f>
        <v>50</v>
      </c>
      <c r="B64" s="2" t="s">
        <v>71</v>
      </c>
      <c r="C64" s="2" t="n">
        <v>0.0189444672400845</v>
      </c>
      <c r="D64" s="2" t="n">
        <v>0.0182091105254629</v>
      </c>
      <c r="E64" s="2" t="n">
        <v>0.0178767804199988</v>
      </c>
      <c r="F64" s="2" t="n">
        <v>0.0197382717241712</v>
      </c>
      <c r="G64" s="2" t="n">
        <f aca="false">F64/E64</f>
        <v>1.10412900200362</v>
      </c>
      <c r="H64" s="2" t="n">
        <v>0.0194382407505879</v>
      </c>
      <c r="I64" s="2" t="n">
        <f aca="false">H64/E64</f>
        <v>1.08734572411273</v>
      </c>
      <c r="J64" s="2" t="n">
        <v>0.015522796055843</v>
      </c>
      <c r="K64" s="2" t="n">
        <f aca="false">J64/E64</f>
        <v>0.868321682716291</v>
      </c>
      <c r="L64" s="2" t="n">
        <v>0.0132357815977648</v>
      </c>
      <c r="M64" s="2" t="n">
        <f aca="false">L64/D64</f>
        <v>0.72687688831678</v>
      </c>
      <c r="N64" s="2" t="n">
        <v>0.0172982866744681</v>
      </c>
      <c r="O64" s="2" t="n">
        <f aca="false">N64/E64</f>
        <v>0.967639936725769</v>
      </c>
    </row>
    <row r="65" customFormat="false" ht="15" hidden="false" customHeight="false" outlineLevel="0" collapsed="false">
      <c r="A65" s="1" t="n">
        <f aca="false">1+A64</f>
        <v>51</v>
      </c>
      <c r="B65" s="2" t="s">
        <v>72</v>
      </c>
      <c r="C65" s="2" t="n">
        <v>0.0221372331942369</v>
      </c>
      <c r="D65" s="2" t="n">
        <v>0.020273094013595</v>
      </c>
      <c r="E65" s="2" t="n">
        <v>0.0188269242612192</v>
      </c>
      <c r="F65" s="2" t="n">
        <v>0.015802689716783</v>
      </c>
      <c r="G65" s="2" t="n">
        <f aca="false">F65/E65</f>
        <v>0.83936651029793</v>
      </c>
      <c r="H65" s="2" t="n">
        <v>0.0209271272761648</v>
      </c>
      <c r="I65" s="2" t="n">
        <f aca="false">H65/E65</f>
        <v>1.11155316640179</v>
      </c>
      <c r="J65" s="2" t="n">
        <v>0.0267918160137237</v>
      </c>
      <c r="K65" s="2" t="n">
        <f aca="false">J65/E65</f>
        <v>1.42305857515511</v>
      </c>
      <c r="L65" s="2" t="n">
        <v>0.00930529904816027</v>
      </c>
      <c r="M65" s="2" t="n">
        <f aca="false">L65/D65</f>
        <v>0.458997479216552</v>
      </c>
      <c r="N65" s="2" t="n">
        <v>0.0183484862123804</v>
      </c>
      <c r="O65" s="2" t="n">
        <f aca="false">N65/E65</f>
        <v>0.974587561823664</v>
      </c>
    </row>
    <row r="66" customFormat="false" ht="15" hidden="false" customHeight="false" outlineLevel="0" collapsed="false">
      <c r="A66" s="1" t="n">
        <f aca="false">1+A65</f>
        <v>52</v>
      </c>
      <c r="B66" s="2" t="s">
        <v>73</v>
      </c>
      <c r="C66" s="2" t="n">
        <v>0.0191519505756114</v>
      </c>
      <c r="D66" s="2" t="n">
        <v>0.0180897065220172</v>
      </c>
      <c r="E66" s="2" t="n">
        <v>0.0180703282395066</v>
      </c>
      <c r="F66" s="2" t="n">
        <v>0.0179032764323828</v>
      </c>
      <c r="G66" s="2" t="n">
        <f aca="false">F66/E66</f>
        <v>0.99075546360256</v>
      </c>
      <c r="H66" s="2" t="n">
        <v>0.0182329516584542</v>
      </c>
      <c r="I66" s="2" t="n">
        <f aca="false">H66/E66</f>
        <v>1.00899947232791</v>
      </c>
      <c r="J66" s="2" t="n">
        <v>0.010390371124531</v>
      </c>
      <c r="K66" s="2" t="n">
        <f aca="false">J66/E66</f>
        <v>0.574996258331094</v>
      </c>
      <c r="L66" s="2" t="n">
        <v>0.0223279821944405</v>
      </c>
      <c r="M66" s="2" t="n">
        <f aca="false">L66/D66</f>
        <v>1.23429211896085</v>
      </c>
      <c r="N66" s="2" t="n">
        <v>0.0173883037777178</v>
      </c>
      <c r="O66" s="2" t="n">
        <f aca="false">N66/E66</f>
        <v>0.962257217868477</v>
      </c>
    </row>
    <row r="67" customFormat="false" ht="15" hidden="false" customHeight="false" outlineLevel="0" collapsed="false">
      <c r="A67" s="1" t="n">
        <f aca="false">1+A66</f>
        <v>53</v>
      </c>
      <c r="B67" s="2" t="s">
        <v>74</v>
      </c>
      <c r="C67" s="2" t="n">
        <v>0.018611564873381</v>
      </c>
      <c r="D67" s="2" t="n">
        <v>0.0181451440950456</v>
      </c>
      <c r="E67" s="2" t="n">
        <v>0.0176304468315342</v>
      </c>
      <c r="F67" s="2" t="n">
        <v>0.0156578216674312</v>
      </c>
      <c r="G67" s="2" t="n">
        <f aca="false">F67/E67</f>
        <v>0.88811258257081</v>
      </c>
      <c r="H67" s="2" t="n">
        <v>0.0157632906755527</v>
      </c>
      <c r="I67" s="2" t="n">
        <f aca="false">H67/E67</f>
        <v>0.894094791026971</v>
      </c>
      <c r="J67" s="2" t="n">
        <v>0.0203204976220694</v>
      </c>
      <c r="K67" s="2" t="n">
        <f aca="false">J67/E67</f>
        <v>1.15257984192004</v>
      </c>
      <c r="L67" s="2" t="n">
        <v>0.0233224416347019</v>
      </c>
      <c r="M67" s="2" t="n">
        <f aca="false">L67/D67</f>
        <v>1.28532689035354</v>
      </c>
      <c r="N67" s="2" t="n">
        <v>0.0159480301257239</v>
      </c>
      <c r="O67" s="2" t="n">
        <f aca="false">N67/E67</f>
        <v>0.904573223702924</v>
      </c>
    </row>
    <row r="68" customFormat="false" ht="15" hidden="false" customHeight="false" outlineLevel="0" collapsed="false">
      <c r="A68" s="1" t="n">
        <f aca="false">1+A67</f>
        <v>54</v>
      </c>
      <c r="B68" s="2" t="s">
        <v>75</v>
      </c>
      <c r="C68" s="2" t="n">
        <v>0.0151029287666354</v>
      </c>
      <c r="D68" s="2" t="n">
        <v>0.0152837124410443</v>
      </c>
      <c r="E68" s="2" t="n">
        <v>0.0158137366166082</v>
      </c>
      <c r="F68" s="2" t="n">
        <v>0.0140763454620084</v>
      </c>
      <c r="G68" s="2" t="n">
        <f aca="false">F68/E68</f>
        <v>0.890134052645399</v>
      </c>
      <c r="H68" s="2" t="n">
        <v>0.0178430051874697</v>
      </c>
      <c r="I68" s="2" t="n">
        <f aca="false">H68/E68</f>
        <v>1.12832315473942</v>
      </c>
      <c r="J68" s="2" t="n">
        <v>0.0068897225980112</v>
      </c>
      <c r="K68" s="2" t="n">
        <f aca="false">J68/E68</f>
        <v>0.435679609762524</v>
      </c>
      <c r="L68" s="2" t="n">
        <v>0.0167637448501208</v>
      </c>
      <c r="M68" s="2" t="n">
        <f aca="false">L68/D68</f>
        <v>1.09683723210481</v>
      </c>
      <c r="N68" s="2" t="n">
        <v>0.0151978875986437</v>
      </c>
      <c r="O68" s="2" t="n">
        <f aca="false">N68/E68</f>
        <v>0.96105607214188</v>
      </c>
    </row>
    <row r="69" customFormat="false" ht="15" hidden="false" customHeight="false" outlineLevel="0" collapsed="false">
      <c r="A69" s="1" t="n">
        <f aca="false">1+A68</f>
        <v>55</v>
      </c>
      <c r="B69" s="2" t="s">
        <v>76</v>
      </c>
      <c r="C69" s="2" t="n">
        <v>0.0170120851301029</v>
      </c>
      <c r="D69" s="2" t="n">
        <v>0.016767733626726</v>
      </c>
      <c r="E69" s="2" t="n">
        <v>0.01610405834587</v>
      </c>
      <c r="F69" s="2" t="n">
        <v>0.0115652992732453</v>
      </c>
      <c r="G69" s="2" t="n">
        <f aca="false">F69/E69</f>
        <v>0.718160542197197</v>
      </c>
      <c r="H69" s="2" t="n">
        <v>0.0129982156994813</v>
      </c>
      <c r="I69" s="2" t="n">
        <f aca="false">H69/E69</f>
        <v>0.8071391335225</v>
      </c>
      <c r="J69" s="2" t="n">
        <v>0.0110877114684593</v>
      </c>
      <c r="K69" s="2" t="n">
        <f aca="false">J69/E69</f>
        <v>0.688504178904867</v>
      </c>
      <c r="L69" s="2" t="n">
        <v>0.0135435904721315</v>
      </c>
      <c r="M69" s="2" t="n">
        <f aca="false">L69/D69</f>
        <v>0.807717415700381</v>
      </c>
      <c r="N69" s="2" t="n">
        <v>0.0131424970744441</v>
      </c>
      <c r="O69" s="2" t="n">
        <f aca="false">N69/E69</f>
        <v>0.816098451221433</v>
      </c>
    </row>
    <row r="70" customFormat="false" ht="15" hidden="false" customHeight="false" outlineLevel="0" collapsed="false">
      <c r="A70" s="1" t="n">
        <f aca="false">1+A69</f>
        <v>56</v>
      </c>
      <c r="B70" s="2" t="s">
        <v>77</v>
      </c>
      <c r="C70" s="2" t="n">
        <v>0.0202776250899998</v>
      </c>
      <c r="D70" s="2" t="n">
        <v>0.019206986839973</v>
      </c>
      <c r="E70" s="2" t="n">
        <v>0.0183298582702104</v>
      </c>
      <c r="F70" s="2" t="n">
        <v>0.0141849964990221</v>
      </c>
      <c r="G70" s="2" t="n">
        <f aca="false">F70/E70</f>
        <v>0.773873768684589</v>
      </c>
      <c r="H70" s="2" t="n">
        <v>0.0151960958086663</v>
      </c>
      <c r="I70" s="2" t="n">
        <f aca="false">H70/E70</f>
        <v>0.829035095888489</v>
      </c>
      <c r="J70" s="2" t="n">
        <v>0.0116595305504805</v>
      </c>
      <c r="K70" s="2" t="n">
        <f aca="false">J70/E70</f>
        <v>0.636094964761922</v>
      </c>
      <c r="L70" s="2" t="n">
        <v>0.0157692854098594</v>
      </c>
      <c r="M70" s="2" t="n">
        <f aca="false">L70/D70</f>
        <v>0.821018181625493</v>
      </c>
      <c r="N70" s="2" t="n">
        <v>0.0130524799711945</v>
      </c>
      <c r="O70" s="2" t="n">
        <f aca="false">N70/E70</f>
        <v>0.712088428550881</v>
      </c>
    </row>
    <row r="71" customFormat="false" ht="15" hidden="false" customHeight="false" outlineLevel="0" collapsed="false">
      <c r="A71" s="1" t="n">
        <f aca="false">1+A70</f>
        <v>57</v>
      </c>
      <c r="B71" s="2" t="s">
        <v>78</v>
      </c>
      <c r="C71" s="2" t="n">
        <v>0.01636950614321</v>
      </c>
      <c r="D71" s="2" t="n">
        <v>0.0165843631928631</v>
      </c>
      <c r="E71" s="2" t="n">
        <v>0.0154838255606289</v>
      </c>
      <c r="F71" s="2" t="n">
        <v>0.0187000507038173</v>
      </c>
      <c r="G71" s="2" t="n">
        <f aca="false">F71/E71</f>
        <v>1.20771514963113</v>
      </c>
      <c r="H71" s="2" t="n">
        <v>0.0204780980065464</v>
      </c>
      <c r="I71" s="2" t="n">
        <f aca="false">H71/E71</f>
        <v>1.3225477080171</v>
      </c>
      <c r="J71" s="2" t="n">
        <v>0.015620423703993</v>
      </c>
      <c r="K71" s="2" t="n">
        <f aca="false">J71/E71</f>
        <v>1.00882198929646</v>
      </c>
      <c r="L71" s="2" t="n">
        <v>0.0122649997632239</v>
      </c>
      <c r="M71" s="2" t="n">
        <f aca="false">L71/D71</f>
        <v>0.739552047949722</v>
      </c>
      <c r="N71" s="2" t="n">
        <v>0.0157379902181414</v>
      </c>
      <c r="O71" s="2" t="n">
        <f aca="false">N71/E71</f>
        <v>1.01641484893493</v>
      </c>
    </row>
    <row r="72" customFormat="false" ht="15" hidden="false" customHeight="false" outlineLevel="0" collapsed="false">
      <c r="A72" s="1" t="n">
        <f aca="false">1+A71</f>
        <v>58</v>
      </c>
      <c r="B72" s="2" t="s">
        <v>79</v>
      </c>
      <c r="C72" s="2" t="n">
        <v>0.0175261483196172</v>
      </c>
      <c r="D72" s="2" t="n">
        <v>0.0182858702419637</v>
      </c>
      <c r="E72" s="2" t="n">
        <v>0.0186421740698708</v>
      </c>
      <c r="F72" s="2" t="n">
        <v>0.0119999034213004</v>
      </c>
      <c r="G72" s="2" t="n">
        <f aca="false">F72/E72</f>
        <v>0.643696565450189</v>
      </c>
      <c r="H72" s="2" t="n">
        <v>0.0147116168598674</v>
      </c>
      <c r="I72" s="2" t="n">
        <f aca="false">H72/E72</f>
        <v>0.789157788395727</v>
      </c>
      <c r="J72" s="2" t="n">
        <v>0.0181169021352561</v>
      </c>
      <c r="K72" s="2" t="n">
        <f aca="false">J72/E72</f>
        <v>0.971823461542308</v>
      </c>
      <c r="L72" s="2" t="n">
        <v>0.0159113510441824</v>
      </c>
      <c r="M72" s="2" t="n">
        <f aca="false">L72/D72</f>
        <v>0.870144588889618</v>
      </c>
      <c r="N72" s="2" t="n">
        <v>0.013637591142317</v>
      </c>
      <c r="O72" s="2" t="n">
        <f aca="false">N72/E72</f>
        <v>0.731545102583173</v>
      </c>
    </row>
    <row r="73" customFormat="false" ht="15" hidden="false" customHeight="false" outlineLevel="0" collapsed="false">
      <c r="A73" s="1" t="n">
        <f aca="false">1+A72</f>
        <v>59</v>
      </c>
      <c r="B73" s="2" t="s">
        <v>80</v>
      </c>
      <c r="C73" s="2" t="n">
        <v>0.0192882082884947</v>
      </c>
      <c r="D73" s="2" t="n">
        <v>0.0201707477249273</v>
      </c>
      <c r="E73" s="2" t="n">
        <v>0.0196231096096492</v>
      </c>
      <c r="F73" s="2" t="n">
        <v>0.0192433058888862</v>
      </c>
      <c r="G73" s="2" t="n">
        <f aca="false">F73/E73</f>
        <v>0.980645079790196</v>
      </c>
      <c r="H73" s="2" t="n">
        <v>0.0194500573103147</v>
      </c>
      <c r="I73" s="2" t="n">
        <f aca="false">H73/E73</f>
        <v>0.991181198965051</v>
      </c>
      <c r="J73" s="2" t="n">
        <v>0.0200415614844981</v>
      </c>
      <c r="K73" s="2" t="n">
        <f aca="false">J73/E73</f>
        <v>1.02132444261755</v>
      </c>
      <c r="L73" s="2" t="n">
        <v>0.0153904437183312</v>
      </c>
      <c r="M73" s="2" t="n">
        <f aca="false">L73/D73</f>
        <v>0.763008091133452</v>
      </c>
      <c r="N73" s="2" t="n">
        <v>0.0212440363669097</v>
      </c>
      <c r="O73" s="2" t="n">
        <f aca="false">N73/E73</f>
        <v>1.08260295078123</v>
      </c>
    </row>
    <row r="74" customFormat="false" ht="15" hidden="false" customHeight="false" outlineLevel="0" collapsed="false">
      <c r="A74" s="1" t="n">
        <f aca="false">1+A73</f>
        <v>60</v>
      </c>
      <c r="B74" s="2" t="s">
        <v>81</v>
      </c>
      <c r="C74" s="2" t="n">
        <v>0.0228107798431488</v>
      </c>
      <c r="D74" s="2" t="n">
        <v>0.0205246953065698</v>
      </c>
      <c r="E74" s="2" t="n">
        <v>0.0194295617901414</v>
      </c>
      <c r="F74" s="2" t="n">
        <v>0.021368037279378</v>
      </c>
      <c r="G74" s="2" t="n">
        <f aca="false">F74/E74</f>
        <v>1.09976938801678</v>
      </c>
      <c r="H74" s="2" t="n">
        <v>0.0200763349758351</v>
      </c>
      <c r="I74" s="2" t="n">
        <f aca="false">H74/E74</f>
        <v>1.03328809947849</v>
      </c>
      <c r="J74" s="2" t="n">
        <v>0.0106274668414666</v>
      </c>
      <c r="K74" s="2" t="n">
        <f aca="false">J74/E74</f>
        <v>0.546974088054781</v>
      </c>
      <c r="L74" s="2" t="n">
        <v>0.0128095846947957</v>
      </c>
      <c r="M74" s="2" t="n">
        <f aca="false">L74/D74</f>
        <v>0.624105961304841</v>
      </c>
      <c r="N74" s="2" t="n">
        <v>0.0169232154109281</v>
      </c>
      <c r="O74" s="2" t="n">
        <f aca="false">N74/E74</f>
        <v>0.871003453074015</v>
      </c>
    </row>
    <row r="75" customFormat="false" ht="15" hidden="false" customHeight="false" outlineLevel="0" collapsed="false">
      <c r="A75" s="1" t="n">
        <f aca="false">1+A74</f>
        <v>61</v>
      </c>
      <c r="B75" s="2" t="s">
        <v>82</v>
      </c>
      <c r="C75" s="2" t="n">
        <v>0.0175973739422608</v>
      </c>
      <c r="D75" s="2" t="n">
        <v>0.0165331900485292</v>
      </c>
      <c r="E75" s="2" t="n">
        <v>0.0155849982844625</v>
      </c>
      <c r="F75" s="2" t="n">
        <v>0.0185068933046817</v>
      </c>
      <c r="G75" s="2" t="n">
        <f aca="false">F75/E75</f>
        <v>1.18748125388837</v>
      </c>
      <c r="H75" s="2" t="n">
        <v>0.0171930944024957</v>
      </c>
      <c r="I75" s="2" t="n">
        <f aca="false">H75/E75</f>
        <v>1.10318230959553</v>
      </c>
      <c r="J75" s="2" t="n">
        <v>0.0175869234738707</v>
      </c>
      <c r="K75" s="2" t="n">
        <f aca="false">J75/E75</f>
        <v>1.12845206350802</v>
      </c>
      <c r="L75" s="2" t="n">
        <v>0.0124307430032675</v>
      </c>
      <c r="M75" s="2" t="n">
        <f aca="false">L75/D75</f>
        <v>0.751865971828791</v>
      </c>
      <c r="N75" s="2" t="n">
        <v>0.01647312989468</v>
      </c>
      <c r="O75" s="2" t="n">
        <f aca="false">N75/E75</f>
        <v>1.05698631427524</v>
      </c>
    </row>
    <row r="76" customFormat="false" ht="15" hidden="false" customHeight="false" outlineLevel="0" collapsed="false">
      <c r="A76" s="1" t="n">
        <f aca="false">1+A75</f>
        <v>62</v>
      </c>
      <c r="B76" s="2" t="s">
        <v>83</v>
      </c>
      <c r="C76" s="2" t="n">
        <v>0.0183669203434314</v>
      </c>
      <c r="D76" s="2" t="n">
        <v>0.0187208419688014</v>
      </c>
      <c r="E76" s="2" t="n">
        <v>0.0190776566637635</v>
      </c>
      <c r="F76" s="2" t="n">
        <v>0.0096216529444431</v>
      </c>
      <c r="G76" s="2" t="n">
        <f aca="false">F76/E76</f>
        <v>0.504341445808629</v>
      </c>
      <c r="H76" s="2" t="n">
        <v>0.0100322592080542</v>
      </c>
      <c r="I76" s="2" t="n">
        <f aca="false">H76/E76</f>
        <v>0.525864333595524</v>
      </c>
      <c r="J76" s="2" t="n">
        <v>0.0166524874130068</v>
      </c>
      <c r="K76" s="2" t="n">
        <f aca="false">J76/E76</f>
        <v>0.87287908082741</v>
      </c>
      <c r="L76" s="2" t="n">
        <v>0.0183738220391154</v>
      </c>
      <c r="M76" s="2" t="n">
        <f aca="false">L76/D76</f>
        <v>0.98146344431173</v>
      </c>
      <c r="N76" s="2" t="n">
        <v>0.00898670747442016</v>
      </c>
      <c r="O76" s="2" t="n">
        <f aca="false">N76/E76</f>
        <v>0.471059293749095</v>
      </c>
    </row>
    <row r="77" customFormat="false" ht="15" hidden="false" customHeight="false" outlineLevel="0" collapsed="false">
      <c r="A77" s="1" t="n">
        <f aca="false">1+A76</f>
        <v>63</v>
      </c>
      <c r="B77" s="2" t="s">
        <v>84</v>
      </c>
      <c r="C77" s="2" t="n">
        <v>0.0204278182507916</v>
      </c>
      <c r="D77" s="2" t="n">
        <v>0.0189297989748313</v>
      </c>
      <c r="E77" s="2" t="n">
        <v>0.0190512637792851</v>
      </c>
      <c r="F77" s="2" t="n">
        <v>0.0136658859888452</v>
      </c>
      <c r="G77" s="2" t="n">
        <f aca="false">F77/E77</f>
        <v>0.717321756035127</v>
      </c>
      <c r="H77" s="2" t="n">
        <v>0.014321670388883</v>
      </c>
      <c r="I77" s="2" t="n">
        <f aca="false">H77/E77</f>
        <v>0.751743850423997</v>
      </c>
      <c r="J77" s="2" t="n">
        <v>0.0151183386563646</v>
      </c>
      <c r="K77" s="2" t="n">
        <f aca="false">J77/E77</f>
        <v>0.793560932834447</v>
      </c>
      <c r="L77" s="2" t="n">
        <v>0.0133778472320879</v>
      </c>
      <c r="M77" s="2" t="n">
        <f aca="false">L77/D77</f>
        <v>0.706708362295597</v>
      </c>
      <c r="N77" s="2" t="n">
        <v>0.0145377621748132</v>
      </c>
      <c r="O77" s="2" t="n">
        <f aca="false">N77/E77</f>
        <v>0.763086498787574</v>
      </c>
    </row>
    <row r="78" customFormat="false" ht="15" hidden="false" customHeight="false" outlineLevel="0" collapsed="false">
      <c r="A78" s="1" t="n">
        <f aca="false">1+A77</f>
        <v>64</v>
      </c>
      <c r="B78" s="2" t="s">
        <v>85</v>
      </c>
      <c r="C78" s="2" t="n">
        <v>0.0273723164585382</v>
      </c>
      <c r="D78" s="2" t="n">
        <v>0.0244010609898592</v>
      </c>
      <c r="E78" s="2" t="n">
        <v>0.0232609288535811</v>
      </c>
      <c r="F78" s="2" t="n">
        <v>0.0262573339449984</v>
      </c>
      <c r="G78" s="2" t="n">
        <f aca="false">F78/E78</f>
        <v>1.12881708681019</v>
      </c>
      <c r="H78" s="2" t="n">
        <v>0.0306403393715954</v>
      </c>
      <c r="I78" s="2" t="n">
        <f aca="false">H78/E78</f>
        <v>1.31724487721298</v>
      </c>
      <c r="J78" s="2" t="n">
        <v>0.0326634217095996</v>
      </c>
      <c r="K78" s="2" t="n">
        <f aca="false">J78/E78</f>
        <v>1.4042182887538</v>
      </c>
      <c r="L78" s="2" t="n">
        <v>0.0224226926173225</v>
      </c>
      <c r="M78" s="2" t="n">
        <f aca="false">L78/D78</f>
        <v>0.918922854487398</v>
      </c>
      <c r="N78" s="2" t="n">
        <v>0.0273802022384253</v>
      </c>
      <c r="O78" s="2" t="n">
        <f aca="false">N78/E78</f>
        <v>1.17708980629164</v>
      </c>
    </row>
    <row r="79" customFormat="false" ht="15" hidden="false" customHeight="false" outlineLevel="0" collapsed="false">
      <c r="A79" s="1" t="n">
        <f aca="false">1+A78</f>
        <v>65</v>
      </c>
      <c r="B79" s="2" t="s">
        <v>86</v>
      </c>
      <c r="C79" s="2" t="n">
        <v>0.0212577515928991</v>
      </c>
      <c r="D79" s="2" t="n">
        <v>0.0207379167412942</v>
      </c>
      <c r="E79" s="2" t="n">
        <v>0.0201333720428972</v>
      </c>
      <c r="F79" s="2" t="n">
        <v>0.0284786440350581</v>
      </c>
      <c r="G79" s="2" t="n">
        <f aca="false">F79/E79</f>
        <v>1.41449946756957</v>
      </c>
      <c r="H79" s="2" t="n">
        <v>0.0263863778699469</v>
      </c>
      <c r="I79" s="2" t="n">
        <f aca="false">H79/E79</f>
        <v>1.3105791624834</v>
      </c>
      <c r="J79" s="2" t="n">
        <v>0.0236119440454108</v>
      </c>
      <c r="K79" s="2" t="n">
        <f aca="false">J79/E79</f>
        <v>1.17277642290134</v>
      </c>
      <c r="L79" s="2" t="n">
        <v>0.023606572903348</v>
      </c>
      <c r="M79" s="2" t="n">
        <f aca="false">L79/D79</f>
        <v>1.13832904229679</v>
      </c>
      <c r="N79" s="2" t="n">
        <v>0.0286104359828367</v>
      </c>
      <c r="O79" s="2" t="n">
        <f aca="false">N79/E79</f>
        <v>1.42104541265506</v>
      </c>
    </row>
    <row r="80" customFormat="false" ht="15" hidden="false" customHeight="false" outlineLevel="0" collapsed="false">
      <c r="A80" s="1" t="n">
        <f aca="false">1+A79</f>
        <v>66</v>
      </c>
      <c r="B80" s="2" t="s">
        <v>87</v>
      </c>
      <c r="C80" s="2" t="n">
        <v>0.0181424047937941</v>
      </c>
      <c r="D80" s="2" t="n">
        <v>0.0175353307917338</v>
      </c>
      <c r="E80" s="2" t="n">
        <v>0.0186817633965883</v>
      </c>
      <c r="F80" s="2" t="n">
        <v>0.0221648115508125</v>
      </c>
      <c r="G80" s="2" t="n">
        <f aca="false">F80/E80</f>
        <v>1.18644108054919</v>
      </c>
      <c r="H80" s="2" t="n">
        <v>0.0201826840133763</v>
      </c>
      <c r="I80" s="2" t="n">
        <f aca="false">H80/E80</f>
        <v>1.08034148516527</v>
      </c>
      <c r="J80" s="2" t="n">
        <v>0.0198044657675625</v>
      </c>
      <c r="K80" s="2" t="n">
        <f aca="false">J80/E80</f>
        <v>1.060096166895</v>
      </c>
      <c r="L80" s="2" t="n">
        <v>0.0203390633139177</v>
      </c>
      <c r="M80" s="2" t="n">
        <f aca="false">L80/D80</f>
        <v>1.15989048370308</v>
      </c>
      <c r="N80" s="2" t="n">
        <v>0.0195187085546254</v>
      </c>
      <c r="O80" s="2" t="n">
        <f aca="false">N80/E80</f>
        <v>1.04480011550676</v>
      </c>
    </row>
    <row r="81" customFormat="false" ht="15" hidden="false" customHeight="false" outlineLevel="0" collapsed="false">
      <c r="A81" s="1" t="n">
        <f aca="false">1+A80</f>
        <v>67</v>
      </c>
      <c r="B81" s="2" t="s">
        <v>88</v>
      </c>
      <c r="C81" s="2" t="n">
        <v>0.0220334915264735</v>
      </c>
      <c r="D81" s="2" t="n">
        <v>0.0214244897611067</v>
      </c>
      <c r="E81" s="2" t="n">
        <v>0.0203753068172821</v>
      </c>
      <c r="F81" s="2" t="n">
        <v>0.0194726803003598</v>
      </c>
      <c r="G81" s="2" t="n">
        <f aca="false">F81/E81</f>
        <v>0.955699979145507</v>
      </c>
      <c r="H81" s="2" t="n">
        <v>0.0204780980065464</v>
      </c>
      <c r="I81" s="2" t="n">
        <f aca="false">H81/E81</f>
        <v>1.00504489037569</v>
      </c>
      <c r="J81" s="2" t="n">
        <v>0.0162340832066498</v>
      </c>
      <c r="K81" s="2" t="n">
        <f aca="false">J81/E81</f>
        <v>0.796752822042426</v>
      </c>
      <c r="L81" s="2" t="n">
        <v>0.0220912061372354</v>
      </c>
      <c r="M81" s="2" t="n">
        <f aca="false">L81/D81</f>
        <v>1.03111935843341</v>
      </c>
      <c r="N81" s="2" t="n">
        <v>0.0190236144867525</v>
      </c>
      <c r="O81" s="2" t="n">
        <f aca="false">N81/E81</f>
        <v>0.933660271099176</v>
      </c>
    </row>
    <row r="82" customFormat="false" ht="15" hidden="false" customHeight="false" outlineLevel="0" collapsed="false">
      <c r="A82" s="1" t="n">
        <f aca="false">1+A81</f>
        <v>68</v>
      </c>
      <c r="B82" s="2" t="s">
        <v>89</v>
      </c>
      <c r="C82" s="2" t="n">
        <v>0.0221620073238521</v>
      </c>
      <c r="D82" s="2" t="n">
        <v>0.0229596840911223</v>
      </c>
      <c r="E82" s="2" t="n">
        <v>0.0212286767487485</v>
      </c>
      <c r="F82" s="2" t="n">
        <v>0.0251225342250767</v>
      </c>
      <c r="G82" s="2" t="n">
        <f aca="false">F82/E82</f>
        <v>1.18342440852126</v>
      </c>
      <c r="H82" s="2" t="n">
        <v>0.0237394684911435</v>
      </c>
      <c r="I82" s="2" t="n">
        <f aca="false">H82/E82</f>
        <v>1.11827358681426</v>
      </c>
      <c r="J82" s="2" t="n">
        <v>0.0169732639712138</v>
      </c>
      <c r="K82" s="2" t="n">
        <f aca="false">J82/E82</f>
        <v>0.79954413419642</v>
      </c>
      <c r="L82" s="2" t="n">
        <v>0.0169058104844438</v>
      </c>
      <c r="M82" s="2" t="n">
        <f aca="false">L82/D82</f>
        <v>0.736325918830072</v>
      </c>
      <c r="N82" s="2" t="n">
        <v>0.0215290905272002</v>
      </c>
      <c r="O82" s="2" t="n">
        <f aca="false">N82/E82</f>
        <v>1.01415131908631</v>
      </c>
    </row>
    <row r="83" customFormat="false" ht="15" hidden="false" customHeight="false" outlineLevel="0" collapsed="false">
      <c r="A83" s="1" t="n">
        <f aca="false">1+A82</f>
        <v>69</v>
      </c>
      <c r="B83" s="2" t="s">
        <v>90</v>
      </c>
      <c r="C83" s="2" t="n">
        <v>0.0207142691244668</v>
      </c>
      <c r="D83" s="2" t="n">
        <v>0.0213434656159114</v>
      </c>
      <c r="E83" s="2" t="n">
        <v>0.0208239858534139</v>
      </c>
      <c r="F83" s="2" t="n">
        <v>0.0282371972861385</v>
      </c>
      <c r="G83" s="2" t="n">
        <f aca="false">F83/E83</f>
        <v>1.35599387575983</v>
      </c>
      <c r="H83" s="2" t="n">
        <v>0.024661160149834</v>
      </c>
      <c r="I83" s="2" t="n">
        <f aca="false">H83/E83</f>
        <v>1.1842670429874</v>
      </c>
      <c r="J83" s="2" t="n">
        <v>0.0182005829765275</v>
      </c>
      <c r="K83" s="2" t="n">
        <f aca="false">J83/E83</f>
        <v>0.874020137386123</v>
      </c>
      <c r="L83" s="2" t="n">
        <v>0.023511862480466</v>
      </c>
      <c r="M83" s="2" t="n">
        <f aca="false">L83/D83</f>
        <v>1.10159535023863</v>
      </c>
      <c r="N83" s="2" t="n">
        <v>0.0248147147958112</v>
      </c>
      <c r="O83" s="2" t="n">
        <f aca="false">N83/E83</f>
        <v>1.1916409745228</v>
      </c>
    </row>
    <row r="84" customFormat="false" ht="15" hidden="false" customHeight="false" outlineLevel="0" collapsed="false">
      <c r="A84" s="1" t="n">
        <f aca="false">1+A83</f>
        <v>70</v>
      </c>
      <c r="B84" s="2" t="s">
        <v>91</v>
      </c>
      <c r="C84" s="2" t="n">
        <v>0.015144735110361</v>
      </c>
      <c r="D84" s="2" t="n">
        <v>0.0161110116077749</v>
      </c>
      <c r="E84" s="2" t="n">
        <v>0.0171069879560471</v>
      </c>
      <c r="F84" s="2" t="n">
        <v>0.0153922302436198</v>
      </c>
      <c r="G84" s="2" t="n">
        <f aca="false">F84/E84</f>
        <v>0.899762733402688</v>
      </c>
      <c r="H84" s="2" t="n">
        <v>0.0130572984981153</v>
      </c>
      <c r="I84" s="2" t="n">
        <f aca="false">H84/E84</f>
        <v>0.763272794232588</v>
      </c>
      <c r="J84" s="2" t="n">
        <v>0.0182703170109204</v>
      </c>
      <c r="K84" s="2" t="n">
        <f aca="false">J84/E84</f>
        <v>1.06800314923131</v>
      </c>
      <c r="L84" s="2" t="n">
        <v>0.0145617275181134</v>
      </c>
      <c r="M84" s="2" t="n">
        <f aca="false">L84/D84</f>
        <v>0.903836945352715</v>
      </c>
      <c r="N84" s="2" t="n">
        <v>0.0146277792780628</v>
      </c>
      <c r="O84" s="2" t="n">
        <f aca="false">N84/E84</f>
        <v>0.855076259809493</v>
      </c>
    </row>
    <row r="85" customFormat="false" ht="15" hidden="false" customHeight="false" outlineLevel="0" collapsed="false">
      <c r="A85" s="1" t="n">
        <f aca="false">1+A84</f>
        <v>71</v>
      </c>
      <c r="B85" s="2" t="s">
        <v>92</v>
      </c>
      <c r="C85" s="2" t="n">
        <v>0.018291049571485</v>
      </c>
      <c r="D85" s="2" t="n">
        <v>0.0185374715349385</v>
      </c>
      <c r="E85" s="2" t="n">
        <v>0.0182066914759781</v>
      </c>
      <c r="F85" s="2" t="n">
        <v>0.0186155443416954</v>
      </c>
      <c r="G85" s="2" t="n">
        <f aca="false">F85/E85</f>
        <v>1.02245618685068</v>
      </c>
      <c r="H85" s="2" t="n">
        <v>0.0178784548666501</v>
      </c>
      <c r="I85" s="2" t="n">
        <f aca="false">H85/E85</f>
        <v>0.981971649832092</v>
      </c>
      <c r="J85" s="2" t="n">
        <v>0.0164572321167069</v>
      </c>
      <c r="K85" s="2" t="n">
        <f aca="false">J85/E85</f>
        <v>0.903911187731201</v>
      </c>
      <c r="L85" s="2" t="n">
        <v>0.0170952313302079</v>
      </c>
      <c r="M85" s="2" t="n">
        <f aca="false">L85/D85</f>
        <v>0.922198655732939</v>
      </c>
      <c r="N85" s="2" t="n">
        <v>0.0163381042398056</v>
      </c>
      <c r="O85" s="2" t="n">
        <f aca="false">N85/E85</f>
        <v>0.897368105641933</v>
      </c>
    </row>
    <row r="86" customFormat="false" ht="15" hidden="false" customHeight="false" outlineLevel="0" collapsed="false">
      <c r="A86" s="1" t="n">
        <f aca="false">1+A85</f>
        <v>72</v>
      </c>
      <c r="B86" s="2" t="s">
        <v>93</v>
      </c>
      <c r="C86" s="2" t="n">
        <v>0.0171576331415919</v>
      </c>
      <c r="D86" s="2" t="n">
        <v>0.0170108060623118</v>
      </c>
      <c r="E86" s="2" t="n">
        <v>0.0165571361960815</v>
      </c>
      <c r="F86" s="2" t="n">
        <v>0.0171668638481783</v>
      </c>
      <c r="G86" s="2" t="n">
        <f aca="false">F86/E86</f>
        <v>1.03682567111099</v>
      </c>
      <c r="H86" s="2" t="n">
        <v>0.0204308317676392</v>
      </c>
      <c r="I86" s="2" t="n">
        <f aca="false">H86/E86</f>
        <v>1.23395927445922</v>
      </c>
      <c r="J86" s="2" t="n">
        <v>0.019274487106177</v>
      </c>
      <c r="K86" s="2" t="n">
        <f aca="false">J86/E86</f>
        <v>1.16411962056208</v>
      </c>
      <c r="L86" s="2" t="n">
        <v>0.0181607235876308</v>
      </c>
      <c r="M86" s="2" t="n">
        <f aca="false">L86/D86</f>
        <v>1.0675992378672</v>
      </c>
      <c r="N86" s="2" t="n">
        <v>0.0200588111741231</v>
      </c>
      <c r="O86" s="2" t="n">
        <f aca="false">N86/E86</f>
        <v>1.21149037711427</v>
      </c>
    </row>
    <row r="87" customFormat="false" ht="15" hidden="false" customHeight="false" outlineLevel="0" collapsed="false">
      <c r="A87" s="1" t="n">
        <f aca="false">1+A86</f>
        <v>73</v>
      </c>
      <c r="B87" s="2" t="s">
        <v>94</v>
      </c>
      <c r="C87" s="2" t="n">
        <v>0.0138858996492912</v>
      </c>
      <c r="D87" s="2" t="n">
        <v>0.0127165263669626</v>
      </c>
      <c r="E87" s="2" t="n">
        <v>0.0131084659575778</v>
      </c>
      <c r="F87" s="2" t="n">
        <v>0.0125310862689234</v>
      </c>
      <c r="G87" s="2" t="n">
        <f aca="false">F87/E87</f>
        <v>0.955953679818604</v>
      </c>
      <c r="H87" s="2" t="n">
        <v>0.0134708780885533</v>
      </c>
      <c r="I87" s="2" t="n">
        <f aca="false">H87/E87</f>
        <v>1.02764718100107</v>
      </c>
      <c r="J87" s="2" t="n">
        <v>0.0083262437065034</v>
      </c>
      <c r="K87" s="2" t="n">
        <f aca="false">J87/E87</f>
        <v>0.635180633145721</v>
      </c>
      <c r="L87" s="2" t="n">
        <v>0.0091395558081167</v>
      </c>
      <c r="M87" s="2" t="n">
        <f aca="false">L87/D87</f>
        <v>0.718714808146127</v>
      </c>
      <c r="N87" s="2" t="n">
        <v>0.0125273802022384</v>
      </c>
      <c r="O87" s="2" t="n">
        <f aca="false">N87/E87</f>
        <v>0.9556709566764</v>
      </c>
    </row>
    <row r="88" customFormat="false" ht="15" hidden="false" customHeight="false" outlineLevel="0" collapsed="false">
      <c r="A88" s="1" t="n">
        <f aca="false">1+A87</f>
        <v>74</v>
      </c>
      <c r="B88" s="2" t="s">
        <v>95</v>
      </c>
      <c r="C88" s="2" t="n">
        <v>0.0158833138495126</v>
      </c>
      <c r="D88" s="2" t="n">
        <v>0.0152069527245435</v>
      </c>
      <c r="E88" s="2" t="n">
        <v>0.0165923267087193</v>
      </c>
      <c r="F88" s="2" t="n">
        <v>0.019364029263346</v>
      </c>
      <c r="G88" s="2" t="n">
        <f aca="false">F88/E88</f>
        <v>1.16704725041185</v>
      </c>
      <c r="H88" s="2" t="n">
        <v>0.0174648752762121</v>
      </c>
      <c r="I88" s="2" t="n">
        <f aca="false">H88/E88</f>
        <v>1.05258747509078</v>
      </c>
      <c r="J88" s="2" t="n">
        <v>0.0223985718469756</v>
      </c>
      <c r="K88" s="2" t="n">
        <f aca="false">J88/E88</f>
        <v>1.34993555998419</v>
      </c>
      <c r="L88" s="2" t="n">
        <v>0.0110337642657574</v>
      </c>
      <c r="M88" s="2" t="n">
        <f aca="false">L88/D88</f>
        <v>0.725573654736842</v>
      </c>
      <c r="N88" s="2" t="n">
        <v>0.0197437513127494</v>
      </c>
      <c r="O88" s="2" t="n">
        <f aca="false">N88/E88</f>
        <v>1.18993265136071</v>
      </c>
    </row>
    <row r="89" customFormat="false" ht="15" hidden="false" customHeight="false" outlineLevel="0" collapsed="false">
      <c r="A89" s="1" t="n">
        <f aca="false">1+A88</f>
        <v>75</v>
      </c>
      <c r="B89" s="2" t="s">
        <v>96</v>
      </c>
      <c r="C89" s="2" t="n">
        <v>0.0172660199586582</v>
      </c>
      <c r="D89" s="2" t="n">
        <v>0.0179404515177102</v>
      </c>
      <c r="E89" s="2" t="n">
        <v>0.0178987744903974</v>
      </c>
      <c r="F89" s="2" t="n">
        <v>0.0159475577661347</v>
      </c>
      <c r="G89" s="2" t="n">
        <f aca="false">F89/E89</f>
        <v>0.89098601553366</v>
      </c>
      <c r="H89" s="2" t="n">
        <v>0.0173939759178513</v>
      </c>
      <c r="I89" s="2" t="n">
        <f aca="false">H89/E89</f>
        <v>0.971797031533253</v>
      </c>
      <c r="J89" s="2" t="n">
        <v>0.0159830406828357</v>
      </c>
      <c r="K89" s="2" t="n">
        <f aca="false">J89/E89</f>
        <v>0.892968437107832</v>
      </c>
      <c r="L89" s="2" t="n">
        <v>0.0102287256712601</v>
      </c>
      <c r="M89" s="2" t="n">
        <f aca="false">L89/D89</f>
        <v>0.570148731271487</v>
      </c>
      <c r="N89" s="2" t="n">
        <v>0.0178233864434243</v>
      </c>
      <c r="O89" s="2" t="n">
        <f aca="false">N89/E89</f>
        <v>0.995788088898849</v>
      </c>
    </row>
    <row r="90" customFormat="false" ht="15" hidden="false" customHeight="false" outlineLevel="0" collapsed="false">
      <c r="A90" s="1" t="n">
        <f aca="false">1+A89</f>
        <v>76</v>
      </c>
      <c r="B90" s="2" t="s">
        <v>97</v>
      </c>
      <c r="C90" s="2" t="n">
        <v>0.0214048479874891</v>
      </c>
      <c r="D90" s="2" t="n">
        <v>0.0210492200359918</v>
      </c>
      <c r="E90" s="2" t="n">
        <v>0.0202345447667309</v>
      </c>
      <c r="F90" s="2" t="n">
        <v>0.0176739020209093</v>
      </c>
      <c r="G90" s="2" t="n">
        <f aca="false">F90/E90</f>
        <v>0.873451922178564</v>
      </c>
      <c r="H90" s="2" t="n">
        <v>0.0202181336925567</v>
      </c>
      <c r="I90" s="2" t="n">
        <f aca="false">H90/E90</f>
        <v>0.999188957579061</v>
      </c>
      <c r="J90" s="2" t="n">
        <v>0.0226635611776684</v>
      </c>
      <c r="K90" s="2" t="n">
        <f aca="false">J90/E90</f>
        <v>1.12004304712262</v>
      </c>
      <c r="L90" s="2" t="n">
        <v>0.0142539186437467</v>
      </c>
      <c r="M90" s="2" t="n">
        <f aca="false">L90/D90</f>
        <v>0.677170869959747</v>
      </c>
      <c r="N90" s="2" t="n">
        <v>0.0167131755033456</v>
      </c>
      <c r="O90" s="2" t="n">
        <f aca="false">N90/E90</f>
        <v>0.825972399973384</v>
      </c>
    </row>
    <row r="91" customFormat="false" ht="15" hidden="false" customHeight="false" outlineLevel="0" collapsed="false">
      <c r="A91" s="1" t="n">
        <f aca="false">1+A90</f>
        <v>77</v>
      </c>
      <c r="B91" s="2" t="s">
        <v>98</v>
      </c>
      <c r="C91" s="2" t="n">
        <v>0.0167922147297684</v>
      </c>
      <c r="D91" s="2" t="n">
        <v>0.017143003351841</v>
      </c>
      <c r="E91" s="2" t="n">
        <v>0.0167066958747922</v>
      </c>
      <c r="F91" s="2" t="n">
        <v>0.0207040587198493</v>
      </c>
      <c r="G91" s="2" t="n">
        <f aca="false">F91/E91</f>
        <v>1.23926711032602</v>
      </c>
      <c r="H91" s="2" t="n">
        <v>0.0209507603956184</v>
      </c>
      <c r="I91" s="2" t="n">
        <f aca="false">H91/E91</f>
        <v>1.25403374507043</v>
      </c>
      <c r="J91" s="2" t="n">
        <v>0.0208086358628192</v>
      </c>
      <c r="K91" s="2" t="n">
        <f aca="false">J91/E91</f>
        <v>1.24552670490735</v>
      </c>
      <c r="L91" s="2" t="n">
        <v>0.0144670170952313</v>
      </c>
      <c r="M91" s="2" t="n">
        <f aca="false">L91/D91</f>
        <v>0.843902133034214</v>
      </c>
      <c r="N91" s="2" t="n">
        <v>0.0209139736549944</v>
      </c>
      <c r="O91" s="2" t="n">
        <f aca="false">N91/E91</f>
        <v>1.25183182909017</v>
      </c>
    </row>
    <row r="92" customFormat="false" ht="15" hidden="false" customHeight="false" outlineLevel="0" collapsed="false">
      <c r="A92" s="1" t="n">
        <f aca="false">1+A91</f>
        <v>78</v>
      </c>
      <c r="B92" s="2" t="s">
        <v>99</v>
      </c>
      <c r="C92" s="2" t="n">
        <v>0.0180402115091316</v>
      </c>
      <c r="D92" s="2" t="n">
        <v>0.0196334297094218</v>
      </c>
      <c r="E92" s="2" t="n">
        <v>0.0203621103750429</v>
      </c>
      <c r="F92" s="2" t="n">
        <v>0.0165391023009875</v>
      </c>
      <c r="G92" s="2" t="n">
        <f aca="false">F92/E92</f>
        <v>0.812248926872476</v>
      </c>
      <c r="H92" s="2" t="n">
        <v>0.0196863885048507</v>
      </c>
      <c r="I92" s="2" t="n">
        <f aca="false">H92/E92</f>
        <v>0.966814742787152</v>
      </c>
      <c r="J92" s="2" t="n">
        <v>0.0247416354025746</v>
      </c>
      <c r="K92" s="2" t="n">
        <f aca="false">J92/E92</f>
        <v>1.21508207876623</v>
      </c>
      <c r="L92" s="2" t="n">
        <v>0.0217597196571483</v>
      </c>
      <c r="M92" s="2" t="n">
        <f aca="false">L92/D92</f>
        <v>1.1082994657172</v>
      </c>
      <c r="N92" s="2" t="n">
        <v>0.0191736429921685</v>
      </c>
      <c r="O92" s="2" t="n">
        <f aca="false">N92/E92</f>
        <v>0.941633388632887</v>
      </c>
    </row>
    <row r="93" customFormat="false" ht="15" hidden="false" customHeight="false" outlineLevel="0" collapsed="false">
      <c r="A93" s="1" t="n">
        <f aca="false">1+A92</f>
        <v>79</v>
      </c>
      <c r="B93" s="2" t="s">
        <v>100</v>
      </c>
      <c r="C93" s="2" t="n">
        <v>0.0196180138889964</v>
      </c>
      <c r="D93" s="2" t="n">
        <v>0.0203839691596517</v>
      </c>
      <c r="E93" s="2" t="n">
        <v>0.0191744305735174</v>
      </c>
      <c r="F93" s="2" t="n">
        <v>0.0172634425477461</v>
      </c>
      <c r="G93" s="2" t="n">
        <f aca="false">F93/E93</f>
        <v>0.900336647889265</v>
      </c>
      <c r="H93" s="2" t="n">
        <v>0.02079714511917</v>
      </c>
      <c r="I93" s="2" t="n">
        <f aca="false">H93/E93</f>
        <v>1.08462908660734</v>
      </c>
      <c r="J93" s="2" t="n">
        <v>0.0283399115772444</v>
      </c>
      <c r="K93" s="2" t="n">
        <f aca="false">J93/E93</f>
        <v>1.47800538162452</v>
      </c>
      <c r="L93" s="2" t="n">
        <v>0.0151299900554056</v>
      </c>
      <c r="M93" s="2" t="n">
        <f aca="false">L93/D93</f>
        <v>0.742249457743201</v>
      </c>
      <c r="N93" s="2" t="n">
        <v>0.0198787769676239</v>
      </c>
      <c r="O93" s="2" t="n">
        <f aca="false">N93/E93</f>
        <v>1.0367336277031</v>
      </c>
    </row>
    <row r="94" customFormat="false" ht="15" hidden="false" customHeight="false" outlineLevel="0" collapsed="false">
      <c r="A94" s="1" t="n">
        <f aca="false">1+A93</f>
        <v>80</v>
      </c>
      <c r="B94" s="2" t="s">
        <v>101</v>
      </c>
      <c r="C94" s="2" t="n">
        <v>0.0231343919112467</v>
      </c>
      <c r="D94" s="2" t="n">
        <v>0.0223967795034499</v>
      </c>
      <c r="E94" s="2" t="n">
        <v>0.0216553617144818</v>
      </c>
      <c r="F94" s="2" t="n">
        <v>0.0205350459956057</v>
      </c>
      <c r="G94" s="2" t="n">
        <f aca="false">F94/E94</f>
        <v>0.948266127638639</v>
      </c>
      <c r="H94" s="2" t="n">
        <v>0.0230777411464426</v>
      </c>
      <c r="I94" s="2" t="n">
        <f aca="false">H94/E94</f>
        <v>1.06568255246504</v>
      </c>
      <c r="J94" s="2" t="n">
        <v>0.0191768594580271</v>
      </c>
      <c r="K94" s="2" t="n">
        <f aca="false">J94/E94</f>
        <v>0.885547870816804</v>
      </c>
      <c r="L94" s="2" t="n">
        <v>0.0271108585499834</v>
      </c>
      <c r="M94" s="2" t="n">
        <f aca="false">L94/D94</f>
        <v>1.21048021863176</v>
      </c>
      <c r="N94" s="2" t="n">
        <v>0.0192486572448765</v>
      </c>
      <c r="O94" s="2" t="n">
        <f aca="false">N94/E94</f>
        <v>0.888863344730195</v>
      </c>
    </row>
    <row r="95" customFormat="false" ht="15" hidden="false" customHeight="false" outlineLevel="0" collapsed="false">
      <c r="A95" s="1" t="n">
        <f aca="false">1+A94</f>
        <v>81</v>
      </c>
      <c r="B95" s="2" t="s">
        <v>102</v>
      </c>
      <c r="C95" s="2" t="n">
        <v>0.0176577608831977</v>
      </c>
      <c r="D95" s="2" t="n">
        <v>0.0172197630683417</v>
      </c>
      <c r="E95" s="2" t="n">
        <v>0.0179559590734338</v>
      </c>
      <c r="F95" s="2" t="n">
        <v>0.0245792790400077</v>
      </c>
      <c r="G95" s="2" t="n">
        <f aca="false">F95/E95</f>
        <v>1.36886472838832</v>
      </c>
      <c r="H95" s="2" t="n">
        <v>0.0220024342113037</v>
      </c>
      <c r="I95" s="2" t="n">
        <f aca="false">H95/E95</f>
        <v>1.22535555585314</v>
      </c>
      <c r="J95" s="2" t="n">
        <v>0.0239466674104964</v>
      </c>
      <c r="K95" s="2" t="n">
        <f aca="false">J95/E95</f>
        <v>1.33363343681964</v>
      </c>
      <c r="L95" s="2" t="n">
        <v>0.0203153857081972</v>
      </c>
      <c r="M95" s="2" t="n">
        <f aca="false">L95/D95</f>
        <v>1.17977150019833</v>
      </c>
      <c r="N95" s="2" t="n">
        <v>0.0214690791250338</v>
      </c>
      <c r="O95" s="2" t="n">
        <f aca="false">N95/E95</f>
        <v>1.19565204159981</v>
      </c>
    </row>
    <row r="96" customFormat="false" ht="15" hidden="false" customHeight="false" outlineLevel="0" collapsed="false">
      <c r="A96" s="1" t="n">
        <f aca="false">1+A95</f>
        <v>82</v>
      </c>
      <c r="B96" s="2" t="s">
        <v>103</v>
      </c>
      <c r="C96" s="2" t="n">
        <v>0.0176438254352892</v>
      </c>
      <c r="D96" s="2" t="n">
        <v>0.0170747724927291</v>
      </c>
      <c r="E96" s="2" t="n">
        <v>0.0194339606042211</v>
      </c>
      <c r="F96" s="2" t="n">
        <v>0.0149455537581186</v>
      </c>
      <c r="G96" s="2" t="n">
        <f aca="false">F96/E96</f>
        <v>0.769043123143534</v>
      </c>
      <c r="H96" s="2" t="n">
        <v>0.0163068524229856</v>
      </c>
      <c r="I96" s="2" t="n">
        <f aca="false">H96/E96</f>
        <v>0.839090536153691</v>
      </c>
      <c r="J96" s="2" t="n">
        <v>0.0182145297834061</v>
      </c>
      <c r="K96" s="2" t="n">
        <f aca="false">J96/E96</f>
        <v>0.93725258347235</v>
      </c>
      <c r="L96" s="2" t="n">
        <v>0.0151536676611261</v>
      </c>
      <c r="M96" s="2" t="n">
        <f aca="false">L96/D96</f>
        <v>0.887488701098591</v>
      </c>
      <c r="N96" s="2" t="n">
        <v>0.016698172652804</v>
      </c>
      <c r="O96" s="2" t="n">
        <f aca="false">N96/E96</f>
        <v>0.859226433194329</v>
      </c>
    </row>
    <row r="97" customFormat="false" ht="15" hidden="false" customHeight="false" outlineLevel="0" collapsed="false">
      <c r="A97" s="1" t="n">
        <f aca="false">1+A96</f>
        <v>83</v>
      </c>
      <c r="B97" s="2" t="s">
        <v>104</v>
      </c>
      <c r="C97" s="2" t="n">
        <v>0.0197356910046684</v>
      </c>
      <c r="D97" s="2" t="n">
        <v>0.0202091275831777</v>
      </c>
      <c r="E97" s="2" t="n">
        <v>0.0200541933894622</v>
      </c>
      <c r="F97" s="2" t="n">
        <v>0.0138952604003187</v>
      </c>
      <c r="G97" s="2" t="n">
        <f aca="false">F97/E97</f>
        <v>0.692885529248969</v>
      </c>
      <c r="H97" s="2" t="n">
        <v>0.0214825055833245</v>
      </c>
      <c r="I97" s="2" t="n">
        <f aca="false">H97/E97</f>
        <v>1.07122261993408</v>
      </c>
      <c r="J97" s="2" t="n">
        <v>0.0113387539922735</v>
      </c>
      <c r="K97" s="2" t="n">
        <f aca="false">J97/E97</f>
        <v>0.56540563721858</v>
      </c>
      <c r="L97" s="2" t="n">
        <v>0.0225884358573661</v>
      </c>
      <c r="M97" s="2" t="n">
        <f aca="false">L97/D97</f>
        <v>1.11773433882267</v>
      </c>
      <c r="N97" s="2" t="n">
        <v>0.0184084976145468</v>
      </c>
      <c r="O97" s="2" t="n">
        <f aca="false">N97/E97</f>
        <v>0.91793757330673</v>
      </c>
    </row>
    <row r="98" customFormat="false" ht="15" hidden="false" customHeight="false" outlineLevel="0" collapsed="false">
      <c r="A98" s="1" t="n">
        <f aca="false">1+A97</f>
        <v>84</v>
      </c>
      <c r="B98" s="2" t="s">
        <v>105</v>
      </c>
      <c r="C98" s="2" t="n">
        <v>0.0230461340744927</v>
      </c>
      <c r="D98" s="2" t="n">
        <v>0.022021509778335</v>
      </c>
      <c r="E98" s="2" t="n">
        <v>0.022513130460028</v>
      </c>
      <c r="F98" s="2" t="n">
        <v>0.0220078711640148</v>
      </c>
      <c r="G98" s="2" t="n">
        <f aca="false">F98/E98</f>
        <v>0.977557128409561</v>
      </c>
      <c r="H98" s="2" t="n">
        <v>0.0222860316447469</v>
      </c>
      <c r="I98" s="2" t="n">
        <f aca="false">H98/E98</f>
        <v>0.989912606081846</v>
      </c>
      <c r="J98" s="2" t="n">
        <v>0.0209620507384834</v>
      </c>
      <c r="K98" s="2" t="n">
        <f aca="false">J98/E98</f>
        <v>0.931103329930125</v>
      </c>
      <c r="L98" s="2" t="n">
        <v>0.0213572003598996</v>
      </c>
      <c r="M98" s="2" t="n">
        <f aca="false">L98/D98</f>
        <v>0.969833611540615</v>
      </c>
      <c r="N98" s="2" t="n">
        <v>0.0230893869835269</v>
      </c>
      <c r="O98" s="2" t="n">
        <f aca="false">N98/E98</f>
        <v>1.02559646356254</v>
      </c>
    </row>
    <row r="99" customFormat="false" ht="15" hidden="false" customHeight="false" outlineLevel="0" collapsed="false">
      <c r="A99" s="1" t="n">
        <f aca="false">1+A98</f>
        <v>85</v>
      </c>
      <c r="B99" s="2" t="s">
        <v>106</v>
      </c>
      <c r="C99" s="2" t="n">
        <v>0.0249661291196668</v>
      </c>
      <c r="D99" s="2" t="n">
        <v>0.0249639655775316</v>
      </c>
      <c r="E99" s="2" t="n">
        <v>0.0263049081967502</v>
      </c>
      <c r="F99" s="2" t="n">
        <v>0.0335007364125842</v>
      </c>
      <c r="G99" s="2" t="n">
        <f aca="false">F99/E99</f>
        <v>1.27355458388268</v>
      </c>
      <c r="H99" s="2" t="n">
        <v>0.0343034728869037</v>
      </c>
      <c r="I99" s="2" t="n">
        <f aca="false">H99/E99</f>
        <v>1.30407118817247</v>
      </c>
      <c r="J99" s="2" t="n">
        <v>0.0252018800295672</v>
      </c>
      <c r="K99" s="2" t="n">
        <f aca="false">J99/E99</f>
        <v>0.958067591077194</v>
      </c>
      <c r="L99" s="2" t="n">
        <v>0.0276554434815551</v>
      </c>
      <c r="M99" s="2" t="n">
        <f aca="false">L99/D99</f>
        <v>1.10781451751584</v>
      </c>
      <c r="N99" s="2" t="n">
        <v>0.0325561856752783</v>
      </c>
      <c r="O99" s="2" t="n">
        <f aca="false">N99/E99</f>
        <v>1.23764680841199</v>
      </c>
    </row>
    <row r="100" customFormat="false" ht="15" hidden="false" customHeight="false" outlineLevel="0" collapsed="false">
      <c r="A100" s="1" t="n">
        <f aca="false">1+A99</f>
        <v>86</v>
      </c>
      <c r="B100" s="2" t="s">
        <v>107</v>
      </c>
      <c r="C100" s="2" t="n">
        <v>0.0170353108766171</v>
      </c>
      <c r="D100" s="2" t="n">
        <v>0.0169041953449496</v>
      </c>
      <c r="E100" s="2" t="n">
        <v>0.0194163653479022</v>
      </c>
      <c r="F100" s="2" t="n">
        <v>0.0181205785064104</v>
      </c>
      <c r="G100" s="2" t="n">
        <f aca="false">F100/E100</f>
        <v>0.933263161344881</v>
      </c>
      <c r="H100" s="2" t="n">
        <v>0.0173112599997637</v>
      </c>
      <c r="I100" s="2" t="n">
        <f aca="false">H100/E100</f>
        <v>0.891580874668392</v>
      </c>
      <c r="J100" s="2" t="n">
        <v>0.0276007308126804</v>
      </c>
      <c r="K100" s="2" t="n">
        <f aca="false">J100/E100</f>
        <v>1.42151892582009</v>
      </c>
      <c r="L100" s="2" t="n">
        <v>0.0129042951176777</v>
      </c>
      <c r="M100" s="2" t="n">
        <f aca="false">L100/D100</f>
        <v>0.763378253406961</v>
      </c>
      <c r="N100" s="2" t="n">
        <v>0.0203438653344135</v>
      </c>
      <c r="O100" s="2" t="n">
        <f aca="false">N100/E100</f>
        <v>1.04776898095459</v>
      </c>
    </row>
    <row r="101" customFormat="false" ht="15" hidden="false" customHeight="false" outlineLevel="0" collapsed="false">
      <c r="A101" s="1" t="n">
        <f aca="false">1+A100</f>
        <v>87</v>
      </c>
      <c r="B101" s="2" t="s">
        <v>108</v>
      </c>
      <c r="C101" s="2" t="n">
        <v>0.0194182724689743</v>
      </c>
      <c r="D101" s="2" t="n">
        <v>0.0200001705771478</v>
      </c>
      <c r="E101" s="2" t="n">
        <v>0.0206260392198263</v>
      </c>
      <c r="F101" s="2" t="n">
        <v>0.0202090928845643</v>
      </c>
      <c r="G101" s="2" t="n">
        <f aca="false">F101/E101</f>
        <v>0.979785438647803</v>
      </c>
      <c r="H101" s="2" t="n">
        <v>0.0223687475628346</v>
      </c>
      <c r="I101" s="2" t="n">
        <f aca="false">H101/E101</f>
        <v>1.08449069278086</v>
      </c>
      <c r="J101" s="2" t="n">
        <v>0.011450328447302</v>
      </c>
      <c r="K101" s="2" t="n">
        <f aca="false">J101/E101</f>
        <v>0.555139468381096</v>
      </c>
      <c r="L101" s="2" t="n">
        <v>0.0277501539044372</v>
      </c>
      <c r="M101" s="2" t="n">
        <f aca="false">L101/D101</f>
        <v>1.38749586146753</v>
      </c>
      <c r="N101" s="2" t="n">
        <v>0.0229243556275692</v>
      </c>
      <c r="O101" s="2" t="n">
        <f aca="false">N101/E101</f>
        <v>1.11142790834673</v>
      </c>
    </row>
    <row r="102" customFormat="false" ht="15" hidden="false" customHeight="false" outlineLevel="0" collapsed="false">
      <c r="A102" s="1" t="n">
        <f aca="false">1+A101</f>
        <v>88</v>
      </c>
      <c r="B102" s="2" t="s">
        <v>109</v>
      </c>
      <c r="C102" s="2" t="n">
        <v>0.0153522184458879</v>
      </c>
      <c r="D102" s="2" t="n">
        <v>0.015019317861986</v>
      </c>
      <c r="E102" s="2" t="n">
        <v>0.0151979026454468</v>
      </c>
      <c r="F102" s="2" t="n">
        <v>0.0151387111572543</v>
      </c>
      <c r="G102" s="2" t="n">
        <f aca="false">F102/E102</f>
        <v>0.996105285737553</v>
      </c>
      <c r="H102" s="2" t="n">
        <v>0.0164132014605268</v>
      </c>
      <c r="I102" s="2" t="n">
        <f aca="false">H102/E102</f>
        <v>1.07996490327855</v>
      </c>
      <c r="J102" s="2" t="n">
        <v>0.00914910531233876</v>
      </c>
      <c r="K102" s="2" t="n">
        <f aca="false">J102/E102</f>
        <v>0.601997889167936</v>
      </c>
      <c r="L102" s="2" t="n">
        <v>0.0112231851115215</v>
      </c>
      <c r="M102" s="2" t="n">
        <f aca="false">L102/D102</f>
        <v>0.747249989290623</v>
      </c>
      <c r="N102" s="2" t="n">
        <v>0.0153329132535182</v>
      </c>
      <c r="O102" s="2" t="n">
        <f aca="false">N102/E102</f>
        <v>1.00888350262672</v>
      </c>
    </row>
    <row r="103" customFormat="false" ht="15" hidden="false" customHeight="false" outlineLevel="0" collapsed="false">
      <c r="A103" s="1" t="n">
        <f aca="false">1+A102</f>
        <v>89</v>
      </c>
      <c r="B103" s="2" t="s">
        <v>110</v>
      </c>
      <c r="C103" s="2" t="n">
        <v>0.0118311952743348</v>
      </c>
      <c r="D103" s="2" t="n">
        <v>0.0110491347474179</v>
      </c>
      <c r="E103" s="2" t="n">
        <v>0.0110982079231439</v>
      </c>
      <c r="F103" s="2" t="n">
        <v>0.0106236569524591</v>
      </c>
      <c r="G103" s="2" t="n">
        <f aca="false">F103/E103</f>
        <v>0.95724075688876</v>
      </c>
      <c r="H103" s="2" t="n">
        <v>0.0104931050373994</v>
      </c>
      <c r="I103" s="2" t="n">
        <f aca="false">H103/E103</f>
        <v>0.94547742392872</v>
      </c>
      <c r="J103" s="2" t="n">
        <v>0.00769863739696797</v>
      </c>
      <c r="K103" s="2" t="n">
        <f aca="false">J103/E103</f>
        <v>0.693682930639049</v>
      </c>
      <c r="L103" s="2" t="n">
        <v>0.019841833593787</v>
      </c>
      <c r="M103" s="2" t="n">
        <f aca="false">L103/D103</f>
        <v>1.79578166502349</v>
      </c>
      <c r="N103" s="2" t="n">
        <v>0.0109220751942869</v>
      </c>
      <c r="O103" s="2" t="n">
        <f aca="false">N103/E103</f>
        <v>0.984129624343251</v>
      </c>
    </row>
    <row r="104" customFormat="false" ht="15" hidden="false" customHeight="false" outlineLevel="0" collapsed="false">
      <c r="A104" s="1" t="n">
        <f aca="false">1+A103</f>
        <v>90</v>
      </c>
      <c r="B104" s="2" t="s">
        <v>111</v>
      </c>
      <c r="C104" s="2" t="n">
        <v>0.0151555737920676</v>
      </c>
      <c r="D104" s="2" t="n">
        <v>0.0133732483859137</v>
      </c>
      <c r="E104" s="2" t="n">
        <v>0.0149295749865836</v>
      </c>
      <c r="F104" s="2" t="n">
        <v>0.016285583214622</v>
      </c>
      <c r="G104" s="2" t="n">
        <f aca="false">F104/E104</f>
        <v>1.09082698129431</v>
      </c>
      <c r="H104" s="2" t="n">
        <v>0.016637716095336</v>
      </c>
      <c r="I104" s="2" t="n">
        <f aca="false">H104/E104</f>
        <v>1.11441324420068</v>
      </c>
      <c r="J104" s="2" t="n">
        <v>0.0167361682542782</v>
      </c>
      <c r="K104" s="2" t="n">
        <f aca="false">J104/E104</f>
        <v>1.12100768235654</v>
      </c>
      <c r="L104" s="2" t="n">
        <v>0.0117204148316522</v>
      </c>
      <c r="M104" s="2" t="n">
        <f aca="false">L104/D104</f>
        <v>0.876407473594638</v>
      </c>
      <c r="N104" s="2" t="n">
        <v>0.0169382182614697</v>
      </c>
      <c r="O104" s="2" t="n">
        <f aca="false">N104/E104</f>
        <v>1.13454122282055</v>
      </c>
    </row>
    <row r="105" customFormat="false" ht="15" hidden="false" customHeight="false" outlineLevel="0" collapsed="false">
      <c r="A105" s="1" t="n">
        <f aca="false">1+A104</f>
        <v>91</v>
      </c>
      <c r="B105" s="2" t="s">
        <v>112</v>
      </c>
      <c r="C105" s="2" t="n">
        <v>0.0156711853646829</v>
      </c>
      <c r="D105" s="2" t="n">
        <v>0.0170790369214236</v>
      </c>
      <c r="E105" s="2" t="n">
        <v>0.0170058152322134</v>
      </c>
      <c r="F105" s="2" t="n">
        <v>0.0213076755921481</v>
      </c>
      <c r="G105" s="2" t="n">
        <f aca="false">F105/E105</f>
        <v>1.25296407735784</v>
      </c>
      <c r="H105" s="2" t="n">
        <v>0.0207262457608092</v>
      </c>
      <c r="I105" s="2" t="n">
        <f aca="false">H105/E105</f>
        <v>1.21877401805168</v>
      </c>
      <c r="J105" s="2" t="n">
        <v>0.0375308573102188</v>
      </c>
      <c r="K105" s="2" t="n">
        <f aca="false">J105/E105</f>
        <v>2.20694255451663</v>
      </c>
      <c r="L105" s="2" t="n">
        <v>0.0174030402045745</v>
      </c>
      <c r="M105" s="2" t="n">
        <f aca="false">L105/D105</f>
        <v>1.01897081695189</v>
      </c>
      <c r="N105" s="2" t="n">
        <v>0.0210039907582441</v>
      </c>
      <c r="O105" s="2" t="n">
        <f aca="false">N105/E105</f>
        <v>1.23510637222831</v>
      </c>
    </row>
    <row r="106" customFormat="false" ht="15" hidden="false" customHeight="false" outlineLevel="0" collapsed="false">
      <c r="A106" s="1" t="n">
        <f aca="false">1+A105</f>
        <v>92</v>
      </c>
      <c r="B106" s="2" t="s">
        <v>113</v>
      </c>
      <c r="C106" s="2" t="n">
        <v>0.0190993055501792</v>
      </c>
      <c r="D106" s="2" t="n">
        <v>0.0189127412600534</v>
      </c>
      <c r="E106" s="2" t="n">
        <v>0.0185981859290735</v>
      </c>
      <c r="F106" s="2" t="n">
        <v>0.0177221913706932</v>
      </c>
      <c r="G106" s="2" t="n">
        <f aca="false">F106/E106</f>
        <v>0.95289892456603</v>
      </c>
      <c r="H106" s="2" t="n">
        <v>0.0167795148120576</v>
      </c>
      <c r="I106" s="2" t="n">
        <f aca="false">H106/E106</f>
        <v>0.902212445668001</v>
      </c>
      <c r="J106" s="2" t="n">
        <v>0.0162480300135284</v>
      </c>
      <c r="K106" s="2" t="n">
        <f aca="false">J106/E106</f>
        <v>0.873635206976223</v>
      </c>
      <c r="L106" s="2" t="n">
        <v>0.00878439172230906</v>
      </c>
      <c r="M106" s="2" t="n">
        <f aca="false">L106/D106</f>
        <v>0.464469512987154</v>
      </c>
      <c r="N106" s="2" t="n">
        <v>0.0158880187235575</v>
      </c>
      <c r="O106" s="2" t="n">
        <f aca="false">N106/E106</f>
        <v>0.854277873344661</v>
      </c>
    </row>
    <row r="107" customFormat="false" ht="15" hidden="false" customHeight="false" outlineLevel="0" collapsed="false">
      <c r="A107" s="1" t="n">
        <f aca="false">1+A106</f>
        <v>93</v>
      </c>
      <c r="B107" s="2" t="s">
        <v>114</v>
      </c>
      <c r="C107" s="2" t="n">
        <v>0.0156309274040583</v>
      </c>
      <c r="D107" s="2" t="n">
        <v>0.0162048290390536</v>
      </c>
      <c r="E107" s="2" t="n">
        <v>0.0159676951093985</v>
      </c>
      <c r="F107" s="2" t="n">
        <v>0.0161286428278243</v>
      </c>
      <c r="G107" s="2" t="n">
        <f aca="false">F107/E107</f>
        <v>1.01007958364204</v>
      </c>
      <c r="H107" s="2" t="n">
        <v>0.0158578231533671</v>
      </c>
      <c r="I107" s="2" t="n">
        <f aca="false">H107/E107</f>
        <v>0.993119109847812</v>
      </c>
      <c r="J107" s="2" t="n">
        <v>0.00988828607690271</v>
      </c>
      <c r="K107" s="2" t="n">
        <f aca="false">J107/E107</f>
        <v>0.619268216806226</v>
      </c>
      <c r="L107" s="2" t="n">
        <v>0.0125491310318701</v>
      </c>
      <c r="M107" s="2" t="n">
        <f aca="false">L107/D107</f>
        <v>0.774406875976706</v>
      </c>
      <c r="N107" s="2" t="n">
        <v>0.0152278932997269</v>
      </c>
      <c r="O107" s="2" t="n">
        <f aca="false">N107/E107</f>
        <v>0.953668841708021</v>
      </c>
    </row>
    <row r="108" customFormat="false" ht="15" hidden="false" customHeight="false" outlineLevel="0" collapsed="false">
      <c r="A108" s="1" t="n">
        <f aca="false">1+A107</f>
        <v>94</v>
      </c>
      <c r="B108" s="2" t="s">
        <v>115</v>
      </c>
      <c r="C108" s="2" t="n">
        <v>0.0167566019184467</v>
      </c>
      <c r="D108" s="2" t="n">
        <v>0.0175907683647622</v>
      </c>
      <c r="E108" s="2" t="n">
        <v>0.0191920258298363</v>
      </c>
      <c r="F108" s="2" t="n">
        <v>0.0197382717241712</v>
      </c>
      <c r="G108" s="2" t="n">
        <f aca="false">F108/E108</f>
        <v>1.02846212792637</v>
      </c>
      <c r="H108" s="2" t="n">
        <v>0.0194855069894951</v>
      </c>
      <c r="I108" s="2" t="n">
        <f aca="false">H108/E108</f>
        <v>1.01529182808844</v>
      </c>
      <c r="J108" s="2" t="n">
        <v>0.014881242939429</v>
      </c>
      <c r="K108" s="2" t="n">
        <f aca="false">J108/E108</f>
        <v>0.775386771118989</v>
      </c>
      <c r="L108" s="2" t="n">
        <v>0.0150352796325236</v>
      </c>
      <c r="M108" s="2" t="n">
        <f aca="false">L108/D108</f>
        <v>0.8547255765497</v>
      </c>
      <c r="N108" s="2" t="n">
        <v>0.0207339394484952</v>
      </c>
      <c r="O108" s="2" t="n">
        <f aca="false">N108/E108</f>
        <v>1.08034136845845</v>
      </c>
    </row>
    <row r="109" customFormat="false" ht="15" hidden="false" customHeight="false" outlineLevel="0" collapsed="false">
      <c r="A109" s="1" t="n">
        <f aca="false">1+A108</f>
        <v>95</v>
      </c>
      <c r="B109" s="2" t="s">
        <v>116</v>
      </c>
      <c r="C109" s="2" t="n">
        <v>0.0184505330308825</v>
      </c>
      <c r="D109" s="2" t="n">
        <v>0.0185118849627715</v>
      </c>
      <c r="E109" s="2" t="n">
        <v>0.0185234060897182</v>
      </c>
      <c r="F109" s="2" t="n">
        <v>0.0185431103170196</v>
      </c>
      <c r="G109" s="2" t="n">
        <f aca="false">F109/E109</f>
        <v>1.00106374752062</v>
      </c>
      <c r="H109" s="2" t="n">
        <v>0.0183156675765418</v>
      </c>
      <c r="I109" s="2" t="n">
        <f aca="false">H109/E109</f>
        <v>0.988785080229294</v>
      </c>
      <c r="J109" s="2" t="n">
        <v>0.00986039246314558</v>
      </c>
      <c r="K109" s="2" t="n">
        <f aca="false">J109/E109</f>
        <v>0.532320698222925</v>
      </c>
      <c r="L109" s="2" t="n">
        <v>0.0129042951176777</v>
      </c>
      <c r="M109" s="2" t="n">
        <f aca="false">L109/D109</f>
        <v>0.697081639370005</v>
      </c>
      <c r="N109" s="2" t="n">
        <v>0.0165931526990128</v>
      </c>
      <c r="O109" s="2" t="n">
        <f aca="false">N109/E109</f>
        <v>0.895793819918636</v>
      </c>
    </row>
    <row r="110" customFormat="false" ht="15" hidden="false" customHeight="false" outlineLevel="0" collapsed="false">
      <c r="A110" s="1" t="n">
        <f aca="false">1+A109</f>
        <v>96</v>
      </c>
      <c r="B110" s="2" t="s">
        <v>117</v>
      </c>
      <c r="C110" s="2" t="n">
        <v>0.0188128546765041</v>
      </c>
      <c r="D110" s="2" t="n">
        <v>0.0184862983906046</v>
      </c>
      <c r="E110" s="2" t="n">
        <v>0.0175512681780992</v>
      </c>
      <c r="F110" s="2" t="n">
        <v>0.0209213607938769</v>
      </c>
      <c r="G110" s="2" t="n">
        <f aca="false">F110/E110</f>
        <v>1.19201419416421</v>
      </c>
      <c r="H110" s="2" t="n">
        <v>0.0182211350987274</v>
      </c>
      <c r="I110" s="2" t="n">
        <f aca="false">H110/E110</f>
        <v>1.03816629737697</v>
      </c>
      <c r="J110" s="2" t="n">
        <v>0.0174614022119636</v>
      </c>
      <c r="K110" s="2" t="n">
        <f aca="false">J110/E110</f>
        <v>0.99487980211893</v>
      </c>
      <c r="L110" s="2" t="n">
        <v>0.0180186579533078</v>
      </c>
      <c r="M110" s="2" t="n">
        <f aca="false">L110/D110</f>
        <v>0.974703403168345</v>
      </c>
      <c r="N110" s="2" t="n">
        <v>0.0194887028535422</v>
      </c>
      <c r="O110" s="2" t="n">
        <f aca="false">N110/E110</f>
        <v>1.11038716153062</v>
      </c>
    </row>
    <row r="111" customFormat="false" ht="15" hidden="false" customHeight="false" outlineLevel="0" collapsed="false">
      <c r="A111" s="1" t="n">
        <f aca="false">1+A110</f>
        <v>97</v>
      </c>
      <c r="B111" s="2" t="s">
        <v>118</v>
      </c>
      <c r="C111" s="2" t="n">
        <v>0.0142807373400327</v>
      </c>
      <c r="D111" s="2" t="n">
        <v>0.0146483125655656</v>
      </c>
      <c r="E111" s="2" t="n">
        <v>0.0146172591869232</v>
      </c>
      <c r="F111" s="2" t="n">
        <v>0.0110824057754062</v>
      </c>
      <c r="G111" s="2" t="n">
        <f aca="false">F111/E111</f>
        <v>0.758172625502917</v>
      </c>
      <c r="H111" s="2" t="n">
        <v>0.00944143122171413</v>
      </c>
      <c r="I111" s="2" t="n">
        <f aca="false">H111/E111</f>
        <v>0.645909818043082</v>
      </c>
      <c r="J111" s="2" t="n">
        <v>0.0256342310428027</v>
      </c>
      <c r="K111" s="2" t="n">
        <f aca="false">J111/E111</f>
        <v>1.75369614200557</v>
      </c>
      <c r="L111" s="2" t="n">
        <v>0.0203627409196382</v>
      </c>
      <c r="M111" s="2" t="n">
        <f aca="false">L111/D111</f>
        <v>1.3901083028161</v>
      </c>
      <c r="N111" s="2" t="n">
        <v>0.0102319440693732</v>
      </c>
      <c r="O111" s="2" t="n">
        <f aca="false">N111/E111</f>
        <v>0.699990602788711</v>
      </c>
    </row>
    <row r="112" customFormat="false" ht="15" hidden="false" customHeight="false" outlineLevel="0" collapsed="false">
      <c r="A112" s="1" t="n">
        <f aca="false">1+A111</f>
        <v>98</v>
      </c>
      <c r="B112" s="2" t="s">
        <v>119</v>
      </c>
      <c r="C112" s="2" t="n">
        <v>0.0134089976541996</v>
      </c>
      <c r="D112" s="2" t="n">
        <v>0.0131898779520508</v>
      </c>
      <c r="E112" s="2" t="n">
        <v>0.0145028900208504</v>
      </c>
      <c r="F112" s="2" t="n">
        <v>0.0161890045150542</v>
      </c>
      <c r="G112" s="2" t="n">
        <f aca="false">F112/E112</f>
        <v>1.11626058611627</v>
      </c>
      <c r="H112" s="2" t="n">
        <v>0.0133290793718317</v>
      </c>
      <c r="I112" s="2" t="n">
        <f aca="false">H112/E112</f>
        <v>0.919063673010611</v>
      </c>
      <c r="J112" s="2" t="n">
        <v>0.015522796055843</v>
      </c>
      <c r="K112" s="2" t="n">
        <f aca="false">J112/E112</f>
        <v>1.07032433077313</v>
      </c>
      <c r="L112" s="2" t="n">
        <v>0.0112942179286831</v>
      </c>
      <c r="M112" s="2" t="n">
        <f aca="false">L112/D112</f>
        <v>0.856279183912164</v>
      </c>
      <c r="N112" s="2" t="n">
        <v>0.0137276082455667</v>
      </c>
      <c r="O112" s="2" t="n">
        <f aca="false">N112/E112</f>
        <v>0.946542945980484</v>
      </c>
    </row>
    <row r="113" customFormat="false" ht="15" hidden="false" customHeight="false" outlineLevel="0" collapsed="false">
      <c r="A113" s="1" t="n">
        <f aca="false">1+A112</f>
        <v>99</v>
      </c>
      <c r="B113" s="2" t="s">
        <v>120</v>
      </c>
      <c r="C113" s="2" t="n">
        <v>0.0154791858601655</v>
      </c>
      <c r="D113" s="2" t="n">
        <v>0.0157058908817986</v>
      </c>
      <c r="E113" s="2" t="n">
        <v>0.0159193081545215</v>
      </c>
      <c r="F113" s="2" t="n">
        <v>0.0191467271893184</v>
      </c>
      <c r="G113" s="2" t="n">
        <f aca="false">F113/E113</f>
        <v>1.20273613673847</v>
      </c>
      <c r="H113" s="2" t="n">
        <v>0.0167086154536968</v>
      </c>
      <c r="I113" s="2" t="n">
        <f aca="false">H113/E113</f>
        <v>1.04958175892532</v>
      </c>
      <c r="J113" s="2" t="n">
        <v>0.0228588164739683</v>
      </c>
      <c r="K113" s="2" t="n">
        <f aca="false">J113/E113</f>
        <v>1.43591770773504</v>
      </c>
      <c r="L113" s="2" t="n">
        <v>0.0179239475304257</v>
      </c>
      <c r="M113" s="2" t="n">
        <f aca="false">L113/D113</f>
        <v>1.14122450393423</v>
      </c>
      <c r="N113" s="2" t="n">
        <v>0.0186485432232124</v>
      </c>
      <c r="O113" s="2" t="n">
        <f aca="false">N113/E113</f>
        <v>1.17144181406626</v>
      </c>
    </row>
    <row r="114" customFormat="false" ht="15" hidden="false" customHeight="false" outlineLevel="0" collapsed="false">
      <c r="A114" s="1" t="n">
        <f aca="false">1+A113</f>
        <v>100</v>
      </c>
      <c r="B114" s="2" t="s">
        <v>121</v>
      </c>
      <c r="C114" s="2" t="n">
        <v>0.0149511872227427</v>
      </c>
      <c r="D114" s="2" t="n">
        <v>0.0152581258688773</v>
      </c>
      <c r="E114" s="2" t="n">
        <v>0.0144940923926909</v>
      </c>
      <c r="F114" s="2" t="n">
        <v>0.0177342637081392</v>
      </c>
      <c r="G114" s="2" t="n">
        <f aca="false">F114/E114</f>
        <v>1.2235511702052</v>
      </c>
      <c r="H114" s="2" t="n">
        <v>0.018303851016815</v>
      </c>
      <c r="I114" s="2" t="n">
        <f aca="false">H114/E114</f>
        <v>1.2628490643571</v>
      </c>
      <c r="J114" s="2" t="n">
        <v>0.0108785093652808</v>
      </c>
      <c r="K114" s="2" t="n">
        <f aca="false">J114/E114</f>
        <v>0.750547814278225</v>
      </c>
      <c r="L114" s="2" t="n">
        <v>0.0149879244210825</v>
      </c>
      <c r="M114" s="2" t="n">
        <f aca="false">L114/D114</f>
        <v>0.982291308243436</v>
      </c>
      <c r="N114" s="2" t="n">
        <v>0.0178984006961323</v>
      </c>
      <c r="O114" s="2" t="n">
        <f aca="false">N114/E114</f>
        <v>1.23487557628363</v>
      </c>
    </row>
    <row r="115" customFormat="false" ht="15" hidden="false" customHeight="false" outlineLevel="0" collapsed="false">
      <c r="A115" s="1" t="n">
        <f aca="false">1+A114</f>
        <v>101</v>
      </c>
      <c r="B115" s="2" t="s">
        <v>122</v>
      </c>
      <c r="C115" s="2" t="n">
        <v>0.0118699048518584</v>
      </c>
      <c r="D115" s="2" t="n">
        <v>0.0121067130636509</v>
      </c>
      <c r="E115" s="2" t="n">
        <v>0.0117888217336606</v>
      </c>
      <c r="F115" s="2" t="n">
        <v>0.0125310862689234</v>
      </c>
      <c r="G115" s="2" t="n">
        <f aca="false">F115/E115</f>
        <v>1.0629634200968</v>
      </c>
      <c r="H115" s="2" t="n">
        <v>0.0123246717950536</v>
      </c>
      <c r="I115" s="2" t="n">
        <f aca="false">H115/E115</f>
        <v>1.04545408128982</v>
      </c>
      <c r="J115" s="2" t="n">
        <v>0.0125521261907086</v>
      </c>
      <c r="K115" s="2" t="n">
        <f aca="false">J115/E115</f>
        <v>1.06474815501438</v>
      </c>
      <c r="L115" s="2" t="n">
        <v>0.0138987545579391</v>
      </c>
      <c r="M115" s="2" t="n">
        <f aca="false">L115/D115</f>
        <v>1.14802048127073</v>
      </c>
      <c r="N115" s="2" t="n">
        <v>0.0123023374441144</v>
      </c>
      <c r="O115" s="2" t="n">
        <f aca="false">N115/E115</f>
        <v>1.04355954497026</v>
      </c>
    </row>
    <row r="116" customFormat="false" ht="15" hidden="false" customHeight="false" outlineLevel="0" collapsed="false">
      <c r="A116" s="1" t="n">
        <f aca="false">1+A115</f>
        <v>102</v>
      </c>
      <c r="B116" s="2" t="s">
        <v>123</v>
      </c>
      <c r="C116" s="2" t="n">
        <v>0.0079044957303336</v>
      </c>
      <c r="D116" s="2" t="n">
        <v>0.00784228436916307</v>
      </c>
      <c r="E116" s="2" t="n">
        <v>0.00840613370635279</v>
      </c>
      <c r="F116" s="2" t="n">
        <v>0.00945264022019945</v>
      </c>
      <c r="G116" s="2" t="n">
        <f aca="false">F116/E116</f>
        <v>1.12449320346354</v>
      </c>
      <c r="H116" s="2" t="n">
        <v>0.0102567738428634</v>
      </c>
      <c r="I116" s="2" t="n">
        <f aca="false">H116/E116</f>
        <v>1.2201535451562</v>
      </c>
      <c r="J116" s="2" t="n">
        <v>0.0107948285240094</v>
      </c>
      <c r="K116" s="2" t="n">
        <f aca="false">J116/E116</f>
        <v>1.28416093546685</v>
      </c>
      <c r="L116" s="2" t="n">
        <v>0.00883174693375008</v>
      </c>
      <c r="M116" s="2" t="n">
        <f aca="false">L116/D116</f>
        <v>1.12617019710197</v>
      </c>
      <c r="N116" s="2" t="n">
        <v>0.00960182434662588</v>
      </c>
      <c r="O116" s="2" t="n">
        <f aca="false">N116/E116</f>
        <v>1.14224025955826</v>
      </c>
    </row>
    <row r="117" customFormat="false" ht="15" hidden="false" customHeight="false" outlineLevel="0" collapsed="false">
      <c r="A117" s="1" t="n">
        <f aca="false">1+A116</f>
        <v>103</v>
      </c>
      <c r="B117" s="2" t="s">
        <v>124</v>
      </c>
      <c r="C117" s="2" t="n">
        <v>0.0134786748937422</v>
      </c>
      <c r="D117" s="2" t="n">
        <v>0.0135352966763043</v>
      </c>
      <c r="E117" s="2" t="n">
        <v>0.0132888173348465</v>
      </c>
      <c r="F117" s="2" t="n">
        <v>0.0134968732646015</v>
      </c>
      <c r="G117" s="2" t="n">
        <f aca="false">F117/E117</f>
        <v>1.01565646697614</v>
      </c>
      <c r="H117" s="2" t="n">
        <v>0.0126082692284968</v>
      </c>
      <c r="I117" s="2" t="n">
        <f aca="false">H117/E117</f>
        <v>0.948787910225454</v>
      </c>
      <c r="J117" s="2" t="n">
        <v>0.0153972747939359</v>
      </c>
      <c r="K117" s="2" t="n">
        <f aca="false">J117/E117</f>
        <v>1.15866404104754</v>
      </c>
      <c r="L117" s="2" t="n">
        <v>0.0161954823128285</v>
      </c>
      <c r="M117" s="2" t="n">
        <f aca="false">L117/D117</f>
        <v>1.19653692860544</v>
      </c>
      <c r="N117" s="2" t="n">
        <v>0.0152578990008102</v>
      </c>
      <c r="O117" s="2" t="n">
        <f aca="false">N117/E117</f>
        <v>1.14817583960615</v>
      </c>
    </row>
    <row r="118" customFormat="false" ht="15" hidden="false" customHeight="false" outlineLevel="0" collapsed="false">
      <c r="A118" s="1" t="n">
        <f aca="false">1+A117</f>
        <v>104</v>
      </c>
      <c r="B118" s="2" t="s">
        <v>125</v>
      </c>
      <c r="C118" s="2" t="n">
        <v>0.0153274443162727</v>
      </c>
      <c r="D118" s="2" t="n">
        <v>0.0144649421317026</v>
      </c>
      <c r="E118" s="2" t="n">
        <v>0.0141113955677549</v>
      </c>
      <c r="F118" s="2" t="n">
        <v>0.0146196006470773</v>
      </c>
      <c r="G118" s="2" t="n">
        <f aca="false">F118/E118</f>
        <v>1.03601380720158</v>
      </c>
      <c r="H118" s="2" t="n">
        <v>0.014262587590249</v>
      </c>
      <c r="I118" s="2" t="n">
        <f aca="false">H118/E118</f>
        <v>1.01071417931474</v>
      </c>
      <c r="J118" s="2" t="n">
        <v>0.0140444345267151</v>
      </c>
      <c r="K118" s="2" t="n">
        <f aca="false">J118/E118</f>
        <v>0.995254825030006</v>
      </c>
      <c r="L118" s="2" t="n">
        <v>0.017426717810295</v>
      </c>
      <c r="M118" s="2" t="n">
        <f aca="false">L118/D118</f>
        <v>1.20475544607269</v>
      </c>
      <c r="N118" s="2" t="n">
        <v>0.0131725027755274</v>
      </c>
      <c r="O118" s="2" t="n">
        <f aca="false">N118/E118</f>
        <v>0.93346563153733</v>
      </c>
    </row>
    <row r="119" customFormat="false" ht="15" hidden="false" customHeight="false" outlineLevel="0" collapsed="false">
      <c r="A119" s="1" t="n">
        <f aca="false">1+A118</f>
        <v>105</v>
      </c>
      <c r="B119" s="2" t="s">
        <v>126</v>
      </c>
      <c r="C119" s="2" t="n">
        <v>0.0114239705187858</v>
      </c>
      <c r="D119" s="2" t="n">
        <v>0.0100043497172684</v>
      </c>
      <c r="E119" s="2" t="n">
        <v>0.00996771270465485</v>
      </c>
      <c r="F119" s="2" t="n">
        <v>0.0110824057754062</v>
      </c>
      <c r="G119" s="2" t="n">
        <f aca="false">F119/E119</f>
        <v>1.11183037711659</v>
      </c>
      <c r="H119" s="2" t="n">
        <v>0.00990227705105937</v>
      </c>
      <c r="I119" s="2" t="n">
        <f aca="false">H119/E119</f>
        <v>0.993435238802085</v>
      </c>
      <c r="J119" s="2" t="n">
        <v>0.00981855204250989</v>
      </c>
      <c r="K119" s="2" t="n">
        <f aca="false">J119/E119</f>
        <v>0.985035617842867</v>
      </c>
      <c r="L119" s="2" t="n">
        <v>0.0113415731401241</v>
      </c>
      <c r="M119" s="2" t="n">
        <f aca="false">L119/D119</f>
        <v>1.13366420213675</v>
      </c>
      <c r="N119" s="2" t="n">
        <v>0.00966183574879229</v>
      </c>
      <c r="O119" s="2" t="n">
        <f aca="false">N119/E119</f>
        <v>0.969313225117361</v>
      </c>
    </row>
    <row r="120" customFormat="false" ht="15" hidden="false" customHeight="false" outlineLevel="0" collapsed="false">
      <c r="A120" s="1" t="n">
        <f aca="false">1+A119</f>
        <v>106</v>
      </c>
      <c r="B120" s="2" t="s">
        <v>127</v>
      </c>
      <c r="C120" s="2" t="n">
        <v>0.0149620259044493</v>
      </c>
      <c r="D120" s="2" t="n">
        <v>0.0145971394212317</v>
      </c>
      <c r="E120" s="2" t="n">
        <v>0.0156113911689409</v>
      </c>
      <c r="F120" s="2" t="n">
        <v>0.0165028852886496</v>
      </c>
      <c r="G120" s="2" t="n">
        <f aca="false">F120/E120</f>
        <v>1.05710536044234</v>
      </c>
      <c r="H120" s="2" t="n">
        <v>0.0154087938837487</v>
      </c>
      <c r="I120" s="2" t="n">
        <f aca="false">H120/E120</f>
        <v>0.987022470771518</v>
      </c>
      <c r="J120" s="2" t="n">
        <v>0.0246997949819389</v>
      </c>
      <c r="K120" s="2" t="n">
        <f aca="false">J120/E120</f>
        <v>1.58216488938407</v>
      </c>
      <c r="L120" s="2" t="n">
        <v>0.0162665151299901</v>
      </c>
      <c r="M120" s="2" t="n">
        <f aca="false">L120/D120</f>
        <v>1.11436320915934</v>
      </c>
      <c r="N120" s="2" t="n">
        <v>0.0164131184925136</v>
      </c>
      <c r="O120" s="2" t="n">
        <f aca="false">N120/E120</f>
        <v>1.05135527736745</v>
      </c>
    </row>
    <row r="121" customFormat="false" ht="15" hidden="false" customHeight="false" outlineLevel="0" collapsed="false">
      <c r="A121" s="1" t="n">
        <f aca="false">1+A120</f>
        <v>107</v>
      </c>
      <c r="B121" s="2" t="s">
        <v>128</v>
      </c>
      <c r="C121" s="2" t="n">
        <v>0.0152453800119226</v>
      </c>
      <c r="D121" s="2" t="n">
        <v>0.0147634521403168</v>
      </c>
      <c r="E121" s="2" t="n">
        <v>0.0147360271670758</v>
      </c>
      <c r="F121" s="2" t="n">
        <v>0.0128691117174107</v>
      </c>
      <c r="G121" s="2" t="n">
        <f aca="false">F121/E121</f>
        <v>0.873309445721145</v>
      </c>
      <c r="H121" s="2" t="n">
        <v>0.0150897467711251</v>
      </c>
      <c r="I121" s="2" t="n">
        <f aca="false">H121/E121</f>
        <v>1.02400372909461</v>
      </c>
      <c r="J121" s="2" t="n">
        <v>0.014239689823015</v>
      </c>
      <c r="K121" s="2" t="n">
        <f aca="false">J121/E121</f>
        <v>0.966318103350831</v>
      </c>
      <c r="L121" s="2" t="n">
        <v>0.0157456078041388</v>
      </c>
      <c r="M121" s="2" t="n">
        <f aca="false">L121/D121</f>
        <v>1.06652615218224</v>
      </c>
      <c r="N121" s="2" t="n">
        <v>0.0161280643322231</v>
      </c>
      <c r="O121" s="2" t="n">
        <f aca="false">N121/E121</f>
        <v>1.09446488862734</v>
      </c>
    </row>
    <row r="122" customFormat="false" ht="15" hidden="false" customHeight="false" outlineLevel="0" collapsed="false">
      <c r="A122" s="1" t="n">
        <f aca="false">1+A121</f>
        <v>108</v>
      </c>
      <c r="B122" s="2" t="s">
        <v>129</v>
      </c>
      <c r="C122" s="2" t="n">
        <v>0.0178745345173303</v>
      </c>
      <c r="D122" s="2" t="n">
        <v>0.0192837465564738</v>
      </c>
      <c r="E122" s="2" t="n">
        <v>0.018127512822543</v>
      </c>
      <c r="F122" s="2" t="n">
        <v>0.0177704807204771</v>
      </c>
      <c r="G122" s="2" t="n">
        <f aca="false">F122/E122</f>
        <v>0.98030440769448</v>
      </c>
      <c r="H122" s="2" t="n">
        <v>0.0146052678223262</v>
      </c>
      <c r="I122" s="2" t="n">
        <f aca="false">H122/E122</f>
        <v>0.805696179354698</v>
      </c>
      <c r="J122" s="2" t="n">
        <v>0.0181587425558918</v>
      </c>
      <c r="K122" s="2" t="n">
        <f aca="false">J122/E122</f>
        <v>1.00172278092723</v>
      </c>
      <c r="L122" s="2" t="n">
        <v>0.0177108490789411</v>
      </c>
      <c r="M122" s="2" t="n">
        <f aca="false">L122/D122</f>
        <v>0.918434030807947</v>
      </c>
      <c r="N122" s="2" t="n">
        <v>0.0161430671827647</v>
      </c>
      <c r="O122" s="2" t="n">
        <f aca="false">N122/E122</f>
        <v>0.890528520972249</v>
      </c>
    </row>
    <row r="123" customFormat="false" ht="15" hidden="false" customHeight="false" outlineLevel="0" collapsed="false">
      <c r="A123" s="1" t="n">
        <f aca="false">1+A122</f>
        <v>109</v>
      </c>
      <c r="B123" s="2" t="s">
        <v>130</v>
      </c>
      <c r="C123" s="2" t="n">
        <v>0.0132913205385276</v>
      </c>
      <c r="D123" s="2" t="n">
        <v>0.0144436199882302</v>
      </c>
      <c r="E123" s="2" t="n">
        <v>0.0140806038691969</v>
      </c>
      <c r="F123" s="2" t="n">
        <v>0.0151387111572543</v>
      </c>
      <c r="G123" s="2" t="n">
        <f aca="false">F123/E123</f>
        <v>1.0751464424315</v>
      </c>
      <c r="H123" s="2" t="n">
        <v>0.0110484833445591</v>
      </c>
      <c r="I123" s="2" t="n">
        <f aca="false">H123/E123</f>
        <v>0.784659766526708</v>
      </c>
      <c r="J123" s="2" t="n">
        <v>0.0115200624816948</v>
      </c>
      <c r="K123" s="2" t="n">
        <f aca="false">J123/E123</f>
        <v>0.818151166577194</v>
      </c>
      <c r="L123" s="2" t="n">
        <v>0.012454420608988</v>
      </c>
      <c r="M123" s="2" t="n">
        <f aca="false">L123/D123</f>
        <v>0.862278335980651</v>
      </c>
      <c r="N123" s="2" t="n">
        <v>0.0112071293545774</v>
      </c>
      <c r="O123" s="2" t="n">
        <f aca="false">N123/E123</f>
        <v>0.79592675560559</v>
      </c>
    </row>
    <row r="124" customFormat="false" ht="15" hidden="false" customHeight="false" outlineLevel="0" collapsed="false">
      <c r="A124" s="1" t="n">
        <f aca="false">1+A123</f>
        <v>110</v>
      </c>
      <c r="B124" s="2" t="s">
        <v>131</v>
      </c>
      <c r="C124" s="2" t="n">
        <v>0.014765381250629</v>
      </c>
      <c r="D124" s="2" t="n">
        <v>0.0156419244513813</v>
      </c>
      <c r="E124" s="2" t="n">
        <v>0.0174544942683453</v>
      </c>
      <c r="F124" s="2" t="n">
        <v>0.0169616341115967</v>
      </c>
      <c r="G124" s="2" t="n">
        <f aca="false">F124/E124</f>
        <v>0.971763137380472</v>
      </c>
      <c r="H124" s="2" t="n">
        <v>0.0155505926004703</v>
      </c>
      <c r="I124" s="2" t="n">
        <f aca="false">H124/E124</f>
        <v>0.890921980402043</v>
      </c>
      <c r="J124" s="2" t="n">
        <v>0.020655220987155</v>
      </c>
      <c r="K124" s="2" t="n">
        <f aca="false">J124/E124</f>
        <v>1.18337550602164</v>
      </c>
      <c r="L124" s="2" t="n">
        <v>0.019747123170905</v>
      </c>
      <c r="M124" s="2" t="n">
        <f aca="false">L124/D124</f>
        <v>1.26244844311092</v>
      </c>
      <c r="N124" s="2" t="n">
        <v>0.016698172652804</v>
      </c>
      <c r="O124" s="2" t="n">
        <f aca="false">N124/E124</f>
        <v>0.95666894703945</v>
      </c>
    </row>
    <row r="125" customFormat="false" ht="15" hidden="false" customHeight="false" outlineLevel="0" collapsed="false">
      <c r="A125" s="1" t="n">
        <f aca="false">1+A124</f>
        <v>111</v>
      </c>
      <c r="B125" s="2" t="s">
        <v>132</v>
      </c>
      <c r="C125" s="2" t="n">
        <v>0.017388342223633</v>
      </c>
      <c r="D125" s="2" t="n">
        <v>0.018716577540107</v>
      </c>
      <c r="E125" s="2" t="n">
        <v>0.0178151970228826</v>
      </c>
      <c r="F125" s="2" t="n">
        <v>0.0141246348117923</v>
      </c>
      <c r="G125" s="2" t="n">
        <f aca="false">F125/E125</f>
        <v>0.792841908717036</v>
      </c>
      <c r="H125" s="2" t="n">
        <v>0.0152197289281199</v>
      </c>
      <c r="I125" s="2" t="n">
        <f aca="false">H125/E125</f>
        <v>0.854311569418572</v>
      </c>
      <c r="J125" s="2" t="n">
        <v>0.0108924561721594</v>
      </c>
      <c r="K125" s="2" t="n">
        <f aca="false">J125/E125</f>
        <v>0.611413736158442</v>
      </c>
      <c r="L125" s="2" t="n">
        <v>0.0213808779656201</v>
      </c>
      <c r="M125" s="2" t="n">
        <f aca="false">L125/D125</f>
        <v>1.1423497655917</v>
      </c>
      <c r="N125" s="2" t="n">
        <v>0.0130974885228193</v>
      </c>
      <c r="O125" s="2" t="n">
        <f aca="false">N125/E125</f>
        <v>0.735186285394224</v>
      </c>
    </row>
    <row r="126" customFormat="false" ht="15" hidden="false" customHeight="false" outlineLevel="0" collapsed="false">
      <c r="A126" s="1" t="n">
        <f aca="false">1+A125</f>
        <v>112</v>
      </c>
      <c r="B126" s="2" t="s">
        <v>133</v>
      </c>
      <c r="C126" s="2" t="n">
        <v>0.0212531064435963</v>
      </c>
      <c r="D126" s="2" t="n">
        <v>0.0199831128623698</v>
      </c>
      <c r="E126" s="2" t="n">
        <v>0.0188577159597772</v>
      </c>
      <c r="F126" s="2" t="n">
        <v>0.016816766062245</v>
      </c>
      <c r="G126" s="2" t="n">
        <f aca="false">F126/E126</f>
        <v>0.891771097736043</v>
      </c>
      <c r="H126" s="2" t="n">
        <v>0.0164841008188876</v>
      </c>
      <c r="I126" s="2" t="n">
        <f aca="false">H126/E126</f>
        <v>0.874130295209004</v>
      </c>
      <c r="J126" s="2" t="n">
        <v>0.0159412002622</v>
      </c>
      <c r="K126" s="2" t="n">
        <f aca="false">J126/E126</f>
        <v>0.845340989131557</v>
      </c>
      <c r="L126" s="2" t="n">
        <v>0.0159350286499029</v>
      </c>
      <c r="M126" s="2" t="n">
        <f aca="false">L126/D126</f>
        <v>0.79742474356486</v>
      </c>
      <c r="N126" s="2" t="n">
        <v>0.0158880187235575</v>
      </c>
      <c r="O126" s="2" t="n">
        <f aca="false">N126/E126</f>
        <v>0.842520841731101</v>
      </c>
    </row>
    <row r="127" customFormat="false" ht="15" hidden="false" customHeight="false" outlineLevel="0" collapsed="false">
      <c r="A127" s="1" t="n">
        <f aca="false">1+A126</f>
        <v>113</v>
      </c>
      <c r="B127" s="2" t="s">
        <v>134</v>
      </c>
      <c r="C127" s="2" t="n">
        <v>0.0181687273065102</v>
      </c>
      <c r="D127" s="2" t="n">
        <v>0.0175438596491228</v>
      </c>
      <c r="E127" s="2" t="n">
        <v>0.0175732622484978</v>
      </c>
      <c r="F127" s="2" t="n">
        <v>0.0155974599802014</v>
      </c>
      <c r="G127" s="2" t="n">
        <f aca="false">F127/E127</f>
        <v>0.887567701411541</v>
      </c>
      <c r="H127" s="2" t="n">
        <v>0.0138253748803573</v>
      </c>
      <c r="I127" s="2" t="n">
        <f aca="false">H127/E127</f>
        <v>0.786727853079136</v>
      </c>
      <c r="J127" s="2" t="n">
        <v>0.00976276481499563</v>
      </c>
      <c r="K127" s="2" t="n">
        <f aca="false">J127/E127</f>
        <v>0.555546527272144</v>
      </c>
      <c r="L127" s="2" t="n">
        <v>0.0146327603352749</v>
      </c>
      <c r="M127" s="2" t="n">
        <f aca="false">L127/D127</f>
        <v>0.83406733911067</v>
      </c>
      <c r="N127" s="2" t="n">
        <v>0.0138626339004411</v>
      </c>
      <c r="O127" s="2" t="n">
        <f aca="false">N127/E127</f>
        <v>0.788848063860545</v>
      </c>
    </row>
    <row r="128" customFormat="false" ht="15" hidden="false" customHeight="false" outlineLevel="0" collapsed="false">
      <c r="A128" s="1" t="n">
        <f aca="false">1+A127</f>
        <v>114</v>
      </c>
      <c r="B128" s="2" t="s">
        <v>135</v>
      </c>
      <c r="C128" s="2" t="n">
        <v>0.015581379144828</v>
      </c>
      <c r="D128" s="2" t="n">
        <v>0.0153647365862395</v>
      </c>
      <c r="E128" s="2" t="n">
        <v>0.0156993674505353</v>
      </c>
      <c r="F128" s="2" t="n">
        <v>0.018337880580438</v>
      </c>
      <c r="G128" s="2" t="n">
        <f aca="false">F128/E128</f>
        <v>1.16806493243858</v>
      </c>
      <c r="H128" s="2" t="n">
        <v>0.0159050893922743</v>
      </c>
      <c r="I128" s="2" t="n">
        <f aca="false">H128/E128</f>
        <v>1.01310383634163</v>
      </c>
      <c r="J128" s="2" t="n">
        <v>0.00873070110598181</v>
      </c>
      <c r="K128" s="2" t="n">
        <f aca="false">J128/E128</f>
        <v>0.556118017715683</v>
      </c>
      <c r="L128" s="2" t="n">
        <v>0.0200312544395511</v>
      </c>
      <c r="M128" s="2" t="n">
        <f aca="false">L128/D128</f>
        <v>1.30371609868606</v>
      </c>
      <c r="N128" s="2" t="n">
        <v>0.0148978305878117</v>
      </c>
      <c r="O128" s="2" t="n">
        <f aca="false">N128/E128</f>
        <v>0.948944639632836</v>
      </c>
    </row>
    <row r="129" customFormat="false" ht="15" hidden="false" customHeight="false" outlineLevel="0" collapsed="false">
      <c r="A129" s="1" t="n">
        <f aca="false">1+A128</f>
        <v>115</v>
      </c>
      <c r="B129" s="2" t="s">
        <v>136</v>
      </c>
      <c r="C129" s="2" t="n">
        <v>0.0181919530530244</v>
      </c>
      <c r="D129" s="2" t="n">
        <v>0.0184990916766881</v>
      </c>
      <c r="E129" s="2" t="n">
        <v>0.0173885120571494</v>
      </c>
      <c r="F129" s="2" t="n">
        <v>0.0125190139314774</v>
      </c>
      <c r="G129" s="2" t="n">
        <f aca="false">F129/E129</f>
        <v>0.719958895294329</v>
      </c>
      <c r="H129" s="2" t="n">
        <v>0.0156333085185579</v>
      </c>
      <c r="I129" s="2" t="n">
        <f aca="false">H129/E129</f>
        <v>0.899059589870438</v>
      </c>
      <c r="J129" s="2" t="n">
        <v>0.0175171894394778</v>
      </c>
      <c r="K129" s="2" t="n">
        <f aca="false">J129/E129</f>
        <v>1.00740013762566</v>
      </c>
      <c r="L129" s="2" t="n">
        <v>0.0170478761187669</v>
      </c>
      <c r="M129" s="2" t="n">
        <f aca="false">L129/D129</f>
        <v>0.92155206410756</v>
      </c>
      <c r="N129" s="2" t="n">
        <v>0.0168482011582201</v>
      </c>
      <c r="O129" s="2" t="n">
        <f aca="false">N129/E129</f>
        <v>0.968927134354366</v>
      </c>
    </row>
    <row r="130" customFormat="false" ht="15" hidden="false" customHeight="false" outlineLevel="0" collapsed="false">
      <c r="A130" s="1" t="n">
        <f aca="false">1+A129</f>
        <v>116</v>
      </c>
      <c r="B130" s="2" t="s">
        <v>137</v>
      </c>
      <c r="C130" s="2" t="n">
        <v>0.0163834415911185</v>
      </c>
      <c r="D130" s="2" t="n">
        <v>0.0164564303320284</v>
      </c>
      <c r="E130" s="2" t="n">
        <v>0.0162580168386603</v>
      </c>
      <c r="F130" s="2" t="n">
        <v>0.0165873916507714</v>
      </c>
      <c r="G130" s="2" t="n">
        <f aca="false">F130/E130</f>
        <v>1.02025922444168</v>
      </c>
      <c r="H130" s="2" t="n">
        <v>0.0158105569144599</v>
      </c>
      <c r="I130" s="2" t="n">
        <f aca="false">H130/E130</f>
        <v>0.972477582681771</v>
      </c>
      <c r="J130" s="2" t="n">
        <v>0.0158296258071714</v>
      </c>
      <c r="K130" s="2" t="n">
        <f aca="false">J130/E130</f>
        <v>0.973650474363502</v>
      </c>
      <c r="L130" s="2" t="n">
        <v>0.0193919590850973</v>
      </c>
      <c r="M130" s="2" t="n">
        <f aca="false">L130/D130</f>
        <v>1.17838186616666</v>
      </c>
      <c r="N130" s="2" t="n">
        <v>0.0183184805112971</v>
      </c>
      <c r="O130" s="2" t="n">
        <f aca="false">N130/E130</f>
        <v>1.12673524040996</v>
      </c>
    </row>
    <row r="131" customFormat="false" ht="15" hidden="false" customHeight="false" outlineLevel="0" collapsed="false">
      <c r="A131" s="1" t="n">
        <f aca="false">1+A130</f>
        <v>117</v>
      </c>
      <c r="B131" s="2" t="s">
        <v>138</v>
      </c>
      <c r="C131" s="2" t="n">
        <v>0.0164747961940743</v>
      </c>
      <c r="D131" s="2" t="n">
        <v>0.0174201912169827</v>
      </c>
      <c r="E131" s="2" t="n">
        <v>0.0169090413224595</v>
      </c>
      <c r="F131" s="2" t="n">
        <v>0.0182413018808702</v>
      </c>
      <c r="G131" s="2" t="n">
        <f aca="false">F131/E131</f>
        <v>1.07878983397132</v>
      </c>
      <c r="H131" s="2" t="n">
        <v>0.0182329516584542</v>
      </c>
      <c r="I131" s="2" t="n">
        <f aca="false">H131/E131</f>
        <v>1.0782960021652</v>
      </c>
      <c r="J131" s="2" t="n">
        <v>0.0154670088283288</v>
      </c>
      <c r="K131" s="2" t="n">
        <f aca="false">J131/E131</f>
        <v>0.914718258319275</v>
      </c>
      <c r="L131" s="2" t="n">
        <v>0.0155088317469337</v>
      </c>
      <c r="M131" s="2" t="n">
        <f aca="false">L131/D131</f>
        <v>0.890279076375141</v>
      </c>
      <c r="N131" s="2" t="n">
        <v>0.0165181384463048</v>
      </c>
      <c r="O131" s="2" t="n">
        <f aca="false">N131/E131</f>
        <v>0.976882020174882</v>
      </c>
    </row>
    <row r="132" customFormat="false" ht="15" hidden="false" customHeight="false" outlineLevel="0" collapsed="false">
      <c r="A132" s="1" t="n">
        <f aca="false">1+A131</f>
        <v>118</v>
      </c>
      <c r="B132" s="2" t="s">
        <v>139</v>
      </c>
      <c r="C132" s="2" t="n">
        <v>0.0130993210340102</v>
      </c>
      <c r="D132" s="2" t="n">
        <v>0.0137357248249452</v>
      </c>
      <c r="E132" s="2" t="n">
        <v>0.0149295749865836</v>
      </c>
      <c r="F132" s="2" t="n">
        <v>0.0130501967791004</v>
      </c>
      <c r="G132" s="2" t="n">
        <f aca="false">F132/E132</f>
        <v>0.874117099169126</v>
      </c>
      <c r="H132" s="2" t="n">
        <v>0.0138726411192645</v>
      </c>
      <c r="I132" s="2" t="n">
        <f aca="false">H132/E132</f>
        <v>0.929205361286647</v>
      </c>
      <c r="J132" s="2" t="n">
        <v>0.010487998772681</v>
      </c>
      <c r="K132" s="2" t="n">
        <f aca="false">J132/E132</f>
        <v>0.702498147610096</v>
      </c>
      <c r="L132" s="2" t="n">
        <v>0.0165506463986362</v>
      </c>
      <c r="M132" s="2" t="n">
        <f aca="false">L132/D132</f>
        <v>1.20493433070084</v>
      </c>
      <c r="N132" s="2" t="n">
        <v>0.015677978815975</v>
      </c>
      <c r="O132" s="2" t="n">
        <f aca="false">N132/E132</f>
        <v>1.05012894406331</v>
      </c>
    </row>
    <row r="133" customFormat="false" ht="15" hidden="false" customHeight="false" outlineLevel="0" collapsed="false">
      <c r="A133" s="1" t="n">
        <f aca="false">1+A132</f>
        <v>119</v>
      </c>
      <c r="B133" s="2" t="s">
        <v>140</v>
      </c>
      <c r="C133" s="2" t="n">
        <v>0.0149806065016606</v>
      </c>
      <c r="D133" s="2" t="n">
        <v>0.015386058729712</v>
      </c>
      <c r="E133" s="2" t="n">
        <v>0.0157257603350137</v>
      </c>
      <c r="F133" s="2" t="n">
        <v>0.0162131491899462</v>
      </c>
      <c r="G133" s="2" t="n">
        <f aca="false">F133/E133</f>
        <v>1.03099302320202</v>
      </c>
      <c r="H133" s="2" t="n">
        <v>0.014794332777955</v>
      </c>
      <c r="I133" s="2" t="n">
        <f aca="false">H133/E133</f>
        <v>0.940770586781432</v>
      </c>
      <c r="J133" s="2" t="n">
        <v>0.0236537844660465</v>
      </c>
      <c r="K133" s="2" t="n">
        <f aca="false">J133/E133</f>
        <v>1.50414250008509</v>
      </c>
      <c r="L133" s="2" t="n">
        <v>0.0106786001799498</v>
      </c>
      <c r="M133" s="2" t="n">
        <f aca="false">L133/D133</f>
        <v>0.694043898281005</v>
      </c>
      <c r="N133" s="2" t="n">
        <v>0.0164131184925136</v>
      </c>
      <c r="O133" s="2" t="n">
        <f aca="false">N133/E133</f>
        <v>1.04370905716841</v>
      </c>
    </row>
    <row r="134" customFormat="false" ht="15" hidden="false" customHeight="false" outlineLevel="0" collapsed="false">
      <c r="A134" s="1" t="n">
        <f aca="false">1+A133</f>
        <v>120</v>
      </c>
      <c r="B134" s="2" t="s">
        <v>141</v>
      </c>
      <c r="C134" s="2" t="n">
        <v>0.0163741512925128</v>
      </c>
      <c r="D134" s="2" t="n">
        <v>0.0159319056026064</v>
      </c>
      <c r="E134" s="2" t="n">
        <v>0.0160820642754713</v>
      </c>
      <c r="F134" s="2" t="n">
        <v>0.0147041070091991</v>
      </c>
      <c r="G134" s="2" t="n">
        <f aca="false">F134/E134</f>
        <v>0.914317139723544</v>
      </c>
      <c r="H134" s="2" t="n">
        <v>0.0136717596039089</v>
      </c>
      <c r="I134" s="2" t="n">
        <f aca="false">H134/E134</f>
        <v>0.85012467116932</v>
      </c>
      <c r="J134" s="2" t="n">
        <v>0.0110179774340665</v>
      </c>
      <c r="K134" s="2" t="n">
        <f aca="false">J134/E134</f>
        <v>0.685109650436564</v>
      </c>
      <c r="L134" s="2" t="n">
        <v>0.0142065634323057</v>
      </c>
      <c r="M134" s="2" t="n">
        <f aca="false">L134/D134</f>
        <v>0.891705222630842</v>
      </c>
      <c r="N134" s="2" t="n">
        <v>0.0145377621748132</v>
      </c>
      <c r="O134" s="2" t="n">
        <f aca="false">N134/E134</f>
        <v>0.903973639564823</v>
      </c>
    </row>
    <row r="135" customFormat="false" ht="15" hidden="false" customHeight="false" outlineLevel="0" collapsed="false">
      <c r="A135" s="1" t="n">
        <f aca="false">1+A134</f>
        <v>121</v>
      </c>
      <c r="B135" s="2" t="s">
        <v>142</v>
      </c>
      <c r="C135" s="2" t="n">
        <v>0.0133811267583826</v>
      </c>
      <c r="D135" s="2" t="n">
        <v>0.0126227089356839</v>
      </c>
      <c r="E135" s="2" t="n">
        <v>0.0122990841669086</v>
      </c>
      <c r="F135" s="2" t="n">
        <v>0.0125552309438153</v>
      </c>
      <c r="G135" s="2" t="n">
        <f aca="false">F135/E135</f>
        <v>1.02082649191034</v>
      </c>
      <c r="H135" s="2" t="n">
        <v>0.0114856960544507</v>
      </c>
      <c r="I135" s="2" t="n">
        <f aca="false">H135/E135</f>
        <v>0.933865960959405</v>
      </c>
      <c r="J135" s="2" t="n">
        <v>0.0068060417567398</v>
      </c>
      <c r="K135" s="2" t="n">
        <f aca="false">J135/E135</f>
        <v>0.553377931590374</v>
      </c>
      <c r="L135" s="2" t="n">
        <v>0.0148932139982005</v>
      </c>
      <c r="M135" s="2" t="n">
        <f aca="false">L135/D135</f>
        <v>1.17987462707771</v>
      </c>
      <c r="N135" s="2" t="n">
        <v>0.0125723887538632</v>
      </c>
      <c r="O135" s="2" t="n">
        <f aca="false">N135/E135</f>
        <v>1.0222215396891</v>
      </c>
    </row>
    <row r="136" customFormat="false" ht="15" hidden="false" customHeight="false" outlineLevel="0" collapsed="false">
      <c r="A136" s="1" t="n">
        <f aca="false">1+A135</f>
        <v>122</v>
      </c>
      <c r="B136" s="2" t="s">
        <v>143</v>
      </c>
      <c r="C136" s="2" t="n">
        <v>0.0158755719340079</v>
      </c>
      <c r="D136" s="2" t="n">
        <v>0.0156589821661592</v>
      </c>
      <c r="E136" s="2" t="n">
        <v>0.0170805950715687</v>
      </c>
      <c r="F136" s="2" t="n">
        <v>0.0164425236014197</v>
      </c>
      <c r="G136" s="2" t="n">
        <f aca="false">F136/E136</f>
        <v>0.962643487098931</v>
      </c>
      <c r="H136" s="2" t="n">
        <v>0.0134590615288265</v>
      </c>
      <c r="I136" s="2" t="n">
        <f aca="false">H136/E136</f>
        <v>0.787973807260944</v>
      </c>
      <c r="J136" s="2" t="n">
        <v>0.0150067642013361</v>
      </c>
      <c r="K136" s="2" t="n">
        <f aca="false">J136/E136</f>
        <v>0.878585560892748</v>
      </c>
      <c r="L136" s="2" t="n">
        <v>0.0262821423497656</v>
      </c>
      <c r="M136" s="2" t="n">
        <f aca="false">L136/D136</f>
        <v>1.67840681283642</v>
      </c>
      <c r="N136" s="2" t="n">
        <v>0.0138926396015243</v>
      </c>
      <c r="O136" s="2" t="n">
        <f aca="false">N136/E136</f>
        <v>0.813358055929159</v>
      </c>
    </row>
    <row r="137" customFormat="false" ht="15" hidden="false" customHeight="false" outlineLevel="0" collapsed="false">
      <c r="A137" s="1" t="n">
        <f aca="false">1+A136</f>
        <v>123</v>
      </c>
      <c r="B137" s="2" t="s">
        <v>144</v>
      </c>
      <c r="C137" s="2" t="n">
        <v>0.0168510532876044</v>
      </c>
      <c r="D137" s="2" t="n">
        <v>0.0184607118184377</v>
      </c>
      <c r="E137" s="2" t="n">
        <v>0.0177844053243246</v>
      </c>
      <c r="F137" s="2" t="n">
        <v>0.0184706762923437</v>
      </c>
      <c r="G137" s="2" t="n">
        <f aca="false">F137/E137</f>
        <v>1.03858835623143</v>
      </c>
      <c r="H137" s="2" t="n">
        <v>0.0176657567915677</v>
      </c>
      <c r="I137" s="2" t="n">
        <f aca="false">H137/E137</f>
        <v>0.993328507161574</v>
      </c>
      <c r="J137" s="2" t="n">
        <v>0.0158993598415643</v>
      </c>
      <c r="K137" s="2" t="n">
        <f aca="false">J137/E137</f>
        <v>0.894005706213745</v>
      </c>
      <c r="L137" s="2" t="n">
        <v>0.0158639958327414</v>
      </c>
      <c r="M137" s="2" t="n">
        <f aca="false">L137/D137</f>
        <v>0.859338252433862</v>
      </c>
      <c r="N137" s="2" t="n">
        <v>0.0164581270441384</v>
      </c>
      <c r="O137" s="2" t="n">
        <f aca="false">N137/E137</f>
        <v>0.925424648392815</v>
      </c>
    </row>
    <row r="138" customFormat="false" ht="15" hidden="false" customHeight="false" outlineLevel="0" collapsed="false">
      <c r="A138" s="1" t="n">
        <f aca="false">1+A137</f>
        <v>124</v>
      </c>
      <c r="B138" s="2" t="s">
        <v>145</v>
      </c>
      <c r="C138" s="2" t="n">
        <v>0.0192433051785673</v>
      </c>
      <c r="D138" s="2" t="n">
        <v>0.0181323508089621</v>
      </c>
      <c r="E138" s="2" t="n">
        <v>0.0178767804199988</v>
      </c>
      <c r="F138" s="2" t="n">
        <v>0.0178912040949369</v>
      </c>
      <c r="G138" s="2" t="n">
        <f aca="false">F138/E138</f>
        <v>1.00080683851338</v>
      </c>
      <c r="H138" s="2" t="n">
        <v>0.0160468881089959</v>
      </c>
      <c r="I138" s="2" t="n">
        <f aca="false">H138/E138</f>
        <v>0.897638597778166</v>
      </c>
      <c r="J138" s="2" t="n">
        <v>0.00942804144991006</v>
      </c>
      <c r="K138" s="2" t="n">
        <f aca="false">J138/E138</f>
        <v>0.527390348172699</v>
      </c>
      <c r="L138" s="2" t="n">
        <v>0.0099209167968935</v>
      </c>
      <c r="M138" s="2" t="n">
        <f aca="false">L138/D138</f>
        <v>0.547139027995751</v>
      </c>
      <c r="N138" s="2" t="n">
        <v>0.0141476880607315</v>
      </c>
      <c r="O138" s="2" t="n">
        <f aca="false">N138/E138</f>
        <v>0.791400225786991</v>
      </c>
    </row>
    <row r="139" customFormat="false" ht="15" hidden="false" customHeight="false" outlineLevel="0" collapsed="false">
      <c r="A139" s="1" t="n">
        <f aca="false">1+A138</f>
        <v>125</v>
      </c>
      <c r="B139" s="2" t="s">
        <v>146</v>
      </c>
      <c r="C139" s="2" t="n">
        <v>0.0159808619848723</v>
      </c>
      <c r="D139" s="2" t="n">
        <v>0.0155651647348805</v>
      </c>
      <c r="E139" s="2" t="n">
        <v>0.0158445283151662</v>
      </c>
      <c r="F139" s="2" t="n">
        <v>0.0171547915107323</v>
      </c>
      <c r="G139" s="2" t="n">
        <f aca="false">F139/E139</f>
        <v>1.08269499536392</v>
      </c>
      <c r="H139" s="2" t="n">
        <v>0.0167086154536968</v>
      </c>
      <c r="I139" s="2" t="n">
        <f aca="false">H139/E139</f>
        <v>1.05453536522785</v>
      </c>
      <c r="J139" s="2" t="n">
        <v>0.0215478166273832</v>
      </c>
      <c r="K139" s="2" t="n">
        <f aca="false">J139/E139</f>
        <v>1.35995317744851</v>
      </c>
      <c r="L139" s="2" t="n">
        <v>0.0140644977979827</v>
      </c>
      <c r="M139" s="2" t="n">
        <f aca="false">L139/D139</f>
        <v>0.903588110857902</v>
      </c>
      <c r="N139" s="2" t="n">
        <v>0.0152879047018934</v>
      </c>
      <c r="O139" s="2" t="n">
        <f aca="false">N139/E139</f>
        <v>0.964869663381522</v>
      </c>
    </row>
    <row r="140" customFormat="false" ht="15" hidden="false" customHeight="false" outlineLevel="0" collapsed="false">
      <c r="A140" s="1" t="n">
        <f aca="false">1+A139</f>
        <v>126</v>
      </c>
      <c r="B140" s="2" t="s">
        <v>147</v>
      </c>
      <c r="C140" s="2" t="n">
        <v>0.0164391833827526</v>
      </c>
      <c r="D140" s="2" t="n">
        <v>0.017300787213537</v>
      </c>
      <c r="E140" s="2" t="n">
        <v>0.0179735543297527</v>
      </c>
      <c r="F140" s="2" t="n">
        <v>0.0195451143250356</v>
      </c>
      <c r="G140" s="2" t="n">
        <f aca="false">F140/E140</f>
        <v>1.08743735192551</v>
      </c>
      <c r="H140" s="2" t="n">
        <v>0.0194146076311343</v>
      </c>
      <c r="I140" s="2" t="n">
        <f aca="false">H140/E140</f>
        <v>1.08017631209405</v>
      </c>
      <c r="J140" s="2" t="n">
        <v>0.0187724020585487</v>
      </c>
      <c r="K140" s="2" t="n">
        <f aca="false">J140/E140</f>
        <v>1.04444572921638</v>
      </c>
      <c r="L140" s="2" t="n">
        <v>0.0143723066723493</v>
      </c>
      <c r="M140" s="2" t="n">
        <f aca="false">L140/D140</f>
        <v>0.830731370483748</v>
      </c>
      <c r="N140" s="2" t="n">
        <v>0.0216941218831578</v>
      </c>
      <c r="O140" s="2" t="n">
        <f aca="false">N140/E140</f>
        <v>1.20700232603666</v>
      </c>
    </row>
    <row r="141" customFormat="false" ht="15" hidden="false" customHeight="false" outlineLevel="0" collapsed="false">
      <c r="A141" s="1" t="n">
        <f aca="false">1+A140</f>
        <v>127</v>
      </c>
      <c r="B141" s="2" t="s">
        <v>148</v>
      </c>
      <c r="C141" s="2" t="n">
        <v>0.0189212414935703</v>
      </c>
      <c r="D141" s="2" t="n">
        <v>0.0194884391338092</v>
      </c>
      <c r="E141" s="2" t="n">
        <v>0.0187697396781828</v>
      </c>
      <c r="F141" s="2" t="n">
        <v>0.0153318685563899</v>
      </c>
      <c r="G141" s="2" t="n">
        <f aca="false">F141/E141</f>
        <v>0.816839701522928</v>
      </c>
      <c r="H141" s="2" t="n">
        <v>0.0155860422796507</v>
      </c>
      <c r="I141" s="2" t="n">
        <f aca="false">H141/E141</f>
        <v>0.830381376986666</v>
      </c>
      <c r="J141" s="2" t="n">
        <v>0.0108645625584023</v>
      </c>
      <c r="K141" s="2" t="n">
        <f aca="false">J141/E141</f>
        <v>0.578833950000427</v>
      </c>
      <c r="L141" s="2" t="n">
        <v>0.0102760808827011</v>
      </c>
      <c r="M141" s="2" t="n">
        <f aca="false">L141/D141</f>
        <v>0.527291119219179</v>
      </c>
      <c r="N141" s="2" t="n">
        <v>0.0158280073213911</v>
      </c>
      <c r="O141" s="2" t="n">
        <f aca="false">N141/E141</f>
        <v>0.843272607546547</v>
      </c>
    </row>
    <row r="142" customFormat="false" ht="15" hidden="false" customHeight="false" outlineLevel="0" collapsed="false">
      <c r="A142" s="1" t="n">
        <f aca="false">1+A141</f>
        <v>128</v>
      </c>
      <c r="B142" s="2" t="s">
        <v>149</v>
      </c>
      <c r="C142" s="2" t="n">
        <v>0.0224639420285367</v>
      </c>
      <c r="D142" s="2" t="n">
        <v>0.0193178619860297</v>
      </c>
      <c r="E142" s="2" t="n">
        <v>0.0176128515752153</v>
      </c>
      <c r="F142" s="2" t="n">
        <v>0.0195571866624816</v>
      </c>
      <c r="G142" s="2" t="n">
        <f aca="false">F142/E142</f>
        <v>1.11039297520694</v>
      </c>
      <c r="H142" s="2" t="n">
        <v>0.0246729767095608</v>
      </c>
      <c r="I142" s="2" t="n">
        <f aca="false">H142/E142</f>
        <v>1.40085077105177</v>
      </c>
      <c r="J142" s="2" t="n">
        <v>0.0247974226300888</v>
      </c>
      <c r="K142" s="2" t="n">
        <f aca="false">J142/E142</f>
        <v>1.40791640264451</v>
      </c>
      <c r="L142" s="2" t="n">
        <v>0.0212388123312971</v>
      </c>
      <c r="M142" s="2" t="n">
        <f aca="false">L142/D142</f>
        <v>1.09943907595243</v>
      </c>
      <c r="N142" s="2" t="n">
        <v>0.0211840249647433</v>
      </c>
      <c r="O142" s="2" t="n">
        <f aca="false">N142/E142</f>
        <v>1.20275952331043</v>
      </c>
    </row>
    <row r="143" customFormat="false" ht="15" hidden="false" customHeight="false" outlineLevel="0" collapsed="false">
      <c r="A143" s="1" t="n">
        <f aca="false">1+A142</f>
        <v>129</v>
      </c>
      <c r="B143" s="2" t="s">
        <v>150</v>
      </c>
      <c r="C143" s="2" t="n">
        <v>0.0176639544156015</v>
      </c>
      <c r="D143" s="2" t="n">
        <v>0.0167122960536977</v>
      </c>
      <c r="E143" s="2" t="n">
        <v>0.0161084571599497</v>
      </c>
      <c r="F143" s="2" t="n">
        <v>0.0174807446217737</v>
      </c>
      <c r="G143" s="2" t="n">
        <f aca="false">F143/E143</f>
        <v>1.08519049640805</v>
      </c>
      <c r="H143" s="2" t="n">
        <v>0.0189301286823354</v>
      </c>
      <c r="I143" s="2" t="n">
        <f aca="false">H143/E143</f>
        <v>1.17516708734845</v>
      </c>
      <c r="J143" s="2" t="n">
        <v>0.0160388279103499</v>
      </c>
      <c r="K143" s="2" t="n">
        <f aca="false">J143/E143</f>
        <v>0.99567747246627</v>
      </c>
      <c r="L143" s="2" t="n">
        <v>0.0154851541412132</v>
      </c>
      <c r="M143" s="2" t="n">
        <f aca="false">L143/D143</f>
        <v>0.926572512326157</v>
      </c>
      <c r="N143" s="2" t="n">
        <v>0.0171632610195937</v>
      </c>
      <c r="O143" s="2" t="n">
        <f aca="false">N143/E143</f>
        <v>1.06548137100718</v>
      </c>
    </row>
    <row r="144" customFormat="false" ht="15" hidden="false" customHeight="false" outlineLevel="0" collapsed="false">
      <c r="A144" s="1" t="n">
        <f aca="false">1+A143</f>
        <v>130</v>
      </c>
      <c r="B144" s="2" t="s">
        <v>151</v>
      </c>
      <c r="C144" s="2" t="n">
        <v>0.0148861551325029</v>
      </c>
      <c r="D144" s="2" t="n">
        <v>0.0147037501385939</v>
      </c>
      <c r="E144" s="2" t="n">
        <v>0.0147888129360324</v>
      </c>
      <c r="F144" s="2" t="n">
        <v>0.0138107540381969</v>
      </c>
      <c r="G144" s="2" t="n">
        <f aca="false">F144/E144</f>
        <v>0.933864948994487</v>
      </c>
      <c r="H144" s="2" t="n">
        <v>0.0112493648599147</v>
      </c>
      <c r="I144" s="2" t="n">
        <f aca="false">H144/E144</f>
        <v>0.760667195438387</v>
      </c>
      <c r="J144" s="2" t="n">
        <v>0.0111713923097307</v>
      </c>
      <c r="K144" s="2" t="n">
        <f aca="false">J144/E144</f>
        <v>0.755394794568806</v>
      </c>
      <c r="L144" s="2" t="n">
        <v>0.0169058104844438</v>
      </c>
      <c r="M144" s="2" t="n">
        <f aca="false">L144/D144</f>
        <v>1.14976181756993</v>
      </c>
      <c r="N144" s="2" t="n">
        <v>0.0128274372130705</v>
      </c>
      <c r="O144" s="2" t="n">
        <f aca="false">N144/E144</f>
        <v>0.867374363889405</v>
      </c>
    </row>
    <row r="145" customFormat="false" ht="15" hidden="false" customHeight="false" outlineLevel="0" collapsed="false">
      <c r="A145" s="1" t="n">
        <f aca="false">1+A144</f>
        <v>131</v>
      </c>
      <c r="B145" s="2" t="s">
        <v>152</v>
      </c>
      <c r="C145" s="2" t="n">
        <v>0.0181315661120875</v>
      </c>
      <c r="D145" s="2" t="n">
        <v>0.0175481240778173</v>
      </c>
      <c r="E145" s="2" t="n">
        <v>0.0156641769378975</v>
      </c>
      <c r="F145" s="2" t="n">
        <v>0.0186396890165874</v>
      </c>
      <c r="G145" s="2" t="n">
        <f aca="false">F145/E145</f>
        <v>1.18995649056358</v>
      </c>
      <c r="H145" s="2" t="n">
        <v>0.0155387760407435</v>
      </c>
      <c r="I145" s="2" t="n">
        <f aca="false">H145/E145</f>
        <v>0.991994415177308</v>
      </c>
      <c r="J145" s="2" t="n">
        <v>0.0120221475293232</v>
      </c>
      <c r="K145" s="2" t="n">
        <f aca="false">J145/E145</f>
        <v>0.767493088017739</v>
      </c>
      <c r="L145" s="2" t="n">
        <v>0.0200549320452716</v>
      </c>
      <c r="M145" s="2" t="n">
        <f aca="false">L145/D145</f>
        <v>1.14285333043793</v>
      </c>
      <c r="N145" s="2" t="n">
        <v>0.0165181384463048</v>
      </c>
      <c r="O145" s="2" t="n">
        <f aca="false">N145/E145</f>
        <v>1.05451684514245</v>
      </c>
    </row>
    <row r="146" customFormat="false" ht="15" hidden="false" customHeight="false" outlineLevel="0" collapsed="false">
      <c r="A146" s="1" t="n">
        <f aca="false">1+A145</f>
        <v>132</v>
      </c>
      <c r="B146" s="2" t="s">
        <v>153</v>
      </c>
      <c r="C146" s="2" t="n">
        <v>0.0169067950792385</v>
      </c>
      <c r="D146" s="2" t="n">
        <v>0.0162901176129434</v>
      </c>
      <c r="E146" s="2" t="n">
        <v>0.0164295705877695</v>
      </c>
      <c r="F146" s="2" t="n">
        <v>0.0178670594200449</v>
      </c>
      <c r="G146" s="2" t="n">
        <f aca="false">F146/E146</f>
        <v>1.08749399898166</v>
      </c>
      <c r="H146" s="2" t="n">
        <v>0.0188237796447942</v>
      </c>
      <c r="I146" s="2" t="n">
        <f aca="false">H146/E146</f>
        <v>1.14572560154475</v>
      </c>
      <c r="J146" s="2" t="n">
        <v>0.0227054015983041</v>
      </c>
      <c r="K146" s="2" t="n">
        <f aca="false">J146/E146</f>
        <v>1.38198387334642</v>
      </c>
      <c r="L146" s="2" t="n">
        <v>0.0161007718899465</v>
      </c>
      <c r="M146" s="2" t="n">
        <f aca="false">L146/D146</f>
        <v>0.98837665095515</v>
      </c>
      <c r="N146" s="2" t="n">
        <v>0.0177333693401746</v>
      </c>
      <c r="O146" s="2" t="n">
        <f aca="false">N146/E146</f>
        <v>1.07935683683514</v>
      </c>
    </row>
    <row r="147" customFormat="false" ht="15" hidden="false" customHeight="false" outlineLevel="0" collapsed="false">
      <c r="A147" s="1" t="n">
        <f aca="false">1+A146</f>
        <v>133</v>
      </c>
      <c r="B147" s="2" t="s">
        <v>154</v>
      </c>
      <c r="C147" s="2" t="n">
        <v>0.0160675714385253</v>
      </c>
      <c r="D147" s="2" t="n">
        <v>0.0164862813328898</v>
      </c>
      <c r="E147" s="2" t="n">
        <v>0.0162976061653778</v>
      </c>
      <c r="F147" s="2" t="n">
        <v>0.0200883695101045</v>
      </c>
      <c r="G147" s="2" t="n">
        <f aca="false">F147/E147</f>
        <v>1.23259632772202</v>
      </c>
      <c r="H147" s="2" t="n">
        <v>0.0207262457608092</v>
      </c>
      <c r="I147" s="2" t="n">
        <f aca="false">H147/E147</f>
        <v>1.27173558806688</v>
      </c>
      <c r="J147" s="2" t="n">
        <v>0.011673477357359</v>
      </c>
      <c r="K147" s="2" t="n">
        <f aca="false">J147/E147</f>
        <v>0.71626944711413</v>
      </c>
      <c r="L147" s="2" t="n">
        <v>0.0148458587867595</v>
      </c>
      <c r="M147" s="2" t="n">
        <f aca="false">L147/D147</f>
        <v>0.900497722135938</v>
      </c>
      <c r="N147" s="2" t="n">
        <v>0.017493323731509</v>
      </c>
      <c r="O147" s="2" t="n">
        <f aca="false">N147/E147</f>
        <v>1.07336768075003</v>
      </c>
    </row>
    <row r="148" customFormat="false" ht="15" hidden="false" customHeight="false" outlineLevel="0" collapsed="false">
      <c r="A148" s="1" t="n">
        <f aca="false">1+A147</f>
        <v>134</v>
      </c>
      <c r="B148" s="2" t="s">
        <v>155</v>
      </c>
      <c r="C148" s="2" t="n">
        <v>0.0132634496427106</v>
      </c>
      <c r="D148" s="2" t="n">
        <v>0.0131728202372728</v>
      </c>
      <c r="E148" s="2" t="n">
        <v>0.0138298714666526</v>
      </c>
      <c r="F148" s="2" t="n">
        <v>0.013243354178236</v>
      </c>
      <c r="G148" s="2" t="n">
        <f aca="false">F148/E148</f>
        <v>0.957590546677831</v>
      </c>
      <c r="H148" s="2" t="n">
        <v>0.0130218488189349</v>
      </c>
      <c r="I148" s="2" t="n">
        <f aca="false">H148/E148</f>
        <v>0.941574102863787</v>
      </c>
      <c r="J148" s="2" t="n">
        <v>0.0131518388864869</v>
      </c>
      <c r="K148" s="2" t="n">
        <f aca="false">J148/E148</f>
        <v>0.950973327423859</v>
      </c>
      <c r="L148" s="2" t="n">
        <v>0.0223753374058815</v>
      </c>
      <c r="M148" s="2" t="n">
        <f aca="false">L148/D148</f>
        <v>1.69859885756051</v>
      </c>
      <c r="N148" s="2" t="n">
        <v>0.013637591142317</v>
      </c>
      <c r="O148" s="2" t="n">
        <f aca="false">N148/E148</f>
        <v>0.986096738151238</v>
      </c>
    </row>
    <row r="149" customFormat="false" ht="15" hidden="false" customHeight="false" outlineLevel="0" collapsed="false">
      <c r="A149" s="1" t="n">
        <f aca="false">1+A148</f>
        <v>135</v>
      </c>
      <c r="B149" s="2" t="s">
        <v>156</v>
      </c>
      <c r="C149" s="2" t="n">
        <v>0.0151958317526923</v>
      </c>
      <c r="D149" s="2" t="n">
        <v>0.0157698573122159</v>
      </c>
      <c r="E149" s="2" t="n">
        <v>0.0159017128982026</v>
      </c>
      <c r="F149" s="2" t="n">
        <v>0.0113962865490016</v>
      </c>
      <c r="G149" s="2" t="n">
        <f aca="false">F149/E149</f>
        <v>0.716670375195225</v>
      </c>
      <c r="H149" s="2" t="n">
        <v>0.010044075767781</v>
      </c>
      <c r="I149" s="2" t="n">
        <f aca="false">H149/E149</f>
        <v>0.631634832805735</v>
      </c>
      <c r="J149" s="2" t="n">
        <v>0.0103485307038953</v>
      </c>
      <c r="K149" s="2" t="n">
        <f aca="false">J149/E149</f>
        <v>0.650780879402307</v>
      </c>
      <c r="L149" s="2" t="n">
        <v>0.0192498934507743</v>
      </c>
      <c r="M149" s="2" t="n">
        <f aca="false">L149/D149</f>
        <v>1.22067645062728</v>
      </c>
      <c r="N149" s="2" t="n">
        <v>0.0114921835148678</v>
      </c>
      <c r="O149" s="2" t="n">
        <f aca="false">N149/E149</f>
        <v>0.722700981236228</v>
      </c>
    </row>
    <row r="150" customFormat="false" ht="15" hidden="false" customHeight="false" outlineLevel="0" collapsed="false">
      <c r="A150" s="1" t="n">
        <f aca="false">1+A149</f>
        <v>136</v>
      </c>
      <c r="B150" s="2" t="s">
        <v>157</v>
      </c>
      <c r="C150" s="2" t="n">
        <v>0.0139091253958054</v>
      </c>
      <c r="D150" s="2" t="n">
        <v>0.0135736765345547</v>
      </c>
      <c r="E150" s="2" t="n">
        <v>0.0131128647716576</v>
      </c>
      <c r="F150" s="2" t="n">
        <v>0.0211869522176884</v>
      </c>
      <c r="G150" s="2" t="n">
        <f aca="false">F150/E150</f>
        <v>1.61573787167258</v>
      </c>
      <c r="H150" s="2" t="n">
        <v>0.0208089616788968</v>
      </c>
      <c r="I150" s="2" t="n">
        <f aca="false">H150/E150</f>
        <v>1.58691194039259</v>
      </c>
      <c r="J150" s="2" t="n">
        <v>0.0145046791537078</v>
      </c>
      <c r="K150" s="2" t="n">
        <f aca="false">J150/E150</f>
        <v>1.10614113744683</v>
      </c>
      <c r="L150" s="2" t="n">
        <v>0.0120519013117394</v>
      </c>
      <c r="M150" s="2" t="n">
        <f aca="false">L150/D150</f>
        <v>0.88788776431048</v>
      </c>
      <c r="N150" s="2" t="n">
        <v>0.0181984577069643</v>
      </c>
      <c r="O150" s="2" t="n">
        <f aca="false">N150/E150</f>
        <v>1.38783233289333</v>
      </c>
    </row>
    <row r="151" customFormat="false" ht="15" hidden="false" customHeight="false" outlineLevel="0" collapsed="false">
      <c r="A151" s="1" t="n">
        <f aca="false">1+A150</f>
        <v>137</v>
      </c>
      <c r="B151" s="2" t="s">
        <v>158</v>
      </c>
      <c r="C151" s="2" t="n">
        <v>0.0112490032283788</v>
      </c>
      <c r="D151" s="2" t="n">
        <v>0.0108145911692211</v>
      </c>
      <c r="E151" s="2" t="n">
        <v>0.0105483561631784</v>
      </c>
      <c r="F151" s="2" t="n">
        <v>0.00870415529854893</v>
      </c>
      <c r="G151" s="2" t="n">
        <f aca="false">F151/E151</f>
        <v>0.825166989424655</v>
      </c>
      <c r="H151" s="2" t="n">
        <v>0.0091105675493637</v>
      </c>
      <c r="I151" s="2" t="n">
        <f aca="false">H151/E151</f>
        <v>0.863695480928711</v>
      </c>
      <c r="J151" s="2" t="n">
        <v>0.00999986053193123</v>
      </c>
      <c r="K151" s="2" t="n">
        <f aca="false">J151/E151</f>
        <v>0.94800179072813</v>
      </c>
      <c r="L151" s="2" t="n">
        <v>0.011104797082919</v>
      </c>
      <c r="M151" s="2" t="n">
        <f aca="false">L151/D151</f>
        <v>1.02683466338735</v>
      </c>
      <c r="N151" s="2" t="n">
        <v>0.0086866504635881</v>
      </c>
      <c r="O151" s="2" t="n">
        <f aca="false">N151/E151</f>
        <v>0.823507504791217</v>
      </c>
    </row>
    <row r="152" customFormat="false" ht="15" hidden="false" customHeight="false" outlineLevel="0" collapsed="false">
      <c r="A152" s="1" t="n">
        <f aca="false">1+A151</f>
        <v>138</v>
      </c>
      <c r="B152" s="2" t="s">
        <v>159</v>
      </c>
      <c r="C152" s="2" t="n">
        <v>0.0130606114564866</v>
      </c>
      <c r="D152" s="2" t="n">
        <v>0.0133306040989689</v>
      </c>
      <c r="E152" s="2" t="n">
        <v>0.0134207817572383</v>
      </c>
      <c r="F152" s="2" t="n">
        <v>0.0133882222275877</v>
      </c>
      <c r="G152" s="2" t="n">
        <f aca="false">F152/E152</f>
        <v>0.997573946865425</v>
      </c>
      <c r="H152" s="2" t="n">
        <v>0.0115920450919919</v>
      </c>
      <c r="I152" s="2" t="n">
        <f aca="false">H152/E152</f>
        <v>0.863738439509301</v>
      </c>
      <c r="J152" s="2" t="n">
        <v>0.00817282883083919</v>
      </c>
      <c r="K152" s="2" t="n">
        <f aca="false">J152/E152</f>
        <v>0.608968164349391</v>
      </c>
      <c r="L152" s="2" t="n">
        <v>0.0153430885068902</v>
      </c>
      <c r="M152" s="2" t="n">
        <f aca="false">L152/D152</f>
        <v>1.150967232466</v>
      </c>
      <c r="N152" s="2" t="n">
        <v>0.0130824856722777</v>
      </c>
      <c r="O152" s="2" t="n">
        <f aca="false">N152/E152</f>
        <v>0.97479311629681</v>
      </c>
    </row>
    <row r="153" customFormat="false" ht="15" hidden="false" customHeight="false" outlineLevel="0" collapsed="false">
      <c r="A153" s="1" t="n">
        <f aca="false">1+A152</f>
        <v>139</v>
      </c>
      <c r="B153" s="2" t="s">
        <v>160</v>
      </c>
      <c r="C153" s="2" t="n">
        <v>0.0139633188043386</v>
      </c>
      <c r="D153" s="2" t="n">
        <v>0.0144862642751751</v>
      </c>
      <c r="E153" s="2" t="n">
        <v>0.0137682880695365</v>
      </c>
      <c r="F153" s="2" t="n">
        <v>0.00966994229422703</v>
      </c>
      <c r="G153" s="2" t="n">
        <f aca="false">F153/E153</f>
        <v>0.702334396650415</v>
      </c>
      <c r="H153" s="2" t="n">
        <v>0.0147470665390478</v>
      </c>
      <c r="I153" s="2" t="n">
        <f aca="false">H153/E153</f>
        <v>1.07108933692904</v>
      </c>
      <c r="J153" s="2" t="n">
        <v>0.0124823921563158</v>
      </c>
      <c r="K153" s="2" t="n">
        <f aca="false">J153/E153</f>
        <v>0.906604517081114</v>
      </c>
      <c r="L153" s="2" t="n">
        <v>0.0128332623005162</v>
      </c>
      <c r="M153" s="2" t="n">
        <f aca="false">L153/D153</f>
        <v>0.88589177007549</v>
      </c>
      <c r="N153" s="2" t="n">
        <v>0.0147628049329373</v>
      </c>
      <c r="O153" s="2" t="n">
        <f aca="false">N153/E153</f>
        <v>1.07223242703654</v>
      </c>
    </row>
    <row r="154" customFormat="false" ht="15" hidden="false" customHeight="false" outlineLevel="0" collapsed="false">
      <c r="A154" s="1" t="n">
        <f aca="false">1+A153</f>
        <v>140</v>
      </c>
      <c r="B154" s="2" t="s">
        <v>161</v>
      </c>
      <c r="C154" s="2" t="n">
        <v>0.0177645993171631</v>
      </c>
      <c r="D154" s="2" t="n">
        <v>0.0168658154866992</v>
      </c>
      <c r="E154" s="2" t="n">
        <v>0.0158621235714851</v>
      </c>
      <c r="F154" s="2" t="n">
        <v>0.0223700412873941</v>
      </c>
      <c r="G154" s="2" t="n">
        <f aca="false">F154/E154</f>
        <v>1.41028035663573</v>
      </c>
      <c r="H154" s="2" t="n">
        <v>0.020738062320536</v>
      </c>
      <c r="I154" s="2" t="n">
        <f aca="false">H154/E154</f>
        <v>1.30739508030414</v>
      </c>
      <c r="J154" s="2" t="n">
        <v>0.0263873586142453</v>
      </c>
      <c r="K154" s="2" t="n">
        <f aca="false">J154/E154</f>
        <v>1.66354514232137</v>
      </c>
      <c r="L154" s="2" t="n">
        <v>0.0150116020268031</v>
      </c>
      <c r="M154" s="2" t="n">
        <f aca="false">L154/D154</f>
        <v>0.890060847555318</v>
      </c>
      <c r="N154" s="2" t="n">
        <v>0.0185735289705044</v>
      </c>
      <c r="O154" s="2" t="n">
        <f aca="false">N154/E154</f>
        <v>1.17093583887428</v>
      </c>
    </row>
    <row r="155" customFormat="false" ht="15" hidden="false" customHeight="false" outlineLevel="0" collapsed="false">
      <c r="A155" s="1" t="n">
        <f aca="false">1+A154</f>
        <v>141</v>
      </c>
      <c r="B155" s="2" t="s">
        <v>162</v>
      </c>
      <c r="C155" s="2" t="n">
        <v>0.0134972554909536</v>
      </c>
      <c r="D155" s="2" t="n">
        <v>0.012588593506128</v>
      </c>
      <c r="E155" s="2" t="n">
        <v>0.0125938047102501</v>
      </c>
      <c r="F155" s="2" t="n">
        <v>0.00999589540526839</v>
      </c>
      <c r="G155" s="2" t="n">
        <f aca="false">F155/E155</f>
        <v>0.793715293769224</v>
      </c>
      <c r="H155" s="2" t="n">
        <v>0.0115802285322651</v>
      </c>
      <c r="I155" s="2" t="n">
        <f aca="false">H155/E155</f>
        <v>0.919517873962263</v>
      </c>
      <c r="J155" s="2" t="n">
        <v>0.00637369074350429</v>
      </c>
      <c r="K155" s="2" t="n">
        <f aca="false">J155/E155</f>
        <v>0.506097314524557</v>
      </c>
      <c r="L155" s="2" t="n">
        <v>0.0173083297816925</v>
      </c>
      <c r="M155" s="2" t="n">
        <f aca="false">L155/D155</f>
        <v>1.37492165215018</v>
      </c>
      <c r="N155" s="2" t="n">
        <v>0.00990188135745794</v>
      </c>
      <c r="O155" s="2" t="n">
        <f aca="false">N155/E155</f>
        <v>0.786250190889398</v>
      </c>
    </row>
    <row r="156" customFormat="false" ht="15" hidden="false" customHeight="false" outlineLevel="0" collapsed="false">
      <c r="A156" s="1" t="n">
        <f aca="false">1+A155</f>
        <v>142</v>
      </c>
      <c r="B156" s="2" t="s">
        <v>163</v>
      </c>
      <c r="C156" s="2" t="n">
        <v>0.0147700263999319</v>
      </c>
      <c r="D156" s="2" t="n">
        <v>0.01606836732083</v>
      </c>
      <c r="E156" s="2" t="n">
        <v>0.0156949686364556</v>
      </c>
      <c r="F156" s="2" t="n">
        <v>0.0141729241615762</v>
      </c>
      <c r="G156" s="2" t="n">
        <f aca="false">F156/E156</f>
        <v>0.903023414054867</v>
      </c>
      <c r="H156" s="2" t="n">
        <v>0.0154442435629291</v>
      </c>
      <c r="I156" s="2" t="n">
        <f aca="false">H156/E156</f>
        <v>0.984025130643197</v>
      </c>
      <c r="J156" s="2" t="n">
        <v>0.0225101463020042</v>
      </c>
      <c r="K156" s="2" t="n">
        <f aca="false">J156/E156</f>
        <v>1.43422690566699</v>
      </c>
      <c r="L156" s="2" t="n">
        <v>0.0165269687929157</v>
      </c>
      <c r="M156" s="2" t="n">
        <f aca="false">L156/D156</f>
        <v>1.02854063906612</v>
      </c>
      <c r="N156" s="2" t="n">
        <v>0.0151678818975605</v>
      </c>
      <c r="O156" s="2" t="n">
        <f aca="false">N156/E156</f>
        <v>0.966416833884535</v>
      </c>
    </row>
    <row r="157" customFormat="false" ht="15" hidden="false" customHeight="false" outlineLevel="0" collapsed="false">
      <c r="A157" s="1" t="n">
        <f aca="false">1+A156</f>
        <v>143</v>
      </c>
      <c r="B157" s="2" t="s">
        <v>164</v>
      </c>
      <c r="C157" s="2" t="n">
        <v>0.0158662816354022</v>
      </c>
      <c r="D157" s="2" t="n">
        <v>0.0164734880468064</v>
      </c>
      <c r="E157" s="2" t="n">
        <v>0.0156025935407814</v>
      </c>
      <c r="F157" s="2" t="n">
        <v>0.0151507834947002</v>
      </c>
      <c r="G157" s="2" t="n">
        <f aca="false">F157/E157</f>
        <v>0.971042631797061</v>
      </c>
      <c r="H157" s="2" t="n">
        <v>0.0149597646141302</v>
      </c>
      <c r="I157" s="2" t="n">
        <f aca="false">H157/E157</f>
        <v>0.95879986715215</v>
      </c>
      <c r="J157" s="2" t="n">
        <v>0.0234585291697466</v>
      </c>
      <c r="K157" s="2" t="n">
        <f aca="false">J157/E157</f>
        <v>1.50350190873278</v>
      </c>
      <c r="L157" s="2" t="n">
        <v>0.0199838992281101</v>
      </c>
      <c r="M157" s="2" t="n">
        <f aca="false">L157/D157</f>
        <v>1.21309459000605</v>
      </c>
      <c r="N157" s="2" t="n">
        <v>0.0138776367509827</v>
      </c>
      <c r="O157" s="2" t="n">
        <f aca="false">N157/E157</f>
        <v>0.889444226994052</v>
      </c>
    </row>
    <row r="158" customFormat="false" ht="15" hidden="false" customHeight="false" outlineLevel="0" collapsed="false">
      <c r="A158" s="1" t="n">
        <f aca="false">1+A157</f>
        <v>144</v>
      </c>
      <c r="B158" s="2" t="s">
        <v>165</v>
      </c>
      <c r="C158" s="2" t="n">
        <v>0.0165119573884971</v>
      </c>
      <c r="D158" s="2" t="n">
        <v>0.0154756117322962</v>
      </c>
      <c r="E158" s="2" t="n">
        <v>0.0153034741833602</v>
      </c>
      <c r="F158" s="2" t="n">
        <v>0.0156578216674312</v>
      </c>
      <c r="G158" s="2" t="n">
        <f aca="false">F158/E158</f>
        <v>1.02315470852078</v>
      </c>
      <c r="H158" s="2" t="n">
        <v>0.0153733442045683</v>
      </c>
      <c r="I158" s="2" t="n">
        <f aca="false">H158/E158</f>
        <v>1.00456563133122</v>
      </c>
      <c r="J158" s="2" t="n">
        <v>0.0119663603018089</v>
      </c>
      <c r="K158" s="2" t="n">
        <f aca="false">J158/E158</f>
        <v>0.781937497226622</v>
      </c>
      <c r="L158" s="2" t="n">
        <v>0.0131410711748828</v>
      </c>
      <c r="M158" s="2" t="n">
        <f aca="false">L158/D158</f>
        <v>0.849147122724627</v>
      </c>
      <c r="N158" s="2" t="n">
        <v>0.0169982296636361</v>
      </c>
      <c r="O158" s="2" t="n">
        <f aca="false">N158/E158</f>
        <v>1.11074318549958</v>
      </c>
    </row>
    <row r="159" customFormat="false" ht="15" hidden="false" customHeight="false" outlineLevel="0" collapsed="false">
      <c r="A159" s="1" t="n">
        <f aca="false">1+A158</f>
        <v>145</v>
      </c>
      <c r="B159" s="2" t="s">
        <v>166</v>
      </c>
      <c r="C159" s="2" t="n">
        <v>0.0144773819938529</v>
      </c>
      <c r="D159" s="2" t="n">
        <v>0.0146184615647042</v>
      </c>
      <c r="E159" s="2" t="n">
        <v>0.0140850026832766</v>
      </c>
      <c r="F159" s="2" t="n">
        <v>0.0157544003669991</v>
      </c>
      <c r="G159" s="2" t="n">
        <f aca="false">F159/E159</f>
        <v>1.11852306465689</v>
      </c>
      <c r="H159" s="2" t="n">
        <v>0.0157632906755527</v>
      </c>
      <c r="I159" s="2" t="n">
        <f aca="false">H159/E159</f>
        <v>1.11915425435231</v>
      </c>
      <c r="J159" s="2" t="n">
        <v>0.0151462322701218</v>
      </c>
      <c r="K159" s="2" t="n">
        <f aca="false">J159/E159</f>
        <v>1.07534464924918</v>
      </c>
      <c r="L159" s="2" t="n">
        <v>0.016219159918549</v>
      </c>
      <c r="M159" s="2" t="n">
        <f aca="false">L159/D159</f>
        <v>1.10949841382144</v>
      </c>
      <c r="N159" s="2" t="n">
        <v>0.014282713715606</v>
      </c>
      <c r="O159" s="2" t="n">
        <f aca="false">N159/E159</f>
        <v>1.01403698932654</v>
      </c>
    </row>
    <row r="160" customFormat="false" ht="15" hidden="false" customHeight="false" outlineLevel="0" collapsed="false">
      <c r="A160" s="1" t="n">
        <f aca="false">1+A159</f>
        <v>146</v>
      </c>
      <c r="B160" s="2" t="s">
        <v>167</v>
      </c>
      <c r="C160" s="2" t="n">
        <v>0.0128237088420417</v>
      </c>
      <c r="D160" s="2" t="n">
        <v>0.0129126900869091</v>
      </c>
      <c r="E160" s="2" t="n">
        <v>0.0130556801886211</v>
      </c>
      <c r="F160" s="2" t="n">
        <v>0.0133520052152498</v>
      </c>
      <c r="G160" s="2" t="n">
        <f aca="false">F160/E160</f>
        <v>1.02269701940822</v>
      </c>
      <c r="H160" s="2" t="n">
        <v>0.0128091507438524</v>
      </c>
      <c r="I160" s="2" t="n">
        <f aca="false">H160/E160</f>
        <v>0.981117073855442</v>
      </c>
      <c r="J160" s="2" t="n">
        <v>0.0182703170109204</v>
      </c>
      <c r="K160" s="2" t="n">
        <f aca="false">J160/E160</f>
        <v>1.39941517768214</v>
      </c>
      <c r="L160" s="2" t="n">
        <v>0.0145380499123929</v>
      </c>
      <c r="M160" s="2" t="n">
        <f aca="false">L160/D160</f>
        <v>1.12587306088385</v>
      </c>
      <c r="N160" s="2" t="n">
        <v>0.0146427821286044</v>
      </c>
      <c r="O160" s="2" t="n">
        <f aca="false">N160/E160</f>
        <v>1.12156409448254</v>
      </c>
    </row>
    <row r="161" customFormat="false" ht="15" hidden="false" customHeight="false" outlineLevel="0" collapsed="false">
      <c r="A161" s="1" t="n">
        <f aca="false">1+A160</f>
        <v>147</v>
      </c>
      <c r="B161" s="2" t="s">
        <v>168</v>
      </c>
      <c r="C161" s="2" t="n">
        <v>0.0159700233031657</v>
      </c>
      <c r="D161" s="2" t="n">
        <v>0.0160427807486631</v>
      </c>
      <c r="E161" s="2" t="n">
        <v>0.0161700405570658</v>
      </c>
      <c r="F161" s="2" t="n">
        <v>0.0125914479561533</v>
      </c>
      <c r="G161" s="2" t="n">
        <f aca="false">F161/E161</f>
        <v>0.778689942781327</v>
      </c>
      <c r="H161" s="2" t="n">
        <v>0.0130218488189349</v>
      </c>
      <c r="I161" s="2" t="n">
        <f aca="false">H161/E161</f>
        <v>0.805307121709399</v>
      </c>
      <c r="J161" s="2" t="n">
        <v>0.0144488919261935</v>
      </c>
      <c r="K161" s="2" t="n">
        <f aca="false">J161/E161</f>
        <v>0.893559411629292</v>
      </c>
      <c r="L161" s="2" t="n">
        <v>0.0156035421698158</v>
      </c>
      <c r="M161" s="2" t="n">
        <f aca="false">L161/D161</f>
        <v>0.972620795251852</v>
      </c>
      <c r="N161" s="2" t="n">
        <v>0.0127824286614457</v>
      </c>
      <c r="O161" s="2" t="n">
        <f aca="false">N161/E161</f>
        <v>0.790500717443172</v>
      </c>
    </row>
    <row r="162" customFormat="false" ht="15" hidden="false" customHeight="false" outlineLevel="0" collapsed="false">
      <c r="A162" s="1" t="n">
        <f aca="false">1+A161</f>
        <v>148</v>
      </c>
      <c r="B162" s="2" t="s">
        <v>169</v>
      </c>
      <c r="C162" s="2" t="n">
        <v>0.0122879682891141</v>
      </c>
      <c r="D162" s="2" t="n">
        <v>0.0117015923376745</v>
      </c>
      <c r="E162" s="2" t="n">
        <v>0.0121627209304372</v>
      </c>
      <c r="F162" s="2" t="n">
        <v>0.0119878310838545</v>
      </c>
      <c r="G162" s="2" t="n">
        <f aca="false">F162/E162</f>
        <v>0.985620828794564</v>
      </c>
      <c r="H162" s="2" t="n">
        <v>0.014735249979321</v>
      </c>
      <c r="I162" s="2" t="n">
        <f aca="false">H162/E162</f>
        <v>1.21150933772114</v>
      </c>
      <c r="J162" s="2" t="n">
        <v>0.0195255296299912</v>
      </c>
      <c r="K162" s="2" t="n">
        <f aca="false">J162/E162</f>
        <v>1.60535868097808</v>
      </c>
      <c r="L162" s="2" t="n">
        <v>0.0100156272197755</v>
      </c>
      <c r="M162" s="2" t="n">
        <f aca="false">L162/D162</f>
        <v>0.855920026159956</v>
      </c>
      <c r="N162" s="2" t="n">
        <v>0.0147027935307708</v>
      </c>
      <c r="O162" s="2" t="n">
        <f aca="false">N162/E162</f>
        <v>1.20884081899611</v>
      </c>
    </row>
    <row r="163" customFormat="false" ht="15" hidden="false" customHeight="false" outlineLevel="0" collapsed="false">
      <c r="A163" s="1" t="n">
        <f aca="false">1+A162</f>
        <v>149</v>
      </c>
      <c r="B163" s="2" t="s">
        <v>170</v>
      </c>
      <c r="C163" s="2" t="n">
        <v>0.0151973801357932</v>
      </c>
      <c r="D163" s="2" t="n">
        <v>0.0156845687383261</v>
      </c>
      <c r="E163" s="2" t="n">
        <v>0.0152990753692804</v>
      </c>
      <c r="F163" s="2" t="n">
        <v>0.0183861699302219</v>
      </c>
      <c r="G163" s="2" t="n">
        <f aca="false">F163/E163</f>
        <v>1.20178308076972</v>
      </c>
      <c r="H163" s="2" t="n">
        <v>0.0171812778427689</v>
      </c>
      <c r="I163" s="2" t="n">
        <f aca="false">H163/E163</f>
        <v>1.12302720445889</v>
      </c>
      <c r="J163" s="2" t="n">
        <v>0.0271265393788092</v>
      </c>
      <c r="K163" s="2" t="n">
        <f aca="false">J163/E163</f>
        <v>1.77308358342215</v>
      </c>
      <c r="L163" s="2" t="n">
        <v>0.0101340152483781</v>
      </c>
      <c r="M163" s="2" t="n">
        <f aca="false">L163/D163</f>
        <v>0.646113732385582</v>
      </c>
      <c r="N163" s="2" t="n">
        <v>0.0168031926065953</v>
      </c>
      <c r="O163" s="2" t="n">
        <f aca="false">N163/E163</f>
        <v>1.0983142576273</v>
      </c>
    </row>
    <row r="164" customFormat="false" ht="15" hidden="false" customHeight="false" outlineLevel="0" collapsed="false">
      <c r="A164" s="1" t="n">
        <f aca="false">1+A163</f>
        <v>150</v>
      </c>
      <c r="B164" s="2" t="s">
        <v>171</v>
      </c>
      <c r="C164" s="2" t="n">
        <v>0.0107256497402587</v>
      </c>
      <c r="D164" s="2" t="n">
        <v>0.00939880084265113</v>
      </c>
      <c r="E164" s="2" t="n">
        <v>0.0104779751379028</v>
      </c>
      <c r="F164" s="2" t="n">
        <v>0.0131950648284521</v>
      </c>
      <c r="G164" s="2" t="n">
        <f aca="false">F164/E164</f>
        <v>1.25931438610887</v>
      </c>
      <c r="H164" s="2" t="n">
        <v>0.0127028017063112</v>
      </c>
      <c r="I164" s="2" t="n">
        <f aca="false">H164/E164</f>
        <v>1.21233363690284</v>
      </c>
      <c r="J164" s="2" t="n">
        <v>0.0111156050822164</v>
      </c>
      <c r="K164" s="2" t="n">
        <f aca="false">J164/E164</f>
        <v>1.06085430972317</v>
      </c>
      <c r="L164" s="2" t="n">
        <v>0.0162901927357106</v>
      </c>
      <c r="M164" s="2" t="n">
        <f aca="false">L164/D164</f>
        <v>1.73322033400121</v>
      </c>
      <c r="N164" s="2" t="n">
        <v>0.0131274942239025</v>
      </c>
      <c r="O164" s="2" t="n">
        <f aca="false">N164/E164</f>
        <v>1.25286556334872</v>
      </c>
    </row>
    <row r="165" customFormat="false" ht="15" hidden="false" customHeight="false" outlineLevel="0" collapsed="false">
      <c r="A165" s="1" t="n">
        <f aca="false">1+A164</f>
        <v>151</v>
      </c>
      <c r="B165" s="2" t="s">
        <v>172</v>
      </c>
      <c r="C165" s="2" t="n">
        <v>0.0141274474130389</v>
      </c>
      <c r="D165" s="2" t="n">
        <v>0.0144990575612585</v>
      </c>
      <c r="E165" s="2" t="n">
        <v>0.0143005445731831</v>
      </c>
      <c r="F165" s="2" t="n">
        <v>0.0131226308037762</v>
      </c>
      <c r="G165" s="2" t="n">
        <f aca="false">F165/E165</f>
        <v>0.917631544492665</v>
      </c>
      <c r="H165" s="2" t="n">
        <v>0.0110839330237395</v>
      </c>
      <c r="I165" s="2" t="n">
        <f aca="false">H165/E165</f>
        <v>0.775070695176497</v>
      </c>
      <c r="J165" s="2" t="n">
        <v>0.0102369562488668</v>
      </c>
      <c r="K165" s="2" t="n">
        <f aca="false">J165/E165</f>
        <v>0.715843805561329</v>
      </c>
      <c r="L165" s="2" t="n">
        <v>0.0174977506274566</v>
      </c>
      <c r="M165" s="2" t="n">
        <f aca="false">L165/D165</f>
        <v>1.20681986077568</v>
      </c>
      <c r="N165" s="2" t="n">
        <v>0.0130974885228193</v>
      </c>
      <c r="O165" s="2" t="n">
        <f aca="false">N165/E165</f>
        <v>0.915873409980497</v>
      </c>
    </row>
    <row r="166" customFormat="false" ht="15" hidden="false" customHeight="false" outlineLevel="0" collapsed="false">
      <c r="A166" s="1" t="n">
        <f aca="false">1+A165</f>
        <v>152</v>
      </c>
      <c r="B166" s="2" t="s">
        <v>173</v>
      </c>
      <c r="C166" s="2" t="n">
        <v>0.010892875115161</v>
      </c>
      <c r="D166" s="2" t="n">
        <v>0.0110619280335014</v>
      </c>
      <c r="E166" s="2" t="n">
        <v>0.0112521664159343</v>
      </c>
      <c r="F166" s="2" t="n">
        <v>0.0103218485163097</v>
      </c>
      <c r="G166" s="2" t="n">
        <f aca="false">F166/E166</f>
        <v>0.917320997109751</v>
      </c>
      <c r="H166" s="2" t="n">
        <v>0.0113675304571827</v>
      </c>
      <c r="I166" s="2" t="n">
        <f aca="false">H166/E166</f>
        <v>1.01025260709662</v>
      </c>
      <c r="J166" s="2" t="n">
        <v>0.0081309884102035</v>
      </c>
      <c r="K166" s="2" t="n">
        <f aca="false">J166/E166</f>
        <v>0.722615371088818</v>
      </c>
      <c r="L166" s="2" t="n">
        <v>0.0126201638490316</v>
      </c>
      <c r="M166" s="2" t="n">
        <f aca="false">L166/D166</f>
        <v>1.14086475800702</v>
      </c>
      <c r="N166" s="2" t="n">
        <v>0.0122273231914064</v>
      </c>
      <c r="O166" s="2" t="n">
        <f aca="false">N166/E166</f>
        <v>1.08666391336793</v>
      </c>
    </row>
    <row r="167" customFormat="false" ht="15" hidden="false" customHeight="false" outlineLevel="0" collapsed="false">
      <c r="A167" s="1" t="n">
        <f aca="false">1+A166</f>
        <v>153</v>
      </c>
      <c r="B167" s="2" t="s">
        <v>174</v>
      </c>
      <c r="C167" s="2" t="n">
        <v>0.00712565903055735</v>
      </c>
      <c r="D167" s="2" t="n">
        <v>0.0066056000477616</v>
      </c>
      <c r="E167" s="2" t="n">
        <v>0.00696332268820327</v>
      </c>
      <c r="F167" s="2" t="n">
        <v>0.00639833884636744</v>
      </c>
      <c r="G167" s="2" t="n">
        <f aca="false">F167/E167</f>
        <v>0.918862895325391</v>
      </c>
      <c r="H167" s="2" t="n">
        <v>0.00697177023881268</v>
      </c>
      <c r="I167" s="2" t="n">
        <f aca="false">H167/E167</f>
        <v>1.00121314938107</v>
      </c>
      <c r="J167" s="2" t="n">
        <v>0.00654105242604707</v>
      </c>
      <c r="K167" s="2" t="n">
        <f aca="false">J167/E167</f>
        <v>0.939357935706243</v>
      </c>
      <c r="L167" s="2" t="n">
        <v>0.00506700762418905</v>
      </c>
      <c r="M167" s="2" t="n">
        <f aca="false">L167/D167</f>
        <v>0.767077568661771</v>
      </c>
      <c r="N167" s="2" t="n">
        <v>0.00646622858343086</v>
      </c>
      <c r="O167" s="2" t="n">
        <f aca="false">N167/E167</f>
        <v>0.928612513446411</v>
      </c>
    </row>
    <row r="168" customFormat="false" ht="15" hidden="false" customHeight="false" outlineLevel="0" collapsed="false">
      <c r="A168" s="1" t="n">
        <f aca="false">1+A167</f>
        <v>154</v>
      </c>
      <c r="B168" s="2" t="s">
        <v>175</v>
      </c>
      <c r="C168" s="2" t="n">
        <v>0.0108944234982619</v>
      </c>
      <c r="D168" s="2" t="n">
        <v>0.0110448703187234</v>
      </c>
      <c r="E168" s="2" t="n">
        <v>0.0121407268600385</v>
      </c>
      <c r="F168" s="2" t="n">
        <v>0.00823333413815585</v>
      </c>
      <c r="G168" s="2" t="n">
        <f aca="false">F168/E168</f>
        <v>0.67815825469693</v>
      </c>
      <c r="H168" s="2" t="n">
        <v>0.00795254469613718</v>
      </c>
      <c r="I168" s="2" t="n">
        <f aca="false">H168/E168</f>
        <v>0.655030360852049</v>
      </c>
      <c r="J168" s="2" t="n">
        <v>0.0112969135716378</v>
      </c>
      <c r="K168" s="2" t="n">
        <f aca="false">J168/E168</f>
        <v>0.930497300686491</v>
      </c>
      <c r="L168" s="2" t="n">
        <v>0.0183027892219539</v>
      </c>
      <c r="M168" s="2" t="n">
        <f aca="false">L168/D168</f>
        <v>1.65713029612731</v>
      </c>
      <c r="N168" s="2" t="n">
        <v>0.00744141386863505</v>
      </c>
      <c r="O168" s="2" t="n">
        <f aca="false">N168/E168</f>
        <v>0.612929847975466</v>
      </c>
    </row>
    <row r="169" customFormat="false" ht="15" hidden="false" customHeight="false" outlineLevel="0" collapsed="false">
      <c r="A169" s="1" t="n">
        <f aca="false">1+A168</f>
        <v>155</v>
      </c>
      <c r="B169" s="2" t="s">
        <v>176</v>
      </c>
      <c r="C169" s="2" t="n">
        <v>0.0121176461480099</v>
      </c>
      <c r="D169" s="2" t="n">
        <v>0.0128231370843248</v>
      </c>
      <c r="E169" s="2" t="n">
        <v>0.0125102272427354</v>
      </c>
      <c r="F169" s="2" t="n">
        <v>0.0144505879228336</v>
      </c>
      <c r="G169" s="2" t="n">
        <f aca="false">F169/E169</f>
        <v>1.15510195318194</v>
      </c>
      <c r="H169" s="2" t="n">
        <v>0.0155978588393775</v>
      </c>
      <c r="I169" s="2" t="n">
        <f aca="false">H169/E169</f>
        <v>1.24680859401935</v>
      </c>
      <c r="J169" s="2" t="n">
        <v>0.0167640618680353</v>
      </c>
      <c r="K169" s="2" t="n">
        <f aca="false">J169/E169</f>
        <v>1.34002856564976</v>
      </c>
      <c r="L169" s="2" t="n">
        <v>0.0136856561064545</v>
      </c>
      <c r="M169" s="2" t="n">
        <f aca="false">L169/D169</f>
        <v>1.06726271554751</v>
      </c>
      <c r="N169" s="2" t="n">
        <v>0.0147177963813124</v>
      </c>
      <c r="O169" s="2" t="n">
        <f aca="false">N169/E169</f>
        <v>1.17646115420157</v>
      </c>
    </row>
    <row r="170" customFormat="false" ht="15" hidden="false" customHeight="false" outlineLevel="0" collapsed="false">
      <c r="A170" s="1" t="n">
        <f aca="false">1+A169</f>
        <v>156</v>
      </c>
      <c r="B170" s="2" t="s">
        <v>177</v>
      </c>
      <c r="C170" s="2" t="n">
        <v>0.0146972523941874</v>
      </c>
      <c r="D170" s="2" t="n">
        <v>0.0143711247004239</v>
      </c>
      <c r="E170" s="2" t="n">
        <v>0.0146128603728435</v>
      </c>
      <c r="F170" s="2" t="n">
        <v>0.0134244392399256</v>
      </c>
      <c r="G170" s="2" t="n">
        <f aca="false">F170/E170</f>
        <v>0.918672929009405</v>
      </c>
      <c r="H170" s="2" t="n">
        <v>0.0122537724366928</v>
      </c>
      <c r="I170" s="2" t="n">
        <f aca="false">H170/E170</f>
        <v>0.838560837785406</v>
      </c>
      <c r="J170" s="2" t="n">
        <v>0.0161364555584999</v>
      </c>
      <c r="K170" s="2" t="n">
        <f aca="false">J170/E170</f>
        <v>1.10426399396027</v>
      </c>
      <c r="L170" s="2" t="n">
        <v>0.0114362835630061</v>
      </c>
      <c r="M170" s="2" t="n">
        <f aca="false">L170/D170</f>
        <v>0.795782083963739</v>
      </c>
      <c r="N170" s="2" t="n">
        <v>0.0127074144087377</v>
      </c>
      <c r="O170" s="2" t="n">
        <f aca="false">N170/E170</f>
        <v>0.869604860685121</v>
      </c>
    </row>
    <row r="171" customFormat="false" ht="15" hidden="false" customHeight="false" outlineLevel="0" collapsed="false">
      <c r="A171" s="1" t="n">
        <f aca="false">1+A170</f>
        <v>157</v>
      </c>
      <c r="B171" s="2" t="s">
        <v>178</v>
      </c>
      <c r="C171" s="2" t="n">
        <v>0.0122600973932971</v>
      </c>
      <c r="D171" s="2" t="n">
        <v>0.0123839009287926</v>
      </c>
      <c r="E171" s="2" t="n">
        <v>0.0125146260568151</v>
      </c>
      <c r="F171" s="2" t="n">
        <v>0.0134727285897095</v>
      </c>
      <c r="G171" s="2" t="n">
        <f aca="false">F171/E171</f>
        <v>1.07655862257048</v>
      </c>
      <c r="H171" s="2" t="n">
        <v>0.0125491864298628</v>
      </c>
      <c r="I171" s="2" t="n">
        <f aca="false">H171/E171</f>
        <v>1.00276159854004</v>
      </c>
      <c r="J171" s="2" t="n">
        <v>0.0178100723839277</v>
      </c>
      <c r="K171" s="2" t="n">
        <f aca="false">J171/E171</f>
        <v>1.4231405958973</v>
      </c>
      <c r="L171" s="2" t="n">
        <v>0.0140171425865417</v>
      </c>
      <c r="M171" s="2" t="n">
        <f aca="false">L171/D171</f>
        <v>1.13188426386324</v>
      </c>
      <c r="N171" s="2" t="n">
        <v>0.0134725597863594</v>
      </c>
      <c r="O171" s="2" t="n">
        <f aca="false">N171/E171</f>
        <v>1.07654513408514</v>
      </c>
    </row>
    <row r="172" customFormat="false" ht="15" hidden="false" customHeight="false" outlineLevel="0" collapsed="false">
      <c r="A172" s="1" t="n">
        <f aca="false">1+A171</f>
        <v>158</v>
      </c>
      <c r="B172" s="2" t="s">
        <v>179</v>
      </c>
      <c r="C172" s="2" t="n">
        <v>0.0132588044934078</v>
      </c>
      <c r="D172" s="2" t="n">
        <v>0.0134500081024145</v>
      </c>
      <c r="E172" s="2" t="n">
        <v>0.0143137410154222</v>
      </c>
      <c r="F172" s="2" t="n">
        <v>0.019364029263346</v>
      </c>
      <c r="G172" s="2" t="n">
        <f aca="false">F172/E172</f>
        <v>1.35282797435572</v>
      </c>
      <c r="H172" s="2" t="n">
        <v>0.0135654105663677</v>
      </c>
      <c r="I172" s="2" t="n">
        <f aca="false">H172/E172</f>
        <v>0.947719436292146</v>
      </c>
      <c r="J172" s="2" t="n">
        <v>0.0172800937225422</v>
      </c>
      <c r="K172" s="2" t="n">
        <f aca="false">J172/E172</f>
        <v>1.20723811503393</v>
      </c>
      <c r="L172" s="2" t="n">
        <v>0.0113178955344036</v>
      </c>
      <c r="M172" s="2" t="n">
        <f aca="false">L172/D172</f>
        <v>0.841478714973551</v>
      </c>
      <c r="N172" s="2" t="n">
        <v>0.0171932667206769</v>
      </c>
      <c r="O172" s="2" t="n">
        <f aca="false">N172/E172</f>
        <v>1.20117212559262</v>
      </c>
    </row>
    <row r="173" customFormat="false" ht="15" hidden="false" customHeight="false" outlineLevel="0" collapsed="false">
      <c r="A173" s="1" t="n">
        <f aca="false">1+A172</f>
        <v>159</v>
      </c>
      <c r="B173" s="2" t="s">
        <v>180</v>
      </c>
      <c r="C173" s="2" t="n">
        <v>0.0147313168224082</v>
      </c>
      <c r="D173" s="2" t="n">
        <v>0.0143327448421735</v>
      </c>
      <c r="E173" s="2" t="n">
        <v>0.0140674074269577</v>
      </c>
      <c r="F173" s="2" t="n">
        <v>0.0151990728444841</v>
      </c>
      <c r="G173" s="2" t="n">
        <f aca="false">F173/E173</f>
        <v>1.08044591182863</v>
      </c>
      <c r="H173" s="2" t="n">
        <v>0.0141916882318882</v>
      </c>
      <c r="I173" s="2" t="n">
        <f aca="false">H173/E173</f>
        <v>1.00883466307319</v>
      </c>
      <c r="J173" s="2" t="n">
        <v>0.0103624775107739</v>
      </c>
      <c r="K173" s="2" t="n">
        <f aca="false">J173/E173</f>
        <v>0.736630225901899</v>
      </c>
      <c r="L173" s="2" t="n">
        <v>0.0124780982147085</v>
      </c>
      <c r="M173" s="2" t="n">
        <f aca="false">L173/D173</f>
        <v>0.870600736433416</v>
      </c>
      <c r="N173" s="2" t="n">
        <v>0.0141776937618147</v>
      </c>
      <c r="O173" s="2" t="n">
        <f aca="false">N173/E173</f>
        <v>1.00783984792007</v>
      </c>
    </row>
    <row r="174" customFormat="false" ht="15" hidden="false" customHeight="false" outlineLevel="0" collapsed="false">
      <c r="A174" s="1" t="n">
        <f aca="false">1+A173</f>
        <v>160</v>
      </c>
      <c r="B174" s="2" t="s">
        <v>181</v>
      </c>
      <c r="C174" s="2" t="n">
        <v>0.0171669234401976</v>
      </c>
      <c r="D174" s="2" t="n">
        <v>0.0161493914660253</v>
      </c>
      <c r="E174" s="2" t="n">
        <v>0.0154222421635127</v>
      </c>
      <c r="F174" s="2" t="n">
        <v>0.0166598256754473</v>
      </c>
      <c r="G174" s="2" t="n">
        <f aca="false">F174/E174</f>
        <v>1.08024666574505</v>
      </c>
      <c r="H174" s="2" t="n">
        <v>0.019190092996325</v>
      </c>
      <c r="I174" s="2" t="n">
        <f aca="false">H174/E174</f>
        <v>1.24431277844454</v>
      </c>
      <c r="J174" s="2" t="n">
        <v>0.0266662947518166</v>
      </c>
      <c r="K174" s="2" t="n">
        <f aca="false">J174/E174</f>
        <v>1.72908027698502</v>
      </c>
      <c r="L174" s="2" t="n">
        <v>0.0112942179286831</v>
      </c>
      <c r="M174" s="2" t="n">
        <f aca="false">L174/D174</f>
        <v>0.699358731407533</v>
      </c>
      <c r="N174" s="2" t="n">
        <v>0.0192186515437933</v>
      </c>
      <c r="O174" s="2" t="n">
        <f aca="false">N174/E174</f>
        <v>1.24616455506466</v>
      </c>
    </row>
    <row r="175" customFormat="false" ht="15" hidden="false" customHeight="false" outlineLevel="0" collapsed="false">
      <c r="A175" s="1" t="n">
        <f aca="false">1+A174</f>
        <v>161</v>
      </c>
      <c r="B175" s="2" t="s">
        <v>182</v>
      </c>
      <c r="C175" s="2" t="n">
        <v>0.0143628016443829</v>
      </c>
      <c r="D175" s="2" t="n">
        <v>0.0137485181110287</v>
      </c>
      <c r="E175" s="2" t="n">
        <v>0.0142169671056683</v>
      </c>
      <c r="F175" s="2" t="n">
        <v>0.0183861699302219</v>
      </c>
      <c r="G175" s="2" t="n">
        <f aca="false">F175/E175</f>
        <v>1.29325543159563</v>
      </c>
      <c r="H175" s="2" t="n">
        <v>0.0173467096789441</v>
      </c>
      <c r="I175" s="2" t="n">
        <f aca="false">H175/E175</f>
        <v>1.22014136700281</v>
      </c>
      <c r="J175" s="2" t="n">
        <v>0.0152857003389074</v>
      </c>
      <c r="K175" s="2" t="n">
        <f aca="false">J175/E175</f>
        <v>1.07517308194467</v>
      </c>
      <c r="L175" s="2" t="n">
        <v>0.0204337737367997</v>
      </c>
      <c r="M175" s="2" t="n">
        <f aca="false">L175/D175</f>
        <v>1.48625281443302</v>
      </c>
      <c r="N175" s="2" t="n">
        <v>0.0180184235004651</v>
      </c>
      <c r="O175" s="2" t="n">
        <f aca="false">N175/E175</f>
        <v>1.26738870298723</v>
      </c>
    </row>
    <row r="176" customFormat="false" ht="15" hidden="false" customHeight="false" outlineLevel="0" collapsed="false">
      <c r="A176" s="1" t="n">
        <f aca="false">1+A175</f>
        <v>162</v>
      </c>
      <c r="B176" s="2" t="s">
        <v>183</v>
      </c>
      <c r="C176" s="2" t="n">
        <v>0.0125480966500732</v>
      </c>
      <c r="D176" s="2" t="n">
        <v>0.0133178108128854</v>
      </c>
      <c r="E176" s="2" t="n">
        <v>0.0140366157283996</v>
      </c>
      <c r="F176" s="2" t="n">
        <v>0.0180481444817346</v>
      </c>
      <c r="G176" s="2" t="n">
        <f aca="false">F176/E176</f>
        <v>1.2857903094988</v>
      </c>
      <c r="H176" s="2" t="n">
        <v>0.0119347253240692</v>
      </c>
      <c r="I176" s="2" t="n">
        <f aca="false">H176/E176</f>
        <v>0.850256611351286</v>
      </c>
      <c r="J176" s="2" t="n">
        <v>0.0129286899764299</v>
      </c>
      <c r="K176" s="2" t="n">
        <f aca="false">J176/E176</f>
        <v>0.921068883454002</v>
      </c>
      <c r="L176" s="2" t="n">
        <v>0.0108916986314344</v>
      </c>
      <c r="M176" s="2" t="n">
        <f aca="false">L176/D176</f>
        <v>0.817829505499233</v>
      </c>
      <c r="N176" s="2" t="n">
        <v>0.0137576139466499</v>
      </c>
      <c r="O176" s="2" t="n">
        <f aca="false">N176/E176</f>
        <v>0.980123287040963</v>
      </c>
    </row>
    <row r="177" customFormat="false" ht="15" hidden="false" customHeight="false" outlineLevel="0" collapsed="false">
      <c r="A177" s="1" t="n">
        <f aca="false">1+A176</f>
        <v>163</v>
      </c>
      <c r="B177" s="2" t="s">
        <v>184</v>
      </c>
      <c r="C177" s="2" t="n">
        <v>0.0150162193129824</v>
      </c>
      <c r="D177" s="2" t="n">
        <v>0.0149340292880963</v>
      </c>
      <c r="E177" s="2" t="n">
        <v>0.0143577291562195</v>
      </c>
      <c r="F177" s="2" t="n">
        <v>0.0130622691165463</v>
      </c>
      <c r="G177" s="2" t="n">
        <f aca="false">F177/E177</f>
        <v>0.909772637052982</v>
      </c>
      <c r="H177" s="2" t="n">
        <v>0.0117574769281671</v>
      </c>
      <c r="I177" s="2" t="n">
        <f aca="false">H177/E177</f>
        <v>0.818895300241402</v>
      </c>
      <c r="J177" s="2" t="n">
        <v>0.0199718274501053</v>
      </c>
      <c r="K177" s="2" t="n">
        <f aca="false">J177/E177</f>
        <v>1.39101575414897</v>
      </c>
      <c r="L177" s="2" t="n">
        <v>0.00921058862527823</v>
      </c>
      <c r="M177" s="2" t="n">
        <f aca="false">L177/D177</f>
        <v>0.616751745131493</v>
      </c>
      <c r="N177" s="2" t="n">
        <v>0.0130524799711945</v>
      </c>
      <c r="O177" s="2" t="n">
        <f aca="false">N177/E177</f>
        <v>0.909090833876081</v>
      </c>
    </row>
    <row r="178" customFormat="false" ht="15" hidden="false" customHeight="false" outlineLevel="0" collapsed="false">
      <c r="A178" s="1" t="n">
        <f aca="false">1+A177</f>
        <v>164</v>
      </c>
      <c r="B178" s="2" t="s">
        <v>185</v>
      </c>
      <c r="C178" s="2" t="n">
        <v>0.0142760921907298</v>
      </c>
      <c r="D178" s="2" t="n">
        <v>0.0128188726556303</v>
      </c>
      <c r="E178" s="2" t="n">
        <v>0.0129281145803092</v>
      </c>
      <c r="F178" s="2" t="n">
        <v>0.0137866093633049</v>
      </c>
      <c r="G178" s="2" t="n">
        <f aca="false">F178/E178</f>
        <v>1.06640525791002</v>
      </c>
      <c r="H178" s="2" t="n">
        <v>0.0122301393172392</v>
      </c>
      <c r="I178" s="2" t="n">
        <f aca="false">H178/E178</f>
        <v>0.94601105530631</v>
      </c>
      <c r="J178" s="2" t="n">
        <v>0.0137933920029009</v>
      </c>
      <c r="K178" s="2" t="n">
        <f aca="false">J178/E178</f>
        <v>1.06692990050611</v>
      </c>
      <c r="L178" s="2" t="n">
        <v>0.013614623289293</v>
      </c>
      <c r="M178" s="2" t="n">
        <f aca="false">L178/D178</f>
        <v>1.06207649104878</v>
      </c>
      <c r="N178" s="2" t="n">
        <v>0.0117472319740751</v>
      </c>
      <c r="O178" s="2" t="n">
        <f aca="false">N178/E178</f>
        <v>0.908657786183865</v>
      </c>
    </row>
    <row r="179" customFormat="false" ht="15" hidden="false" customHeight="false" outlineLevel="0" collapsed="false">
      <c r="A179" s="1" t="n">
        <f aca="false">1+A178</f>
        <v>165</v>
      </c>
      <c r="B179" s="2" t="s">
        <v>186</v>
      </c>
      <c r="C179" s="2" t="n">
        <v>0.0120897752521929</v>
      </c>
      <c r="D179" s="2" t="n">
        <v>0.0105928408771077</v>
      </c>
      <c r="E179" s="2" t="n">
        <v>0.0113577379538476</v>
      </c>
      <c r="F179" s="2" t="n">
        <v>0.0129656904169785</v>
      </c>
      <c r="G179" s="2" t="n">
        <f aca="false">F179/E179</f>
        <v>1.14157330180225</v>
      </c>
      <c r="H179" s="2" t="n">
        <v>0.0148297824571354</v>
      </c>
      <c r="I179" s="2" t="n">
        <f aca="false">H179/E179</f>
        <v>1.30569859221938</v>
      </c>
      <c r="J179" s="2" t="n">
        <v>0.0084517649684105</v>
      </c>
      <c r="K179" s="2" t="n">
        <f aca="false">J179/E179</f>
        <v>0.744141571389868</v>
      </c>
      <c r="L179" s="2" t="n">
        <v>0.0113178955344036</v>
      </c>
      <c r="M179" s="2" t="n">
        <f aca="false">L179/D179</f>
        <v>1.06844761152439</v>
      </c>
      <c r="N179" s="2" t="n">
        <v>0.0138476310498995</v>
      </c>
      <c r="O179" s="2" t="n">
        <f aca="false">N179/E179</f>
        <v>1.21922438307431</v>
      </c>
    </row>
    <row r="180" customFormat="false" ht="15" hidden="false" customHeight="false" outlineLevel="0" collapsed="false">
      <c r="A180" s="1" t="n">
        <f aca="false">1+A179</f>
        <v>166</v>
      </c>
      <c r="B180" s="2" t="s">
        <v>187</v>
      </c>
      <c r="C180" s="2" t="n">
        <v>0.0091633311914034</v>
      </c>
      <c r="D180" s="2" t="n">
        <v>0.00918984383662123</v>
      </c>
      <c r="E180" s="2" t="n">
        <v>0.00913193802950726</v>
      </c>
      <c r="F180" s="2" t="n">
        <v>0.0134002945650337</v>
      </c>
      <c r="G180" s="2" t="n">
        <f aca="false">F180/E180</f>
        <v>1.46740971322128</v>
      </c>
      <c r="H180" s="2" t="n">
        <v>0.012360121474234</v>
      </c>
      <c r="I180" s="2" t="n">
        <f aca="false">H180/E180</f>
        <v>1.35350474721749</v>
      </c>
      <c r="J180" s="2" t="n">
        <v>0.0251879332226887</v>
      </c>
      <c r="K180" s="2" t="n">
        <f aca="false">J180/E180</f>
        <v>2.75822428287414</v>
      </c>
      <c r="L180" s="2" t="n">
        <v>0.0176398162617796</v>
      </c>
      <c r="M180" s="2" t="n">
        <f aca="false">L180/D180</f>
        <v>1.9194903172876</v>
      </c>
      <c r="N180" s="2" t="n">
        <v>0.0132325141776938</v>
      </c>
      <c r="O180" s="2" t="n">
        <f aca="false">N180/E180</f>
        <v>1.44903679097873</v>
      </c>
    </row>
    <row r="181" customFormat="false" ht="15" hidden="false" customHeight="false" outlineLevel="0" collapsed="false">
      <c r="A181" s="1" t="n">
        <f aca="false">1+A180</f>
        <v>167</v>
      </c>
      <c r="B181" s="2" t="s">
        <v>188</v>
      </c>
      <c r="C181" s="2" t="n">
        <v>0.013543706983982</v>
      </c>
      <c r="D181" s="2" t="n">
        <v>0.0131387048077169</v>
      </c>
      <c r="E181" s="2" t="n">
        <v>0.0132140374954912</v>
      </c>
      <c r="F181" s="2" t="n">
        <v>0.0210058671559987</v>
      </c>
      <c r="G181" s="2" t="n">
        <f aca="false">F181/E181</f>
        <v>1.58966305061312</v>
      </c>
      <c r="H181" s="2" t="n">
        <v>0.0181266026209129</v>
      </c>
      <c r="I181" s="2" t="n">
        <f aca="false">H181/E181</f>
        <v>1.37176866851618</v>
      </c>
      <c r="J181" s="2" t="n">
        <v>0.0144907323468292</v>
      </c>
      <c r="K181" s="2" t="n">
        <f aca="false">J181/E181</f>
        <v>1.09661656036421</v>
      </c>
      <c r="L181" s="2" t="n">
        <v>0.0179239475304257</v>
      </c>
      <c r="M181" s="2" t="n">
        <f aca="false">L181/D181</f>
        <v>1.3642096228464</v>
      </c>
      <c r="N181" s="2" t="n">
        <v>0.0177783778917994</v>
      </c>
      <c r="O181" s="2" t="n">
        <f aca="false">N181/E181</f>
        <v>1.34541603184232</v>
      </c>
    </row>
    <row r="182" customFormat="false" ht="15" hidden="false" customHeight="false" outlineLevel="0" collapsed="false">
      <c r="A182" s="1" t="n">
        <f aca="false">1+A181</f>
        <v>168</v>
      </c>
      <c r="B182" s="2" t="s">
        <v>189</v>
      </c>
      <c r="C182" s="2" t="n">
        <v>0.0149511872227427</v>
      </c>
      <c r="D182" s="2" t="n">
        <v>0.0143839179865073</v>
      </c>
      <c r="E182" s="2" t="n">
        <v>0.0148899856598661</v>
      </c>
      <c r="F182" s="2" t="n">
        <v>0.0168409107371369</v>
      </c>
      <c r="G182" s="2" t="n">
        <f aca="false">F182/E182</f>
        <v>1.13102262969462</v>
      </c>
      <c r="H182" s="2" t="n">
        <v>0.0177130230304749</v>
      </c>
      <c r="I182" s="2" t="n">
        <f aca="false">H182/E182</f>
        <v>1.18959302145051</v>
      </c>
      <c r="J182" s="2" t="n">
        <v>0.0228169760533326</v>
      </c>
      <c r="K182" s="2" t="n">
        <f aca="false">J182/E182</f>
        <v>1.53237058614721</v>
      </c>
      <c r="L182" s="2" t="n">
        <v>0.0134725576549699</v>
      </c>
      <c r="M182" s="2" t="n">
        <f aca="false">L182/D182</f>
        <v>0.936640327594172</v>
      </c>
      <c r="N182" s="2" t="n">
        <v>0.0178233864434243</v>
      </c>
      <c r="O182" s="2" t="n">
        <f aca="false">N182/E182</f>
        <v>1.19700494349466</v>
      </c>
    </row>
    <row r="183" customFormat="false" ht="15" hidden="false" customHeight="false" outlineLevel="0" collapsed="false">
      <c r="A183" s="1" t="n">
        <f aca="false">1+A182</f>
        <v>169</v>
      </c>
      <c r="B183" s="2" t="s">
        <v>190</v>
      </c>
      <c r="C183" s="2" t="n">
        <v>0.0119457756238048</v>
      </c>
      <c r="D183" s="2" t="n">
        <v>0.0112964716116982</v>
      </c>
      <c r="E183" s="2" t="n">
        <v>0.0113533391397679</v>
      </c>
      <c r="F183" s="2" t="n">
        <v>0.0129415457420866</v>
      </c>
      <c r="G183" s="2" t="n">
        <f aca="false">F183/E183</f>
        <v>1.13988894216642</v>
      </c>
      <c r="H183" s="2" t="n">
        <v>0.0105049215971262</v>
      </c>
      <c r="I183" s="2" t="n">
        <f aca="false">H183/E183</f>
        <v>0.925271540628087</v>
      </c>
      <c r="J183" s="2" t="n">
        <v>0.0143791578918007</v>
      </c>
      <c r="K183" s="2" t="n">
        <f aca="false">J183/E183</f>
        <v>1.26651355295414</v>
      </c>
      <c r="L183" s="2" t="n">
        <v>0.0175214282331771</v>
      </c>
      <c r="M183" s="2" t="n">
        <f aca="false">L183/D183</f>
        <v>1.55105318151135</v>
      </c>
      <c r="N183" s="2" t="n">
        <v>0.0132175113271522</v>
      </c>
      <c r="O183" s="2" t="n">
        <f aca="false">N183/E183</f>
        <v>1.16419593957645</v>
      </c>
    </row>
    <row r="184" customFormat="false" ht="15" hidden="false" customHeight="false" outlineLevel="0" collapsed="false">
      <c r="A184" s="1" t="n">
        <f aca="false">1+A183</f>
        <v>170</v>
      </c>
      <c r="B184" s="2" t="s">
        <v>191</v>
      </c>
      <c r="C184" s="2" t="n">
        <v>0.0157145400915094</v>
      </c>
      <c r="D184" s="2" t="n">
        <v>0.0162858531842489</v>
      </c>
      <c r="E184" s="2" t="n">
        <v>0.0174984824091425</v>
      </c>
      <c r="F184" s="2" t="n">
        <v>0.0184586039548977</v>
      </c>
      <c r="G184" s="2" t="n">
        <f aca="false">F184/E184</f>
        <v>1.05486884652657</v>
      </c>
      <c r="H184" s="2" t="n">
        <v>0.0188592293239746</v>
      </c>
      <c r="I184" s="2" t="n">
        <f aca="false">H184/E184</f>
        <v>1.07776371019016</v>
      </c>
      <c r="J184" s="2" t="n">
        <v>0.0319381877519142</v>
      </c>
      <c r="K184" s="2" t="n">
        <f aca="false">J184/E184</f>
        <v>1.82519758029001</v>
      </c>
      <c r="L184" s="2" t="n">
        <v>0.0176871714732206</v>
      </c>
      <c r="M184" s="2" t="n">
        <f aca="false">L184/D184</f>
        <v>1.08604512598253</v>
      </c>
      <c r="N184" s="2" t="n">
        <v>0.0197887598643742</v>
      </c>
      <c r="O184" s="2" t="n">
        <f aca="false">N184/E184</f>
        <v>1.13088434766406</v>
      </c>
    </row>
    <row r="185" customFormat="false" ht="15" hidden="false" customHeight="false" outlineLevel="0" collapsed="false">
      <c r="A185" s="1" t="n">
        <f aca="false">1+A184</f>
        <v>171</v>
      </c>
      <c r="B185" s="2" t="s">
        <v>192</v>
      </c>
      <c r="C185" s="2" t="n">
        <v>0.0162595709430427</v>
      </c>
      <c r="D185" s="2" t="n">
        <v>0.0170577147779512</v>
      </c>
      <c r="E185" s="2" t="n">
        <v>0.0164647611004073</v>
      </c>
      <c r="F185" s="2" t="n">
        <v>0.0162010768525002</v>
      </c>
      <c r="G185" s="2" t="n">
        <f aca="false">F185/E185</f>
        <v>0.983984933258426</v>
      </c>
      <c r="H185" s="2" t="n">
        <v>0.0170867453649544</v>
      </c>
      <c r="I185" s="2" t="n">
        <f aca="false">H185/E185</f>
        <v>1.03777669537712</v>
      </c>
      <c r="J185" s="2" t="n">
        <v>0.0194279019818413</v>
      </c>
      <c r="K185" s="2" t="n">
        <f aca="false">J185/E185</f>
        <v>1.17996865325672</v>
      </c>
      <c r="L185" s="2" t="n">
        <v>0.0149405692096415</v>
      </c>
      <c r="M185" s="2" t="n">
        <f aca="false">L185/D185</f>
        <v>0.875883399630628</v>
      </c>
      <c r="N185" s="2" t="n">
        <v>0.0168331983076785</v>
      </c>
      <c r="O185" s="2" t="n">
        <f aca="false">N185/E185</f>
        <v>1.02237731874908</v>
      </c>
    </row>
    <row r="186" customFormat="false" ht="15" hidden="false" customHeight="false" outlineLevel="0" collapsed="false">
      <c r="A186" s="1" t="n">
        <f aca="false">1+A185</f>
        <v>172</v>
      </c>
      <c r="B186" s="2" t="s">
        <v>193</v>
      </c>
      <c r="C186" s="2" t="n">
        <v>0.0166079571407558</v>
      </c>
      <c r="D186" s="2" t="n">
        <v>0.0174031335022047</v>
      </c>
      <c r="E186" s="2" t="n">
        <v>0.0163679871906534</v>
      </c>
      <c r="F186" s="2" t="n">
        <v>0.0157181833546611</v>
      </c>
      <c r="G186" s="2" t="n">
        <f aca="false">F186/E186</f>
        <v>0.960300321082646</v>
      </c>
      <c r="H186" s="2" t="n">
        <v>0.0163068524229856</v>
      </c>
      <c r="I186" s="2" t="n">
        <f aca="false">H186/E186</f>
        <v>0.996264979502018</v>
      </c>
      <c r="J186" s="2" t="n">
        <v>0.0153275407595431</v>
      </c>
      <c r="K186" s="2" t="n">
        <f aca="false">J186/E186</f>
        <v>0.93643406370061</v>
      </c>
      <c r="L186" s="2" t="n">
        <v>0.0141828858265852</v>
      </c>
      <c r="M186" s="2" t="n">
        <f aca="false">L186/D186</f>
        <v>0.814961617388527</v>
      </c>
      <c r="N186" s="2" t="n">
        <v>0.0155879617127254</v>
      </c>
      <c r="O186" s="2" t="n">
        <f aca="false">N186/E186</f>
        <v>0.952344447191808</v>
      </c>
    </row>
    <row r="187" customFormat="false" ht="15" hidden="false" customHeight="false" outlineLevel="0" collapsed="false">
      <c r="A187" s="1" t="n">
        <f aca="false">1+A186</f>
        <v>173</v>
      </c>
      <c r="B187" s="2" t="s">
        <v>194</v>
      </c>
      <c r="C187" s="2" t="n">
        <v>0.0135344166853763</v>
      </c>
      <c r="D187" s="2" t="n">
        <v>0.0131770846659673</v>
      </c>
      <c r="E187" s="2" t="n">
        <v>0.013631924833065</v>
      </c>
      <c r="F187" s="2" t="n">
        <v>0.0153560132312818</v>
      </c>
      <c r="G187" s="2" t="n">
        <f aca="false">F187/E187</f>
        <v>1.12647431814141</v>
      </c>
      <c r="H187" s="2" t="n">
        <v>0.0164959173786144</v>
      </c>
      <c r="I187" s="2" t="n">
        <f aca="false">H187/E187</f>
        <v>1.21009450834138</v>
      </c>
      <c r="J187" s="2" t="n">
        <v>0.0188002956723058</v>
      </c>
      <c r="K187" s="2" t="n">
        <f aca="false">J187/E187</f>
        <v>1.37913727536882</v>
      </c>
      <c r="L187" s="2" t="n">
        <v>0.00802670833925274</v>
      </c>
      <c r="M187" s="2" t="n">
        <f aca="false">L187/D187</f>
        <v>0.609141440821388</v>
      </c>
      <c r="N187" s="2" t="n">
        <v>0.0175233294325922</v>
      </c>
      <c r="O187" s="2" t="n">
        <f aca="false">N187/E187</f>
        <v>1.28546259220036</v>
      </c>
    </row>
    <row r="188" customFormat="false" ht="15" hidden="false" customHeight="false" outlineLevel="0" collapsed="false">
      <c r="A188" s="1" t="n">
        <f aca="false">1+A187</f>
        <v>174</v>
      </c>
      <c r="B188" s="2" t="s">
        <v>195</v>
      </c>
      <c r="C188" s="2" t="n">
        <v>0.0143720919429885</v>
      </c>
      <c r="D188" s="2" t="n">
        <v>0.0155310493053246</v>
      </c>
      <c r="E188" s="2" t="n">
        <v>0.0162448203964211</v>
      </c>
      <c r="F188" s="2" t="n">
        <v>0.0147403240215371</v>
      </c>
      <c r="G188" s="2" t="n">
        <f aca="false">F188/E188</f>
        <v>0.907386087493128</v>
      </c>
      <c r="H188" s="2" t="n">
        <v>0.0149243149349498</v>
      </c>
      <c r="I188" s="2" t="n">
        <f aca="false">H188/E188</f>
        <v>0.918712215386375</v>
      </c>
      <c r="J188" s="2" t="n">
        <v>0.0161364555584999</v>
      </c>
      <c r="K188" s="2" t="n">
        <f aca="false">J188/E188</f>
        <v>0.993329268328194</v>
      </c>
      <c r="L188" s="2" t="n">
        <v>0.0109390538428754</v>
      </c>
      <c r="M188" s="2" t="n">
        <f aca="false">L188/D188</f>
        <v>0.704334499738218</v>
      </c>
      <c r="N188" s="2" t="n">
        <v>0.014432742221022</v>
      </c>
      <c r="O188" s="2" t="n">
        <f aca="false">N188/E188</f>
        <v>0.888451941530956</v>
      </c>
    </row>
    <row r="189" customFormat="false" ht="15" hidden="false" customHeight="false" outlineLevel="0" collapsed="false">
      <c r="A189" s="1" t="n">
        <f aca="false">1+A188</f>
        <v>175</v>
      </c>
      <c r="B189" s="2" t="s">
        <v>196</v>
      </c>
      <c r="C189" s="2" t="n">
        <v>0.0167349245550334</v>
      </c>
      <c r="D189" s="2" t="n">
        <v>0.0174884220760945</v>
      </c>
      <c r="E189" s="2" t="n">
        <v>0.017282940519236</v>
      </c>
      <c r="F189" s="2" t="n">
        <v>0.0145471666224014</v>
      </c>
      <c r="G189" s="2" t="n">
        <f aca="false">F189/E189</f>
        <v>0.841706687945279</v>
      </c>
      <c r="H189" s="2" t="n">
        <v>0.0129863991397545</v>
      </c>
      <c r="I189" s="2" t="n">
        <f aca="false">H189/E189</f>
        <v>0.751399863078888</v>
      </c>
      <c r="J189" s="2" t="n">
        <v>0.0121616155981088</v>
      </c>
      <c r="K189" s="2" t="n">
        <f aca="false">J189/E189</f>
        <v>0.703677454919946</v>
      </c>
      <c r="L189" s="2" t="n">
        <v>0.0221148837429559</v>
      </c>
      <c r="M189" s="2" t="n">
        <f aca="false">L189/D189</f>
        <v>1.2645442594381</v>
      </c>
      <c r="N189" s="2" t="n">
        <v>0.013412548384193</v>
      </c>
      <c r="O189" s="2" t="n">
        <f aca="false">N189/E189</f>
        <v>0.776057081794893</v>
      </c>
    </row>
    <row r="190" customFormat="false" ht="15" hidden="false" customHeight="false" outlineLevel="0" collapsed="false">
      <c r="A190" s="1" t="n">
        <f aca="false">1+A189</f>
        <v>176</v>
      </c>
      <c r="B190" s="2" t="s">
        <v>197</v>
      </c>
      <c r="C190" s="2" t="n">
        <v>0.019630400953804</v>
      </c>
      <c r="D190" s="2" t="n">
        <v>0.0181195575228787</v>
      </c>
      <c r="E190" s="2" t="n">
        <v>0.0172609464488374</v>
      </c>
      <c r="F190" s="2" t="n">
        <v>0.012724243668059</v>
      </c>
      <c r="G190" s="2" t="n">
        <f aca="false">F190/E190</f>
        <v>0.737169523454262</v>
      </c>
      <c r="H190" s="2" t="n">
        <v>0.0142507710305222</v>
      </c>
      <c r="I190" s="2" t="n">
        <f aca="false">H190/E190</f>
        <v>0.825607742470115</v>
      </c>
      <c r="J190" s="2" t="n">
        <v>0.0149370301669433</v>
      </c>
      <c r="K190" s="2" t="n">
        <f aca="false">J190/E190</f>
        <v>0.865365651368982</v>
      </c>
      <c r="L190" s="2" t="n">
        <v>0.0159113510441824</v>
      </c>
      <c r="M190" s="2" t="n">
        <f aca="false">L190/D190</f>
        <v>0.878131324348947</v>
      </c>
      <c r="N190" s="2" t="n">
        <v>0.0135175683379842</v>
      </c>
      <c r="O190" s="2" t="n">
        <f aca="false">N190/E190</f>
        <v>0.783130193819393</v>
      </c>
    </row>
    <row r="191" customFormat="false" ht="15" hidden="false" customHeight="false" outlineLevel="0" collapsed="false">
      <c r="A191" s="1" t="n">
        <f aca="false">1+A190</f>
        <v>177</v>
      </c>
      <c r="B191" s="2" t="s">
        <v>198</v>
      </c>
      <c r="C191" s="2" t="n">
        <v>0.0166993117437116</v>
      </c>
      <c r="D191" s="2" t="n">
        <v>0.0171984409248693</v>
      </c>
      <c r="E191" s="2" t="n">
        <v>0.0170498033730106</v>
      </c>
      <c r="F191" s="2" t="n">
        <v>0.0183620252553299</v>
      </c>
      <c r="G191" s="2" t="n">
        <f aca="false">F191/E191</f>
        <v>1.07696404783157</v>
      </c>
      <c r="H191" s="2" t="n">
        <v>0.0150188474127642</v>
      </c>
      <c r="I191" s="2" t="n">
        <f aca="false">H191/E191</f>
        <v>0.880880974647406</v>
      </c>
      <c r="J191" s="2" t="n">
        <v>0.0155506896696001</v>
      </c>
      <c r="K191" s="2" t="n">
        <f aca="false">J191/E191</f>
        <v>0.912074428624581</v>
      </c>
      <c r="L191" s="2" t="n">
        <v>0.0153194109011697</v>
      </c>
      <c r="M191" s="2" t="n">
        <f aca="false">L191/D191</f>
        <v>0.890744165014255</v>
      </c>
      <c r="N191" s="2" t="n">
        <v>0.0152879047018934</v>
      </c>
      <c r="O191" s="2" t="n">
        <f aca="false">N191/E191</f>
        <v>0.89666164280192</v>
      </c>
    </row>
    <row r="192" customFormat="false" ht="15" hidden="false" customHeight="false" outlineLevel="0" collapsed="false">
      <c r="A192" s="1" t="n">
        <f aca="false">1+A191</f>
        <v>178</v>
      </c>
      <c r="B192" s="2" t="s">
        <v>199</v>
      </c>
      <c r="C192" s="2" t="n">
        <v>0.0146058977912315</v>
      </c>
      <c r="D192" s="2" t="n">
        <v>0.0150022601472081</v>
      </c>
      <c r="E192" s="2" t="n">
        <v>0.0155718018422233</v>
      </c>
      <c r="F192" s="2" t="n">
        <v>0.013738320013521</v>
      </c>
      <c r="G192" s="2" t="n">
        <f aca="false">F192/E192</f>
        <v>0.882256283037794</v>
      </c>
      <c r="H192" s="2" t="n">
        <v>0.0142862207097026</v>
      </c>
      <c r="I192" s="2" t="n">
        <f aca="false">H192/E192</f>
        <v>0.917441722830378</v>
      </c>
      <c r="J192" s="2" t="n">
        <v>0.009204892539853</v>
      </c>
      <c r="K192" s="2" t="n">
        <f aca="false">J192/E192</f>
        <v>0.591125717699138</v>
      </c>
      <c r="L192" s="2" t="n">
        <v>0.0123360325803855</v>
      </c>
      <c r="M192" s="2" t="n">
        <f aca="false">L192/D192</f>
        <v>0.822278274029345</v>
      </c>
      <c r="N192" s="2" t="n">
        <v>0.0166081555495544</v>
      </c>
      <c r="O192" s="2" t="n">
        <f aca="false">N192/E192</f>
        <v>1.06655322985944</v>
      </c>
    </row>
    <row r="193" customFormat="false" ht="15" hidden="false" customHeight="false" outlineLevel="0" collapsed="false">
      <c r="A193" s="1" t="n">
        <f aca="false">1+A192</f>
        <v>179</v>
      </c>
      <c r="B193" s="2" t="s">
        <v>200</v>
      </c>
      <c r="C193" s="2" t="n">
        <v>0.0179364698413682</v>
      </c>
      <c r="D193" s="2" t="n">
        <v>0.0179830958046551</v>
      </c>
      <c r="E193" s="2" t="n">
        <v>0.0174412978261061</v>
      </c>
      <c r="F193" s="2" t="n">
        <v>0.0161286428278243</v>
      </c>
      <c r="G193" s="2" t="n">
        <f aca="false">F193/E193</f>
        <v>0.92473868565463</v>
      </c>
      <c r="H193" s="2" t="n">
        <v>0.0158578231533671</v>
      </c>
      <c r="I193" s="2" t="n">
        <f aca="false">H193/E193</f>
        <v>0.909211190100266</v>
      </c>
      <c r="J193" s="2" t="n">
        <v>0.0138631260372938</v>
      </c>
      <c r="K193" s="2" t="n">
        <f aca="false">J193/E193</f>
        <v>0.794844866219961</v>
      </c>
      <c r="L193" s="2" t="n">
        <v>0.0133304920206469</v>
      </c>
      <c r="M193" s="2" t="n">
        <f aca="false">L193/D193</f>
        <v>0.741279041464939</v>
      </c>
      <c r="N193" s="2" t="n">
        <v>0.0176733579380082</v>
      </c>
      <c r="O193" s="2" t="n">
        <f aca="false">N193/E193</f>
        <v>1.01330520894808</v>
      </c>
    </row>
    <row r="194" customFormat="false" ht="15" hidden="false" customHeight="false" outlineLevel="0" collapsed="false">
      <c r="A194" s="1" t="n">
        <f aca="false">1+A193</f>
        <v>180</v>
      </c>
      <c r="B194" s="2" t="s">
        <v>201</v>
      </c>
      <c r="C194" s="2" t="n">
        <v>0.0147529941858215</v>
      </c>
      <c r="D194" s="2" t="n">
        <v>0.014695221281205</v>
      </c>
      <c r="E194" s="2" t="n">
        <v>0.0147492236093149</v>
      </c>
      <c r="F194" s="2" t="n">
        <v>0.0116015162855832</v>
      </c>
      <c r="G194" s="2" t="n">
        <f aca="false">F194/E194</f>
        <v>0.78658488018693</v>
      </c>
      <c r="H194" s="2" t="n">
        <v>0.0116747610100795</v>
      </c>
      <c r="I194" s="2" t="n">
        <f aca="false">H194/E194</f>
        <v>0.7915508856145</v>
      </c>
      <c r="J194" s="2" t="n">
        <v>0.0132355197277583</v>
      </c>
      <c r="K194" s="2" t="n">
        <f aca="false">J194/E194</f>
        <v>0.897370605961888</v>
      </c>
      <c r="L194" s="2" t="n">
        <v>0.0126201638490316</v>
      </c>
      <c r="M194" s="2" t="n">
        <f aca="false">L194/D194</f>
        <v>0.858793726717993</v>
      </c>
      <c r="N194" s="2" t="n">
        <v>0.0123323431451976</v>
      </c>
      <c r="O194" s="2" t="n">
        <f aca="false">N194/E194</f>
        <v>0.836135072046035</v>
      </c>
    </row>
    <row r="195" customFormat="false" ht="15" hidden="false" customHeight="false" outlineLevel="0" collapsed="false">
      <c r="A195" s="1" t="n">
        <f aca="false">1+A194</f>
        <v>181</v>
      </c>
      <c r="B195" s="2" t="s">
        <v>202</v>
      </c>
      <c r="C195" s="2" t="n">
        <v>0.014678671796976</v>
      </c>
      <c r="D195" s="2" t="n">
        <v>0.0154500251601293</v>
      </c>
      <c r="E195" s="2" t="n">
        <v>0.0152814801129615</v>
      </c>
      <c r="F195" s="2" t="n">
        <v>0.0155370982929715</v>
      </c>
      <c r="G195" s="2" t="n">
        <f aca="false">F195/E195</f>
        <v>1.0167273181734</v>
      </c>
      <c r="H195" s="2" t="n">
        <v>0.0162950358632588</v>
      </c>
      <c r="I195" s="2" t="n">
        <f aca="false">H195/E195</f>
        <v>1.06632575789813</v>
      </c>
      <c r="J195" s="2" t="n">
        <v>0.0127055410663729</v>
      </c>
      <c r="K195" s="2" t="n">
        <f aca="false">J195/E195</f>
        <v>0.831433929989299</v>
      </c>
      <c r="L195" s="2" t="n">
        <v>0.012501775820429</v>
      </c>
      <c r="M195" s="2" t="n">
        <f aca="false">L195/D195</f>
        <v>0.809175110775313</v>
      </c>
      <c r="N195" s="2" t="n">
        <v>0.0147628049329373</v>
      </c>
      <c r="O195" s="2" t="n">
        <f aca="false">N195/E195</f>
        <v>0.966058577036378</v>
      </c>
    </row>
    <row r="196" customFormat="false" ht="15" hidden="false" customHeight="false" outlineLevel="0" collapsed="false">
      <c r="A196" s="1" t="n">
        <f aca="false">1+A195</f>
        <v>182</v>
      </c>
      <c r="B196" s="2" t="s">
        <v>203</v>
      </c>
      <c r="C196" s="2" t="n">
        <v>0.0117351955220761</v>
      </c>
      <c r="D196" s="2" t="n">
        <v>0.0118082030550367</v>
      </c>
      <c r="E196" s="2" t="n">
        <v>0.0127741560875188</v>
      </c>
      <c r="F196" s="2" t="n">
        <v>0.011722239660043</v>
      </c>
      <c r="G196" s="2" t="n">
        <f aca="false">F196/E196</f>
        <v>0.917652765453243</v>
      </c>
      <c r="H196" s="2" t="n">
        <v>0.0138962742387181</v>
      </c>
      <c r="I196" s="2" t="n">
        <f aca="false">H196/E196</f>
        <v>1.08784284014626</v>
      </c>
      <c r="J196" s="2" t="n">
        <v>0.0138491792304152</v>
      </c>
      <c r="K196" s="2" t="n">
        <f aca="false">J196/E196</f>
        <v>1.08415609888678</v>
      </c>
      <c r="L196" s="2" t="n">
        <v>0.0227305014916892</v>
      </c>
      <c r="M196" s="2" t="n">
        <f aca="false">L196/D196</f>
        <v>1.92497549252371</v>
      </c>
      <c r="N196" s="2" t="n">
        <v>0.0132475170282354</v>
      </c>
      <c r="O196" s="2" t="n">
        <f aca="false">N196/E196</f>
        <v>1.03705614190663</v>
      </c>
    </row>
    <row r="197" customFormat="false" ht="15" hidden="false" customHeight="false" outlineLevel="0" collapsed="false">
      <c r="A197" s="1" t="n">
        <f aca="false">1+A196</f>
        <v>183</v>
      </c>
      <c r="B197" s="2" t="s">
        <v>204</v>
      </c>
      <c r="C197" s="2" t="n">
        <v>0.0145129948051747</v>
      </c>
      <c r="D197" s="2" t="n">
        <v>0.015386058729712</v>
      </c>
      <c r="E197" s="2" t="n">
        <v>0.0153166706255993</v>
      </c>
      <c r="F197" s="2" t="n">
        <v>0.0100079677427143</v>
      </c>
      <c r="G197" s="2" t="n">
        <f aca="false">F197/E197</f>
        <v>0.65340360104027</v>
      </c>
      <c r="H197" s="2" t="n">
        <v>0.0101976910442294</v>
      </c>
      <c r="I197" s="2" t="n">
        <f aca="false">H197/E197</f>
        <v>0.665790320462048</v>
      </c>
      <c r="J197" s="2" t="n">
        <v>0.0112132327303664</v>
      </c>
      <c r="K197" s="2" t="n">
        <f aca="false">J197/E197</f>
        <v>0.732093351385733</v>
      </c>
      <c r="L197" s="2" t="n">
        <v>0.024719420372212</v>
      </c>
      <c r="M197" s="2" t="n">
        <f aca="false">L197/D197</f>
        <v>1.60661159602078</v>
      </c>
      <c r="N197" s="2" t="n">
        <v>0.0116122063192006</v>
      </c>
      <c r="O197" s="2" t="n">
        <f aca="false">N197/E197</f>
        <v>0.75814167471831</v>
      </c>
    </row>
    <row r="198" customFormat="false" ht="15" hidden="false" customHeight="false" outlineLevel="0" collapsed="false">
      <c r="A198" s="1" t="n">
        <f aca="false">1+A197</f>
        <v>184</v>
      </c>
      <c r="B198" s="2" t="s">
        <v>205</v>
      </c>
      <c r="C198" s="2" t="n">
        <v>0.0146740266476732</v>
      </c>
      <c r="D198" s="2" t="n">
        <v>0.0151301930080427</v>
      </c>
      <c r="E198" s="2" t="n">
        <v>0.014014621658001</v>
      </c>
      <c r="F198" s="2" t="n">
        <v>0.0166477533380013</v>
      </c>
      <c r="G198" s="2" t="n">
        <f aca="false">F198/E198</f>
        <v>1.18788460682398</v>
      </c>
      <c r="H198" s="2" t="n">
        <v>0.0186110815697118</v>
      </c>
      <c r="I198" s="2" t="n">
        <f aca="false">H198/E198</f>
        <v>1.32797602560228</v>
      </c>
      <c r="J198" s="2" t="n">
        <v>0.0148394025187933</v>
      </c>
      <c r="K198" s="2" t="n">
        <f aca="false">J198/E198</f>
        <v>1.05885145392572</v>
      </c>
      <c r="L198" s="2" t="n">
        <v>0.0140171425865417</v>
      </c>
      <c r="M198" s="2" t="n">
        <f aca="false">L198/D198</f>
        <v>0.9264351471981</v>
      </c>
      <c r="N198" s="2" t="n">
        <v>0.0181684520058811</v>
      </c>
      <c r="O198" s="2" t="n">
        <f aca="false">N198/E198</f>
        <v>1.29639261403169</v>
      </c>
    </row>
    <row r="199" customFormat="false" ht="15" hidden="false" customHeight="false" outlineLevel="0" collapsed="false">
      <c r="A199" s="1" t="n">
        <f aca="false">1+A198</f>
        <v>185</v>
      </c>
      <c r="B199" s="2" t="s">
        <v>206</v>
      </c>
      <c r="C199" s="2" t="n">
        <v>0.0122198394326724</v>
      </c>
      <c r="D199" s="2" t="n">
        <v>0.0126610887939343</v>
      </c>
      <c r="E199" s="2" t="n">
        <v>0.0128841264395119</v>
      </c>
      <c r="F199" s="2" t="n">
        <v>0.0127966776927349</v>
      </c>
      <c r="G199" s="2" t="n">
        <f aca="false">F199/E199</f>
        <v>0.993212675520723</v>
      </c>
      <c r="H199" s="2" t="n">
        <v>0.0118520094059815</v>
      </c>
      <c r="I199" s="2" t="n">
        <f aca="false">H199/E199</f>
        <v>0.919892354489382</v>
      </c>
      <c r="J199" s="2" t="n">
        <v>0.0116176901298448</v>
      </c>
      <c r="K199" s="2" t="n">
        <f aca="false">J199/E199</f>
        <v>0.901705690671949</v>
      </c>
      <c r="L199" s="2" t="n">
        <v>0.0212388123312971</v>
      </c>
      <c r="M199" s="2" t="n">
        <f aca="false">L199/D199</f>
        <v>1.67748703740805</v>
      </c>
      <c r="N199" s="2" t="n">
        <v>0.0121073003870735</v>
      </c>
      <c r="O199" s="2" t="n">
        <f aca="false">N199/E199</f>
        <v>0.939706734788313</v>
      </c>
    </row>
    <row r="200" customFormat="false" ht="15" hidden="false" customHeight="false" outlineLevel="0" collapsed="false">
      <c r="A200" s="1" t="n">
        <f aca="false">1+A199</f>
        <v>186</v>
      </c>
      <c r="B200" s="2" t="s">
        <v>207</v>
      </c>
      <c r="C200" s="2" t="n">
        <v>0.0146662847321684</v>
      </c>
      <c r="D200" s="2" t="n">
        <v>0.0154756117322962</v>
      </c>
      <c r="E200" s="2" t="n">
        <v>0.0156685757519773</v>
      </c>
      <c r="F200" s="2" t="n">
        <v>0.0155733153053094</v>
      </c>
      <c r="G200" s="2" t="n">
        <f aca="false">F200/E200</f>
        <v>0.993920286809994</v>
      </c>
      <c r="H200" s="2" t="n">
        <v>0.0140735226346202</v>
      </c>
      <c r="I200" s="2" t="n">
        <f aca="false">H200/E200</f>
        <v>0.898200503823341</v>
      </c>
      <c r="J200" s="2" t="n">
        <v>0.0126776474526157</v>
      </c>
      <c r="K200" s="2" t="n">
        <f aca="false">J200/E200</f>
        <v>0.809112943849784</v>
      </c>
      <c r="L200" s="2" t="n">
        <v>0.0287919685561396</v>
      </c>
      <c r="M200" s="2" t="n">
        <f aca="false">L200/D200</f>
        <v>1.86047369591558</v>
      </c>
      <c r="N200" s="2" t="n">
        <v>0.0147628049329373</v>
      </c>
      <c r="O200" s="2" t="n">
        <f aca="false">N200/E200</f>
        <v>0.942191885632892</v>
      </c>
    </row>
    <row r="201" customFormat="false" ht="15" hidden="false" customHeight="false" outlineLevel="0" collapsed="false">
      <c r="A201" s="1" t="n">
        <f aca="false">1+A200</f>
        <v>187</v>
      </c>
      <c r="B201" s="2" t="s">
        <v>208</v>
      </c>
      <c r="C201" s="2" t="n">
        <v>0.0160164747961941</v>
      </c>
      <c r="D201" s="2" t="n">
        <v>0.0179447159464047</v>
      </c>
      <c r="E201" s="2" t="n">
        <v>0.0172081606798807</v>
      </c>
      <c r="F201" s="2" t="n">
        <v>0.013738320013521</v>
      </c>
      <c r="G201" s="2" t="n">
        <f aca="false">F201/E201</f>
        <v>0.798360746920701</v>
      </c>
      <c r="H201" s="2" t="n">
        <v>0.0157632906755527</v>
      </c>
      <c r="I201" s="2" t="n">
        <f aca="false">H201/E201</f>
        <v>0.91603576749389</v>
      </c>
      <c r="J201" s="2" t="n">
        <v>0.0132494665346369</v>
      </c>
      <c r="K201" s="2" t="n">
        <f aca="false">J201/E201</f>
        <v>0.769952511550395</v>
      </c>
      <c r="L201" s="2" t="n">
        <v>0.0128332623005162</v>
      </c>
      <c r="M201" s="2" t="n">
        <f aca="false">L201/D201</f>
        <v>0.71515549974963</v>
      </c>
      <c r="N201" s="2" t="n">
        <v>0.0168932097098449</v>
      </c>
      <c r="O201" s="2" t="n">
        <f aca="false">N201/E201</f>
        <v>0.981697580822567</v>
      </c>
    </row>
    <row r="202" customFormat="false" ht="15" hidden="false" customHeight="false" outlineLevel="0" collapsed="false">
      <c r="A202" s="1" t="n">
        <f aca="false">1+A201</f>
        <v>188</v>
      </c>
      <c r="B202" s="2" t="s">
        <v>209</v>
      </c>
      <c r="C202" s="2" t="n">
        <v>0.0178203411087971</v>
      </c>
      <c r="D202" s="2" t="n">
        <v>0.0175481240778173</v>
      </c>
      <c r="E202" s="2" t="n">
        <v>0.0170849938856484</v>
      </c>
      <c r="F202" s="2" t="n">
        <v>0.0201608035347804</v>
      </c>
      <c r="G202" s="2" t="n">
        <f aca="false">F202/E202</f>
        <v>1.18002989463846</v>
      </c>
      <c r="H202" s="2" t="n">
        <v>0.0214470559041441</v>
      </c>
      <c r="I202" s="2" t="n">
        <f aca="false">H202/E202</f>
        <v>1.25531539827825</v>
      </c>
      <c r="J202" s="2" t="n">
        <v>0.0080054671482964</v>
      </c>
      <c r="K202" s="2" t="n">
        <f aca="false">J202/E202</f>
        <v>0.468567164956441</v>
      </c>
      <c r="L202" s="2" t="n">
        <v>0.0128806175119572</v>
      </c>
      <c r="M202" s="2" t="n">
        <f aca="false">L202/D202</f>
        <v>0.734016778935344</v>
      </c>
      <c r="N202" s="2" t="n">
        <v>0.0213790620217841</v>
      </c>
      <c r="O202" s="2" t="n">
        <f aca="false">N202/E202</f>
        <v>1.25133565542232</v>
      </c>
    </row>
    <row r="203" customFormat="false" ht="15" hidden="false" customHeight="false" outlineLevel="0" collapsed="false">
      <c r="A203" s="1" t="n">
        <f aca="false">1+A202</f>
        <v>189</v>
      </c>
      <c r="B203" s="2" t="s">
        <v>210</v>
      </c>
      <c r="C203" s="2" t="n">
        <v>0.0145594462982031</v>
      </c>
      <c r="D203" s="2" t="n">
        <v>0.0153178278706002</v>
      </c>
      <c r="E203" s="2" t="n">
        <v>0.0157037662646151</v>
      </c>
      <c r="F203" s="2" t="n">
        <v>0.0151628558321462</v>
      </c>
      <c r="G203" s="2" t="n">
        <f aca="false">F203/E203</f>
        <v>0.965555369116279</v>
      </c>
      <c r="H203" s="2" t="n">
        <v>0.0132227303342905</v>
      </c>
      <c r="I203" s="2" t="n">
        <f aca="false">H203/E203</f>
        <v>0.842010133841902</v>
      </c>
      <c r="J203" s="2" t="n">
        <v>0.00852149900280333</v>
      </c>
      <c r="K203" s="2" t="n">
        <f aca="false">J203/E203</f>
        <v>0.542640463390276</v>
      </c>
      <c r="L203" s="2" t="n">
        <v>0.0143959842780698</v>
      </c>
      <c r="M203" s="2" t="n">
        <f aca="false">L203/D203</f>
        <v>0.939818909030848</v>
      </c>
      <c r="N203" s="2" t="n">
        <v>0.0149728448405197</v>
      </c>
      <c r="O203" s="2" t="n">
        <f aca="false">N203/E203</f>
        <v>0.953455660777226</v>
      </c>
    </row>
    <row r="204" customFormat="false" ht="15" hidden="false" customHeight="false" outlineLevel="0" collapsed="false">
      <c r="A204" s="1" t="n">
        <f aca="false">1+A203</f>
        <v>190</v>
      </c>
      <c r="B204" s="2" t="s">
        <v>211</v>
      </c>
      <c r="C204" s="2" t="n">
        <v>0.0156804756632886</v>
      </c>
      <c r="D204" s="2" t="n">
        <v>0.0165203967624457</v>
      </c>
      <c r="E204" s="2" t="n">
        <v>0.0174325001979466</v>
      </c>
      <c r="F204" s="2" t="n">
        <v>0.0129656904169785</v>
      </c>
      <c r="G204" s="2" t="n">
        <f aca="false">F204/E204</f>
        <v>0.743765396228462</v>
      </c>
      <c r="H204" s="2" t="n">
        <v>0.0125137367506824</v>
      </c>
      <c r="I204" s="2" t="n">
        <f aca="false">H204/E204</f>
        <v>0.71783947274278</v>
      </c>
      <c r="J204" s="2" t="n">
        <v>0.0176287638945064</v>
      </c>
      <c r="K204" s="2" t="n">
        <f aca="false">J204/E204</f>
        <v>1.0112584938667</v>
      </c>
      <c r="L204" s="2" t="n">
        <v>0.0203153857081972</v>
      </c>
      <c r="M204" s="2" t="n">
        <f aca="false">L204/D204</f>
        <v>1.22971536339722</v>
      </c>
      <c r="N204" s="2" t="n">
        <v>0.0114771806643262</v>
      </c>
      <c r="O204" s="2" t="n">
        <f aca="false">N204/E204</f>
        <v>0.658378346995695</v>
      </c>
    </row>
    <row r="205" customFormat="false" ht="15" hidden="false" customHeight="false" outlineLevel="0" collapsed="false">
      <c r="A205" s="1" t="n">
        <f aca="false">1+A204</f>
        <v>191</v>
      </c>
      <c r="B205" s="2" t="s">
        <v>212</v>
      </c>
      <c r="C205" s="2" t="n">
        <v>0.0180247276781221</v>
      </c>
      <c r="D205" s="2" t="n">
        <v>0.0189042124026644</v>
      </c>
      <c r="E205" s="2" t="n">
        <v>0.0181539057070214</v>
      </c>
      <c r="F205" s="2" t="n">
        <v>0.0144868049351715</v>
      </c>
      <c r="G205" s="2" t="n">
        <f aca="false">F205/E205</f>
        <v>0.797999348953786</v>
      </c>
      <c r="H205" s="2" t="n">
        <v>0.0130218488189349</v>
      </c>
      <c r="I205" s="2" t="n">
        <f aca="false">H205/E205</f>
        <v>0.717302878459836</v>
      </c>
      <c r="J205" s="2" t="n">
        <v>0.0179216468389562</v>
      </c>
      <c r="K205" s="2" t="n">
        <f aca="false">J205/E205</f>
        <v>0.987206121271448</v>
      </c>
      <c r="L205" s="2" t="n">
        <v>0.014916891603921</v>
      </c>
      <c r="M205" s="2" t="n">
        <f aca="false">L205/D205</f>
        <v>0.789077655613866</v>
      </c>
      <c r="N205" s="2" t="n">
        <v>0.0133225312809434</v>
      </c>
      <c r="O205" s="2" t="n">
        <f aca="false">N205/E205</f>
        <v>0.733865841100554</v>
      </c>
    </row>
    <row r="206" customFormat="false" ht="15" hidden="false" customHeight="false" outlineLevel="0" collapsed="false">
      <c r="A206" s="1" t="n">
        <f aca="false">1+A205</f>
        <v>192</v>
      </c>
      <c r="B206" s="2" t="s">
        <v>213</v>
      </c>
      <c r="C206" s="2" t="n">
        <v>0.0291436667260214</v>
      </c>
      <c r="D206" s="2" t="n">
        <v>0.0253392353026465</v>
      </c>
      <c r="E206" s="2" t="n">
        <v>0.0222799933138026</v>
      </c>
      <c r="F206" s="2" t="n">
        <v>0.026450491344134</v>
      </c>
      <c r="G206" s="2" t="n">
        <f aca="false">F206/E206</f>
        <v>1.18718578464509</v>
      </c>
      <c r="H206" s="2" t="n">
        <v>0.0268944899381994</v>
      </c>
      <c r="I206" s="2" t="n">
        <f aca="false">H206/E206</f>
        <v>1.20711391423704</v>
      </c>
      <c r="J206" s="2" t="n">
        <v>0.0285072732597872</v>
      </c>
      <c r="K206" s="2" t="n">
        <f aca="false">J206/E206</f>
        <v>1.27950097911954</v>
      </c>
      <c r="L206" s="2" t="n">
        <v>0.0228725671260122</v>
      </c>
      <c r="M206" s="2" t="n">
        <f aca="false">L206/D206</f>
        <v>0.902654198235545</v>
      </c>
      <c r="N206" s="2" t="n">
        <v>0.0258649143337234</v>
      </c>
      <c r="O206" s="2" t="n">
        <f aca="false">N206/E206</f>
        <v>1.16090314612886</v>
      </c>
    </row>
    <row r="207" customFormat="false" ht="15" hidden="false" customHeight="false" outlineLevel="0" collapsed="false">
      <c r="A207" s="1" t="n">
        <f aca="false">1+A206</f>
        <v>193</v>
      </c>
      <c r="B207" s="2" t="s">
        <v>214</v>
      </c>
      <c r="C207" s="2" t="n">
        <v>0.0214745252270317</v>
      </c>
      <c r="D207" s="2" t="n">
        <v>0.0206952724543493</v>
      </c>
      <c r="E207" s="2" t="n">
        <v>0.0201201756006581</v>
      </c>
      <c r="F207" s="2" t="n">
        <v>0.0205591906704976</v>
      </c>
      <c r="G207" s="2" t="n">
        <f aca="false">F207/E207</f>
        <v>1.02181964405048</v>
      </c>
      <c r="H207" s="2" t="n">
        <v>0.0235267704160611</v>
      </c>
      <c r="I207" s="2" t="n">
        <f aca="false">H207/E207</f>
        <v>1.16931237992235</v>
      </c>
      <c r="J207" s="2" t="n">
        <v>0.0208504762834549</v>
      </c>
      <c r="K207" s="2" t="n">
        <f aca="false">J207/E207</f>
        <v>1.03629693384848</v>
      </c>
      <c r="L207" s="2" t="n">
        <v>0.0202917081024767</v>
      </c>
      <c r="M207" s="2" t="n">
        <f aca="false">L207/D207</f>
        <v>0.980499684033501</v>
      </c>
      <c r="N207" s="2" t="n">
        <v>0.0201938368289975</v>
      </c>
      <c r="O207" s="2" t="n">
        <f aca="false">N207/E207</f>
        <v>1.00366106289535</v>
      </c>
    </row>
    <row r="208" customFormat="false" ht="15" hidden="false" customHeight="false" outlineLevel="0" collapsed="false">
      <c r="A208" s="1" t="n">
        <f aca="false">1+A207</f>
        <v>194</v>
      </c>
      <c r="B208" s="2" t="s">
        <v>215</v>
      </c>
      <c r="C208" s="2" t="n">
        <v>0.0183715654927342</v>
      </c>
      <c r="D208" s="2" t="n">
        <v>0.0179404515177102</v>
      </c>
      <c r="E208" s="2" t="n">
        <v>0.0180747270535864</v>
      </c>
      <c r="F208" s="2" t="n">
        <v>0.0138348987130888</v>
      </c>
      <c r="G208" s="2" t="n">
        <f aca="false">F208/E208</f>
        <v>0.765427808235902</v>
      </c>
      <c r="H208" s="2" t="n">
        <v>0.0180675198222789</v>
      </c>
      <c r="I208" s="2" t="n">
        <f aca="false">H208/E208</f>
        <v>0.999601253657323</v>
      </c>
      <c r="J208" s="2" t="n">
        <v>0.0146999344500077</v>
      </c>
      <c r="K208" s="2" t="n">
        <f aca="false">J208/E208</f>
        <v>0.81328666299782</v>
      </c>
      <c r="L208" s="2" t="n">
        <v>0.0172136193588104</v>
      </c>
      <c r="M208" s="2" t="n">
        <f aca="false">L208/D208</f>
        <v>0.959486406561045</v>
      </c>
      <c r="N208" s="2" t="n">
        <v>0.0170132325141777</v>
      </c>
      <c r="O208" s="2" t="n">
        <f aca="false">N208/E208</f>
        <v>0.941271891063048</v>
      </c>
    </row>
    <row r="209" customFormat="false" ht="15" hidden="false" customHeight="false" outlineLevel="0" collapsed="false">
      <c r="A209" s="1" t="n">
        <f aca="false">1+A208</f>
        <v>195</v>
      </c>
      <c r="B209" s="2" t="s">
        <v>216</v>
      </c>
      <c r="C209" s="2" t="n">
        <v>0.021844588788158</v>
      </c>
      <c r="D209" s="2" t="n">
        <v>0.0197954779998124</v>
      </c>
      <c r="E209" s="2" t="n">
        <v>0.0188665135879367</v>
      </c>
      <c r="F209" s="2" t="n">
        <v>0.0170461404737185</v>
      </c>
      <c r="G209" s="2" t="n">
        <f aca="false">F209/E209</f>
        <v>0.903513009664798</v>
      </c>
      <c r="H209" s="2" t="n">
        <v>0.0209271272761648</v>
      </c>
      <c r="I209" s="2" t="n">
        <f aca="false">H209/E209</f>
        <v>1.10922069298196</v>
      </c>
      <c r="J209" s="2" t="n">
        <v>0.018409785079706</v>
      </c>
      <c r="K209" s="2" t="n">
        <f aca="false">J209/E209</f>
        <v>0.975791578761922</v>
      </c>
      <c r="L209" s="2" t="n">
        <v>0.0172372969645309</v>
      </c>
      <c r="M209" s="2" t="n">
        <f aca="false">L209/D209</f>
        <v>0.870769423435709</v>
      </c>
      <c r="N209" s="2" t="n">
        <v>0.0177483721907162</v>
      </c>
      <c r="O209" s="2" t="n">
        <f aca="false">N209/E209</f>
        <v>0.940734074050892</v>
      </c>
    </row>
    <row r="210" customFormat="false" ht="15" hidden="false" customHeight="false" outlineLevel="0" collapsed="false">
      <c r="A210" s="1" t="n">
        <f aca="false">1+A209</f>
        <v>196</v>
      </c>
      <c r="B210" s="2" t="s">
        <v>217</v>
      </c>
      <c r="C210" s="2" t="n">
        <v>0.021522525103161</v>
      </c>
      <c r="D210" s="2" t="n">
        <v>0.0215438937645524</v>
      </c>
      <c r="E210" s="2" t="n">
        <v>0.0208503787378923</v>
      </c>
      <c r="F210" s="2" t="n">
        <v>0.0184223869425598</v>
      </c>
      <c r="G210" s="2" t="n">
        <f aca="false">F210/E210</f>
        <v>0.883551669451452</v>
      </c>
      <c r="H210" s="2" t="n">
        <v>0.0175121415151193</v>
      </c>
      <c r="I210" s="2" t="n">
        <f aca="false">H210/E210</f>
        <v>0.839895607425765</v>
      </c>
      <c r="J210" s="2" t="n">
        <v>0.0194139551749627</v>
      </c>
      <c r="K210" s="2" t="n">
        <f aca="false">J210/E210</f>
        <v>0.931108034967292</v>
      </c>
      <c r="L210" s="2" t="n">
        <v>0.0156035421698158</v>
      </c>
      <c r="M210" s="2" t="n">
        <f aca="false">L210/D210</f>
        <v>0.724267504302743</v>
      </c>
      <c r="N210" s="2" t="n">
        <v>0.0156329702643502</v>
      </c>
      <c r="O210" s="2" t="n">
        <f aca="false">N210/E210</f>
        <v>0.749769127020207</v>
      </c>
    </row>
    <row r="211" customFormat="false" ht="15" hidden="false" customHeight="false" outlineLevel="0" collapsed="false">
      <c r="A211" s="1" t="n">
        <f aca="false">1+A210</f>
        <v>197</v>
      </c>
      <c r="B211" s="2" t="s">
        <v>218</v>
      </c>
      <c r="C211" s="2" t="n">
        <v>0.0199416259570943</v>
      </c>
      <c r="D211" s="2" t="n">
        <v>0.020264565156206</v>
      </c>
      <c r="E211" s="2" t="n">
        <v>0.0200541933894622</v>
      </c>
      <c r="F211" s="2" t="n">
        <v>0.0217543520776493</v>
      </c>
      <c r="G211" s="2" t="n">
        <f aca="false">F211/E211</f>
        <v>1.08477821347232</v>
      </c>
      <c r="H211" s="2" t="n">
        <v>0.0201472343341959</v>
      </c>
      <c r="I211" s="2" t="n">
        <f aca="false">H211/E211</f>
        <v>1.00463947579076</v>
      </c>
      <c r="J211" s="2" t="n">
        <v>0.0138212856166581</v>
      </c>
      <c r="K211" s="2" t="n">
        <f aca="false">J211/E211</f>
        <v>0.689196785342696</v>
      </c>
      <c r="L211" s="2" t="n">
        <v>0.0142302410380262</v>
      </c>
      <c r="M211" s="2" t="n">
        <f aca="false">L211/D211</f>
        <v>0.702222866779266</v>
      </c>
      <c r="N211" s="2" t="n">
        <v>0.0194737000030006</v>
      </c>
      <c r="O211" s="2" t="n">
        <f aca="false">N211/E211</f>
        <v>0.971053765405163</v>
      </c>
    </row>
    <row r="212" customFormat="false" ht="15" hidden="false" customHeight="false" outlineLevel="0" collapsed="false">
      <c r="A212" s="1" t="n">
        <f aca="false">1+A211</f>
        <v>198</v>
      </c>
      <c r="B212" s="2" t="s">
        <v>219</v>
      </c>
      <c r="C212" s="2" t="n">
        <v>0.0166203442055633</v>
      </c>
      <c r="D212" s="2" t="n">
        <v>0.0175054797908724</v>
      </c>
      <c r="E212" s="2" t="n">
        <v>0.0186157811853924</v>
      </c>
      <c r="F212" s="2" t="n">
        <v>0.0172392978728541</v>
      </c>
      <c r="G212" s="2" t="n">
        <f aca="false">F212/E212</f>
        <v>0.926058256764513</v>
      </c>
      <c r="H212" s="2" t="n">
        <v>0.0150661136516715</v>
      </c>
      <c r="I212" s="2" t="n">
        <f aca="false">H212/E212</f>
        <v>0.809319442554133</v>
      </c>
      <c r="J212" s="2" t="n">
        <v>0.0191629126511485</v>
      </c>
      <c r="K212" s="2" t="n">
        <f aca="false">J212/E212</f>
        <v>1.02939073360969</v>
      </c>
      <c r="L212" s="2" t="n">
        <v>0.0149405692096415</v>
      </c>
      <c r="M212" s="2" t="n">
        <f aca="false">L212/D212</f>
        <v>0.85347956115043</v>
      </c>
      <c r="N212" s="2" t="n">
        <v>0.015527950310559</v>
      </c>
      <c r="O212" s="2" t="n">
        <f aca="false">N212/E212</f>
        <v>0.834128321337576</v>
      </c>
    </row>
    <row r="213" customFormat="false" ht="15" hidden="false" customHeight="false" outlineLevel="0" collapsed="false">
      <c r="A213" s="1" t="n">
        <f aca="false">1+A212</f>
        <v>199</v>
      </c>
      <c r="B213" s="2" t="s">
        <v>220</v>
      </c>
      <c r="C213" s="2" t="n">
        <v>0.0187648548003747</v>
      </c>
      <c r="D213" s="2" t="n">
        <v>0.0193860928451415</v>
      </c>
      <c r="E213" s="2" t="n">
        <v>0.0182682748730942</v>
      </c>
      <c r="F213" s="2" t="n">
        <v>0.0148610473959968</v>
      </c>
      <c r="G213" s="2" t="n">
        <f aca="false">F213/E213</f>
        <v>0.813489368822909</v>
      </c>
      <c r="H213" s="2" t="n">
        <v>0.0143334869486098</v>
      </c>
      <c r="I213" s="2" t="n">
        <f aca="false">H213/E213</f>
        <v>0.784610864910971</v>
      </c>
      <c r="J213" s="2" t="n">
        <v>0.00999986053193123</v>
      </c>
      <c r="K213" s="2" t="n">
        <f aca="false">J213/E213</f>
        <v>0.547389427923442</v>
      </c>
      <c r="L213" s="2" t="n">
        <v>0.0160060614670645</v>
      </c>
      <c r="M213" s="2" t="n">
        <f aca="false">L213/D213</f>
        <v>0.825646590827914</v>
      </c>
      <c r="N213" s="2" t="n">
        <v>0.0130374771206529</v>
      </c>
      <c r="O213" s="2" t="n">
        <f aca="false">N213/E213</f>
        <v>0.713667667649051</v>
      </c>
    </row>
    <row r="214" customFormat="false" ht="15" hidden="false" customHeight="false" outlineLevel="0" collapsed="false">
      <c r="A214" s="1" t="n">
        <f aca="false">1+A213</f>
        <v>200</v>
      </c>
      <c r="B214" s="2" t="s">
        <v>221</v>
      </c>
      <c r="C214" s="2" t="n">
        <v>0.0175354386182229</v>
      </c>
      <c r="D214" s="2" t="n">
        <v>0.0168914020588662</v>
      </c>
      <c r="E214" s="2" t="n">
        <v>0.0153122718115196</v>
      </c>
      <c r="F214" s="2" t="n">
        <v>0.0211507352053505</v>
      </c>
      <c r="G214" s="2" t="n">
        <f aca="false">F214/E214</f>
        <v>1.38129308738097</v>
      </c>
      <c r="H214" s="2" t="n">
        <v>0.0224396469211954</v>
      </c>
      <c r="I214" s="2" t="n">
        <f aca="false">H214/E214</f>
        <v>1.46546816810774</v>
      </c>
      <c r="J214" s="2" t="n">
        <v>0.027935454177766</v>
      </c>
      <c r="K214" s="2" t="n">
        <f aca="false">J214/E214</f>
        <v>1.82438337835342</v>
      </c>
      <c r="L214" s="2" t="n">
        <v>0.0156035421698158</v>
      </c>
      <c r="M214" s="2" t="n">
        <f aca="false">L214/D214</f>
        <v>0.923756483649952</v>
      </c>
      <c r="N214" s="2" t="n">
        <v>0.0188435802802533</v>
      </c>
      <c r="O214" s="2" t="n">
        <f aca="false">N214/E214</f>
        <v>1.23061949998021</v>
      </c>
    </row>
    <row r="215" customFormat="false" ht="15" hidden="false" customHeight="false" outlineLevel="0" collapsed="false">
      <c r="A215" s="1" t="n">
        <f aca="false">1+A214</f>
        <v>201</v>
      </c>
      <c r="B215" s="2" t="s">
        <v>222</v>
      </c>
      <c r="C215" s="2" t="n">
        <v>0.014153769925755</v>
      </c>
      <c r="D215" s="2" t="n">
        <v>0.0140640858344208</v>
      </c>
      <c r="E215" s="2" t="n">
        <v>0.013297614963006</v>
      </c>
      <c r="F215" s="2" t="n">
        <v>0.0119153970591786</v>
      </c>
      <c r="G215" s="2" t="n">
        <f aca="false">F215/E215</f>
        <v>0.896055201803276</v>
      </c>
      <c r="H215" s="2" t="n">
        <v>0.0133999787301925</v>
      </c>
      <c r="I215" s="2" t="n">
        <f aca="false">H215/E215</f>
        <v>1.00769790428368</v>
      </c>
      <c r="J215" s="2" t="n">
        <v>0.0101532754075954</v>
      </c>
      <c r="K215" s="2" t="n">
        <f aca="false">J215/E215</f>
        <v>0.763541088822457</v>
      </c>
      <c r="L215" s="2" t="n">
        <v>0.00764786664772459</v>
      </c>
      <c r="M215" s="2" t="n">
        <f aca="false">L215/D215</f>
        <v>0.543786971849035</v>
      </c>
      <c r="N215" s="2" t="n">
        <v>0.0127824286614457</v>
      </c>
      <c r="O215" s="2" t="n">
        <f aca="false">N215/E215</f>
        <v>0.961257240264999</v>
      </c>
    </row>
    <row r="216" customFormat="false" ht="15" hidden="false" customHeight="false" outlineLevel="0" collapsed="false">
      <c r="A216" s="1" t="n">
        <f aca="false">1+A215</f>
        <v>202</v>
      </c>
      <c r="B216" s="2" t="s">
        <v>223</v>
      </c>
      <c r="C216" s="2" t="n">
        <v>0.0155163470545882</v>
      </c>
      <c r="D216" s="2" t="n">
        <v>0.015036375576764</v>
      </c>
      <c r="E216" s="2" t="n">
        <v>0.0156861710082962</v>
      </c>
      <c r="F216" s="2" t="n">
        <v>0.0143057198734819</v>
      </c>
      <c r="G216" s="2" t="n">
        <f aca="false">F216/E216</f>
        <v>0.91199565948349</v>
      </c>
      <c r="H216" s="2" t="n">
        <v>0.0133645290510121</v>
      </c>
      <c r="I216" s="2" t="n">
        <f aca="false">H216/E216</f>
        <v>0.851994348649124</v>
      </c>
      <c r="J216" s="2" t="n">
        <v>0.0178798064183205</v>
      </c>
      <c r="K216" s="2" t="n">
        <f aca="false">J216/E216</f>
        <v>1.13984518011847</v>
      </c>
      <c r="L216" s="2" t="n">
        <v>0.0134252024435289</v>
      </c>
      <c r="M216" s="2" t="n">
        <f aca="false">L216/D216</f>
        <v>0.892848304765353</v>
      </c>
      <c r="N216" s="2" t="n">
        <v>0.0130374771206529</v>
      </c>
      <c r="O216" s="2" t="n">
        <f aca="false">N216/E216</f>
        <v>0.831144650517807</v>
      </c>
    </row>
    <row r="217" customFormat="false" ht="15" hidden="false" customHeight="false" outlineLevel="0" collapsed="false">
      <c r="A217" s="1" t="n">
        <f aca="false">1+A216</f>
        <v>203</v>
      </c>
      <c r="B217" s="2" t="s">
        <v>224</v>
      </c>
      <c r="C217" s="2" t="n">
        <v>0.0175958255591598</v>
      </c>
      <c r="D217" s="2" t="n">
        <v>0.0170662436353402</v>
      </c>
      <c r="E217" s="2" t="n">
        <v>0.0164295705877695</v>
      </c>
      <c r="F217" s="2" t="n">
        <v>0.0171427191732863</v>
      </c>
      <c r="G217" s="2" t="n">
        <f aca="false">F217/E217</f>
        <v>1.04340640442835</v>
      </c>
      <c r="H217" s="2" t="n">
        <v>0.0149006818154962</v>
      </c>
      <c r="I217" s="2" t="n">
        <f aca="false">H217/E217</f>
        <v>0.906942864750742</v>
      </c>
      <c r="J217" s="2" t="n">
        <v>0.0102787966695025</v>
      </c>
      <c r="K217" s="2" t="n">
        <f aca="false">J217/E217</f>
        <v>0.625627834555472</v>
      </c>
      <c r="L217" s="2" t="n">
        <v>0.0133541696263674</v>
      </c>
      <c r="M217" s="2" t="n">
        <f aca="false">L217/D217</f>
        <v>0.782490272124912</v>
      </c>
      <c r="N217" s="2" t="n">
        <v>0.0160980586311399</v>
      </c>
      <c r="O217" s="2" t="n">
        <f aca="false">N217/E217</f>
        <v>0.979822238514476</v>
      </c>
    </row>
    <row r="218" customFormat="false" ht="15" hidden="false" customHeight="false" outlineLevel="0" collapsed="false">
      <c r="A218" s="1" t="n">
        <f aca="false">1+A217</f>
        <v>204</v>
      </c>
      <c r="B218" s="2" t="s">
        <v>225</v>
      </c>
      <c r="C218" s="2" t="n">
        <v>0.0209511717389116</v>
      </c>
      <c r="D218" s="2" t="n">
        <v>0.0191558136956392</v>
      </c>
      <c r="E218" s="2" t="n">
        <v>0.0169882199758945</v>
      </c>
      <c r="F218" s="2" t="n">
        <v>0.0156457493299853</v>
      </c>
      <c r="G218" s="2" t="n">
        <f aca="false">F218/E218</f>
        <v>0.920976379643417</v>
      </c>
      <c r="H218" s="2" t="n">
        <v>0.016224136504898</v>
      </c>
      <c r="I218" s="2" t="n">
        <f aca="false">H218/E218</f>
        <v>0.955022746816282</v>
      </c>
      <c r="J218" s="2" t="n">
        <v>0.0241000822861606</v>
      </c>
      <c r="K218" s="2" t="n">
        <f aca="false">J218/E218</f>
        <v>1.41863493175609</v>
      </c>
      <c r="L218" s="2" t="n">
        <v>0.0135435904721315</v>
      </c>
      <c r="M218" s="2" t="n">
        <f aca="false">L218/D218</f>
        <v>0.7070224573762</v>
      </c>
      <c r="N218" s="2" t="n">
        <v>0.0143427251177724</v>
      </c>
      <c r="O218" s="2" t="n">
        <f aca="false">N218/E218</f>
        <v>0.844274746743571</v>
      </c>
    </row>
    <row r="219" customFormat="false" ht="15" hidden="false" customHeight="false" outlineLevel="0" collapsed="false">
      <c r="A219" s="1" t="n">
        <f aca="false">1+A218</f>
        <v>205</v>
      </c>
      <c r="B219" s="2" t="s">
        <v>226</v>
      </c>
      <c r="C219" s="2" t="n">
        <v>0.0173558261785131</v>
      </c>
      <c r="D219" s="2" t="n">
        <v>0.0164393726172505</v>
      </c>
      <c r="E219" s="2" t="n">
        <v>0.0163943800751317</v>
      </c>
      <c r="F219" s="2" t="n">
        <v>0.0128328947050728</v>
      </c>
      <c r="G219" s="2" t="n">
        <f aca="false">F219/E219</f>
        <v>0.78276181510143</v>
      </c>
      <c r="H219" s="2" t="n">
        <v>0.0162359530646248</v>
      </c>
      <c r="I219" s="2" t="n">
        <f aca="false">H219/E219</f>
        <v>0.990336504962014</v>
      </c>
      <c r="J219" s="2" t="n">
        <v>0.0124405517356801</v>
      </c>
      <c r="K219" s="2" t="n">
        <f aca="false">J219/E219</f>
        <v>0.758830262484333</v>
      </c>
      <c r="L219" s="2" t="n">
        <v>0.0107022777856703</v>
      </c>
      <c r="M219" s="2" t="n">
        <f aca="false">L219/D219</f>
        <v>0.651014976960858</v>
      </c>
      <c r="N219" s="2" t="n">
        <v>0.0139526510036907</v>
      </c>
      <c r="O219" s="2" t="n">
        <f aca="false">N219/E219</f>
        <v>0.851063043539853</v>
      </c>
    </row>
    <row r="220" customFormat="false" ht="15" hidden="false" customHeight="false" outlineLevel="0" collapsed="false">
      <c r="A220" s="1" t="n">
        <f aca="false">1+A219</f>
        <v>206</v>
      </c>
      <c r="B220" s="2" t="s">
        <v>227</v>
      </c>
      <c r="C220" s="2" t="n">
        <v>0.0180340179767278</v>
      </c>
      <c r="D220" s="2" t="n">
        <v>0.0191515492669447</v>
      </c>
      <c r="E220" s="2" t="n">
        <v>0.0188577159597772</v>
      </c>
      <c r="F220" s="2" t="n">
        <v>0.0229615858222469</v>
      </c>
      <c r="G220" s="2" t="n">
        <f aca="false">F220/E220</f>
        <v>1.21762284845223</v>
      </c>
      <c r="H220" s="2" t="n">
        <v>0.018717430607253</v>
      </c>
      <c r="I220" s="2" t="n">
        <f aca="false">H220/E220</f>
        <v>0.992560851334095</v>
      </c>
      <c r="J220" s="2" t="n">
        <v>0.0183818914659489</v>
      </c>
      <c r="K220" s="2" t="n">
        <f aca="false">J220/E220</f>
        <v>0.974767649759747</v>
      </c>
      <c r="L220" s="2" t="n">
        <v>0.0106312449685088</v>
      </c>
      <c r="M220" s="2" t="n">
        <f aca="false">L220/D220</f>
        <v>0.555111485777194</v>
      </c>
      <c r="N220" s="2" t="n">
        <v>0.0188435802802533</v>
      </c>
      <c r="O220" s="2" t="n">
        <f aca="false">N220/E220</f>
        <v>0.999250403412903</v>
      </c>
    </row>
    <row r="221" customFormat="false" ht="15" hidden="false" customHeight="false" outlineLevel="0" collapsed="false">
      <c r="A221" s="1" t="n">
        <f aca="false">1+A220</f>
        <v>207</v>
      </c>
      <c r="B221" s="2" t="s">
        <v>228</v>
      </c>
      <c r="C221" s="2" t="n">
        <v>0.0201955607856496</v>
      </c>
      <c r="D221" s="2" t="n">
        <v>0.0191771358391116</v>
      </c>
      <c r="E221" s="2" t="n">
        <v>0.0183298582702104</v>
      </c>
      <c r="F221" s="2" t="n">
        <v>0.0143419368858198</v>
      </c>
      <c r="G221" s="2" t="n">
        <f aca="false">F221/E221</f>
        <v>0.782435776338121</v>
      </c>
      <c r="H221" s="2" t="n">
        <v>0.0152197289281199</v>
      </c>
      <c r="I221" s="2" t="n">
        <f aca="false">H221/E221</f>
        <v>0.830324419521286</v>
      </c>
      <c r="J221" s="2" t="n">
        <v>0.0170708916193637</v>
      </c>
      <c r="K221" s="2" t="n">
        <f aca="false">J221/E221</f>
        <v>0.931316072809315</v>
      </c>
      <c r="L221" s="2" t="n">
        <v>0.0120282237060188</v>
      </c>
      <c r="M221" s="2" t="n">
        <f aca="false">L221/D221</f>
        <v>0.627216900736936</v>
      </c>
      <c r="N221" s="2" t="n">
        <v>0.0162930956881808</v>
      </c>
      <c r="O221" s="2" t="n">
        <f aca="false">N221/E221</f>
        <v>0.888882797018691</v>
      </c>
    </row>
    <row r="222" customFormat="false" ht="15" hidden="false" customHeight="false" outlineLevel="0" collapsed="false">
      <c r="A222" s="1" t="n">
        <f aca="false">1+A221</f>
        <v>208</v>
      </c>
      <c r="B222" s="2" t="s">
        <v>229</v>
      </c>
      <c r="C222" s="2" t="n">
        <v>0.0181873079037215</v>
      </c>
      <c r="D222" s="2" t="n">
        <v>0.0173988690735102</v>
      </c>
      <c r="E222" s="2" t="n">
        <v>0.0167110946888719</v>
      </c>
      <c r="F222" s="2" t="n">
        <v>0.014776541033875</v>
      </c>
      <c r="G222" s="2" t="n">
        <f aca="false">F222/E222</f>
        <v>0.884235372307169</v>
      </c>
      <c r="H222" s="2" t="n">
        <v>0.0172994434400369</v>
      </c>
      <c r="I222" s="2" t="n">
        <f aca="false">H222/E222</f>
        <v>1.03520707422936</v>
      </c>
      <c r="J222" s="2" t="n">
        <v>0.0121197751774731</v>
      </c>
      <c r="K222" s="2" t="n">
        <f aca="false">J222/E222</f>
        <v>0.725253216687462</v>
      </c>
      <c r="L222" s="2" t="n">
        <v>0.0246957427664914</v>
      </c>
      <c r="M222" s="2" t="n">
        <f aca="false">L222/D222</f>
        <v>1.41938781550409</v>
      </c>
      <c r="N222" s="2" t="n">
        <v>0.0140276652563987</v>
      </c>
      <c r="O222" s="2" t="n">
        <f aca="false">N222/E222</f>
        <v>0.839422283074003</v>
      </c>
    </row>
    <row r="223" customFormat="false" ht="15" hidden="false" customHeight="false" outlineLevel="0" collapsed="false">
      <c r="A223" s="1" t="n">
        <f aca="false">1+A222</f>
        <v>209</v>
      </c>
      <c r="B223" s="2" t="s">
        <v>230</v>
      </c>
      <c r="C223" s="2" t="n">
        <v>0.0161233132301594</v>
      </c>
      <c r="D223" s="2" t="n">
        <v>0.015718684167882</v>
      </c>
      <c r="E223" s="2" t="n">
        <v>0.0160204808783552</v>
      </c>
      <c r="F223" s="2" t="n">
        <v>0.0186759060289253</v>
      </c>
      <c r="G223" s="2" t="n">
        <f aca="false">F223/E223</f>
        <v>1.16575190037883</v>
      </c>
      <c r="H223" s="2" t="n">
        <v>0.0200054356174743</v>
      </c>
      <c r="I223" s="2" t="n">
        <f aca="false">H223/E223</f>
        <v>1.24874126871579</v>
      </c>
      <c r="J223" s="2" t="n">
        <v>0.017224306495028</v>
      </c>
      <c r="K223" s="2" t="n">
        <f aca="false">J223/E223</f>
        <v>1.07514291398701</v>
      </c>
      <c r="L223" s="2" t="n">
        <v>0.0170005209073259</v>
      </c>
      <c r="M223" s="2" t="n">
        <f aca="false">L223/D223</f>
        <v>1.08154860328978</v>
      </c>
      <c r="N223" s="2" t="n">
        <v>0.0190686230383773</v>
      </c>
      <c r="O223" s="2" t="n">
        <f aca="false">N223/E223</f>
        <v>1.19026533492764</v>
      </c>
    </row>
    <row r="224" customFormat="false" ht="15" hidden="false" customHeight="false" outlineLevel="0" collapsed="false">
      <c r="A224" s="1" t="n">
        <f aca="false">1+A223</f>
        <v>210</v>
      </c>
      <c r="B224" s="2" t="s">
        <v>231</v>
      </c>
      <c r="C224" s="2" t="n">
        <v>0.0146647363490675</v>
      </c>
      <c r="D224" s="2" t="n">
        <v>0.0147975675698727</v>
      </c>
      <c r="E224" s="2" t="n">
        <v>0.0159632962953188</v>
      </c>
      <c r="F224" s="2" t="n">
        <v>0.0133520052152498</v>
      </c>
      <c r="G224" s="2" t="n">
        <f aca="false">F224/E224</f>
        <v>0.836419055829042</v>
      </c>
      <c r="H224" s="2" t="n">
        <v>0.016578633296702</v>
      </c>
      <c r="I224" s="2" t="n">
        <f aca="false">H224/E224</f>
        <v>1.03854698866697</v>
      </c>
      <c r="J224" s="2" t="n">
        <v>0.00963724355308854</v>
      </c>
      <c r="K224" s="2" t="n">
        <f aca="false">J224/E224</f>
        <v>0.603712627692981</v>
      </c>
      <c r="L224" s="2" t="n">
        <v>0.0081924515792963</v>
      </c>
      <c r="M224" s="2" t="n">
        <f aca="false">L224/D224</f>
        <v>0.553635017418392</v>
      </c>
      <c r="N224" s="2" t="n">
        <v>0.0165181384463048</v>
      </c>
      <c r="O224" s="2" t="n">
        <f aca="false">N224/E224</f>
        <v>1.03475736719544</v>
      </c>
    </row>
    <row r="225" customFormat="false" ht="15" hidden="false" customHeight="false" outlineLevel="0" collapsed="false">
      <c r="A225" s="1" t="n">
        <f aca="false">1+A224</f>
        <v>211</v>
      </c>
      <c r="B225" s="2" t="s">
        <v>232</v>
      </c>
      <c r="C225" s="2" t="n">
        <v>0.017095697817554</v>
      </c>
      <c r="D225" s="2" t="n">
        <v>0.0172410852118142</v>
      </c>
      <c r="E225" s="2" t="n">
        <v>0.0163635883765737</v>
      </c>
      <c r="F225" s="2" t="n">
        <v>0.0109978994132844</v>
      </c>
      <c r="G225" s="2" t="n">
        <f aca="false">F225/E225</f>
        <v>0.672095823983761</v>
      </c>
      <c r="H225" s="2" t="n">
        <v>0.0134826946482801</v>
      </c>
      <c r="I225" s="2" t="n">
        <f aca="false">H225/E225</f>
        <v>0.823944866981748</v>
      </c>
      <c r="J225" s="2" t="n">
        <v>0.0129844772039442</v>
      </c>
      <c r="K225" s="2" t="n">
        <f aca="false">J225/E225</f>
        <v>0.793498156097163</v>
      </c>
      <c r="L225" s="2" t="n">
        <v>0.0144670170952313</v>
      </c>
      <c r="M225" s="2" t="n">
        <f aca="false">L225/D225</f>
        <v>0.839101304674139</v>
      </c>
      <c r="N225" s="2" t="n">
        <v>0.0144477450715636</v>
      </c>
      <c r="O225" s="2" t="n">
        <f aca="false">N225/E225</f>
        <v>0.882920343574956</v>
      </c>
    </row>
    <row r="226" customFormat="false" ht="15" hidden="false" customHeight="false" outlineLevel="0" collapsed="false">
      <c r="A226" s="1" t="n">
        <f aca="false">1+A225</f>
        <v>212</v>
      </c>
      <c r="B226" s="2" t="s">
        <v>233</v>
      </c>
      <c r="C226" s="2" t="n">
        <v>0.017475051677286</v>
      </c>
      <c r="D226" s="2" t="n">
        <v>0.0165843631928631</v>
      </c>
      <c r="E226" s="2" t="n">
        <v>0.0165483385679221</v>
      </c>
      <c r="F226" s="2" t="n">
        <v>0.0163821619141898</v>
      </c>
      <c r="G226" s="2" t="n">
        <f aca="false">F226/E226</f>
        <v>0.989958106486024</v>
      </c>
      <c r="H226" s="2" t="n">
        <v>0.0194618738700415</v>
      </c>
      <c r="I226" s="2" t="n">
        <f aca="false">H226/E226</f>
        <v>1.17606210376715</v>
      </c>
      <c r="J226" s="2" t="n">
        <v>0.0187445084447916</v>
      </c>
      <c r="K226" s="2" t="n">
        <f aca="false">J226/E226</f>
        <v>1.13271240903462</v>
      </c>
      <c r="L226" s="2" t="n">
        <v>0.0164559359757541</v>
      </c>
      <c r="M226" s="2" t="n">
        <f aca="false">L226/D226</f>
        <v>0.99225612611015</v>
      </c>
      <c r="N226" s="2" t="n">
        <v>0.0185585261199628</v>
      </c>
      <c r="O226" s="2" t="n">
        <f aca="false">N226/E226</f>
        <v>1.12147367808496</v>
      </c>
    </row>
    <row r="227" customFormat="false" ht="15" hidden="false" customHeight="false" outlineLevel="0" collapsed="false">
      <c r="A227" s="1" t="n">
        <f aca="false">1+A226</f>
        <v>213</v>
      </c>
      <c r="B227" s="2" t="s">
        <v>234</v>
      </c>
      <c r="C227" s="2" t="n">
        <v>0.0174316969504595</v>
      </c>
      <c r="D227" s="2" t="n">
        <v>0.0165971564789465</v>
      </c>
      <c r="E227" s="2" t="n">
        <v>0.0167286899451908</v>
      </c>
      <c r="F227" s="2" t="n">
        <v>0.0178670594200449</v>
      </c>
      <c r="G227" s="2" t="n">
        <f aca="false">F227/E227</f>
        <v>1.06804893142164</v>
      </c>
      <c r="H227" s="2" t="n">
        <v>0.0158814562728207</v>
      </c>
      <c r="I227" s="2" t="n">
        <f aca="false">H227/E227</f>
        <v>0.949354451834188</v>
      </c>
      <c r="J227" s="2" t="n">
        <v>0.0121058283705946</v>
      </c>
      <c r="K227" s="2" t="n">
        <f aca="false">J227/E227</f>
        <v>0.723656688614449</v>
      </c>
      <c r="L227" s="2" t="n">
        <v>0.0143012738551878</v>
      </c>
      <c r="M227" s="2" t="n">
        <f aca="false">L227/D227</f>
        <v>0.861670122429042</v>
      </c>
      <c r="N227" s="2" t="n">
        <v>0.0171482581690521</v>
      </c>
      <c r="O227" s="2" t="n">
        <f aca="false">N227/E227</f>
        <v>1.02508075798141</v>
      </c>
    </row>
    <row r="228" customFormat="false" ht="15" hidden="false" customHeight="false" outlineLevel="0" collapsed="false">
      <c r="A228" s="1" t="n">
        <f aca="false">1+A227</f>
        <v>214</v>
      </c>
      <c r="B228" s="2" t="s">
        <v>235</v>
      </c>
      <c r="C228" s="2" t="n">
        <v>0.0144634465459444</v>
      </c>
      <c r="D228" s="2" t="n">
        <v>0.0138807154005578</v>
      </c>
      <c r="E228" s="2" t="n">
        <v>0.0149735631273809</v>
      </c>
      <c r="F228" s="2" t="n">
        <v>0.0135693072892774</v>
      </c>
      <c r="G228" s="2" t="n">
        <f aca="false">F228/E228</f>
        <v>0.906217656668796</v>
      </c>
      <c r="H228" s="2" t="n">
        <v>0.0139317239178985</v>
      </c>
      <c r="I228" s="2" t="n">
        <f aca="false">H228/E228</f>
        <v>0.930421423370014</v>
      </c>
      <c r="J228" s="2" t="n">
        <v>0.0131378920796084</v>
      </c>
      <c r="K228" s="2" t="n">
        <f aca="false">J228/E228</f>
        <v>0.877405863109779</v>
      </c>
      <c r="L228" s="2" t="n">
        <v>0.0128332623005162</v>
      </c>
      <c r="M228" s="2" t="n">
        <f aca="false">L228/D228</f>
        <v>0.924538968647141</v>
      </c>
      <c r="N228" s="2" t="n">
        <v>0.0147478020823957</v>
      </c>
      <c r="O228" s="2" t="n">
        <f aca="false">N228/E228</f>
        <v>0.984922690540345</v>
      </c>
    </row>
    <row r="229" customFormat="false" ht="15" hidden="false" customHeight="false" outlineLevel="0" collapsed="false">
      <c r="A229" s="1" t="n">
        <f aca="false">1+A228</f>
        <v>215</v>
      </c>
      <c r="B229" s="2" t="s">
        <v>236</v>
      </c>
      <c r="C229" s="2" t="n">
        <v>0.0162131194500143</v>
      </c>
      <c r="D229" s="2" t="n">
        <v>0.0164308437598615</v>
      </c>
      <c r="E229" s="2" t="n">
        <v>0.0162888085372184</v>
      </c>
      <c r="F229" s="2" t="n">
        <v>0.0113721418741097</v>
      </c>
      <c r="G229" s="2" t="n">
        <f aca="false">F229/E229</f>
        <v>0.69815676500374</v>
      </c>
      <c r="H229" s="2" t="n">
        <v>0.0133527124912853</v>
      </c>
      <c r="I229" s="2" t="n">
        <f aca="false">H229/E229</f>
        <v>0.819747648256507</v>
      </c>
      <c r="J229" s="2" t="n">
        <v>0.0106972008758595</v>
      </c>
      <c r="K229" s="2" t="n">
        <f aca="false">J229/E229</f>
        <v>0.656720892225935</v>
      </c>
      <c r="L229" s="2" t="n">
        <v>0.0143012738551878</v>
      </c>
      <c r="M229" s="2" t="n">
        <f aca="false">L229/D229</f>
        <v>0.870391932648281</v>
      </c>
      <c r="N229" s="2" t="n">
        <v>0.0136225882917754</v>
      </c>
      <c r="O229" s="2" t="n">
        <f aca="false">N229/E229</f>
        <v>0.836315821421135</v>
      </c>
    </row>
    <row r="230" customFormat="false" ht="15" hidden="false" customHeight="false" outlineLevel="0" collapsed="false">
      <c r="A230" s="1" t="n">
        <f aca="false">1+A229</f>
        <v>216</v>
      </c>
      <c r="B230" s="2" t="s">
        <v>237</v>
      </c>
      <c r="C230" s="2" t="n">
        <v>0.0137372548716003</v>
      </c>
      <c r="D230" s="2" t="n">
        <v>0.0139361529735861</v>
      </c>
      <c r="E230" s="2" t="n">
        <v>0.0133547995460424</v>
      </c>
      <c r="F230" s="2" t="n">
        <v>0.0094284955453075</v>
      </c>
      <c r="G230" s="2" t="n">
        <f aca="false">F230/E230</f>
        <v>0.706000529083311</v>
      </c>
      <c r="H230" s="2" t="n">
        <v>0.00976047833433776</v>
      </c>
      <c r="I230" s="2" t="n">
        <f aca="false">H230/E230</f>
        <v>0.730859216620006</v>
      </c>
      <c r="J230" s="2" t="n">
        <v>0.00734996722500385</v>
      </c>
      <c r="K230" s="2" t="n">
        <f aca="false">J230/E230</f>
        <v>0.550361478632748</v>
      </c>
      <c r="L230" s="2" t="n">
        <v>0.0124780982147085</v>
      </c>
      <c r="M230" s="2" t="n">
        <f aca="false">L230/D230</f>
        <v>0.89537609398798</v>
      </c>
      <c r="N230" s="2" t="n">
        <v>0.0101719326672068</v>
      </c>
      <c r="O230" s="2" t="n">
        <f aca="false">N230/E230</f>
        <v>0.761668689383</v>
      </c>
    </row>
    <row r="231" customFormat="false" ht="15" hidden="false" customHeight="false" outlineLevel="0" collapsed="false">
      <c r="A231" s="1" t="n">
        <f aca="false">1+A230</f>
        <v>217</v>
      </c>
      <c r="B231" s="2" t="s">
        <v>238</v>
      </c>
      <c r="C231" s="2" t="n">
        <v>0.011036874743549</v>
      </c>
      <c r="D231" s="2" t="n">
        <v>0.0107762113109707</v>
      </c>
      <c r="E231" s="2" t="n">
        <v>0.0107902909375632</v>
      </c>
      <c r="F231" s="2" t="n">
        <v>0.0103097761788638</v>
      </c>
      <c r="G231" s="2" t="n">
        <f aca="false">F231/E231</f>
        <v>0.955467858885377</v>
      </c>
      <c r="H231" s="2" t="n">
        <v>0.0133645290510121</v>
      </c>
      <c r="I231" s="2" t="n">
        <f aca="false">H231/E231</f>
        <v>1.23856985213322</v>
      </c>
      <c r="J231" s="2" t="n">
        <v>0.00698735024616115</v>
      </c>
      <c r="K231" s="2" t="n">
        <f aca="false">J231/E231</f>
        <v>0.647559021957116</v>
      </c>
      <c r="L231" s="2" t="n">
        <v>0.00786096509920918</v>
      </c>
      <c r="M231" s="2" t="n">
        <f aca="false">L231/D231</f>
        <v>0.729473919206312</v>
      </c>
      <c r="N231" s="2" t="n">
        <v>0.0118822576289495</v>
      </c>
      <c r="O231" s="2" t="n">
        <f aca="false">N231/E231</f>
        <v>1.10119900359544</v>
      </c>
    </row>
    <row r="232" customFormat="false" ht="15" hidden="false" customHeight="false" outlineLevel="0" collapsed="false">
      <c r="A232" s="1" t="n">
        <f aca="false">1+A231</f>
        <v>218</v>
      </c>
      <c r="B232" s="2" t="s">
        <v>239</v>
      </c>
      <c r="C232" s="2" t="n">
        <v>0.0134151911866034</v>
      </c>
      <c r="D232" s="2" t="n">
        <v>0.0130576806625216</v>
      </c>
      <c r="E232" s="2" t="n">
        <v>0.0143709255984587</v>
      </c>
      <c r="F232" s="2" t="n">
        <v>0.013255426515682</v>
      </c>
      <c r="G232" s="2" t="n">
        <f aca="false">F232/E232</f>
        <v>0.922378062906655</v>
      </c>
      <c r="H232" s="2" t="n">
        <v>0.0135890436858213</v>
      </c>
      <c r="I232" s="2" t="n">
        <f aca="false">H232/E232</f>
        <v>0.945592793777928</v>
      </c>
      <c r="J232" s="2" t="n">
        <v>0.0126218602251015</v>
      </c>
      <c r="K232" s="2" t="n">
        <f aca="false">J232/E232</f>
        <v>0.878291390392781</v>
      </c>
      <c r="L232" s="2" t="n">
        <v>0.0134725576549699</v>
      </c>
      <c r="M232" s="2" t="n">
        <f aca="false">L232/D232</f>
        <v>1.03177264042297</v>
      </c>
      <c r="N232" s="2" t="n">
        <v>0.0123623488462808</v>
      </c>
      <c r="O232" s="2" t="n">
        <f aca="false">N232/E232</f>
        <v>0.860233306587203</v>
      </c>
    </row>
    <row r="233" customFormat="false" ht="15" hidden="false" customHeight="false" outlineLevel="0" collapsed="false">
      <c r="A233" s="1" t="n">
        <f aca="false">1+A232</f>
        <v>219</v>
      </c>
      <c r="B233" s="2" t="s">
        <v>240</v>
      </c>
      <c r="C233" s="2" t="n">
        <v>0.0153800893417049</v>
      </c>
      <c r="D233" s="2" t="n">
        <v>0.0158082371704663</v>
      </c>
      <c r="E233" s="2" t="n">
        <v>0.0160732666473119</v>
      </c>
      <c r="F233" s="2" t="n">
        <v>0.0140039114373325</v>
      </c>
      <c r="G233" s="2" t="n">
        <f aca="false">F233/E233</f>
        <v>0.871254844743991</v>
      </c>
      <c r="H233" s="2" t="n">
        <v>0.0207026126413556</v>
      </c>
      <c r="I233" s="2" t="n">
        <f aca="false">H233/E233</f>
        <v>1.2880152551204</v>
      </c>
      <c r="J233" s="2" t="n">
        <v>0.0206273273733979</v>
      </c>
      <c r="K233" s="2" t="n">
        <f aca="false">J233/E233</f>
        <v>1.28333137413903</v>
      </c>
      <c r="L233" s="2" t="n">
        <v>0.0191078278164512</v>
      </c>
      <c r="M233" s="2" t="n">
        <f aca="false">L233/D233</f>
        <v>1.2087260338015</v>
      </c>
      <c r="N233" s="2" t="n">
        <v>0.0183934947640052</v>
      </c>
      <c r="O233" s="2" t="n">
        <f aca="false">N233/E233</f>
        <v>1.14435323992347</v>
      </c>
    </row>
    <row r="234" customFormat="false" ht="15" hidden="false" customHeight="false" outlineLevel="0" collapsed="false">
      <c r="A234" s="1" t="n">
        <f aca="false">1+A233</f>
        <v>220</v>
      </c>
      <c r="B234" s="2" t="s">
        <v>241</v>
      </c>
      <c r="C234" s="2" t="n">
        <v>0.0163369900980901</v>
      </c>
      <c r="D234" s="2" t="n">
        <v>0.01573574188266</v>
      </c>
      <c r="E234" s="2" t="n">
        <v>0.0156641769378975</v>
      </c>
      <c r="F234" s="2" t="n">
        <v>0.0120361204336384</v>
      </c>
      <c r="G234" s="2" t="n">
        <f aca="false">F234/E234</f>
        <v>0.768385117287492</v>
      </c>
      <c r="H234" s="2" t="n">
        <v>0.0131400144162029</v>
      </c>
      <c r="I234" s="2" t="n">
        <f aca="false">H234/E234</f>
        <v>0.83885763473549</v>
      </c>
      <c r="J234" s="2" t="n">
        <v>0.0077265310107251</v>
      </c>
      <c r="K234" s="2" t="n">
        <f aca="false">J234/E234</f>
        <v>0.493261218981237</v>
      </c>
      <c r="L234" s="2" t="n">
        <v>0.0186105980963205</v>
      </c>
      <c r="M234" s="2" t="n">
        <f aca="false">L234/D234</f>
        <v>1.18269594373739</v>
      </c>
      <c r="N234" s="2" t="n">
        <v>0.0130674828217361</v>
      </c>
      <c r="O234" s="2" t="n">
        <f aca="false">N234/E234</f>
        <v>0.834227222633126</v>
      </c>
    </row>
    <row r="235" customFormat="false" ht="15" hidden="false" customHeight="false" outlineLevel="0" collapsed="false">
      <c r="A235" s="1" t="n">
        <f aca="false">1+A234</f>
        <v>221</v>
      </c>
      <c r="B235" s="2" t="s">
        <v>242</v>
      </c>
      <c r="C235" s="2" t="n">
        <v>0.0138766093506855</v>
      </c>
      <c r="D235" s="2" t="n">
        <v>0.0138977731153357</v>
      </c>
      <c r="E235" s="2" t="n">
        <v>0.0136407224612245</v>
      </c>
      <c r="F235" s="2" t="n">
        <v>0.013750392350967</v>
      </c>
      <c r="G235" s="2" t="n">
        <f aca="false">F235/E235</f>
        <v>1.00803988865357</v>
      </c>
      <c r="H235" s="2" t="n">
        <v>0.0130809316175689</v>
      </c>
      <c r="I235" s="2" t="n">
        <f aca="false">H235/E235</f>
        <v>0.95896178921264</v>
      </c>
      <c r="J235" s="2" t="n">
        <v>0.0141002217542294</v>
      </c>
      <c r="K235" s="2" t="n">
        <f aca="false">J235/E235</f>
        <v>1.03368584723508</v>
      </c>
      <c r="L235" s="2" t="n">
        <v>0.013614623289293</v>
      </c>
      <c r="M235" s="2" t="n">
        <f aca="false">L235/D235</f>
        <v>0.979626244888812</v>
      </c>
      <c r="N235" s="2" t="n">
        <v>0.0146427821286044</v>
      </c>
      <c r="O235" s="2" t="n">
        <f aca="false">N235/E235</f>
        <v>1.07346089404197</v>
      </c>
    </row>
    <row r="236" customFormat="false" ht="15" hidden="false" customHeight="false" outlineLevel="0" collapsed="false">
      <c r="A236" s="1" t="n">
        <f aca="false">1+A235</f>
        <v>222</v>
      </c>
      <c r="B236" s="2" t="s">
        <v>243</v>
      </c>
      <c r="C236" s="2" t="n">
        <v>0.0145826720447173</v>
      </c>
      <c r="D236" s="2" t="n">
        <v>0.0156206023079088</v>
      </c>
      <c r="E236" s="2" t="n">
        <v>0.0163196002357764</v>
      </c>
      <c r="F236" s="2" t="n">
        <v>0.0153560132312818</v>
      </c>
      <c r="G236" s="2" t="n">
        <f aca="false">F236/E236</f>
        <v>0.940955232323511</v>
      </c>
      <c r="H236" s="2" t="n">
        <v>0.0132581800134709</v>
      </c>
      <c r="I236" s="2" t="n">
        <f aca="false">H236/E236</f>
        <v>0.812408381450782</v>
      </c>
      <c r="J236" s="2" t="n">
        <v>0.00919094573297446</v>
      </c>
      <c r="K236" s="2" t="n">
        <f aca="false">J236/E236</f>
        <v>0.563184489827499</v>
      </c>
      <c r="L236" s="2" t="n">
        <v>0.0150826348439646</v>
      </c>
      <c r="M236" s="2" t="n">
        <f aca="false">L236/D236</f>
        <v>0.965560389200113</v>
      </c>
      <c r="N236" s="2" t="n">
        <v>0.0147177963813124</v>
      </c>
      <c r="O236" s="2" t="n">
        <f aca="false">N236/E236</f>
        <v>0.901847849743741</v>
      </c>
    </row>
    <row r="237" customFormat="false" ht="15" hidden="false" customHeight="false" outlineLevel="0" collapsed="false">
      <c r="A237" s="1" t="n">
        <f aca="false">1+A236</f>
        <v>223</v>
      </c>
      <c r="B237" s="2" t="s">
        <v>244</v>
      </c>
      <c r="C237" s="2" t="n">
        <v>0.0171715685895004</v>
      </c>
      <c r="D237" s="2" t="n">
        <v>0.0169894839188394</v>
      </c>
      <c r="E237" s="2" t="n">
        <v>0.0164911539848857</v>
      </c>
      <c r="F237" s="2" t="n">
        <v>0.0138831880628727</v>
      </c>
      <c r="G237" s="2" t="n">
        <f aca="false">F237/E237</f>
        <v>0.841856675136062</v>
      </c>
      <c r="H237" s="2" t="n">
        <v>0.0142271379110686</v>
      </c>
      <c r="I237" s="2" t="n">
        <f aca="false">H237/E237</f>
        <v>0.862713302180545</v>
      </c>
      <c r="J237" s="2" t="n">
        <v>0.00852149900280333</v>
      </c>
      <c r="K237" s="2" t="n">
        <f aca="false">J237/E237</f>
        <v>0.516731516218535</v>
      </c>
      <c r="L237" s="2" t="n">
        <v>0.0177582042903822</v>
      </c>
      <c r="M237" s="2" t="n">
        <f aca="false">L237/D237</f>
        <v>1.04524683476055</v>
      </c>
      <c r="N237" s="2" t="n">
        <v>0.0142227023134396</v>
      </c>
      <c r="O237" s="2" t="n">
        <f aca="false">N237/E237</f>
        <v>0.862444333881961</v>
      </c>
    </row>
    <row r="238" customFormat="false" ht="15" hidden="false" customHeight="false" outlineLevel="0" collapsed="false">
      <c r="A238" s="1" t="n">
        <f aca="false">1+A237</f>
        <v>224</v>
      </c>
      <c r="B238" s="2" t="s">
        <v>245</v>
      </c>
      <c r="C238" s="2" t="n">
        <v>0.0196087235903907</v>
      </c>
      <c r="D238" s="2" t="n">
        <v>0.0187464285409684</v>
      </c>
      <c r="E238" s="2" t="n">
        <v>0.0173445239163522</v>
      </c>
      <c r="F238" s="2" t="n">
        <v>0.0159717024410266</v>
      </c>
      <c r="G238" s="2" t="n">
        <f aca="false">F238/E238</f>
        <v>0.920849861204243</v>
      </c>
      <c r="H238" s="2" t="n">
        <v>0.0163304855424392</v>
      </c>
      <c r="I238" s="2" t="n">
        <f aca="false">H238/E238</f>
        <v>0.941535531398646</v>
      </c>
      <c r="J238" s="2" t="n">
        <v>0.0126497538388586</v>
      </c>
      <c r="K238" s="2" t="n">
        <f aca="false">J238/E238</f>
        <v>0.729322632311203</v>
      </c>
      <c r="L238" s="2" t="n">
        <v>0.0219491405029123</v>
      </c>
      <c r="M238" s="2" t="n">
        <f aca="false">L238/D238</f>
        <v>1.17084384659962</v>
      </c>
      <c r="N238" s="2" t="n">
        <v>0.0141926966123563</v>
      </c>
      <c r="O238" s="2" t="n">
        <f aca="false">N238/E238</f>
        <v>0.818281129006695</v>
      </c>
    </row>
    <row r="239" customFormat="false" ht="15" hidden="false" customHeight="false" outlineLevel="0" collapsed="false">
      <c r="A239" s="1" t="n">
        <f aca="false">1+A238</f>
        <v>225</v>
      </c>
      <c r="B239" s="2" t="s">
        <v>246</v>
      </c>
      <c r="C239" s="2" t="n">
        <v>0.0160397005427083</v>
      </c>
      <c r="D239" s="2" t="n">
        <v>0.0164862813328898</v>
      </c>
      <c r="E239" s="2" t="n">
        <v>0.0162096298837833</v>
      </c>
      <c r="F239" s="2" t="n">
        <v>0.0141729241615762</v>
      </c>
      <c r="G239" s="2" t="n">
        <f aca="false">F239/E239</f>
        <v>0.874352114341322</v>
      </c>
      <c r="H239" s="2" t="n">
        <v>0.0145698181431458</v>
      </c>
      <c r="I239" s="2" t="n">
        <f aca="false">H239/E239</f>
        <v>0.898837187992921</v>
      </c>
      <c r="J239" s="2" t="n">
        <v>0.0131657856933655</v>
      </c>
      <c r="K239" s="2" t="n">
        <f aca="false">J239/E239</f>
        <v>0.812220006734209</v>
      </c>
      <c r="L239" s="2" t="n">
        <v>0.00774257707060663</v>
      </c>
      <c r="M239" s="2" t="n">
        <f aca="false">L239/D239</f>
        <v>0.469637568003911</v>
      </c>
      <c r="N239" s="2" t="n">
        <v>0.0127824286614457</v>
      </c>
      <c r="O239" s="2" t="n">
        <f aca="false">N239/E239</f>
        <v>0.788570050833406</v>
      </c>
    </row>
    <row r="240" customFormat="false" ht="15" hidden="false" customHeight="false" outlineLevel="0" collapsed="false">
      <c r="A240" s="1" t="n">
        <f aca="false">1+A239</f>
        <v>226</v>
      </c>
      <c r="B240" s="2" t="s">
        <v>247</v>
      </c>
      <c r="C240" s="2" t="n">
        <v>0.0143550597288781</v>
      </c>
      <c r="D240" s="2" t="n">
        <v>0.0151003420071813</v>
      </c>
      <c r="E240" s="2" t="n">
        <v>0.0157873437321298</v>
      </c>
      <c r="F240" s="2" t="n">
        <v>0.0141729241615762</v>
      </c>
      <c r="G240" s="2" t="n">
        <f aca="false">F240/E240</f>
        <v>0.897739632585056</v>
      </c>
      <c r="H240" s="2" t="n">
        <v>0.0121356068394248</v>
      </c>
      <c r="I240" s="2" t="n">
        <f aca="false">H240/E240</f>
        <v>0.768692127398663</v>
      </c>
      <c r="J240" s="2" t="n">
        <v>0.0153414875664217</v>
      </c>
      <c r="K240" s="2" t="n">
        <f aca="false">J240/E240</f>
        <v>0.97175863316381</v>
      </c>
      <c r="L240" s="2" t="n">
        <v>0.00947104228820384</v>
      </c>
      <c r="M240" s="2" t="n">
        <f aca="false">L240/D240</f>
        <v>0.627207137672754</v>
      </c>
      <c r="N240" s="2" t="n">
        <v>0.0141476880607315</v>
      </c>
      <c r="O240" s="2" t="n">
        <f aca="false">N240/E240</f>
        <v>0.896141130565154</v>
      </c>
    </row>
    <row r="241" customFormat="false" ht="15" hidden="false" customHeight="false" outlineLevel="0" collapsed="false">
      <c r="A241" s="1" t="n">
        <f aca="false">1+A240</f>
        <v>227</v>
      </c>
      <c r="B241" s="2" t="s">
        <v>248</v>
      </c>
      <c r="C241" s="2" t="n">
        <v>0.0168371178396959</v>
      </c>
      <c r="D241" s="2" t="n">
        <v>0.0170875657788126</v>
      </c>
      <c r="E241" s="2" t="n">
        <v>0.0168166662267853</v>
      </c>
      <c r="F241" s="2" t="n">
        <v>0.0168288383996909</v>
      </c>
      <c r="G241" s="2" t="n">
        <f aca="false">F241/E241</f>
        <v>1.000723816049</v>
      </c>
      <c r="H241" s="2" t="n">
        <v>0.0157278409963723</v>
      </c>
      <c r="I241" s="2" t="n">
        <f aca="false">H241/E241</f>
        <v>0.935253205615823</v>
      </c>
      <c r="J241" s="2" t="n">
        <v>0.0191768594580271</v>
      </c>
      <c r="K241" s="2" t="n">
        <f aca="false">J241/E241</f>
        <v>1.14034846142588</v>
      </c>
      <c r="L241" s="2" t="n">
        <v>0.0208836482454894</v>
      </c>
      <c r="M241" s="2" t="n">
        <f aca="false">L241/D241</f>
        <v>1.22215466590237</v>
      </c>
      <c r="N241" s="2" t="n">
        <v>0.0150778647943109</v>
      </c>
      <c r="O241" s="2" t="n">
        <f aca="false">N241/E241</f>
        <v>0.896602488922277</v>
      </c>
    </row>
    <row r="242" customFormat="false" ht="15" hidden="false" customHeight="false" outlineLevel="0" collapsed="false">
      <c r="A242" s="1" t="n">
        <f aca="false">1+A241</f>
        <v>228</v>
      </c>
      <c r="B242" s="2" t="s">
        <v>249</v>
      </c>
      <c r="C242" s="2" t="n">
        <v>0.0163865383573204</v>
      </c>
      <c r="D242" s="2" t="n">
        <v>0.0160086653191072</v>
      </c>
      <c r="E242" s="2" t="n">
        <v>0.0166407136635963</v>
      </c>
      <c r="F242" s="2" t="n">
        <v>0.0223096796001642</v>
      </c>
      <c r="G242" s="2" t="n">
        <f aca="false">F242/E242</f>
        <v>1.34066843833564</v>
      </c>
      <c r="H242" s="2" t="n">
        <v>0.0193791579519539</v>
      </c>
      <c r="I242" s="2" t="n">
        <f aca="false">H242/E242</f>
        <v>1.16456291140616</v>
      </c>
      <c r="J242" s="2" t="n">
        <v>0.018632933989763</v>
      </c>
      <c r="K242" s="2" t="n">
        <f aca="false">J242/E242</f>
        <v>1.11971964462828</v>
      </c>
      <c r="L242" s="2" t="n">
        <v>0.0131884263863238</v>
      </c>
      <c r="M242" s="2" t="n">
        <f aca="false">L242/D242</f>
        <v>0.823830477021885</v>
      </c>
      <c r="N242" s="2" t="n">
        <v>0.019833768415999</v>
      </c>
      <c r="O242" s="2" t="n">
        <f aca="false">N242/E242</f>
        <v>1.19188208011703</v>
      </c>
    </row>
    <row r="243" customFormat="false" ht="15" hidden="false" customHeight="false" outlineLevel="0" collapsed="false">
      <c r="A243" s="1" t="n">
        <f aca="false">1+A242</f>
        <v>229</v>
      </c>
      <c r="B243" s="2" t="s">
        <v>250</v>
      </c>
      <c r="C243" s="2" t="n">
        <v>0.0139617704212376</v>
      </c>
      <c r="D243" s="2" t="n">
        <v>0.0148146252846506</v>
      </c>
      <c r="E243" s="2" t="n">
        <v>0.014142187266313</v>
      </c>
      <c r="F243" s="2" t="n">
        <v>0.0157181833546611</v>
      </c>
      <c r="G243" s="2" t="n">
        <f aca="false">F243/E243</f>
        <v>1.11143934517839</v>
      </c>
      <c r="H243" s="2" t="n">
        <v>0.020501731126</v>
      </c>
      <c r="I243" s="2" t="n">
        <f aca="false">H243/E243</f>
        <v>1.44968601673346</v>
      </c>
      <c r="J243" s="2" t="n">
        <v>0.0186050403760059</v>
      </c>
      <c r="K243" s="2" t="n">
        <f aca="false">J243/E243</f>
        <v>1.31557021736825</v>
      </c>
      <c r="L243" s="2" t="n">
        <v>0.008689681299427</v>
      </c>
      <c r="M243" s="2" t="n">
        <f aca="false">L243/D243</f>
        <v>0.586560991753896</v>
      </c>
      <c r="N243" s="2" t="n">
        <v>0.0189786059351277</v>
      </c>
      <c r="O243" s="2" t="n">
        <f aca="false">N243/E243</f>
        <v>1.34198519491643</v>
      </c>
    </row>
    <row r="244" customFormat="false" ht="15" hidden="false" customHeight="false" outlineLevel="0" collapsed="false">
      <c r="A244" s="1" t="n">
        <f aca="false">1+A243</f>
        <v>230</v>
      </c>
      <c r="B244" s="2" t="s">
        <v>251</v>
      </c>
      <c r="C244" s="2" t="n">
        <v>0.0122446135622876</v>
      </c>
      <c r="D244" s="2" t="n">
        <v>0.0131429692364114</v>
      </c>
      <c r="E244" s="2" t="n">
        <v>0.0137067046724203</v>
      </c>
      <c r="F244" s="2" t="n">
        <v>0.0107323079894729</v>
      </c>
      <c r="G244" s="2" t="n">
        <f aca="false">F244/E244</f>
        <v>0.782996952656879</v>
      </c>
      <c r="H244" s="2" t="n">
        <v>0.0132581800134709</v>
      </c>
      <c r="I244" s="2" t="n">
        <f aca="false">H244/E244</f>
        <v>0.967276988184338</v>
      </c>
      <c r="J244" s="2" t="n">
        <v>0.0140304877198365</v>
      </c>
      <c r="K244" s="2" t="n">
        <f aca="false">J244/E244</f>
        <v>1.02362223854343</v>
      </c>
      <c r="L244" s="2" t="n">
        <v>0.0131173935691623</v>
      </c>
      <c r="M244" s="2" t="n">
        <f aca="false">L244/D244</f>
        <v>0.998054041914802</v>
      </c>
      <c r="N244" s="2" t="n">
        <v>0.0106970324361629</v>
      </c>
      <c r="O244" s="2" t="n">
        <f aca="false">N244/E244</f>
        <v>0.780423354249891</v>
      </c>
    </row>
    <row r="245" customFormat="false" ht="15" hidden="false" customHeight="false" outlineLevel="0" collapsed="false">
      <c r="A245" s="1" t="n">
        <f aca="false">1+A244</f>
        <v>231</v>
      </c>
      <c r="B245" s="2" t="s">
        <v>252</v>
      </c>
      <c r="C245" s="2" t="n">
        <v>0.0151958317526923</v>
      </c>
      <c r="D245" s="2" t="n">
        <v>0.0163626129007497</v>
      </c>
      <c r="E245" s="2" t="n">
        <v>0.0163943800751317</v>
      </c>
      <c r="F245" s="2" t="n">
        <v>0.0175652509838955</v>
      </c>
      <c r="G245" s="2" t="n">
        <f aca="false">F245/E245</f>
        <v>1.07141904136649</v>
      </c>
      <c r="H245" s="2" t="n">
        <v>0.0185519987710778</v>
      </c>
      <c r="I245" s="2" t="n">
        <f aca="false">H245/E245</f>
        <v>1.13160721454902</v>
      </c>
      <c r="J245" s="2" t="n">
        <v>0.0197486785400483</v>
      </c>
      <c r="K245" s="2" t="n">
        <f aca="false">J245/E245</f>
        <v>1.20460050636527</v>
      </c>
      <c r="L245" s="2" t="n">
        <v>0.0156272197755363</v>
      </c>
      <c r="M245" s="2" t="n">
        <f aca="false">L245/D245</f>
        <v>0.955056498025465</v>
      </c>
      <c r="N245" s="2" t="n">
        <v>0.0184685090167132</v>
      </c>
      <c r="O245" s="2" t="n">
        <f aca="false">N245/E245</f>
        <v>1.12651463075006</v>
      </c>
    </row>
    <row r="246" customFormat="false" ht="15" hidden="false" customHeight="false" outlineLevel="0" collapsed="false">
      <c r="A246" s="1" t="n">
        <f aca="false">1+A245</f>
        <v>232</v>
      </c>
      <c r="B246" s="2" t="s">
        <v>253</v>
      </c>
      <c r="C246" s="2" t="n">
        <v>0.0160799585033329</v>
      </c>
      <c r="D246" s="2" t="n">
        <v>0.0166568584806693</v>
      </c>
      <c r="E246" s="2" t="n">
        <v>0.0154838255606289</v>
      </c>
      <c r="F246" s="2" t="n">
        <v>0.0137021030011831</v>
      </c>
      <c r="G246" s="2" t="n">
        <f aca="false">F246/E246</f>
        <v>0.884930080588338</v>
      </c>
      <c r="H246" s="2" t="n">
        <v>0.0166613492147896</v>
      </c>
      <c r="I246" s="2" t="n">
        <f aca="false">H246/E246</f>
        <v>1.07604862568039</v>
      </c>
      <c r="J246" s="2" t="n">
        <v>0.0110737646615807</v>
      </c>
      <c r="K246" s="2" t="n">
        <f aca="false">J246/E246</f>
        <v>0.715182731697665</v>
      </c>
      <c r="L246" s="2" t="n">
        <v>0.0176634938675001</v>
      </c>
      <c r="M246" s="2" t="n">
        <f aca="false">L246/D246</f>
        <v>1.06043368790093</v>
      </c>
      <c r="N246" s="2" t="n">
        <v>0.0157379902181414</v>
      </c>
      <c r="O246" s="2" t="n">
        <f aca="false">N246/E246</f>
        <v>1.01641484893493</v>
      </c>
    </row>
    <row r="247" customFormat="false" ht="15" hidden="false" customHeight="false" outlineLevel="0" collapsed="false">
      <c r="A247" s="1" t="n">
        <f aca="false">1+A246</f>
        <v>233</v>
      </c>
      <c r="B247" s="2" t="s">
        <v>254</v>
      </c>
      <c r="C247" s="2" t="n">
        <v>0.0128577732702625</v>
      </c>
      <c r="D247" s="2" t="n">
        <v>0.0125544780765721</v>
      </c>
      <c r="E247" s="2" t="n">
        <v>0.0126333940369676</v>
      </c>
      <c r="F247" s="2" t="n">
        <v>0.00979066566868679</v>
      </c>
      <c r="G247" s="2" t="n">
        <f aca="false">F247/E247</f>
        <v>0.774983004570072</v>
      </c>
      <c r="H247" s="2" t="n">
        <v>0.00927599938553891</v>
      </c>
      <c r="I247" s="2" t="n">
        <f aca="false">H247/E247</f>
        <v>0.734244444398366</v>
      </c>
      <c r="J247" s="2" t="n">
        <v>0.0126079134182229</v>
      </c>
      <c r="K247" s="2" t="n">
        <f aca="false">J247/E247</f>
        <v>0.997983074170715</v>
      </c>
      <c r="L247" s="2" t="n">
        <v>0.0133304920206469</v>
      </c>
      <c r="M247" s="2" t="n">
        <f aca="false">L247/D247</f>
        <v>1.06181172481578</v>
      </c>
      <c r="N247" s="2" t="n">
        <v>0.0092867644852522</v>
      </c>
      <c r="O247" s="2" t="n">
        <f aca="false">N247/E247</f>
        <v>0.735096559014739</v>
      </c>
    </row>
    <row r="248" customFormat="false" ht="15" hidden="false" customHeight="false" outlineLevel="0" collapsed="false">
      <c r="A248" s="1" t="n">
        <f aca="false">1+A247</f>
        <v>234</v>
      </c>
      <c r="B248" s="2" t="s">
        <v>255</v>
      </c>
      <c r="C248" s="2" t="n">
        <v>0.0163555706953014</v>
      </c>
      <c r="D248" s="2" t="n">
        <v>0.0173263737857039</v>
      </c>
      <c r="E248" s="2" t="n">
        <v>0.0184090369236454</v>
      </c>
      <c r="F248" s="2" t="n">
        <v>0.0151990728444841</v>
      </c>
      <c r="G248" s="2" t="n">
        <f aca="false">F248/E248</f>
        <v>0.825631069540728</v>
      </c>
      <c r="H248" s="2" t="n">
        <v>0.0146998003001406</v>
      </c>
      <c r="I248" s="2" t="n">
        <f aca="false">H248/E248</f>
        <v>0.798510012289644</v>
      </c>
      <c r="J248" s="2" t="n">
        <v>0.0284514860322729</v>
      </c>
      <c r="K248" s="2" t="n">
        <f aca="false">J248/E248</f>
        <v>1.54551735380185</v>
      </c>
      <c r="L248" s="2" t="n">
        <v>0.0221622389543969</v>
      </c>
      <c r="M248" s="2" t="n">
        <f aca="false">L248/D248</f>
        <v>1.27910428509185</v>
      </c>
      <c r="N248" s="2" t="n">
        <v>0.0138176253488163</v>
      </c>
      <c r="O248" s="2" t="n">
        <f aca="false">N248/E248</f>
        <v>0.750589257120144</v>
      </c>
    </row>
    <row r="249" customFormat="false" ht="15" hidden="false" customHeight="false" outlineLevel="0" collapsed="false">
      <c r="A249" s="1" t="n">
        <f aca="false">1+A248</f>
        <v>235</v>
      </c>
      <c r="B249" s="2" t="s">
        <v>256</v>
      </c>
      <c r="C249" s="2" t="n">
        <v>0.0171359557781786</v>
      </c>
      <c r="D249" s="2" t="n">
        <v>0.0182517548124078</v>
      </c>
      <c r="E249" s="2" t="n">
        <v>0.018558596602356</v>
      </c>
      <c r="F249" s="2" t="n">
        <v>0.0171668638481783</v>
      </c>
      <c r="G249" s="2" t="n">
        <f aca="false">F249/E249</f>
        <v>0.925008728623315</v>
      </c>
      <c r="H249" s="2" t="n">
        <v>0.0161414205868104</v>
      </c>
      <c r="I249" s="2" t="n">
        <f aca="false">H249/E249</f>
        <v>0.869754374894988</v>
      </c>
      <c r="J249" s="2" t="n">
        <v>0.0342812513075131</v>
      </c>
      <c r="K249" s="2" t="n">
        <f aca="false">J249/E249</f>
        <v>1.84718985179952</v>
      </c>
      <c r="L249" s="2" t="n">
        <v>0.0159350286499029</v>
      </c>
      <c r="M249" s="2" t="n">
        <f aca="false">L249/D249</f>
        <v>0.873068305688067</v>
      </c>
      <c r="N249" s="2" t="n">
        <v>0.0195187085546254</v>
      </c>
      <c r="O249" s="2" t="n">
        <f aca="false">N249/E249</f>
        <v>1.05173408166798</v>
      </c>
    </row>
    <row r="250" customFormat="false" ht="15" hidden="false" customHeight="false" outlineLevel="0" collapsed="false">
      <c r="A250" s="1" t="n">
        <f aca="false">1+A249</f>
        <v>236</v>
      </c>
      <c r="B250" s="2" t="s">
        <v>257</v>
      </c>
      <c r="C250" s="2" t="n">
        <v>0.01901878962893</v>
      </c>
      <c r="D250" s="2" t="n">
        <v>0.0195353478494486</v>
      </c>
      <c r="E250" s="2" t="n">
        <v>0.019020472080727</v>
      </c>
      <c r="F250" s="2" t="n">
        <v>0.0191587995267644</v>
      </c>
      <c r="G250" s="2" t="n">
        <f aca="false">F250/E250</f>
        <v>1.00727255587823</v>
      </c>
      <c r="H250" s="2" t="n">
        <v>0.0153497110851147</v>
      </c>
      <c r="I250" s="2" t="n">
        <f aca="false">H250/E250</f>
        <v>0.807009995333828</v>
      </c>
      <c r="J250" s="2" t="n">
        <v>0.0233051142940824</v>
      </c>
      <c r="K250" s="2" t="n">
        <f aca="false">J250/E250</f>
        <v>1.22526476709781</v>
      </c>
      <c r="L250" s="2" t="n">
        <v>0.0201022872567126</v>
      </c>
      <c r="M250" s="2" t="n">
        <f aca="false">L250/D250</f>
        <v>1.02902120871526</v>
      </c>
      <c r="N250" s="2" t="n">
        <v>0.0164881327452216</v>
      </c>
      <c r="O250" s="2" t="n">
        <f aca="false">N250/E250</f>
        <v>0.866862435130022</v>
      </c>
    </row>
    <row r="251" customFormat="false" ht="15" hidden="false" customHeight="false" outlineLevel="0" collapsed="false">
      <c r="A251" s="1" t="n">
        <f aca="false">1+A250</f>
        <v>237</v>
      </c>
      <c r="B251" s="2" t="s">
        <v>258</v>
      </c>
      <c r="C251" s="2" t="n">
        <v>0.0150224128453862</v>
      </c>
      <c r="D251" s="2" t="n">
        <v>0.0158636747434946</v>
      </c>
      <c r="E251" s="2" t="n">
        <v>0.0154398374198316</v>
      </c>
      <c r="F251" s="2" t="n">
        <v>0.0144747325977256</v>
      </c>
      <c r="G251" s="2" t="n">
        <f aca="false">F251/E251</f>
        <v>0.937492552812352</v>
      </c>
      <c r="H251" s="2" t="n">
        <v>0.0162595861840784</v>
      </c>
      <c r="I251" s="2" t="n">
        <f aca="false">H251/E251</f>
        <v>1.05309309560435</v>
      </c>
      <c r="J251" s="2" t="n">
        <v>0.024727688595696</v>
      </c>
      <c r="K251" s="2" t="n">
        <f aca="false">J251/E251</f>
        <v>1.60155109949116</v>
      </c>
      <c r="L251" s="2" t="n">
        <v>0.0171189089359284</v>
      </c>
      <c r="M251" s="2" t="n">
        <f aca="false">L251/D251</f>
        <v>1.07912631926273</v>
      </c>
      <c r="N251" s="2" t="n">
        <v>0.0190686230383773</v>
      </c>
      <c r="O251" s="2" t="n">
        <f aca="false">N251/E251</f>
        <v>1.23502745008731</v>
      </c>
    </row>
    <row r="252" customFormat="false" ht="15" hidden="false" customHeight="false" outlineLevel="0" collapsed="false">
      <c r="A252" s="1" t="n">
        <f aca="false">1+A251</f>
        <v>238</v>
      </c>
      <c r="B252" s="2" t="s">
        <v>259</v>
      </c>
      <c r="C252" s="2" t="n">
        <v>0.0169547949553679</v>
      </c>
      <c r="D252" s="2" t="n">
        <v>0.018349836672381</v>
      </c>
      <c r="E252" s="2" t="n">
        <v>0.0186201799994721</v>
      </c>
      <c r="F252" s="2" t="n">
        <v>0.0208368544317551</v>
      </c>
      <c r="G252" s="2" t="n">
        <f aca="false">F252/E252</f>
        <v>1.11904688527962</v>
      </c>
      <c r="H252" s="2" t="n">
        <v>0.0200527018563815</v>
      </c>
      <c r="I252" s="2" t="n">
        <f aca="false">H252/E252</f>
        <v>1.07693383506228</v>
      </c>
      <c r="J252" s="2" t="n">
        <v>0.0148672961325505</v>
      </c>
      <c r="K252" s="2" t="n">
        <f aca="false">J252/E252</f>
        <v>0.798450720292285</v>
      </c>
      <c r="L252" s="2" t="n">
        <v>0.0246483875550504</v>
      </c>
      <c r="M252" s="2" t="n">
        <f aca="false">L252/D252</f>
        <v>1.34324833485573</v>
      </c>
      <c r="N252" s="2" t="n">
        <v>0.0179734149488403</v>
      </c>
      <c r="O252" s="2" t="n">
        <f aca="false">N252/E252</f>
        <v>0.965265370654304</v>
      </c>
    </row>
    <row r="253" customFormat="false" ht="15" hidden="false" customHeight="false" outlineLevel="0" collapsed="false">
      <c r="A253" s="1" t="n">
        <f aca="false">1+A252</f>
        <v>239</v>
      </c>
      <c r="B253" s="2" t="s">
        <v>260</v>
      </c>
      <c r="C253" s="2" t="n">
        <v>0.0192479503278701</v>
      </c>
      <c r="D253" s="2" t="n">
        <v>0.0207933543143225</v>
      </c>
      <c r="E253" s="2" t="n">
        <v>0.019913431338911</v>
      </c>
      <c r="F253" s="2" t="n">
        <v>0.0150662771325784</v>
      </c>
      <c r="G253" s="2" t="n">
        <f aca="false">F253/E253</f>
        <v>0.756588700167348</v>
      </c>
      <c r="H253" s="2" t="n">
        <v>0.0142980372694294</v>
      </c>
      <c r="I253" s="2" t="n">
        <f aca="false">H253/E253</f>
        <v>0.718009720479008</v>
      </c>
      <c r="J253" s="2" t="n">
        <v>0.00884227556101033</v>
      </c>
      <c r="K253" s="2" t="n">
        <f aca="false">J253/E253</f>
        <v>0.444035757098901</v>
      </c>
      <c r="L253" s="2" t="n">
        <v>0.0143959842780698</v>
      </c>
      <c r="M253" s="2" t="n">
        <f aca="false">L253/D253</f>
        <v>0.692335832903776</v>
      </c>
      <c r="N253" s="2" t="n">
        <v>0.0141776937618147</v>
      </c>
      <c r="O253" s="2" t="n">
        <f aca="false">N253/E253</f>
        <v>0.711966386933596</v>
      </c>
    </row>
    <row r="254" customFormat="false" ht="15" hidden="false" customHeight="false" outlineLevel="0" collapsed="false">
      <c r="A254" s="1" t="n">
        <f aca="false">1+A253</f>
        <v>240</v>
      </c>
      <c r="B254" s="2" t="s">
        <v>261</v>
      </c>
      <c r="C254" s="2" t="n">
        <v>0.0225057483722623</v>
      </c>
      <c r="D254" s="2" t="n">
        <v>0.019757098141562</v>
      </c>
      <c r="E254" s="2" t="n">
        <v>0.0188709124020164</v>
      </c>
      <c r="F254" s="2" t="n">
        <v>0.0173841659222059</v>
      </c>
      <c r="G254" s="2" t="n">
        <f aca="false">F254/E254</f>
        <v>0.92121491276428</v>
      </c>
      <c r="H254" s="2" t="n">
        <v>0.0190601108393302</v>
      </c>
      <c r="I254" s="2" t="n">
        <f aca="false">H254/E254</f>
        <v>1.01002592949844</v>
      </c>
      <c r="J254" s="2" t="n">
        <v>0.0144349451193149</v>
      </c>
      <c r="K254" s="2" t="n">
        <f aca="false">J254/E254</f>
        <v>0.764930958917095</v>
      </c>
      <c r="L254" s="2" t="n">
        <v>0.0158639958327414</v>
      </c>
      <c r="M254" s="2" t="n">
        <f aca="false">L254/D254</f>
        <v>0.802951714825424</v>
      </c>
      <c r="N254" s="2" t="n">
        <v>0.0186185375221292</v>
      </c>
      <c r="O254" s="2" t="n">
        <f aca="false">N254/E254</f>
        <v>0.986626249197138</v>
      </c>
    </row>
    <row r="255" customFormat="false" ht="15" hidden="false" customHeight="false" outlineLevel="0" collapsed="false">
      <c r="A255" s="1" t="n">
        <f aca="false">1+A254</f>
        <v>241</v>
      </c>
      <c r="B255" s="2" t="s">
        <v>262</v>
      </c>
      <c r="C255" s="2" t="n">
        <v>0.0188236933582107</v>
      </c>
      <c r="D255" s="2" t="n">
        <v>0.0182730769558802</v>
      </c>
      <c r="E255" s="2" t="n">
        <v>0.0184618226926021</v>
      </c>
      <c r="F255" s="2" t="n">
        <v>0.0200642248352126</v>
      </c>
      <c r="G255" s="2" t="n">
        <f aca="false">F255/E255</f>
        <v>1.08679544643512</v>
      </c>
      <c r="H255" s="2" t="n">
        <v>0.0209389438358916</v>
      </c>
      <c r="I255" s="2" t="n">
        <f aca="false">H255/E255</f>
        <v>1.13417532951836</v>
      </c>
      <c r="J255" s="2" t="n">
        <v>0.00827045647898916</v>
      </c>
      <c r="K255" s="2" t="n">
        <f aca="false">J255/E255</f>
        <v>0.447976162305103</v>
      </c>
      <c r="L255" s="2" t="n">
        <v>0.0121702893403419</v>
      </c>
      <c r="M255" s="2" t="n">
        <f aca="false">L255/D255</f>
        <v>0.666022989435589</v>
      </c>
      <c r="N255" s="2" t="n">
        <v>0.0199237855192487</v>
      </c>
      <c r="O255" s="2" t="n">
        <f aca="false">N255/E255</f>
        <v>1.07918843393683</v>
      </c>
    </row>
    <row r="256" customFormat="false" ht="15" hidden="false" customHeight="false" outlineLevel="0" collapsed="false">
      <c r="A256" s="1" t="n">
        <f aca="false">1+A255</f>
        <v>242</v>
      </c>
      <c r="B256" s="2" t="s">
        <v>263</v>
      </c>
      <c r="C256" s="2" t="n">
        <v>0.0167968598790713</v>
      </c>
      <c r="D256" s="2" t="n">
        <v>0.0169937483475339</v>
      </c>
      <c r="E256" s="2" t="n">
        <v>0.0168034697845461</v>
      </c>
      <c r="F256" s="2" t="n">
        <v>0.014764468696429</v>
      </c>
      <c r="G256" s="2" t="n">
        <f aca="false">F256/E256</f>
        <v>0.878655949380625</v>
      </c>
      <c r="H256" s="2" t="n">
        <v>0.0143098538291562</v>
      </c>
      <c r="I256" s="2" t="n">
        <f aca="false">H256/E256</f>
        <v>0.851601128376281</v>
      </c>
      <c r="J256" s="2" t="n">
        <v>0.0212270400691762</v>
      </c>
      <c r="K256" s="2" t="n">
        <f aca="false">J256/E256</f>
        <v>1.26325338405395</v>
      </c>
      <c r="L256" s="2" t="n">
        <v>0.0155088317469337</v>
      </c>
      <c r="M256" s="2" t="n">
        <f aca="false">L256/D256</f>
        <v>0.912619831114794</v>
      </c>
      <c r="N256" s="2" t="n">
        <v>0.0147327992318541</v>
      </c>
      <c r="O256" s="2" t="n">
        <f aca="false">N256/E256</f>
        <v>0.876771251459245</v>
      </c>
    </row>
    <row r="257" customFormat="false" ht="15" hidden="false" customHeight="false" outlineLevel="0" collapsed="false">
      <c r="A257" s="1" t="n">
        <f aca="false">1+A256</f>
        <v>243</v>
      </c>
      <c r="B257" s="2" t="s">
        <v>264</v>
      </c>
      <c r="C257" s="2" t="n">
        <v>0.0197558199849807</v>
      </c>
      <c r="D257" s="2" t="n">
        <v>0.0194031505599195</v>
      </c>
      <c r="E257" s="2" t="n">
        <v>0.0184002392954859</v>
      </c>
      <c r="F257" s="2" t="n">
        <v>0.0153801579061738</v>
      </c>
      <c r="G257" s="2" t="n">
        <f aca="false">F257/E257</f>
        <v>0.835867276462377</v>
      </c>
      <c r="H257" s="2" t="n">
        <v>0.0180911529417325</v>
      </c>
      <c r="I257" s="2" t="n">
        <f aca="false">H257/E257</f>
        <v>0.983202047060919</v>
      </c>
      <c r="J257" s="2" t="n">
        <v>0.016805902288671</v>
      </c>
      <c r="K257" s="2" t="n">
        <f aca="false">J257/E257</f>
        <v>0.913352376498384</v>
      </c>
      <c r="L257" s="2" t="n">
        <v>0.011246862717242</v>
      </c>
      <c r="M257" s="2" t="n">
        <f aca="false">L257/D257</f>
        <v>0.579641057905014</v>
      </c>
      <c r="N257" s="2" t="n">
        <v>0.0180934377531731</v>
      </c>
      <c r="O257" s="2" t="n">
        <f aca="false">N257/E257</f>
        <v>0.983326219980842</v>
      </c>
    </row>
    <row r="258" customFormat="false" ht="15" hidden="false" customHeight="false" outlineLevel="0" collapsed="false">
      <c r="A258" s="1" t="n">
        <f aca="false">1+A257</f>
        <v>244</v>
      </c>
      <c r="B258" s="2" t="s">
        <v>265</v>
      </c>
      <c r="C258" s="2" t="n">
        <v>0.0169362143581565</v>
      </c>
      <c r="D258" s="2" t="n">
        <v>0.0167378826258646</v>
      </c>
      <c r="E258" s="2" t="n">
        <v>0.0163635883765737</v>
      </c>
      <c r="F258" s="2" t="n">
        <v>0.0182413018808702</v>
      </c>
      <c r="G258" s="2" t="n">
        <f aca="false">F258/E258</f>
        <v>1.11474949510369</v>
      </c>
      <c r="H258" s="2" t="n">
        <v>0.0163659352216196</v>
      </c>
      <c r="I258" s="2" t="n">
        <f aca="false">H258/E258</f>
        <v>1.00014341872894</v>
      </c>
      <c r="J258" s="2" t="n">
        <v>0.0127194878732514</v>
      </c>
      <c r="K258" s="2" t="n">
        <f aca="false">J258/E258</f>
        <v>0.777304316176809</v>
      </c>
      <c r="L258" s="2" t="n">
        <v>0.0179239475304257</v>
      </c>
      <c r="M258" s="2" t="n">
        <f aca="false">L258/D258</f>
        <v>1.07086110776809</v>
      </c>
      <c r="N258" s="2" t="n">
        <v>0.0150778647943109</v>
      </c>
      <c r="O258" s="2" t="n">
        <f aca="false">N258/E258</f>
        <v>0.92142777288975</v>
      </c>
    </row>
    <row r="259" customFormat="false" ht="15" hidden="false" customHeight="false" outlineLevel="0" collapsed="false">
      <c r="A259" s="1" t="n">
        <f aca="false">1+A258</f>
        <v>245</v>
      </c>
      <c r="B259" s="2" t="s">
        <v>266</v>
      </c>
      <c r="C259" s="2" t="n">
        <v>0.0165351831350113</v>
      </c>
      <c r="D259" s="2" t="n">
        <v>0.016076896178219</v>
      </c>
      <c r="E259" s="2" t="n">
        <v>0.0158621235714851</v>
      </c>
      <c r="F259" s="2" t="n">
        <v>0.0153801579061738</v>
      </c>
      <c r="G259" s="2" t="n">
        <f aca="false">F259/E259</f>
        <v>0.969615312657271</v>
      </c>
      <c r="H259" s="2" t="n">
        <v>0.0171458281635885</v>
      </c>
      <c r="I259" s="2" t="n">
        <f aca="false">H259/E259</f>
        <v>1.08092892394377</v>
      </c>
      <c r="J259" s="2" t="n">
        <v>0.0140583813335937</v>
      </c>
      <c r="K259" s="2" t="n">
        <f aca="false">J259/E259</f>
        <v>0.886286206902716</v>
      </c>
      <c r="L259" s="2" t="n">
        <v>0.0145143723066724</v>
      </c>
      <c r="M259" s="2" t="n">
        <f aca="false">L259/D259</f>
        <v>0.90280935733954</v>
      </c>
      <c r="N259" s="2" t="n">
        <v>0.0168482011582201</v>
      </c>
      <c r="O259" s="2" t="n">
        <f aca="false">N259/E259</f>
        <v>1.06216554689485</v>
      </c>
    </row>
    <row r="260" customFormat="false" ht="15" hidden="false" customHeight="false" outlineLevel="0" collapsed="false">
      <c r="A260" s="1" t="n">
        <f aca="false">1+A259</f>
        <v>246</v>
      </c>
      <c r="B260" s="2" t="s">
        <v>267</v>
      </c>
      <c r="C260" s="2" t="n">
        <v>0.0149233163269256</v>
      </c>
      <c r="D260" s="2" t="n">
        <v>0.0155011983044632</v>
      </c>
      <c r="E260" s="2" t="n">
        <v>0.0153298670678385</v>
      </c>
      <c r="F260" s="2" t="n">
        <v>0.0131950648284521</v>
      </c>
      <c r="G260" s="2" t="n">
        <f aca="false">F260/E260</f>
        <v>0.860742286287326</v>
      </c>
      <c r="H260" s="2" t="n">
        <v>0.014262587590249</v>
      </c>
      <c r="I260" s="2" t="n">
        <f aca="false">H260/E260</f>
        <v>0.930379078118126</v>
      </c>
      <c r="J260" s="2" t="n">
        <v>0.0216036038548974</v>
      </c>
      <c r="K260" s="2" t="n">
        <f aca="false">J260/E260</f>
        <v>1.40924926219491</v>
      </c>
      <c r="L260" s="2" t="n">
        <v>0.0171425865416489</v>
      </c>
      <c r="M260" s="2" t="n">
        <f aca="false">L260/D260</f>
        <v>1.1058878291179</v>
      </c>
      <c r="N260" s="2" t="n">
        <v>0.015452936057851</v>
      </c>
      <c r="O260" s="2" t="n">
        <f aca="false">N260/E260</f>
        <v>1.00802805330717</v>
      </c>
    </row>
    <row r="261" customFormat="false" ht="15" hidden="false" customHeight="false" outlineLevel="0" collapsed="false">
      <c r="A261" s="1" t="n">
        <f aca="false">1+A260</f>
        <v>247</v>
      </c>
      <c r="B261" s="2" t="s">
        <v>268</v>
      </c>
      <c r="C261" s="2" t="n">
        <v>0.0163168611177778</v>
      </c>
      <c r="D261" s="2" t="n">
        <v>0.0167975846275874</v>
      </c>
      <c r="E261" s="2" t="n">
        <v>0.01626241565274</v>
      </c>
      <c r="F261" s="2" t="n">
        <v>0.0151749281695922</v>
      </c>
      <c r="G261" s="2" t="n">
        <f aca="false">F261/E261</f>
        <v>0.933128785638647</v>
      </c>
      <c r="H261" s="2" t="n">
        <v>0.0157160244366455</v>
      </c>
      <c r="I261" s="2" t="n">
        <f aca="false">H261/E261</f>
        <v>0.966401595693907</v>
      </c>
      <c r="J261" s="2" t="n">
        <v>0.009204892539853</v>
      </c>
      <c r="K261" s="2" t="n">
        <f aca="false">J261/E261</f>
        <v>0.56602246163239</v>
      </c>
      <c r="L261" s="2" t="n">
        <v>0.0175214282331771</v>
      </c>
      <c r="M261" s="2" t="n">
        <f aca="false">L261/D261</f>
        <v>1.04309212435227</v>
      </c>
      <c r="N261" s="2" t="n">
        <v>0.0147928106340205</v>
      </c>
      <c r="O261" s="2" t="n">
        <f aca="false">N261/E261</f>
        <v>0.90963181300363</v>
      </c>
    </row>
    <row r="262" customFormat="false" ht="15" hidden="false" customHeight="false" outlineLevel="0" collapsed="false">
      <c r="A262" s="1" t="n">
        <f aca="false">1+A261</f>
        <v>248</v>
      </c>
      <c r="B262" s="2" t="s">
        <v>269</v>
      </c>
      <c r="C262" s="2" t="n">
        <v>0.0163431836304939</v>
      </c>
      <c r="D262" s="2" t="n">
        <v>0.0167080316250032</v>
      </c>
      <c r="E262" s="2" t="n">
        <v>0.0161216536021889</v>
      </c>
      <c r="F262" s="2" t="n">
        <v>0.0124948692565855</v>
      </c>
      <c r="G262" s="2" t="n">
        <f aca="false">F262/E262</f>
        <v>0.775036455000436</v>
      </c>
      <c r="H262" s="2" t="n">
        <v>0.0121710565186052</v>
      </c>
      <c r="I262" s="2" t="n">
        <f aca="false">H262/E262</f>
        <v>0.754950876562234</v>
      </c>
      <c r="J262" s="2" t="n">
        <v>0.0242534971618248</v>
      </c>
      <c r="K262" s="2" t="n">
        <f aca="false">J262/E262</f>
        <v>1.50440505423909</v>
      </c>
      <c r="L262" s="2" t="n">
        <v>0.0201022872567126</v>
      </c>
      <c r="M262" s="2" t="n">
        <f aca="false">L262/D262</f>
        <v>1.20315113760199</v>
      </c>
      <c r="N262" s="2" t="n">
        <v>0.0136075854412338</v>
      </c>
      <c r="O262" s="2" t="n">
        <f aca="false">N262/E262</f>
        <v>0.844056433478154</v>
      </c>
    </row>
    <row r="263" customFormat="false" ht="15" hidden="false" customHeight="false" outlineLevel="0" collapsed="false">
      <c r="A263" s="1" t="n">
        <f aca="false">1+A262</f>
        <v>249</v>
      </c>
      <c r="B263" s="2" t="s">
        <v>270</v>
      </c>
      <c r="C263" s="2" t="n">
        <v>0.0138378997731619</v>
      </c>
      <c r="D263" s="2" t="n">
        <v>0.0138764509718633</v>
      </c>
      <c r="E263" s="2" t="n">
        <v>0.013680311787942</v>
      </c>
      <c r="F263" s="2" t="n">
        <v>0.0161769321776082</v>
      </c>
      <c r="G263" s="2" t="n">
        <f aca="false">F263/E263</f>
        <v>1.18249733108179</v>
      </c>
      <c r="H263" s="2" t="n">
        <v>0.0121001571602444</v>
      </c>
      <c r="I263" s="2" t="n">
        <f aca="false">H263/E263</f>
        <v>0.884494253333439</v>
      </c>
      <c r="J263" s="2" t="n">
        <v>0.0114224348335449</v>
      </c>
      <c r="K263" s="2" t="n">
        <f aca="false">J263/E263</f>
        <v>0.834954276671733</v>
      </c>
      <c r="L263" s="2" t="n">
        <v>0.00911587820239619</v>
      </c>
      <c r="M263" s="2" t="n">
        <f aca="false">L263/D263</f>
        <v>0.656931532484788</v>
      </c>
      <c r="N263" s="2" t="n">
        <v>0.013562576889609</v>
      </c>
      <c r="O263" s="2" t="n">
        <f aca="false">N263/E263</f>
        <v>0.991393843930021</v>
      </c>
    </row>
    <row r="264" customFormat="false" ht="15" hidden="false" customHeight="false" outlineLevel="0" collapsed="false">
      <c r="A264" s="1" t="n">
        <f aca="false">1+A263</f>
        <v>250</v>
      </c>
      <c r="B264" s="2" t="s">
        <v>271</v>
      </c>
      <c r="C264" s="2" t="n">
        <v>0.0166807311465003</v>
      </c>
      <c r="D264" s="2" t="n">
        <v>0.0173946046448157</v>
      </c>
      <c r="E264" s="2" t="n">
        <v>0.0178547863496002</v>
      </c>
      <c r="F264" s="2" t="n">
        <v>0.0138228263756429</v>
      </c>
      <c r="G264" s="2" t="n">
        <f aca="false">F264/E264</f>
        <v>0.774180441310765</v>
      </c>
      <c r="H264" s="2" t="n">
        <v>0.0133054462523781</v>
      </c>
      <c r="I264" s="2" t="n">
        <f aca="false">H264/E264</f>
        <v>0.74520333046024</v>
      </c>
      <c r="J264" s="2" t="n">
        <v>0.0125102857700729</v>
      </c>
      <c r="K264" s="2" t="n">
        <f aca="false">J264/E264</f>
        <v>0.700668466433541</v>
      </c>
      <c r="L264" s="2" t="n">
        <v>0.0168821328787233</v>
      </c>
      <c r="M264" s="2" t="n">
        <f aca="false">L264/D264</f>
        <v>0.970538464279202</v>
      </c>
      <c r="N264" s="2" t="n">
        <v>0.0138326281993579</v>
      </c>
      <c r="O264" s="2" t="n">
        <f aca="false">N264/E264</f>
        <v>0.774729415883917</v>
      </c>
    </row>
    <row r="265" customFormat="false" ht="15" hidden="false" customHeight="false" outlineLevel="0" collapsed="false">
      <c r="A265" s="1" t="n">
        <f aca="false">1+A264</f>
        <v>251</v>
      </c>
      <c r="B265" s="2" t="s">
        <v>272</v>
      </c>
      <c r="C265" s="2" t="n">
        <v>0.0182445980784566</v>
      </c>
      <c r="D265" s="2" t="n">
        <v>0.0194202082746974</v>
      </c>
      <c r="E265" s="2" t="n">
        <v>0.0190116744525676</v>
      </c>
      <c r="F265" s="2" t="n">
        <v>0.0143540092232658</v>
      </c>
      <c r="G265" s="2" t="n">
        <f aca="false">F265/E265</f>
        <v>0.755010257464578</v>
      </c>
      <c r="H265" s="2" t="n">
        <v>0.0179375376652841</v>
      </c>
      <c r="I265" s="2" t="n">
        <f aca="false">H265/E265</f>
        <v>0.943501200277578</v>
      </c>
      <c r="J265" s="2" t="n">
        <v>0.0194557955955984</v>
      </c>
      <c r="K265" s="2" t="n">
        <f aca="false">J265/E265</f>
        <v>1.02336044329703</v>
      </c>
      <c r="L265" s="2" t="n">
        <v>0.0187053085192025</v>
      </c>
      <c r="M265" s="2" t="n">
        <f aca="false">L265/D265</f>
        <v>0.963187843025024</v>
      </c>
      <c r="N265" s="2" t="n">
        <v>0.0162030785849311</v>
      </c>
      <c r="O265" s="2" t="n">
        <f aca="false">N265/E265</f>
        <v>0.852269936840982</v>
      </c>
    </row>
    <row r="266" customFormat="false" ht="15" hidden="false" customHeight="false" outlineLevel="0" collapsed="false">
      <c r="A266" s="1" t="n">
        <f aca="false">1+A265</f>
        <v>252</v>
      </c>
      <c r="B266" s="2" t="s">
        <v>273</v>
      </c>
      <c r="C266" s="2" t="n">
        <v>0.0200825288192805</v>
      </c>
      <c r="D266" s="2" t="n">
        <v>0.0193093331286408</v>
      </c>
      <c r="E266" s="2" t="n">
        <v>0.0186509716980302</v>
      </c>
      <c r="F266" s="2" t="n">
        <v>0.0186759060289253</v>
      </c>
      <c r="G266" s="2" t="n">
        <f aca="false">F266/E266</f>
        <v>1.00133689178767</v>
      </c>
      <c r="H266" s="2" t="n">
        <v>0.0162359530646248</v>
      </c>
      <c r="I266" s="2" t="n">
        <f aca="false">H266/E266</f>
        <v>0.870515130658825</v>
      </c>
      <c r="J266" s="2" t="n">
        <v>0.0120360943362017</v>
      </c>
      <c r="K266" s="2" t="n">
        <f aca="false">J266/E266</f>
        <v>0.645333365525019</v>
      </c>
      <c r="L266" s="2" t="n">
        <v>0.00989723919117301</v>
      </c>
      <c r="M266" s="2" t="n">
        <f aca="false">L266/D266</f>
        <v>0.512562454914241</v>
      </c>
      <c r="N266" s="2" t="n">
        <v>0.0180934377531731</v>
      </c>
      <c r="O266" s="2" t="n">
        <f aca="false">N266/E266</f>
        <v>0.970106975985815</v>
      </c>
    </row>
    <row r="267" customFormat="false" ht="15" hidden="false" customHeight="false" outlineLevel="0" collapsed="false">
      <c r="A267" s="1" t="n">
        <f aca="false">1+A266</f>
        <v>253</v>
      </c>
      <c r="B267" s="2" t="s">
        <v>274</v>
      </c>
      <c r="C267" s="2" t="n">
        <v>0.0166203442055633</v>
      </c>
      <c r="D267" s="2" t="n">
        <v>0.0164564303320284</v>
      </c>
      <c r="E267" s="2" t="n">
        <v>0.0165747314524004</v>
      </c>
      <c r="F267" s="2" t="n">
        <v>0.013243354178236</v>
      </c>
      <c r="G267" s="2" t="n">
        <f aca="false">F267/E267</f>
        <v>0.799008672705708</v>
      </c>
      <c r="H267" s="2" t="n">
        <v>0.0157987403547331</v>
      </c>
      <c r="I267" s="2" t="n">
        <f aca="false">H267/E267</f>
        <v>0.953182282325611</v>
      </c>
      <c r="J267" s="2" t="n">
        <v>0.020557593339005</v>
      </c>
      <c r="K267" s="2" t="n">
        <f aca="false">J267/E267</f>
        <v>1.24029721977956</v>
      </c>
      <c r="L267" s="2" t="n">
        <v>0.016171804707108</v>
      </c>
      <c r="M267" s="2" t="n">
        <f aca="false">L267/D267</f>
        <v>0.982704291320917</v>
      </c>
      <c r="N267" s="2" t="n">
        <v>0.0163831127914304</v>
      </c>
      <c r="O267" s="2" t="n">
        <f aca="false">N267/E267</f>
        <v>0.988439109163229</v>
      </c>
    </row>
    <row r="268" customFormat="false" ht="15" hidden="false" customHeight="false" outlineLevel="0" collapsed="false">
      <c r="A268" s="1" t="n">
        <f aca="false">1+A267</f>
        <v>254</v>
      </c>
      <c r="B268" s="2" t="s">
        <v>275</v>
      </c>
      <c r="C268" s="2" t="n">
        <v>0.0181873079037215</v>
      </c>
      <c r="D268" s="2" t="n">
        <v>0.0191771358391116</v>
      </c>
      <c r="E268" s="2" t="n">
        <v>0.0184706203207615</v>
      </c>
      <c r="F268" s="2" t="n">
        <v>0.0166356810005553</v>
      </c>
      <c r="G268" s="2" t="n">
        <f aca="false">F268/E268</f>
        <v>0.900656324024826</v>
      </c>
      <c r="H268" s="2" t="n">
        <v>0.0181266026209129</v>
      </c>
      <c r="I268" s="2" t="n">
        <f aca="false">H268/E268</f>
        <v>0.981374870260209</v>
      </c>
      <c r="J268" s="2" t="n">
        <v>0.031463996318043</v>
      </c>
      <c r="K268" s="2" t="n">
        <f aca="false">J268/E268</f>
        <v>1.7034618097085</v>
      </c>
      <c r="L268" s="2" t="n">
        <v>0.0195577023251409</v>
      </c>
      <c r="M268" s="2" t="n">
        <f aca="false">L268/D268</f>
        <v>1.01984480316676</v>
      </c>
      <c r="N268" s="2" t="n">
        <v>0.0163080985387224</v>
      </c>
      <c r="O268" s="2" t="n">
        <f aca="false">N268/E268</f>
        <v>0.882920998619177</v>
      </c>
    </row>
    <row r="269" customFormat="false" ht="15" hidden="false" customHeight="false" outlineLevel="0" collapsed="false">
      <c r="A269" s="1" t="n">
        <f aca="false">1+A268</f>
        <v>255</v>
      </c>
      <c r="B269" s="2" t="s">
        <v>276</v>
      </c>
      <c r="C269" s="2" t="n">
        <v>0.0203937538225708</v>
      </c>
      <c r="D269" s="2" t="n">
        <v>0.01869099096794</v>
      </c>
      <c r="E269" s="2" t="n">
        <v>0.0192272163424741</v>
      </c>
      <c r="F269" s="2" t="n">
        <v>0.0185189656421276</v>
      </c>
      <c r="G269" s="2" t="n">
        <f aca="false">F269/E269</f>
        <v>0.963164158153152</v>
      </c>
      <c r="H269" s="2" t="n">
        <v>0.0217070202181337</v>
      </c>
      <c r="I269" s="2" t="n">
        <f aca="false">H269/E269</f>
        <v>1.12897362943702</v>
      </c>
      <c r="J269" s="2" t="n">
        <v>0.0103345838970168</v>
      </c>
      <c r="K269" s="2" t="n">
        <f aca="false">J269/E269</f>
        <v>0.537497665441412</v>
      </c>
      <c r="L269" s="2" t="n">
        <v>0.0152010228725671</v>
      </c>
      <c r="M269" s="2" t="n">
        <f aca="false">L269/D269</f>
        <v>0.813280735015114</v>
      </c>
      <c r="N269" s="2" t="n">
        <v>0.0195637171062502</v>
      </c>
      <c r="O269" s="2" t="n">
        <f aca="false">N269/E269</f>
        <v>1.01750127307991</v>
      </c>
    </row>
    <row r="270" customFormat="false" ht="15" hidden="false" customHeight="false" outlineLevel="0" collapsed="false">
      <c r="A270" s="1" t="n">
        <f aca="false">1+A269</f>
        <v>256</v>
      </c>
      <c r="B270" s="2" t="s">
        <v>277</v>
      </c>
      <c r="C270" s="2" t="n">
        <v>0.0257093530081213</v>
      </c>
      <c r="D270" s="2" t="n">
        <v>0.0219788654913901</v>
      </c>
      <c r="E270" s="2" t="n">
        <v>0.0214970044076117</v>
      </c>
      <c r="F270" s="2" t="n">
        <v>0.0236979984064515</v>
      </c>
      <c r="G270" s="2" t="n">
        <f aca="false">F270/E270</f>
        <v>1.10238607933952</v>
      </c>
      <c r="H270" s="2" t="n">
        <v>0.0279225306344311</v>
      </c>
      <c r="I270" s="2" t="n">
        <f aca="false">H270/E270</f>
        <v>1.29890333113316</v>
      </c>
      <c r="J270" s="2" t="n">
        <v>0.0216872846961688</v>
      </c>
      <c r="K270" s="2" t="n">
        <f aca="false">J270/E270</f>
        <v>1.00885147925493</v>
      </c>
      <c r="L270" s="2" t="n">
        <v>0.0209546810626509</v>
      </c>
      <c r="M270" s="2" t="n">
        <f aca="false">L270/D270</f>
        <v>0.953401396940147</v>
      </c>
      <c r="N270" s="2" t="n">
        <v>0.0253398145647673</v>
      </c>
      <c r="O270" s="2" t="n">
        <f aca="false">N270/E270</f>
        <v>1.17876026279247</v>
      </c>
    </row>
    <row r="271" customFormat="false" ht="15" hidden="false" customHeight="false" outlineLevel="0" collapsed="false">
      <c r="A271" s="1" t="n">
        <f aca="false">1+A270</f>
        <v>257</v>
      </c>
      <c r="B271" s="2" t="s">
        <v>278</v>
      </c>
      <c r="C271" s="2" t="n">
        <v>0.0212778805732114</v>
      </c>
      <c r="D271" s="2" t="n">
        <v>0.0202858872996785</v>
      </c>
      <c r="E271" s="2" t="n">
        <v>0.0196758953786059</v>
      </c>
      <c r="F271" s="2" t="n">
        <v>0.0245068450153319</v>
      </c>
      <c r="G271" s="2" t="n">
        <f aca="false">F271/E271</f>
        <v>1.24552629213402</v>
      </c>
      <c r="H271" s="2" t="n">
        <v>0.0236567525730559</v>
      </c>
      <c r="I271" s="2" t="n">
        <f aca="false">H271/E271</f>
        <v>1.20232152681491</v>
      </c>
      <c r="J271" s="2" t="n">
        <v>0.0251879332226887</v>
      </c>
      <c r="K271" s="2" t="n">
        <f aca="false">J271/E271</f>
        <v>1.28014165241375</v>
      </c>
      <c r="L271" s="2" t="n">
        <v>0.0233697968461429</v>
      </c>
      <c r="M271" s="2" t="n">
        <f aca="false">L271/D271</f>
        <v>1.15202241345949</v>
      </c>
      <c r="N271" s="2" t="n">
        <v>0.0218291475380322</v>
      </c>
      <c r="O271" s="2" t="n">
        <f aca="false">N271/E271</f>
        <v>1.10943604435748</v>
      </c>
    </row>
    <row r="272" customFormat="false" ht="15" hidden="false" customHeight="false" outlineLevel="0" collapsed="false">
      <c r="A272" s="1" t="n">
        <f aca="false">1+A271</f>
        <v>258</v>
      </c>
      <c r="B272" s="2" t="s">
        <v>279</v>
      </c>
      <c r="C272" s="2" t="n">
        <v>0.0177615025509612</v>
      </c>
      <c r="D272" s="2" t="n">
        <v>0.0170108060623118</v>
      </c>
      <c r="E272" s="2" t="n">
        <v>0.0176040539470559</v>
      </c>
      <c r="F272" s="2" t="n">
        <v>0.0173720935847599</v>
      </c>
      <c r="G272" s="2" t="n">
        <f aca="false">F272/E272</f>
        <v>0.986823469014943</v>
      </c>
      <c r="H272" s="2" t="n">
        <v>0.0202535833717372</v>
      </c>
      <c r="I272" s="2" t="n">
        <f aca="false">H272/E272</f>
        <v>1.15050677716904</v>
      </c>
      <c r="J272" s="2" t="n">
        <v>0.0186050403760059</v>
      </c>
      <c r="K272" s="2" t="n">
        <f aca="false">J272/E272</f>
        <v>1.05686113164391</v>
      </c>
      <c r="L272" s="2" t="n">
        <v>0.0207179050054458</v>
      </c>
      <c r="M272" s="2" t="n">
        <f aca="false">L272/D272</f>
        <v>1.21792611881851</v>
      </c>
      <c r="N272" s="2" t="n">
        <v>0.0195187085546254</v>
      </c>
      <c r="O272" s="2" t="n">
        <f aca="false">N272/E272</f>
        <v>1.10876214156852</v>
      </c>
    </row>
    <row r="273" customFormat="false" ht="15" hidden="false" customHeight="false" outlineLevel="0" collapsed="false">
      <c r="A273" s="1" t="n">
        <f aca="false">1+A272</f>
        <v>259</v>
      </c>
      <c r="B273" s="2" t="s">
        <v>280</v>
      </c>
      <c r="C273" s="2" t="n">
        <v>0.0210781391531893</v>
      </c>
      <c r="D273" s="2" t="n">
        <v>0.020081194722343</v>
      </c>
      <c r="E273" s="2" t="n">
        <v>0.0193635795789455</v>
      </c>
      <c r="F273" s="2" t="n">
        <v>0.0144022985730497</v>
      </c>
      <c r="G273" s="2" t="n">
        <f aca="false">F273/E273</f>
        <v>0.743782858656448</v>
      </c>
      <c r="H273" s="2" t="n">
        <v>0.0177721058291089</v>
      </c>
      <c r="I273" s="2" t="n">
        <f aca="false">H273/E273</f>
        <v>0.91781097377434</v>
      </c>
      <c r="J273" s="2" t="n">
        <v>0.0210736251935119</v>
      </c>
      <c r="K273" s="2" t="n">
        <f aca="false">J273/E273</f>
        <v>1.08831247381686</v>
      </c>
      <c r="L273" s="2" t="n">
        <v>0.0142302410380262</v>
      </c>
      <c r="M273" s="2" t="n">
        <f aca="false">L273/D273</f>
        <v>0.708635180066909</v>
      </c>
      <c r="N273" s="2" t="n">
        <v>0.0163080985387224</v>
      </c>
      <c r="O273" s="2" t="n">
        <f aca="false">N273/E273</f>
        <v>0.842204741754185</v>
      </c>
    </row>
    <row r="274" customFormat="false" ht="15" hidden="false" customHeight="false" outlineLevel="0" collapsed="false">
      <c r="A274" s="1" t="n">
        <f aca="false">1+A273</f>
        <v>260</v>
      </c>
      <c r="B274" s="2" t="s">
        <v>281</v>
      </c>
      <c r="C274" s="2" t="n">
        <v>0.0201336254616117</v>
      </c>
      <c r="D274" s="2" t="n">
        <v>0.020098252437121</v>
      </c>
      <c r="E274" s="2" t="n">
        <v>0.0192844009255105</v>
      </c>
      <c r="F274" s="2" t="n">
        <v>0.0211507352053505</v>
      </c>
      <c r="G274" s="2" t="n">
        <f aca="false">F274/E274</f>
        <v>1.0967794792822</v>
      </c>
      <c r="H274" s="2" t="n">
        <v>0.022699611235185</v>
      </c>
      <c r="I274" s="2" t="n">
        <f aca="false">H274/E274</f>
        <v>1.17709703935665</v>
      </c>
      <c r="J274" s="2" t="n">
        <v>0.0121895092118659</v>
      </c>
      <c r="K274" s="2" t="n">
        <f aca="false">J274/E274</f>
        <v>0.632091671343595</v>
      </c>
      <c r="L274" s="2" t="n">
        <v>0.0145617275181134</v>
      </c>
      <c r="M274" s="2" t="n">
        <f aca="false">L274/D274</f>
        <v>0.724527048491949</v>
      </c>
      <c r="N274" s="2" t="n">
        <v>0.0211990278152849</v>
      </c>
      <c r="O274" s="2" t="n">
        <f aca="false">N274/E274</f>
        <v>1.09928371107664</v>
      </c>
    </row>
    <row r="275" customFormat="false" ht="15" hidden="false" customHeight="false" outlineLevel="0" collapsed="false">
      <c r="A275" s="1" t="n">
        <f aca="false">1+A274</f>
        <v>261</v>
      </c>
      <c r="B275" s="2" t="s">
        <v>282</v>
      </c>
      <c r="C275" s="2" t="n">
        <v>0.0191875633869332</v>
      </c>
      <c r="D275" s="2" t="n">
        <v>0.0186355533949117</v>
      </c>
      <c r="E275" s="2" t="n">
        <v>0.0190028768244081</v>
      </c>
      <c r="F275" s="2" t="n">
        <v>0.0236497090566675</v>
      </c>
      <c r="G275" s="2" t="n">
        <f aca="false">F275/E275</f>
        <v>1.244533092289</v>
      </c>
      <c r="H275" s="2" t="n">
        <v>0.0192137261157787</v>
      </c>
      <c r="I275" s="2" t="n">
        <f aca="false">H275/E275</f>
        <v>1.01109565111214</v>
      </c>
      <c r="J275" s="2" t="n">
        <v>0.019790518960684</v>
      </c>
      <c r="K275" s="2" t="n">
        <f aca="false">J275/E275</f>
        <v>1.04144857347411</v>
      </c>
      <c r="L275" s="2" t="n">
        <v>0.0208126154283279</v>
      </c>
      <c r="M275" s="2" t="n">
        <f aca="false">L275/D275</f>
        <v>1.11682304181053</v>
      </c>
      <c r="N275" s="2" t="n">
        <v>0.0205689080925376</v>
      </c>
      <c r="O275" s="2" t="n">
        <f aca="false">N275/E275</f>
        <v>1.08241022044189</v>
      </c>
    </row>
    <row r="276" customFormat="false" ht="15" hidden="false" customHeight="false" outlineLevel="0" collapsed="false">
      <c r="A276" s="1" t="n">
        <f aca="false">1+A275</f>
        <v>262</v>
      </c>
      <c r="B276" s="2" t="s">
        <v>283</v>
      </c>
      <c r="C276" s="2" t="n">
        <v>0.0148567358535849</v>
      </c>
      <c r="D276" s="2" t="n">
        <v>0.0158594103148001</v>
      </c>
      <c r="E276" s="2" t="n">
        <v>0.0167814757141475</v>
      </c>
      <c r="F276" s="2" t="n">
        <v>0.019834850423739</v>
      </c>
      <c r="G276" s="2" t="n">
        <f aca="false">F276/E276</f>
        <v>1.18194911827792</v>
      </c>
      <c r="H276" s="2" t="n">
        <v>0.0168267810509648</v>
      </c>
      <c r="I276" s="2" t="n">
        <f aca="false">H276/E276</f>
        <v>1.00269972305112</v>
      </c>
      <c r="J276" s="2" t="n">
        <v>0.0210736251935119</v>
      </c>
      <c r="K276" s="2" t="n">
        <f aca="false">J276/E276</f>
        <v>1.25576710609222</v>
      </c>
      <c r="L276" s="2" t="n">
        <v>0.0207889378226074</v>
      </c>
      <c r="M276" s="2" t="n">
        <f aca="false">L276/D276</f>
        <v>1.31082665811395</v>
      </c>
      <c r="N276" s="2" t="n">
        <v>0.0200438083235815</v>
      </c>
      <c r="O276" s="2" t="n">
        <f aca="false">N276/E276</f>
        <v>1.19440081820002</v>
      </c>
    </row>
    <row r="277" customFormat="false" ht="15" hidden="false" customHeight="false" outlineLevel="0" collapsed="false">
      <c r="A277" s="1" t="n">
        <f aca="false">1+A276</f>
        <v>263</v>
      </c>
      <c r="B277" s="2" t="s">
        <v>284</v>
      </c>
      <c r="C277" s="2" t="n">
        <v>0.017591180409857</v>
      </c>
      <c r="D277" s="2" t="n">
        <v>0.0176803213673464</v>
      </c>
      <c r="E277" s="2" t="n">
        <v>0.017665637344172</v>
      </c>
      <c r="F277" s="2" t="n">
        <v>0.0165149576260956</v>
      </c>
      <c r="G277" s="2" t="n">
        <f aca="false">F277/E277</f>
        <v>0.934863390679985</v>
      </c>
      <c r="H277" s="2" t="n">
        <v>0.0166140829758824</v>
      </c>
      <c r="I277" s="2" t="n">
        <f aca="false">H277/E277</f>
        <v>0.940474586463957</v>
      </c>
      <c r="J277" s="2" t="n">
        <v>0.00850755219592476</v>
      </c>
      <c r="K277" s="2" t="n">
        <f aca="false">J277/E277</f>
        <v>0.481587617258058</v>
      </c>
      <c r="L277" s="2" t="n">
        <v>0.0204100961310792</v>
      </c>
      <c r="M277" s="2" t="n">
        <f aca="false">L277/D277</f>
        <v>1.15439621865553</v>
      </c>
      <c r="N277" s="2" t="n">
        <v>0.0178984006961323</v>
      </c>
      <c r="O277" s="2" t="n">
        <f aca="false">N277/E277</f>
        <v>1.01317605175661</v>
      </c>
    </row>
    <row r="278" customFormat="false" ht="15" hidden="false" customHeight="false" outlineLevel="0" collapsed="false">
      <c r="A278" s="1" t="n">
        <f aca="false">1+A277</f>
        <v>264</v>
      </c>
      <c r="B278" s="2" t="s">
        <v>285</v>
      </c>
      <c r="C278" s="2" t="n">
        <v>0.0160892488019386</v>
      </c>
      <c r="D278" s="2" t="n">
        <v>0.0153092990132112</v>
      </c>
      <c r="E278" s="2" t="n">
        <v>0.014780015307873</v>
      </c>
      <c r="F278" s="2" t="n">
        <v>0.0139797667624405</v>
      </c>
      <c r="G278" s="2" t="n">
        <f aca="false">F278/E278</f>
        <v>0.945856040825193</v>
      </c>
      <c r="H278" s="2" t="n">
        <v>0.0142507710305222</v>
      </c>
      <c r="I278" s="2" t="n">
        <f aca="false">H278/E278</f>
        <v>0.964191899241885</v>
      </c>
      <c r="J278" s="2" t="n">
        <v>0.0115340092885734</v>
      </c>
      <c r="K278" s="2" t="n">
        <f aca="false">J278/E278</f>
        <v>0.780378710597781</v>
      </c>
      <c r="L278" s="2" t="n">
        <v>0.0196287351423024</v>
      </c>
      <c r="M278" s="2" t="n">
        <f aca="false">L278/D278</f>
        <v>1.2821446054038</v>
      </c>
      <c r="N278" s="2" t="n">
        <v>0.0137126053950251</v>
      </c>
      <c r="O278" s="2" t="n">
        <f aca="false">N278/E278</f>
        <v>0.927780188950189</v>
      </c>
    </row>
    <row r="279" customFormat="false" ht="15" hidden="false" customHeight="false" outlineLevel="0" collapsed="false">
      <c r="A279" s="1" t="n">
        <f aca="false">1+A278</f>
        <v>265</v>
      </c>
      <c r="B279" s="2" t="s">
        <v>286</v>
      </c>
      <c r="C279" s="2" t="n">
        <v>0.0118931305983727</v>
      </c>
      <c r="D279" s="2" t="n">
        <v>0.0108657643135549</v>
      </c>
      <c r="E279" s="2" t="n">
        <v>0.0113665355820071</v>
      </c>
      <c r="F279" s="2" t="n">
        <v>0.0150059154453485</v>
      </c>
      <c r="G279" s="2" t="n">
        <f aca="false">F279/E279</f>
        <v>1.32018373910714</v>
      </c>
      <c r="H279" s="2" t="n">
        <v>0.0120292578018836</v>
      </c>
      <c r="I279" s="2" t="n">
        <f aca="false">H279/E279</f>
        <v>1.05830468000519</v>
      </c>
      <c r="J279" s="2" t="n">
        <v>0.0123847645081659</v>
      </c>
      <c r="K279" s="2" t="n">
        <f aca="false">J279/E279</f>
        <v>1.08958129051834</v>
      </c>
      <c r="L279" s="2" t="n">
        <v>0.01115215229436</v>
      </c>
      <c r="M279" s="2" t="n">
        <f aca="false">L279/D279</f>
        <v>1.02635691080174</v>
      </c>
      <c r="N279" s="2" t="n">
        <v>0.0124073573979056</v>
      </c>
      <c r="O279" s="2" t="n">
        <f aca="false">N279/E279</f>
        <v>1.09156895769949</v>
      </c>
    </row>
    <row r="280" customFormat="false" ht="15" hidden="false" customHeight="false" outlineLevel="0" collapsed="false">
      <c r="A280" s="1" t="n">
        <f aca="false">1+A279</f>
        <v>266</v>
      </c>
      <c r="B280" s="2" t="s">
        <v>287</v>
      </c>
      <c r="C280" s="2" t="n">
        <v>0.0145702849799097</v>
      </c>
      <c r="D280" s="2" t="n">
        <v>0.0142048119813389</v>
      </c>
      <c r="E280" s="2" t="n">
        <v>0.0155366113295855</v>
      </c>
      <c r="F280" s="2" t="n">
        <v>0.012712171330613</v>
      </c>
      <c r="G280" s="2" t="n">
        <f aca="false">F280/E280</f>
        <v>0.81820746242174</v>
      </c>
      <c r="H280" s="2" t="n">
        <v>0.012832783863306</v>
      </c>
      <c r="I280" s="2" t="n">
        <f aca="false">H280/E280</f>
        <v>0.825970579496267</v>
      </c>
      <c r="J280" s="2" t="n">
        <v>0.0138073388097795</v>
      </c>
      <c r="K280" s="2" t="n">
        <f aca="false">J280/E280</f>
        <v>0.888696931195476</v>
      </c>
      <c r="L280" s="2" t="n">
        <v>0.0175924610503386</v>
      </c>
      <c r="M280" s="2" t="n">
        <f aca="false">L280/D280</f>
        <v>1.23848601962843</v>
      </c>
      <c r="N280" s="2" t="n">
        <v>0.0130824856722777</v>
      </c>
      <c r="O280" s="2" t="n">
        <f aca="false">N280/E280</f>
        <v>0.842042411614266</v>
      </c>
    </row>
    <row r="281" customFormat="false" ht="15" hidden="false" customHeight="false" outlineLevel="0" collapsed="false">
      <c r="A281" s="1" t="n">
        <f aca="false">1+A280</f>
        <v>267</v>
      </c>
      <c r="B281" s="2" t="s">
        <v>288</v>
      </c>
      <c r="C281" s="2" t="n">
        <v>0.0162440871120333</v>
      </c>
      <c r="D281" s="2" t="n">
        <v>0.016443637045945</v>
      </c>
      <c r="E281" s="2" t="n">
        <v>0.0163239990498562</v>
      </c>
      <c r="F281" s="2" t="n">
        <v>0.014245358186252</v>
      </c>
      <c r="G281" s="2" t="n">
        <f aca="false">F281/E281</f>
        <v>0.872663502536622</v>
      </c>
      <c r="H281" s="2" t="n">
        <v>0.0138253748803573</v>
      </c>
      <c r="I281" s="2" t="n">
        <f aca="false">H281/E281</f>
        <v>0.846935535718442</v>
      </c>
      <c r="J281" s="2" t="n">
        <v>0.0141420621748651</v>
      </c>
      <c r="K281" s="2" t="n">
        <f aca="false">J281/E281</f>
        <v>0.866335640652324</v>
      </c>
      <c r="L281" s="2" t="n">
        <v>0.0175214282331771</v>
      </c>
      <c r="M281" s="2" t="n">
        <f aca="false">L281/D281</f>
        <v>1.06554457412437</v>
      </c>
      <c r="N281" s="2" t="n">
        <v>0.0146127764275212</v>
      </c>
      <c r="O281" s="2" t="n">
        <f aca="false">N281/E281</f>
        <v>0.895171359842117</v>
      </c>
    </row>
    <row r="282" customFormat="false" ht="15" hidden="false" customHeight="false" outlineLevel="0" collapsed="false">
      <c r="A282" s="1" t="n">
        <f aca="false">1+A281</f>
        <v>268</v>
      </c>
      <c r="B282" s="2" t="s">
        <v>289</v>
      </c>
      <c r="C282" s="2" t="n">
        <v>0.0203209798168263</v>
      </c>
      <c r="D282" s="2" t="n">
        <v>0.0196419585668108</v>
      </c>
      <c r="E282" s="2" t="n">
        <v>0.0181407092647822</v>
      </c>
      <c r="F282" s="2" t="n">
        <v>0.0186759060289253</v>
      </c>
      <c r="G282" s="2" t="n">
        <f aca="false">F282/E282</f>
        <v>1.02950252695919</v>
      </c>
      <c r="H282" s="2" t="n">
        <v>0.0220024342113037</v>
      </c>
      <c r="I282" s="2" t="n">
        <f aca="false">H282/E282</f>
        <v>1.21287618307287</v>
      </c>
      <c r="J282" s="2" t="n">
        <v>0.0150764982357289</v>
      </c>
      <c r="K282" s="2" t="n">
        <f aca="false">J282/E282</f>
        <v>0.831086481552181</v>
      </c>
      <c r="L282" s="2" t="n">
        <v>0.0116257044087702</v>
      </c>
      <c r="M282" s="2" t="n">
        <f aca="false">L282/D282</f>
        <v>0.591881118638253</v>
      </c>
      <c r="N282" s="2" t="n">
        <v>0.0194887028535422</v>
      </c>
      <c r="O282" s="2" t="n">
        <f aca="false">N282/E282</f>
        <v>1.07430765628205</v>
      </c>
    </row>
    <row r="283" customFormat="false" ht="15" hidden="false" customHeight="false" outlineLevel="0" collapsed="false">
      <c r="A283" s="1" t="n">
        <f aca="false">1+A282</f>
        <v>269</v>
      </c>
      <c r="B283" s="2" t="s">
        <v>290</v>
      </c>
      <c r="C283" s="2" t="n">
        <v>0.0164113124869355</v>
      </c>
      <c r="D283" s="2" t="n">
        <v>0.01606836732083</v>
      </c>
      <c r="E283" s="2" t="n">
        <v>0.0163723860047331</v>
      </c>
      <c r="F283" s="2" t="n">
        <v>0.0157544003669991</v>
      </c>
      <c r="G283" s="2" t="n">
        <f aca="false">F283/E283</f>
        <v>0.962254393614019</v>
      </c>
      <c r="H283" s="2" t="n">
        <v>0.0143925697472438</v>
      </c>
      <c r="I283" s="2" t="n">
        <f aca="false">H283/E283</f>
        <v>0.879075886867256</v>
      </c>
      <c r="J283" s="2" t="n">
        <v>0.0147696684844005</v>
      </c>
      <c r="K283" s="2" t="n">
        <f aca="false">J283/E283</f>
        <v>0.902108494151722</v>
      </c>
      <c r="L283" s="2" t="n">
        <v>0.0181844011933513</v>
      </c>
      <c r="M283" s="2" t="n">
        <f aca="false">L283/D283</f>
        <v>1.13168941375756</v>
      </c>
      <c r="N283" s="2" t="n">
        <v>0.0146877906802292</v>
      </c>
      <c r="O283" s="2" t="n">
        <f aca="false">N283/E283</f>
        <v>0.89710752458335</v>
      </c>
    </row>
    <row r="284" customFormat="false" ht="15" hidden="false" customHeight="false" outlineLevel="0" collapsed="false">
      <c r="A284" s="1" t="n">
        <f aca="false">1+A283</f>
        <v>270</v>
      </c>
      <c r="B284" s="2" t="s">
        <v>291</v>
      </c>
      <c r="C284" s="2" t="n">
        <v>0.017242794212144</v>
      </c>
      <c r="D284" s="2" t="n">
        <v>0.018516149391466</v>
      </c>
      <c r="E284" s="2" t="n">
        <v>0.0186817633965883</v>
      </c>
      <c r="F284" s="2" t="n">
        <v>0.0212473139049183</v>
      </c>
      <c r="G284" s="2" t="n">
        <f aca="false">F284/E284</f>
        <v>1.13732914039574</v>
      </c>
      <c r="H284" s="2" t="n">
        <v>0.018540182211351</v>
      </c>
      <c r="I284" s="2" t="n">
        <f aca="false">H284/E284</f>
        <v>0.992421422847955</v>
      </c>
      <c r="J284" s="2" t="n">
        <v>0.019274487106177</v>
      </c>
      <c r="K284" s="2" t="n">
        <f aca="false">J284/E284</f>
        <v>1.03172739623161</v>
      </c>
      <c r="L284" s="2" t="n">
        <v>0.0236302505090685</v>
      </c>
      <c r="M284" s="2" t="n">
        <f aca="false">L284/D284</f>
        <v>1.27619679499667</v>
      </c>
      <c r="N284" s="2" t="n">
        <v>0.0162180814354727</v>
      </c>
      <c r="O284" s="2" t="n">
        <f aca="false">N284/E284</f>
        <v>0.868123693207381</v>
      </c>
    </row>
    <row r="285" customFormat="false" ht="15" hidden="false" customHeight="false" outlineLevel="0" collapsed="false">
      <c r="A285" s="1" t="n">
        <f aca="false">1+A284</f>
        <v>271</v>
      </c>
      <c r="B285" s="2" t="s">
        <v>292</v>
      </c>
      <c r="C285" s="2" t="n">
        <v>0.0194058854041667</v>
      </c>
      <c r="D285" s="2" t="n">
        <v>0.0186014379653558</v>
      </c>
      <c r="E285" s="2" t="n">
        <v>0.0177844053243246</v>
      </c>
      <c r="F285" s="2" t="n">
        <v>0.0133278605403578</v>
      </c>
      <c r="G285" s="2" t="n">
        <f aca="false">F285/E285</f>
        <v>0.749412774692479</v>
      </c>
      <c r="H285" s="2" t="n">
        <v>0.014026256395713</v>
      </c>
      <c r="I285" s="2" t="n">
        <f aca="false">H285/E285</f>
        <v>0.788682901672771</v>
      </c>
      <c r="J285" s="2" t="n">
        <v>0.0142954770505293</v>
      </c>
      <c r="K285" s="2" t="n">
        <f aca="false">J285/E285</f>
        <v>0.803820920060604</v>
      </c>
      <c r="L285" s="2" t="n">
        <v>0.0146327603352749</v>
      </c>
      <c r="M285" s="2" t="n">
        <f aca="false">L285/D285</f>
        <v>0.786646729275857</v>
      </c>
      <c r="N285" s="2" t="n">
        <v>0.0132175113271522</v>
      </c>
      <c r="O285" s="2" t="n">
        <f aca="false">N285/E285</f>
        <v>0.743207944607176</v>
      </c>
    </row>
    <row r="286" customFormat="false" ht="15" hidden="false" customHeight="false" outlineLevel="0" collapsed="false">
      <c r="A286" s="1" t="n">
        <f aca="false">1+A285</f>
        <v>272</v>
      </c>
      <c r="B286" s="2" t="s">
        <v>293</v>
      </c>
      <c r="C286" s="2" t="n">
        <v>0.0204634310621134</v>
      </c>
      <c r="D286" s="2" t="n">
        <v>0.0190961116939164</v>
      </c>
      <c r="E286" s="2" t="n">
        <v>0.0181583045211011</v>
      </c>
      <c r="F286" s="2" t="n">
        <v>0.0225873433614216</v>
      </c>
      <c r="G286" s="2" t="n">
        <f aca="false">F286/E286</f>
        <v>1.24391257648387</v>
      </c>
      <c r="H286" s="2" t="n">
        <v>0.0236449360133291</v>
      </c>
      <c r="I286" s="2" t="n">
        <f aca="false">H286/E286</f>
        <v>1.30215549507126</v>
      </c>
      <c r="J286" s="2" t="n">
        <v>0.0228867100877254</v>
      </c>
      <c r="K286" s="2" t="n">
        <f aca="false">J286/E286</f>
        <v>1.26039906760731</v>
      </c>
      <c r="L286" s="2" t="n">
        <v>0.0174503954160155</v>
      </c>
      <c r="M286" s="2" t="n">
        <f aca="false">L286/D286</f>
        <v>0.913819299746493</v>
      </c>
      <c r="N286" s="2" t="n">
        <v>0.0225642872145708</v>
      </c>
      <c r="O286" s="2" t="n">
        <f aca="false">N286/E286</f>
        <v>1.24264284632685</v>
      </c>
    </row>
    <row r="287" customFormat="false" ht="15" hidden="false" customHeight="false" outlineLevel="0" collapsed="false">
      <c r="A287" s="1" t="n">
        <f aca="false">1+A286</f>
        <v>273</v>
      </c>
      <c r="B287" s="2" t="s">
        <v>294</v>
      </c>
      <c r="C287" s="2" t="n">
        <v>0.0182492432277594</v>
      </c>
      <c r="D287" s="2" t="n">
        <v>0.0183370433862975</v>
      </c>
      <c r="E287" s="2" t="n">
        <v>0.0182330843604564</v>
      </c>
      <c r="F287" s="2" t="n">
        <v>0.028997754545235</v>
      </c>
      <c r="G287" s="2" t="n">
        <f aca="false">F287/E287</f>
        <v>1.59039216689661</v>
      </c>
      <c r="H287" s="2" t="n">
        <v>0.0259846148392357</v>
      </c>
      <c r="I287" s="2" t="n">
        <f aca="false">H287/E287</f>
        <v>1.42513544749404</v>
      </c>
      <c r="J287" s="2" t="n">
        <v>0.0152159663045146</v>
      </c>
      <c r="K287" s="2" t="n">
        <f aca="false">J287/E287</f>
        <v>0.834525086579138</v>
      </c>
      <c r="L287" s="2" t="n">
        <v>0.0170478761187669</v>
      </c>
      <c r="M287" s="2" t="n">
        <f aca="false">L287/D287</f>
        <v>0.929696012581072</v>
      </c>
      <c r="N287" s="2" t="n">
        <v>0.0235994839019414</v>
      </c>
      <c r="O287" s="2" t="n">
        <f aca="false">N287/E287</f>
        <v>1.29432209248829</v>
      </c>
    </row>
    <row r="288" customFormat="false" ht="15" hidden="false" customHeight="false" outlineLevel="0" collapsed="false">
      <c r="A288" s="1" t="n">
        <f aca="false">1+A287</f>
        <v>274</v>
      </c>
      <c r="B288" s="2" t="s">
        <v>295</v>
      </c>
      <c r="C288" s="2" t="n">
        <v>0.0152562186936292</v>
      </c>
      <c r="D288" s="2" t="n">
        <v>0.0153348855853781</v>
      </c>
      <c r="E288" s="2" t="n">
        <v>0.0160512725769133</v>
      </c>
      <c r="F288" s="2" t="n">
        <v>0.0192312335514402</v>
      </c>
      <c r="G288" s="2" t="n">
        <f aca="false">F288/E288</f>
        <v>1.19811270161225</v>
      </c>
      <c r="H288" s="2" t="n">
        <v>0.0164132014605268</v>
      </c>
      <c r="I288" s="2" t="n">
        <f aca="false">H288/E288</f>
        <v>1.02254829839063</v>
      </c>
      <c r="J288" s="2" t="n">
        <v>0.0103624775107739</v>
      </c>
      <c r="K288" s="2" t="n">
        <f aca="false">J288/E288</f>
        <v>0.645586040678068</v>
      </c>
      <c r="L288" s="2" t="n">
        <v>0.0127622294833546</v>
      </c>
      <c r="M288" s="2" t="n">
        <f aca="false">L288/D288</f>
        <v>0.832235063789681</v>
      </c>
      <c r="N288" s="2" t="n">
        <v>0.0177333693401746</v>
      </c>
      <c r="O288" s="2" t="n">
        <f aca="false">N288/E288</f>
        <v>1.10479522761832</v>
      </c>
    </row>
    <row r="289" customFormat="false" ht="15" hidden="false" customHeight="false" outlineLevel="0" collapsed="false">
      <c r="A289" s="1" t="n">
        <f aca="false">1+A288</f>
        <v>275</v>
      </c>
      <c r="B289" s="2" t="s">
        <v>296</v>
      </c>
      <c r="C289" s="2" t="n">
        <v>0.0180138889964155</v>
      </c>
      <c r="D289" s="2" t="n">
        <v>0.0192752176990849</v>
      </c>
      <c r="E289" s="2" t="n">
        <v>0.0178020005806435</v>
      </c>
      <c r="F289" s="2" t="n">
        <v>0.0165270299635415</v>
      </c>
      <c r="G289" s="2" t="n">
        <f aca="false">F289/E289</f>
        <v>0.928380486714044</v>
      </c>
      <c r="H289" s="2" t="n">
        <v>0.0186465312488922</v>
      </c>
      <c r="I289" s="2" t="n">
        <f aca="false">H289/E289</f>
        <v>1.0474402112517</v>
      </c>
      <c r="J289" s="2" t="n">
        <v>0.0166664342198854</v>
      </c>
      <c r="K289" s="2" t="n">
        <f aca="false">J289/E289</f>
        <v>0.936211306385821</v>
      </c>
      <c r="L289" s="2" t="n">
        <v>0.0124307430032675</v>
      </c>
      <c r="M289" s="2" t="n">
        <f aca="false">L289/D289</f>
        <v>0.644908047075269</v>
      </c>
      <c r="N289" s="2" t="n">
        <v>0.017568337984217</v>
      </c>
      <c r="O289" s="2" t="n">
        <f aca="false">N289/E289</f>
        <v>0.986874363060039</v>
      </c>
    </row>
    <row r="290" customFormat="false" ht="15" hidden="false" customHeight="false" outlineLevel="0" collapsed="false">
      <c r="A290" s="1" t="n">
        <f aca="false">1+A289</f>
        <v>276</v>
      </c>
      <c r="B290" s="2" t="s">
        <v>297</v>
      </c>
      <c r="C290" s="2" t="n">
        <v>0.0183344042983115</v>
      </c>
      <c r="D290" s="2" t="n">
        <v>0.0186227601088282</v>
      </c>
      <c r="E290" s="2" t="n">
        <v>0.0183650487828481</v>
      </c>
      <c r="F290" s="2" t="n">
        <v>0.0204263949585919</v>
      </c>
      <c r="G290" s="2" t="n">
        <f aca="false">F290/E290</f>
        <v>1.11224289138121</v>
      </c>
      <c r="H290" s="2" t="n">
        <v>0.0202063171328299</v>
      </c>
      <c r="I290" s="2" t="n">
        <f aca="false">H290/E290</f>
        <v>1.1002593770239</v>
      </c>
      <c r="J290" s="2" t="n">
        <v>0.0166106469923711</v>
      </c>
      <c r="K290" s="2" t="n">
        <f aca="false">J290/E290</f>
        <v>0.904470616374539</v>
      </c>
      <c r="L290" s="2" t="n">
        <v>0.0240090922005967</v>
      </c>
      <c r="M290" s="2" t="n">
        <f aca="false">L290/D290</f>
        <v>1.28923382249955</v>
      </c>
      <c r="N290" s="2" t="n">
        <v>0.019683739910583</v>
      </c>
      <c r="O290" s="2" t="n">
        <f aca="false">N290/E290</f>
        <v>1.07180439013952</v>
      </c>
    </row>
    <row r="291" customFormat="false" ht="15" hidden="false" customHeight="false" outlineLevel="0" collapsed="false">
      <c r="A291" s="1" t="n">
        <f aca="false">1+A290</f>
        <v>277</v>
      </c>
      <c r="B291" s="2" t="s">
        <v>298</v>
      </c>
      <c r="C291" s="2" t="n">
        <v>0.0203767216084604</v>
      </c>
      <c r="D291" s="2" t="n">
        <v>0.0202304497266501</v>
      </c>
      <c r="E291" s="2" t="n">
        <v>0.0206700273606236</v>
      </c>
      <c r="F291" s="2" t="n">
        <v>0.0253036192867663</v>
      </c>
      <c r="G291" s="2" t="n">
        <f aca="false">F291/E291</f>
        <v>1.22416960777564</v>
      </c>
      <c r="H291" s="2" t="n">
        <v>0.0255592186890709</v>
      </c>
      <c r="I291" s="2" t="n">
        <f aca="false">H291/E291</f>
        <v>1.23653530995132</v>
      </c>
      <c r="J291" s="2" t="n">
        <v>0.0281307094740659</v>
      </c>
      <c r="K291" s="2" t="n">
        <f aca="false">J291/E291</f>
        <v>1.36094205311285</v>
      </c>
      <c r="L291" s="2" t="n">
        <v>0.0216176540228252</v>
      </c>
      <c r="M291" s="2" t="n">
        <f aca="false">L291/D291</f>
        <v>1.06857011657767</v>
      </c>
      <c r="N291" s="2" t="n">
        <v>0.0267350796651364</v>
      </c>
      <c r="O291" s="2" t="n">
        <f aca="false">N291/E291</f>
        <v>1.2934225581175</v>
      </c>
    </row>
    <row r="292" customFormat="false" ht="15" hidden="false" customHeight="false" outlineLevel="0" collapsed="false">
      <c r="A292" s="1" t="n">
        <f aca="false">1+A291</f>
        <v>278</v>
      </c>
      <c r="B292" s="2" t="s">
        <v>299</v>
      </c>
      <c r="C292" s="2" t="n">
        <v>0.0135560940487896</v>
      </c>
      <c r="D292" s="2" t="n">
        <v>0.0133988349580807</v>
      </c>
      <c r="E292" s="2" t="n">
        <v>0.0150923311075334</v>
      </c>
      <c r="F292" s="2" t="n">
        <v>0.017287587222638</v>
      </c>
      <c r="G292" s="2" t="n">
        <f aca="false">F292/E292</f>
        <v>1.14545507247776</v>
      </c>
      <c r="H292" s="2" t="n">
        <v>0.0178548217471965</v>
      </c>
      <c r="I292" s="2" t="n">
        <f aca="false">H292/E292</f>
        <v>1.18303936085024</v>
      </c>
      <c r="J292" s="2" t="n">
        <v>0.0207667954421835</v>
      </c>
      <c r="K292" s="2" t="n">
        <f aca="false">J292/E292</f>
        <v>1.37598329205868</v>
      </c>
      <c r="L292" s="2" t="n">
        <v>0.018634275702041</v>
      </c>
      <c r="M292" s="2" t="n">
        <f aca="false">L292/D292</f>
        <v>1.390738505276</v>
      </c>
      <c r="N292" s="2" t="n">
        <v>0.0193386743481261</v>
      </c>
      <c r="O292" s="2" t="n">
        <f aca="false">N292/E292</f>
        <v>1.2813576783028</v>
      </c>
    </row>
    <row r="293" customFormat="false" ht="15" hidden="false" customHeight="false" outlineLevel="0" collapsed="false">
      <c r="A293" s="1" t="n">
        <f aca="false">1+A292</f>
        <v>279</v>
      </c>
      <c r="B293" s="2" t="s">
        <v>300</v>
      </c>
      <c r="C293" s="2" t="n">
        <v>0.016660602166188</v>
      </c>
      <c r="D293" s="2" t="n">
        <v>0.0173050516422315</v>
      </c>
      <c r="E293" s="2" t="n">
        <v>0.0171465772827646</v>
      </c>
      <c r="F293" s="2" t="n">
        <v>0.0204384672960379</v>
      </c>
      <c r="G293" s="2" t="n">
        <f aca="false">F293/E293</f>
        <v>1.19198525507375</v>
      </c>
      <c r="H293" s="2" t="n">
        <v>0.0238103678495043</v>
      </c>
      <c r="I293" s="2" t="n">
        <f aca="false">H293/E293</f>
        <v>1.38863677904033</v>
      </c>
      <c r="J293" s="2" t="n">
        <v>0.0157041045452644</v>
      </c>
      <c r="K293" s="2" t="n">
        <f aca="false">J293/E293</f>
        <v>0.915874013004908</v>
      </c>
      <c r="L293" s="2" t="n">
        <v>0.0123833877918265</v>
      </c>
      <c r="M293" s="2" t="n">
        <f aca="false">L293/D293</f>
        <v>0.715593807394709</v>
      </c>
      <c r="N293" s="2" t="n">
        <v>0.0212140306658265</v>
      </c>
      <c r="O293" s="2" t="n">
        <f aca="false">N293/E293</f>
        <v>1.23721663606593</v>
      </c>
    </row>
    <row r="294" customFormat="false" ht="15" hidden="false" customHeight="false" outlineLevel="0" collapsed="false">
      <c r="A294" s="1" t="n">
        <f aca="false">1+A293</f>
        <v>280</v>
      </c>
      <c r="B294" s="2" t="s">
        <v>301</v>
      </c>
      <c r="C294" s="2" t="n">
        <v>0.0138301578576571</v>
      </c>
      <c r="D294" s="2" t="n">
        <v>0.0135694121058602</v>
      </c>
      <c r="E294" s="2" t="n">
        <v>0.0134867639684341</v>
      </c>
      <c r="F294" s="2" t="n">
        <v>0.018349952917884</v>
      </c>
      <c r="G294" s="2" t="n">
        <f aca="false">F294/E294</f>
        <v>1.36058975754542</v>
      </c>
      <c r="H294" s="2" t="n">
        <v>0.0142271379110686</v>
      </c>
      <c r="I294" s="2" t="n">
        <f aca="false">H294/E294</f>
        <v>1.05489633720642</v>
      </c>
      <c r="J294" s="2" t="n">
        <v>0.0213246677173261</v>
      </c>
      <c r="K294" s="2" t="n">
        <f aca="false">J294/E294</f>
        <v>1.58115525468057</v>
      </c>
      <c r="L294" s="2" t="n">
        <v>0.0134252024435289</v>
      </c>
      <c r="M294" s="2" t="n">
        <f aca="false">L294/D294</f>
        <v>0.989372445821067</v>
      </c>
      <c r="N294" s="2" t="n">
        <v>0.0161280643322231</v>
      </c>
      <c r="O294" s="2" t="n">
        <f aca="false">N294/E294</f>
        <v>1.19584389331429</v>
      </c>
    </row>
    <row r="295" customFormat="false" ht="15" hidden="false" customHeight="false" outlineLevel="0" collapsed="false">
      <c r="A295" s="1" t="n">
        <f aca="false">1+A294</f>
        <v>281</v>
      </c>
      <c r="B295" s="2" t="s">
        <v>302</v>
      </c>
      <c r="C295" s="2" t="n">
        <v>0.0102828121733879</v>
      </c>
      <c r="D295" s="2" t="n">
        <v>0.00942438741481806</v>
      </c>
      <c r="E295" s="2" t="n">
        <v>0.00917592617030451</v>
      </c>
      <c r="F295" s="2" t="n">
        <v>0.0134244392399256</v>
      </c>
      <c r="G295" s="2" t="n">
        <f aca="false">F295/E295</f>
        <v>1.46300645741574</v>
      </c>
      <c r="H295" s="2" t="n">
        <v>0.00973684521488416</v>
      </c>
      <c r="I295" s="2" t="n">
        <f aca="false">H295/E295</f>
        <v>1.06112941998105</v>
      </c>
      <c r="J295" s="2" t="n">
        <v>0.0144349451193149</v>
      </c>
      <c r="K295" s="2" t="n">
        <f aca="false">J295/E295</f>
        <v>1.57313222135874</v>
      </c>
      <c r="L295" s="2" t="n">
        <v>0.00866600369370651</v>
      </c>
      <c r="M295" s="2" t="n">
        <f aca="false">L295/D295</f>
        <v>0.919529653469133</v>
      </c>
      <c r="N295" s="2" t="n">
        <v>0.0129624628679449</v>
      </c>
      <c r="O295" s="2" t="n">
        <f aca="false">N295/E295</f>
        <v>1.41265989147717</v>
      </c>
    </row>
    <row r="296" customFormat="false" ht="15" hidden="false" customHeight="false" outlineLevel="0" collapsed="false">
      <c r="A296" s="1" t="n">
        <f aca="false">1+A295</f>
        <v>282</v>
      </c>
      <c r="B296" s="2" t="s">
        <v>303</v>
      </c>
      <c r="C296" s="2" t="n">
        <v>0.0132696431751144</v>
      </c>
      <c r="D296" s="2" t="n">
        <v>0.0123114056409863</v>
      </c>
      <c r="E296" s="2" t="n">
        <v>0.0136055319485867</v>
      </c>
      <c r="F296" s="2" t="n">
        <v>0.0112876355119878</v>
      </c>
      <c r="G296" s="2" t="n">
        <f aca="false">F296/E296</f>
        <v>0.829635736011066</v>
      </c>
      <c r="H296" s="2" t="n">
        <v>0.0138844576789913</v>
      </c>
      <c r="I296" s="2" t="n">
        <f aca="false">H296/E296</f>
        <v>1.02050090591523</v>
      </c>
      <c r="J296" s="2" t="n">
        <v>0.0199718274501053</v>
      </c>
      <c r="K296" s="2" t="n">
        <f aca="false">J296/E296</f>
        <v>1.46791963192442</v>
      </c>
      <c r="L296" s="2" t="n">
        <v>0.00947104228820384</v>
      </c>
      <c r="M296" s="2" t="n">
        <f aca="false">L296/D296</f>
        <v>0.769290084689719</v>
      </c>
      <c r="N296" s="2" t="n">
        <v>0.0134725597863594</v>
      </c>
      <c r="O296" s="2" t="n">
        <f aca="false">N296/E296</f>
        <v>0.990226610563278</v>
      </c>
    </row>
    <row r="297" customFormat="false" ht="15" hidden="false" customHeight="false" outlineLevel="0" collapsed="false">
      <c r="A297" s="1" t="n">
        <f aca="false">1+A296</f>
        <v>283</v>
      </c>
      <c r="B297" s="2" t="s">
        <v>304</v>
      </c>
      <c r="C297" s="2" t="n">
        <v>0.0140639637059001</v>
      </c>
      <c r="D297" s="2" t="n">
        <v>0.0148785917150679</v>
      </c>
      <c r="E297" s="2" t="n">
        <v>0.0150131524540984</v>
      </c>
      <c r="F297" s="2" t="n">
        <v>0.0135330902769394</v>
      </c>
      <c r="G297" s="2" t="n">
        <f aca="false">F297/E297</f>
        <v>0.901415629949527</v>
      </c>
      <c r="H297" s="2" t="n">
        <v>0.0133763456107389</v>
      </c>
      <c r="I297" s="2" t="n">
        <f aca="false">H297/E297</f>
        <v>0.890975140073751</v>
      </c>
      <c r="J297" s="2" t="n">
        <v>0.0126637006457372</v>
      </c>
      <c r="K297" s="2" t="n">
        <f aca="false">J297/E297</f>
        <v>0.843507097157344</v>
      </c>
      <c r="L297" s="2" t="n">
        <v>0.0187526637306436</v>
      </c>
      <c r="M297" s="2" t="n">
        <f aca="false">L297/D297</f>
        <v>1.26037894511564</v>
      </c>
      <c r="N297" s="2" t="n">
        <v>0.0134425540852762</v>
      </c>
      <c r="O297" s="2" t="n">
        <f aca="false">N297/E297</f>
        <v>0.895385171527154</v>
      </c>
    </row>
    <row r="298" customFormat="false" ht="15" hidden="false" customHeight="false" outlineLevel="0" collapsed="false">
      <c r="A298" s="1" t="n">
        <f aca="false">1+A297</f>
        <v>284</v>
      </c>
      <c r="B298" s="2" t="s">
        <v>305</v>
      </c>
      <c r="C298" s="2" t="n">
        <v>0.016863440352412</v>
      </c>
      <c r="D298" s="2" t="n">
        <v>0.0158807324582726</v>
      </c>
      <c r="E298" s="2" t="n">
        <v>0.015497022002868</v>
      </c>
      <c r="F298" s="2" t="n">
        <v>0.0179032764323828</v>
      </c>
      <c r="G298" s="2" t="n">
        <f aca="false">F298/E298</f>
        <v>1.15527205349966</v>
      </c>
      <c r="H298" s="2" t="n">
        <v>0.0168385976106916</v>
      </c>
      <c r="I298" s="2" t="n">
        <f aca="false">H298/E298</f>
        <v>1.08656989759551</v>
      </c>
      <c r="J298" s="2" t="n">
        <v>0.0141978494023793</v>
      </c>
      <c r="K298" s="2" t="n">
        <f aca="false">J298/E298</f>
        <v>0.91616630600071</v>
      </c>
      <c r="L298" s="2" t="n">
        <v>0.0188000189420846</v>
      </c>
      <c r="M298" s="2" t="n">
        <f aca="false">L298/D298</f>
        <v>1.18382568256739</v>
      </c>
      <c r="N298" s="2" t="n">
        <v>0.0181984577069643</v>
      </c>
      <c r="O298" s="2" t="n">
        <f aca="false">N298/E298</f>
        <v>1.17431966629436</v>
      </c>
    </row>
    <row r="299" customFormat="false" ht="15" hidden="false" customHeight="false" outlineLevel="0" collapsed="false">
      <c r="A299" s="1" t="n">
        <f aca="false">1+A298</f>
        <v>285</v>
      </c>
      <c r="B299" s="2" t="s">
        <v>306</v>
      </c>
      <c r="C299" s="2" t="n">
        <v>0.0145486076164965</v>
      </c>
      <c r="D299" s="2" t="n">
        <v>0.0141834898378664</v>
      </c>
      <c r="E299" s="2" t="n">
        <v>0.0144413066237342</v>
      </c>
      <c r="F299" s="2" t="n">
        <v>0.0188932081029529</v>
      </c>
      <c r="G299" s="2" t="n">
        <f aca="false">F299/E299</f>
        <v>1.30827553179309</v>
      </c>
      <c r="H299" s="2" t="n">
        <v>0.016637716095336</v>
      </c>
      <c r="I299" s="2" t="n">
        <f aca="false">H299/E299</f>
        <v>1.15209215681301</v>
      </c>
      <c r="J299" s="2" t="n">
        <v>0.0214501889792332</v>
      </c>
      <c r="K299" s="2" t="n">
        <f aca="false">J299/E299</f>
        <v>1.48533574821962</v>
      </c>
      <c r="L299" s="2" t="n">
        <v>0.0192498934507743</v>
      </c>
      <c r="M299" s="2" t="n">
        <f aca="false">L299/D299</f>
        <v>1.35720430379425</v>
      </c>
      <c r="N299" s="2" t="n">
        <v>0.0187535631770036</v>
      </c>
      <c r="O299" s="2" t="n">
        <f aca="false">N299/E299</f>
        <v>1.29860570553791</v>
      </c>
    </row>
    <row r="300" customFormat="false" ht="15" hidden="false" customHeight="false" outlineLevel="0" collapsed="false">
      <c r="A300" s="1" t="n">
        <f aca="false">1+A299</f>
        <v>286</v>
      </c>
      <c r="B300" s="2" t="s">
        <v>307</v>
      </c>
      <c r="C300" s="2" t="n">
        <v>0.0148335101070707</v>
      </c>
      <c r="D300" s="2" t="n">
        <v>0.0149681447176522</v>
      </c>
      <c r="E300" s="2" t="n">
        <v>0.0149735631273809</v>
      </c>
      <c r="F300" s="2" t="n">
        <v>0.0149334814206727</v>
      </c>
      <c r="G300" s="2" t="n">
        <f aca="false">F300/E300</f>
        <v>0.997323168415746</v>
      </c>
      <c r="H300" s="2" t="n">
        <v>0.0132227303342905</v>
      </c>
      <c r="I300" s="2" t="n">
        <f aca="false">H300/E300</f>
        <v>0.883071732613275</v>
      </c>
      <c r="J300" s="2" t="n">
        <v>0.0153693811801788</v>
      </c>
      <c r="K300" s="2" t="n">
        <f aca="false">J300/E300</f>
        <v>1.02643445981632</v>
      </c>
      <c r="L300" s="2" t="n">
        <v>0.0141592082208647</v>
      </c>
      <c r="M300" s="2" t="n">
        <f aca="false">L300/D300</f>
        <v>0.945956128027443</v>
      </c>
      <c r="N300" s="2" t="n">
        <v>0.0127674258109041</v>
      </c>
      <c r="O300" s="2" t="n">
        <f aca="false">N300/E300</f>
        <v>0.852664506256188</v>
      </c>
    </row>
    <row r="301" customFormat="false" ht="15" hidden="false" customHeight="false" outlineLevel="0" collapsed="false">
      <c r="A301" s="1" t="n">
        <f aca="false">1+A300</f>
        <v>287</v>
      </c>
      <c r="B301" s="2" t="s">
        <v>308</v>
      </c>
      <c r="C301" s="2" t="n">
        <v>0.016835569456595</v>
      </c>
      <c r="D301" s="2" t="n">
        <v>0.0167592047693371</v>
      </c>
      <c r="E301" s="2" t="n">
        <v>0.0163239990498562</v>
      </c>
      <c r="F301" s="2" t="n">
        <v>0.0133882222275877</v>
      </c>
      <c r="G301" s="2" t="n">
        <f aca="false">F301/E301</f>
        <v>0.820155783316199</v>
      </c>
      <c r="H301" s="2" t="n">
        <v>0.0158696397130939</v>
      </c>
      <c r="I301" s="2" t="n">
        <f aca="false">H301/E301</f>
        <v>0.972166174760571</v>
      </c>
      <c r="J301" s="2" t="n">
        <v>0.0159690938759571</v>
      </c>
      <c r="K301" s="2" t="n">
        <f aca="false">J301/E301</f>
        <v>0.97825868692989</v>
      </c>
      <c r="L301" s="2" t="n">
        <v>0.0168347776672823</v>
      </c>
      <c r="M301" s="2" t="n">
        <f aca="false">L301/D301</f>
        <v>1.00450933674869</v>
      </c>
      <c r="N301" s="2" t="n">
        <v>0.0160680529300567</v>
      </c>
      <c r="O301" s="2" t="n">
        <f aca="false">N301/E301</f>
        <v>0.984320868984506</v>
      </c>
    </row>
    <row r="302" customFormat="false" ht="15" hidden="false" customHeight="false" outlineLevel="0" collapsed="false">
      <c r="A302" s="1" t="n">
        <f aca="false">1+A301</f>
        <v>288</v>
      </c>
      <c r="B302" s="2" t="s">
        <v>309</v>
      </c>
      <c r="C302" s="2" t="n">
        <v>0.0163710545263109</v>
      </c>
      <c r="D302" s="2" t="n">
        <v>0.0149937312898191</v>
      </c>
      <c r="E302" s="2" t="n">
        <v>0.0146436520714016</v>
      </c>
      <c r="F302" s="2" t="n">
        <v>0.0163821619141898</v>
      </c>
      <c r="G302" s="2" t="n">
        <f aca="false">F302/E302</f>
        <v>1.11872105635338</v>
      </c>
      <c r="H302" s="2" t="n">
        <v>0.0184929159724438</v>
      </c>
      <c r="I302" s="2" t="n">
        <f aca="false">H302/E302</f>
        <v>1.2628622888794</v>
      </c>
      <c r="J302" s="2" t="n">
        <v>0.0194976360162341</v>
      </c>
      <c r="K302" s="2" t="n">
        <f aca="false">J302/E302</f>
        <v>1.33147359150332</v>
      </c>
      <c r="L302" s="2" t="n">
        <v>0.0201969976795946</v>
      </c>
      <c r="M302" s="2" t="n">
        <f aca="false">L302/D302</f>
        <v>1.34702945445665</v>
      </c>
      <c r="N302" s="2" t="n">
        <v>0.0183184805112971</v>
      </c>
      <c r="O302" s="2" t="n">
        <f aca="false">N302/E302</f>
        <v>1.25095026991745</v>
      </c>
    </row>
    <row r="303" customFormat="false" ht="15" hidden="false" customHeight="false" outlineLevel="0" collapsed="false">
      <c r="A303" s="1" t="n">
        <f aca="false">1+A302</f>
        <v>289</v>
      </c>
      <c r="B303" s="2" t="s">
        <v>310</v>
      </c>
      <c r="C303" s="2" t="n">
        <v>0.0144138982867141</v>
      </c>
      <c r="D303" s="2" t="n">
        <v>0.01398732611792</v>
      </c>
      <c r="E303" s="2" t="n">
        <v>0.0144676995082126</v>
      </c>
      <c r="F303" s="2" t="n">
        <v>0.0160079194533646</v>
      </c>
      <c r="G303" s="2" t="n">
        <f aca="false">F303/E303</f>
        <v>1.10645921587449</v>
      </c>
      <c r="H303" s="2" t="n">
        <v>0.0186228981294386</v>
      </c>
      <c r="I303" s="2" t="n">
        <f aca="false">H303/E303</f>
        <v>1.28720520625047</v>
      </c>
      <c r="J303" s="2" t="n">
        <v>0.0113108603785163</v>
      </c>
      <c r="K303" s="2" t="n">
        <f aca="false">J303/E303</f>
        <v>0.781800891848471</v>
      </c>
      <c r="L303" s="2" t="n">
        <v>0.0124307430032675</v>
      </c>
      <c r="M303" s="2" t="n">
        <f aca="false">L303/D303</f>
        <v>0.888714747798847</v>
      </c>
      <c r="N303" s="2" t="n">
        <v>0.0186785489242956</v>
      </c>
      <c r="O303" s="2" t="n">
        <f aca="false">N303/E303</f>
        <v>1.29105176076492</v>
      </c>
    </row>
    <row r="304" customFormat="false" ht="15" hidden="false" customHeight="false" outlineLevel="0" collapsed="false">
      <c r="A304" s="1" t="n">
        <f aca="false">1+A303</f>
        <v>290</v>
      </c>
      <c r="B304" s="2" t="s">
        <v>311</v>
      </c>
      <c r="C304" s="2" t="n">
        <v>0.0128051282448303</v>
      </c>
      <c r="D304" s="2" t="n">
        <v>0.0129126900869091</v>
      </c>
      <c r="E304" s="2" t="n">
        <v>0.0139090501200876</v>
      </c>
      <c r="F304" s="2" t="n">
        <v>0.0120964821208682</v>
      </c>
      <c r="G304" s="2" t="n">
        <f aca="false">F304/E304</f>
        <v>0.869684271494452</v>
      </c>
      <c r="H304" s="2" t="n">
        <v>0.0141916882318882</v>
      </c>
      <c r="I304" s="2" t="n">
        <f aca="false">H304/E304</f>
        <v>1.0203204467135</v>
      </c>
      <c r="J304" s="2" t="n">
        <v>0.0084517649684105</v>
      </c>
      <c r="K304" s="2" t="n">
        <f aca="false">J304/E304</f>
        <v>0.607645014967943</v>
      </c>
      <c r="L304" s="2" t="n">
        <v>0.0135909456835725</v>
      </c>
      <c r="M304" s="2" t="n">
        <f aca="false">L304/D304</f>
        <v>1.05252628167317</v>
      </c>
      <c r="N304" s="2" t="n">
        <v>0.0131725027755274</v>
      </c>
      <c r="O304" s="2" t="n">
        <f aca="false">N304/E304</f>
        <v>0.947045460459124</v>
      </c>
    </row>
    <row r="305" customFormat="false" ht="15" hidden="false" customHeight="false" outlineLevel="0" collapsed="false">
      <c r="A305" s="1" t="n">
        <f aca="false">1+A304</f>
        <v>291</v>
      </c>
      <c r="B305" s="2" t="s">
        <v>312</v>
      </c>
      <c r="C305" s="2" t="n">
        <v>0.0150781546370203</v>
      </c>
      <c r="D305" s="2" t="n">
        <v>0.0151429862941262</v>
      </c>
      <c r="E305" s="2" t="n">
        <v>0.0148459975190689</v>
      </c>
      <c r="F305" s="2" t="n">
        <v>0.0137986817007509</v>
      </c>
      <c r="G305" s="2" t="n">
        <f aca="false">F305/E305</f>
        <v>0.929454668372888</v>
      </c>
      <c r="H305" s="2" t="n">
        <v>0.0174176090373049</v>
      </c>
      <c r="I305" s="2" t="n">
        <f aca="false">H305/E305</f>
        <v>1.17321918011457</v>
      </c>
      <c r="J305" s="2" t="n">
        <v>0.00790783950014645</v>
      </c>
      <c r="K305" s="2" t="n">
        <f aca="false">J305/E305</f>
        <v>0.53265801034853</v>
      </c>
      <c r="L305" s="2" t="n">
        <v>0.0154377989297722</v>
      </c>
      <c r="M305" s="2" t="n">
        <f aca="false">L305/D305</f>
        <v>1.0194685929129</v>
      </c>
      <c r="N305" s="2" t="n">
        <v>0.0150478590932277</v>
      </c>
      <c r="O305" s="2" t="n">
        <f aca="false">N305/E305</f>
        <v>1.01359703677032</v>
      </c>
    </row>
    <row r="306" customFormat="false" ht="15" hidden="false" customHeight="false" outlineLevel="0" collapsed="false">
      <c r="A306" s="1" t="n">
        <f aca="false">1+A305</f>
        <v>292</v>
      </c>
      <c r="B306" s="2" t="s">
        <v>313</v>
      </c>
      <c r="C306" s="2" t="n">
        <v>0.0146043494081306</v>
      </c>
      <c r="D306" s="2" t="n">
        <v>0.0136930805380003</v>
      </c>
      <c r="E306" s="2" t="n">
        <v>0.013759490441377</v>
      </c>
      <c r="F306" s="2" t="n">
        <v>0.0169012724243668</v>
      </c>
      <c r="G306" s="2" t="n">
        <f aca="false">F306/E306</f>
        <v>1.22833563469342</v>
      </c>
      <c r="H306" s="2" t="n">
        <v>0.0158341900339135</v>
      </c>
      <c r="I306" s="2" t="n">
        <f aca="false">H306/E306</f>
        <v>1.15078317045067</v>
      </c>
      <c r="J306" s="2" t="n">
        <v>0.0178379659976848</v>
      </c>
      <c r="K306" s="2" t="n">
        <f aca="false">J306/E306</f>
        <v>1.29641181653378</v>
      </c>
      <c r="L306" s="2" t="n">
        <v>0.0128569399062367</v>
      </c>
      <c r="M306" s="2" t="n">
        <f aca="false">L306/D306</f>
        <v>0.938936995992743</v>
      </c>
      <c r="N306" s="2" t="n">
        <v>0.0167131755033456</v>
      </c>
      <c r="O306" s="2" t="n">
        <f aca="false">N306/E306</f>
        <v>1.21466529407851</v>
      </c>
    </row>
    <row r="307" customFormat="false" ht="15" hidden="false" customHeight="false" outlineLevel="0" collapsed="false">
      <c r="A307" s="1" t="n">
        <f aca="false">1+A306</f>
        <v>293</v>
      </c>
      <c r="B307" s="2" t="s">
        <v>314</v>
      </c>
      <c r="C307" s="2" t="n">
        <v>0.0120309366943569</v>
      </c>
      <c r="D307" s="2" t="n">
        <v>0.0108273844553045</v>
      </c>
      <c r="E307" s="2" t="n">
        <v>0.0117360359647039</v>
      </c>
      <c r="F307" s="2" t="n">
        <v>0.0140401284496704</v>
      </c>
      <c r="G307" s="2" t="n">
        <f aca="false">F307/E307</f>
        <v>1.19632629721791</v>
      </c>
      <c r="H307" s="2" t="n">
        <v>0.01669679889397</v>
      </c>
      <c r="I307" s="2" t="n">
        <f aca="false">H307/E307</f>
        <v>1.42269493244445</v>
      </c>
      <c r="J307" s="2" t="n">
        <v>0.0114224348335449</v>
      </c>
      <c r="K307" s="2" t="n">
        <f aca="false">J307/E307</f>
        <v>0.973278785775525</v>
      </c>
      <c r="L307" s="2" t="n">
        <v>0.0134962352606904</v>
      </c>
      <c r="M307" s="2" t="n">
        <f aca="false">L307/D307</f>
        <v>1.24649081376975</v>
      </c>
      <c r="N307" s="2" t="n">
        <v>0.016623158400096</v>
      </c>
      <c r="O307" s="2" t="n">
        <f aca="false">N307/E307</f>
        <v>1.41642019929814</v>
      </c>
    </row>
    <row r="308" customFormat="false" ht="15" hidden="false" customHeight="false" outlineLevel="0" collapsed="false">
      <c r="A308" s="1" t="n">
        <f aca="false">1+A307</f>
        <v>294</v>
      </c>
      <c r="B308" s="2" t="s">
        <v>315</v>
      </c>
      <c r="C308" s="2" t="n">
        <v>0.010019587046227</v>
      </c>
      <c r="D308" s="2" t="n">
        <v>0.00970583970865425</v>
      </c>
      <c r="E308" s="2" t="n">
        <v>0.0109970351993103</v>
      </c>
      <c r="F308" s="2" t="n">
        <v>0.0128691117174107</v>
      </c>
      <c r="G308" s="2" t="n">
        <f aca="false">F308/E308</f>
        <v>1.17023465726633</v>
      </c>
      <c r="H308" s="2" t="n">
        <v>0.0142507710305222</v>
      </c>
      <c r="I308" s="2" t="n">
        <f aca="false">H308/E308</f>
        <v>1.29587391258109</v>
      </c>
      <c r="J308" s="2" t="n">
        <v>0.0133052537621512</v>
      </c>
      <c r="K308" s="2" t="n">
        <f aca="false">J308/E308</f>
        <v>1.20989462350595</v>
      </c>
      <c r="L308" s="2" t="n">
        <v>0.0165506463986362</v>
      </c>
      <c r="M308" s="2" t="n">
        <f aca="false">L308/D308</f>
        <v>1.70522560596985</v>
      </c>
      <c r="N308" s="2" t="n">
        <v>0.013337534131485</v>
      </c>
      <c r="O308" s="2" t="n">
        <f aca="false">N308/E308</f>
        <v>1.2128299936988</v>
      </c>
    </row>
    <row r="309" customFormat="false" ht="15" hidden="false" customHeight="false" outlineLevel="0" collapsed="false">
      <c r="A309" s="1" t="n">
        <f aca="false">1+A308</f>
        <v>295</v>
      </c>
      <c r="B309" s="2" t="s">
        <v>316</v>
      </c>
      <c r="C309" s="2" t="n">
        <v>0.0135406102177801</v>
      </c>
      <c r="D309" s="2" t="n">
        <v>0.0133732483859137</v>
      </c>
      <c r="E309" s="2" t="n">
        <v>0.0132140374954912</v>
      </c>
      <c r="F309" s="2" t="n">
        <v>0.011203129149866</v>
      </c>
      <c r="G309" s="2" t="n">
        <f aca="false">F309/E309</f>
        <v>0.847820293660333</v>
      </c>
      <c r="H309" s="2" t="n">
        <v>0.0105049215971262</v>
      </c>
      <c r="I309" s="2" t="n">
        <f aca="false">H309/E309</f>
        <v>0.794981972823266</v>
      </c>
      <c r="J309" s="2" t="n">
        <v>0.0120779347568374</v>
      </c>
      <c r="K309" s="2" t="n">
        <f aca="false">J309/E309</f>
        <v>0.914023042613474</v>
      </c>
      <c r="L309" s="2" t="n">
        <v>0.0120992565231804</v>
      </c>
      <c r="M309" s="2" t="n">
        <f aca="false">L309/D309</f>
        <v>0.904735795973458</v>
      </c>
      <c r="N309" s="2" t="n">
        <v>0.00997689561016595</v>
      </c>
      <c r="O309" s="2" t="n">
        <f aca="false">N309/E309</f>
        <v>0.75502249888198</v>
      </c>
    </row>
    <row r="310" customFormat="false" ht="15" hidden="false" customHeight="false" outlineLevel="0" collapsed="false">
      <c r="A310" s="1" t="n">
        <f aca="false">1+A309</f>
        <v>296</v>
      </c>
      <c r="B310" s="2" t="s">
        <v>317</v>
      </c>
      <c r="C310" s="2" t="n">
        <v>0.0141924795032787</v>
      </c>
      <c r="D310" s="2" t="n">
        <v>0.0131600269511894</v>
      </c>
      <c r="E310" s="2" t="n">
        <v>0.0130468825604617</v>
      </c>
      <c r="F310" s="2" t="n">
        <v>0.0150421324576865</v>
      </c>
      <c r="G310" s="2" t="n">
        <f aca="false">F310/E310</f>
        <v>1.15292924481986</v>
      </c>
      <c r="H310" s="2" t="n">
        <v>0.0132818131329245</v>
      </c>
      <c r="I310" s="2" t="n">
        <f aca="false">H310/E310</f>
        <v>1.01800664422126</v>
      </c>
      <c r="J310" s="2" t="n">
        <v>0.0224683058813685</v>
      </c>
      <c r="K310" s="2" t="n">
        <f aca="false">J310/E310</f>
        <v>1.72212065045011</v>
      </c>
      <c r="L310" s="2" t="n">
        <v>0.0107733106028318</v>
      </c>
      <c r="M310" s="2" t="n">
        <f aca="false">L310/D310</f>
        <v>0.818638946773442</v>
      </c>
      <c r="N310" s="2" t="n">
        <v>0.0147478020823957</v>
      </c>
      <c r="O310" s="2" t="n">
        <f aca="false">N310/E310</f>
        <v>1.1303698039782</v>
      </c>
    </row>
    <row r="311" customFormat="false" ht="15" hidden="false" customHeight="false" outlineLevel="0" collapsed="false">
      <c r="A311" s="1" t="n">
        <f aca="false">1+A310</f>
        <v>297</v>
      </c>
      <c r="B311" s="2" t="s">
        <v>318</v>
      </c>
      <c r="C311" s="2" t="n">
        <v>0.0119860335844295</v>
      </c>
      <c r="D311" s="2" t="n">
        <v>0.00963334442084796</v>
      </c>
      <c r="E311" s="2" t="n">
        <v>0.0103504095295908</v>
      </c>
      <c r="F311" s="2" t="n">
        <v>0.0150542047951324</v>
      </c>
      <c r="G311" s="2" t="n">
        <f aca="false">F311/E311</f>
        <v>1.45445499060631</v>
      </c>
      <c r="H311" s="2" t="n">
        <v>0.0138962742387181</v>
      </c>
      <c r="I311" s="2" t="n">
        <f aca="false">H311/E311</f>
        <v>1.3425820687568</v>
      </c>
      <c r="J311" s="2" t="n">
        <v>0.016261976820407</v>
      </c>
      <c r="K311" s="2" t="n">
        <f aca="false">J311/E311</f>
        <v>1.57114332277536</v>
      </c>
      <c r="L311" s="2" t="n">
        <v>0.00795567552209122</v>
      </c>
      <c r="M311" s="2" t="n">
        <f aca="false">L311/D311</f>
        <v>0.825847719601303</v>
      </c>
      <c r="N311" s="2" t="n">
        <v>0.0130224742701113</v>
      </c>
      <c r="O311" s="2" t="n">
        <f aca="false">N311/E311</f>
        <v>1.25816029142435</v>
      </c>
    </row>
    <row r="312" customFormat="false" ht="15" hidden="false" customHeight="false" outlineLevel="0" collapsed="false">
      <c r="A312" s="1" t="n">
        <f aca="false">1+A311</f>
        <v>298</v>
      </c>
      <c r="B312" s="2" t="s">
        <v>319</v>
      </c>
      <c r="C312" s="2" t="n">
        <v>0.0148861551325029</v>
      </c>
      <c r="D312" s="2" t="n">
        <v>0.0147634521403168</v>
      </c>
      <c r="E312" s="2" t="n">
        <v>0.0150967299216131</v>
      </c>
      <c r="F312" s="2" t="n">
        <v>0.0147282516840911</v>
      </c>
      <c r="G312" s="2" t="n">
        <f aca="false">F312/E312</f>
        <v>0.975592181920505</v>
      </c>
      <c r="H312" s="2" t="n">
        <v>0.0149006818154962</v>
      </c>
      <c r="I312" s="2" t="n">
        <f aca="false">H312/E312</f>
        <v>0.987013869418421</v>
      </c>
      <c r="J312" s="2" t="n">
        <v>0.0306969219397219</v>
      </c>
      <c r="K312" s="2" t="n">
        <f aca="false">J312/E312</f>
        <v>2.0333490828219</v>
      </c>
      <c r="L312" s="2" t="n">
        <v>0.00977885116257046</v>
      </c>
      <c r="M312" s="2" t="n">
        <f aca="false">L312/D312</f>
        <v>0.662368873460555</v>
      </c>
      <c r="N312" s="2" t="n">
        <v>0.0177783778917994</v>
      </c>
      <c r="O312" s="2" t="n">
        <f aca="false">N312/E312</f>
        <v>1.17763104885033</v>
      </c>
    </row>
    <row r="313" customFormat="false" ht="15" hidden="false" customHeight="false" outlineLevel="0" collapsed="false">
      <c r="A313" s="1" t="n">
        <f aca="false">1+A312</f>
        <v>299</v>
      </c>
      <c r="B313" s="2" t="s">
        <v>320</v>
      </c>
      <c r="C313" s="2" t="n">
        <v>0.0157253787732161</v>
      </c>
      <c r="D313" s="2" t="n">
        <v>0.0148913850011514</v>
      </c>
      <c r="E313" s="2" t="n">
        <v>0.0155542065859044</v>
      </c>
      <c r="F313" s="2" t="n">
        <v>0.0141849964990221</v>
      </c>
      <c r="G313" s="2" t="n">
        <f aca="false">F313/E313</f>
        <v>0.911971717790922</v>
      </c>
      <c r="H313" s="2" t="n">
        <v>0.0155151429212899</v>
      </c>
      <c r="I313" s="2" t="n">
        <f aca="false">H313/E313</f>
        <v>0.997488546625715</v>
      </c>
      <c r="J313" s="2" t="n">
        <v>0.00571819082021172</v>
      </c>
      <c r="K313" s="2" t="n">
        <f aca="false">J313/E313</f>
        <v>0.367629861968896</v>
      </c>
      <c r="L313" s="2" t="n">
        <v>0.0147985035753185</v>
      </c>
      <c r="M313" s="2" t="n">
        <f aca="false">L313/D313</f>
        <v>0.993762740952187</v>
      </c>
      <c r="N313" s="2" t="n">
        <v>0.0137426110961083</v>
      </c>
      <c r="O313" s="2" t="n">
        <f aca="false">N313/E313</f>
        <v>0.883530189740581</v>
      </c>
    </row>
    <row r="314" customFormat="false" ht="15" hidden="false" customHeight="false" outlineLevel="0" collapsed="false">
      <c r="A314" s="1" t="n">
        <f aca="false">1+A313</f>
        <v>300</v>
      </c>
      <c r="B314" s="2" t="s">
        <v>321</v>
      </c>
      <c r="C314" s="2" t="n">
        <v>0.0167055052761154</v>
      </c>
      <c r="D314" s="2" t="n">
        <v>0.0160427807486631</v>
      </c>
      <c r="E314" s="2" t="n">
        <v>0.0164999516130451</v>
      </c>
      <c r="F314" s="2" t="n">
        <v>0.0148851920708888</v>
      </c>
      <c r="G314" s="2" t="n">
        <f aca="false">F314/E314</f>
        <v>0.902135498332029</v>
      </c>
      <c r="H314" s="2" t="n">
        <v>0.0153733442045683</v>
      </c>
      <c r="I314" s="2" t="n">
        <f aca="false">H314/E314</f>
        <v>0.931720562890252</v>
      </c>
      <c r="J314" s="2" t="n">
        <v>0.0178379659976848</v>
      </c>
      <c r="K314" s="2" t="n">
        <f aca="false">J314/E314</f>
        <v>1.08109201869306</v>
      </c>
      <c r="L314" s="2" t="n">
        <v>0.0178292371075437</v>
      </c>
      <c r="M314" s="2" t="n">
        <f aca="false">L314/D314</f>
        <v>1.11135577970356</v>
      </c>
      <c r="N314" s="2" t="n">
        <v>0.0157079845170582</v>
      </c>
      <c r="O314" s="2" t="n">
        <f aca="false">N314/E314</f>
        <v>0.952001853425997</v>
      </c>
    </row>
    <row r="315" customFormat="false" ht="15" hidden="false" customHeight="false" outlineLevel="0" collapsed="false">
      <c r="A315" s="1" t="n">
        <f aca="false">1+A314</f>
        <v>301</v>
      </c>
      <c r="B315" s="2" t="s">
        <v>322</v>
      </c>
      <c r="C315" s="2" t="n">
        <v>0.0139679639536414</v>
      </c>
      <c r="D315" s="2" t="n">
        <v>0.0137655758258066</v>
      </c>
      <c r="E315" s="2" t="n">
        <v>0.0142389611760669</v>
      </c>
      <c r="F315" s="2" t="n">
        <v>0.0131347031412222</v>
      </c>
      <c r="G315" s="2" t="n">
        <f aca="false">F315/E315</f>
        <v>0.922448132192343</v>
      </c>
      <c r="H315" s="2" t="n">
        <v>0.012773701064672</v>
      </c>
      <c r="I315" s="2" t="n">
        <f aca="false">H315/E315</f>
        <v>0.897095013233287</v>
      </c>
      <c r="J315" s="2" t="n">
        <v>0.00966513716684567</v>
      </c>
      <c r="K315" s="2" t="n">
        <f aca="false">J315/E315</f>
        <v>0.678781060453413</v>
      </c>
      <c r="L315" s="2" t="n">
        <v>0.0227068238859686</v>
      </c>
      <c r="M315" s="2" t="n">
        <f aca="false">L315/D315</f>
        <v>1.64953679913627</v>
      </c>
      <c r="N315" s="2" t="n">
        <v>0.01254238305278</v>
      </c>
      <c r="O315" s="2" t="n">
        <f aca="false">N315/E315</f>
        <v>0.880849585703026</v>
      </c>
    </row>
    <row r="316" customFormat="false" ht="15" hidden="false" customHeight="false" outlineLevel="0" collapsed="false">
      <c r="A316" s="1" t="n">
        <f aca="false">1+A315</f>
        <v>302</v>
      </c>
      <c r="B316" s="2" t="s">
        <v>323</v>
      </c>
      <c r="C316" s="2" t="n">
        <v>0.0143829306246952</v>
      </c>
      <c r="D316" s="2" t="n">
        <v>0.0156078090218253</v>
      </c>
      <c r="E316" s="2" t="n">
        <v>0.0163371954920953</v>
      </c>
      <c r="F316" s="2" t="n">
        <v>0.0165391023009875</v>
      </c>
      <c r="G316" s="2" t="n">
        <f aca="false">F316/E316</f>
        <v>1.01235871903411</v>
      </c>
      <c r="H316" s="2" t="n">
        <v>0.0167204320134236</v>
      </c>
      <c r="I316" s="2" t="n">
        <f aca="false">H316/E316</f>
        <v>1.02345791366173</v>
      </c>
      <c r="J316" s="2" t="n">
        <v>0.0172940405294208</v>
      </c>
      <c r="K316" s="2" t="n">
        <f aca="false">J316/E316</f>
        <v>1.05856850019261</v>
      </c>
      <c r="L316" s="2" t="n">
        <v>0.0175214282331771</v>
      </c>
      <c r="M316" s="2" t="n">
        <f aca="false">L316/D316</f>
        <v>1.12260652399551</v>
      </c>
      <c r="N316" s="2" t="n">
        <v>0.0179584120982987</v>
      </c>
      <c r="O316" s="2" t="n">
        <f aca="false">N316/E316</f>
        <v>1.09923469465661</v>
      </c>
    </row>
    <row r="317" customFormat="false" ht="15" hidden="false" customHeight="false" outlineLevel="0" collapsed="false">
      <c r="A317" s="1" t="n">
        <f aca="false">1+A316</f>
        <v>303</v>
      </c>
      <c r="B317" s="2" t="s">
        <v>324</v>
      </c>
      <c r="C317" s="2" t="n">
        <v>0.0173062779192828</v>
      </c>
      <c r="D317" s="2" t="n">
        <v>0.0175054797908724</v>
      </c>
      <c r="E317" s="2" t="n">
        <v>0.0178767804199988</v>
      </c>
      <c r="F317" s="2" t="n">
        <v>0.0144264432479417</v>
      </c>
      <c r="G317" s="2" t="n">
        <f aca="false">F317/E317</f>
        <v>0.806993368436903</v>
      </c>
      <c r="H317" s="2" t="n">
        <v>0.0156569416380115</v>
      </c>
      <c r="I317" s="2" t="n">
        <f aca="false">H317/E317</f>
        <v>0.875825583251895</v>
      </c>
      <c r="J317" s="2" t="n">
        <v>0.0112690199578806</v>
      </c>
      <c r="K317" s="2" t="n">
        <f aca="false">J317/E317</f>
        <v>0.630371895449022</v>
      </c>
      <c r="L317" s="2" t="n">
        <v>0.0174030402045745</v>
      </c>
      <c r="M317" s="2" t="n">
        <f aca="false">L317/D317</f>
        <v>0.994148141752087</v>
      </c>
      <c r="N317" s="2" t="n">
        <v>0.0134425540852762</v>
      </c>
      <c r="O317" s="2" t="n">
        <f aca="false">N317/E317</f>
        <v>0.751956100005456</v>
      </c>
    </row>
    <row r="318" customFormat="false" ht="15" hidden="false" customHeight="false" outlineLevel="0" collapsed="false">
      <c r="A318" s="1" t="n">
        <f aca="false">1+A317</f>
        <v>304</v>
      </c>
      <c r="B318" s="2" t="s">
        <v>325</v>
      </c>
      <c r="C318" s="2" t="n">
        <v>0.020184722103943</v>
      </c>
      <c r="D318" s="2" t="n">
        <v>0.0193775639877526</v>
      </c>
      <c r="E318" s="2" t="n">
        <v>0.0182506796167753</v>
      </c>
      <c r="F318" s="2" t="n">
        <v>0.0177342637081392</v>
      </c>
      <c r="G318" s="2" t="n">
        <f aca="false">F318/E318</f>
        <v>0.97170429159463</v>
      </c>
      <c r="H318" s="2" t="n">
        <v>0.0238340009689579</v>
      </c>
      <c r="I318" s="2" t="n">
        <f aca="false">H318/E318</f>
        <v>1.30592402416898</v>
      </c>
      <c r="J318" s="2" t="n">
        <v>0.0222033165506757</v>
      </c>
      <c r="K318" s="2" t="n">
        <f aca="false">J318/E318</f>
        <v>1.21657478060528</v>
      </c>
      <c r="L318" s="2" t="n">
        <v>0.0152957332954492</v>
      </c>
      <c r="M318" s="2" t="n">
        <f aca="false">L318/D318</f>
        <v>0.789352743467482</v>
      </c>
      <c r="N318" s="2" t="n">
        <v>0.0210189936087857</v>
      </c>
      <c r="O318" s="2" t="n">
        <f aca="false">N318/E318</f>
        <v>1.15168278936122</v>
      </c>
    </row>
    <row r="319" customFormat="false" ht="15" hidden="false" customHeight="false" outlineLevel="0" collapsed="false">
      <c r="A319" s="1" t="n">
        <f aca="false">1+A318</f>
        <v>305</v>
      </c>
      <c r="B319" s="2" t="s">
        <v>326</v>
      </c>
      <c r="C319" s="2" t="n">
        <v>0.0186038229578762</v>
      </c>
      <c r="D319" s="2" t="n">
        <v>0.0189596499756928</v>
      </c>
      <c r="E319" s="2" t="n">
        <v>0.018510209647479</v>
      </c>
      <c r="F319" s="2" t="n">
        <v>0.019858995098631</v>
      </c>
      <c r="G319" s="2" t="n">
        <f aca="false">F319/E319</f>
        <v>1.07286710830613</v>
      </c>
      <c r="H319" s="2" t="n">
        <v>0.020383565528732</v>
      </c>
      <c r="I319" s="2" t="n">
        <f aca="false">H319/E319</f>
        <v>1.10120662687946</v>
      </c>
      <c r="J319" s="2" t="n">
        <v>0.0198602529950768</v>
      </c>
      <c r="K319" s="2" t="n">
        <f aca="false">J319/E319</f>
        <v>1.07293506520504</v>
      </c>
      <c r="L319" s="2" t="n">
        <v>0.014964246815362</v>
      </c>
      <c r="M319" s="2" t="n">
        <f aca="false">L319/D319</f>
        <v>0.789268094851271</v>
      </c>
      <c r="N319" s="2" t="n">
        <v>0.0182284634080475</v>
      </c>
      <c r="O319" s="2" t="n">
        <f aca="false">N319/E319</f>
        <v>0.984778873670409</v>
      </c>
    </row>
    <row r="320" customFormat="false" ht="15" hidden="false" customHeight="false" outlineLevel="0" collapsed="false">
      <c r="A320" s="1" t="n">
        <f aca="false">1+A319</f>
        <v>306</v>
      </c>
      <c r="B320" s="2" t="s">
        <v>327</v>
      </c>
      <c r="C320" s="2" t="n">
        <v>0.0157021530267019</v>
      </c>
      <c r="D320" s="2" t="n">
        <v>0.0157741217409104</v>
      </c>
      <c r="E320" s="2" t="n">
        <v>0.0159852903657174</v>
      </c>
      <c r="F320" s="2" t="n">
        <v>0.0111548398000821</v>
      </c>
      <c r="G320" s="2" t="n">
        <f aca="false">F320/E320</f>
        <v>0.697819028924564</v>
      </c>
      <c r="H320" s="2" t="n">
        <v>0.0127382513854916</v>
      </c>
      <c r="I320" s="2" t="n">
        <f aca="false">H320/E320</f>
        <v>0.796873318786282</v>
      </c>
      <c r="J320" s="2" t="n">
        <v>0.0170569448124852</v>
      </c>
      <c r="K320" s="2" t="n">
        <f aca="false">J320/E320</f>
        <v>1.06704003632403</v>
      </c>
      <c r="L320" s="2" t="n">
        <v>0.0125491310318701</v>
      </c>
      <c r="M320" s="2" t="n">
        <f aca="false">L320/D320</f>
        <v>0.795551805545139</v>
      </c>
      <c r="N320" s="2" t="n">
        <v>0.0127674258109041</v>
      </c>
      <c r="O320" s="2" t="n">
        <f aca="false">N320/E320</f>
        <v>0.798698398265293</v>
      </c>
    </row>
    <row r="321" customFormat="false" ht="15" hidden="false" customHeight="false" outlineLevel="0" collapsed="false">
      <c r="A321" s="1" t="n">
        <f aca="false">1+A320</f>
        <v>307</v>
      </c>
      <c r="B321" s="2" t="s">
        <v>328</v>
      </c>
      <c r="C321" s="2" t="n">
        <v>0.0189537575386902</v>
      </c>
      <c r="D321" s="2" t="n">
        <v>0.0184521829610487</v>
      </c>
      <c r="E321" s="2" t="n">
        <v>0.0180571317972675</v>
      </c>
      <c r="F321" s="2" t="n">
        <v>0.0180481444817346</v>
      </c>
      <c r="G321" s="2" t="n">
        <f aca="false">F321/E321</f>
        <v>0.99950228443621</v>
      </c>
      <c r="H321" s="2" t="n">
        <v>0.0165904498564288</v>
      </c>
      <c r="I321" s="2" t="n">
        <f aca="false">H321/E321</f>
        <v>0.918775475678776</v>
      </c>
      <c r="J321" s="2" t="n">
        <v>0.0109482433996736</v>
      </c>
      <c r="K321" s="2" t="n">
        <f aca="false">J321/E321</f>
        <v>0.606311319128232</v>
      </c>
      <c r="L321" s="2" t="n">
        <v>0.00999194961405505</v>
      </c>
      <c r="M321" s="2" t="n">
        <f aca="false">L321/D321</f>
        <v>0.541505015159853</v>
      </c>
      <c r="N321" s="2" t="n">
        <v>0.0169232154109281</v>
      </c>
      <c r="O321" s="2" t="n">
        <f aca="false">N321/E321</f>
        <v>0.937203959129822</v>
      </c>
    </row>
    <row r="322" customFormat="false" ht="15" hidden="false" customHeight="false" outlineLevel="0" collapsed="false">
      <c r="A322" s="1" t="n">
        <f aca="false">1+A321</f>
        <v>308</v>
      </c>
      <c r="B322" s="2" t="s">
        <v>329</v>
      </c>
      <c r="C322" s="2" t="n">
        <v>0.016163571190784</v>
      </c>
      <c r="D322" s="2" t="n">
        <v>0.0163839350442221</v>
      </c>
      <c r="E322" s="2" t="n">
        <v>0.0160864630895511</v>
      </c>
      <c r="F322" s="2" t="n">
        <v>0.0155250259555255</v>
      </c>
      <c r="G322" s="2" t="n">
        <f aca="false">F322/E322</f>
        <v>0.965098783312394</v>
      </c>
      <c r="H322" s="2" t="n">
        <v>0.0183865669349026</v>
      </c>
      <c r="I322" s="2" t="n">
        <f aca="false">H322/E322</f>
        <v>1.14298381394015</v>
      </c>
      <c r="J322" s="2" t="n">
        <v>0.0104601051589239</v>
      </c>
      <c r="K322" s="2" t="n">
        <f aca="false">J322/E322</f>
        <v>0.650242697894121</v>
      </c>
      <c r="L322" s="2" t="n">
        <v>0.0150826348439646</v>
      </c>
      <c r="M322" s="2" t="n">
        <f aca="false">L322/D322</f>
        <v>0.920574624060389</v>
      </c>
      <c r="N322" s="2" t="n">
        <v>0.0171182524679689</v>
      </c>
      <c r="O322" s="2" t="n">
        <f aca="false">N322/E322</f>
        <v>1.06414022601948</v>
      </c>
    </row>
    <row r="323" customFormat="false" ht="15" hidden="false" customHeight="false" outlineLevel="0" collapsed="false">
      <c r="A323" s="1" t="n">
        <f aca="false">1+A322</f>
        <v>309</v>
      </c>
      <c r="B323" s="2" t="s">
        <v>330</v>
      </c>
      <c r="C323" s="2" t="n">
        <v>0.0162580225599418</v>
      </c>
      <c r="D323" s="2" t="n">
        <v>0.016251737754693</v>
      </c>
      <c r="E323" s="2" t="n">
        <v>0.0161612429289064</v>
      </c>
      <c r="F323" s="2" t="n">
        <v>0.0164304512639737</v>
      </c>
      <c r="G323" s="2" t="n">
        <f aca="false">F323/E323</f>
        <v>1.0166576504203</v>
      </c>
      <c r="H323" s="2" t="n">
        <v>0.0191782764365982</v>
      </c>
      <c r="I323" s="2" t="n">
        <f aca="false">H323/E323</f>
        <v>1.18668325950942</v>
      </c>
      <c r="J323" s="2" t="n">
        <v>0.021840699571833</v>
      </c>
      <c r="K323" s="2" t="n">
        <f aca="false">J323/E323</f>
        <v>1.35142449549893</v>
      </c>
      <c r="L323" s="2" t="n">
        <v>0.0131884263863238</v>
      </c>
      <c r="M323" s="2" t="n">
        <f aca="false">L323/D323</f>
        <v>0.811508688202613</v>
      </c>
      <c r="N323" s="2" t="n">
        <v>0.0211090107120353</v>
      </c>
      <c r="O323" s="2" t="n">
        <f aca="false">N323/E323</f>
        <v>1.30615020174464</v>
      </c>
    </row>
    <row r="324" customFormat="false" ht="15" hidden="false" customHeight="false" outlineLevel="0" collapsed="false">
      <c r="A324" s="1" t="n">
        <f aca="false">1+A323</f>
        <v>310</v>
      </c>
      <c r="B324" s="2" t="s">
        <v>331</v>
      </c>
      <c r="C324" s="2" t="n">
        <v>0.012961514938026</v>
      </c>
      <c r="D324" s="2" t="n">
        <v>0.0137485181110287</v>
      </c>
      <c r="E324" s="2" t="n">
        <v>0.015290277741121</v>
      </c>
      <c r="F324" s="2" t="n">
        <v>0.015778545041891</v>
      </c>
      <c r="G324" s="2" t="n">
        <f aca="false">F324/E324</f>
        <v>1.03193318715571</v>
      </c>
      <c r="H324" s="2" t="n">
        <v>0.0177957389485625</v>
      </c>
      <c r="I324" s="2" t="n">
        <f aca="false">H324/E324</f>
        <v>1.16385975780567</v>
      </c>
      <c r="J324" s="2" t="n">
        <v>0.024406912037489</v>
      </c>
      <c r="K324" s="2" t="n">
        <f aca="false">J324/E324</f>
        <v>1.59623732483617</v>
      </c>
      <c r="L324" s="2" t="n">
        <v>0.0145143723066724</v>
      </c>
      <c r="M324" s="2" t="n">
        <f aca="false">L324/D324</f>
        <v>1.05570449043736</v>
      </c>
      <c r="N324" s="2" t="n">
        <v>0.0164281213430552</v>
      </c>
      <c r="O324" s="2" t="n">
        <f aca="false">N324/E324</f>
        <v>1.07441615000061</v>
      </c>
    </row>
    <row r="325" customFormat="false" ht="15" hidden="false" customHeight="false" outlineLevel="0" collapsed="false">
      <c r="A325" s="1" t="n">
        <f aca="false">1+A324</f>
        <v>311</v>
      </c>
      <c r="B325" s="2" t="s">
        <v>332</v>
      </c>
      <c r="C325" s="2" t="n">
        <v>0.0156526047674716</v>
      </c>
      <c r="D325" s="2" t="n">
        <v>0.016618478622419</v>
      </c>
      <c r="E325" s="2" t="n">
        <v>0.0159852903657174</v>
      </c>
      <c r="F325" s="2" t="n">
        <v>0.0135934519641693</v>
      </c>
      <c r="G325" s="2" t="n">
        <f aca="false">F325/E325</f>
        <v>0.850372539576903</v>
      </c>
      <c r="H325" s="2" t="n">
        <v>0.0138017417609037</v>
      </c>
      <c r="I325" s="2" t="n">
        <f aca="false">H325/E325</f>
        <v>0.863402631115378</v>
      </c>
      <c r="J325" s="2" t="n">
        <v>0.0110737646615807</v>
      </c>
      <c r="K325" s="2" t="n">
        <f aca="false">J325/E325</f>
        <v>0.692747169943805</v>
      </c>
      <c r="L325" s="2" t="n">
        <v>0.0177582042903822</v>
      </c>
      <c r="M325" s="2" t="n">
        <f aca="false">L325/D325</f>
        <v>1.06858182953196</v>
      </c>
      <c r="N325" s="2" t="n">
        <v>0.0135925825906922</v>
      </c>
      <c r="O325" s="2" t="n">
        <f aca="false">N325/E325</f>
        <v>0.850318153734843</v>
      </c>
    </row>
    <row r="326" customFormat="false" ht="15" hidden="false" customHeight="false" outlineLevel="0" collapsed="false">
      <c r="A326" s="1" t="n">
        <f aca="false">1+A325</f>
        <v>312</v>
      </c>
      <c r="B326" s="2" t="s">
        <v>333</v>
      </c>
      <c r="C326" s="2" t="n">
        <v>0.0157501529028312</v>
      </c>
      <c r="D326" s="2" t="n">
        <v>0.0163796706155276</v>
      </c>
      <c r="E326" s="2" t="n">
        <v>0.0158137366166082</v>
      </c>
      <c r="F326" s="2" t="n">
        <v>0.0155250259555255</v>
      </c>
      <c r="G326" s="2" t="n">
        <f aca="false">F326/E326</f>
        <v>0.981743046056586</v>
      </c>
      <c r="H326" s="2" t="n">
        <v>0.0137308424025429</v>
      </c>
      <c r="I326" s="2" t="n">
        <f aca="false">H326/E326</f>
        <v>0.868285765435238</v>
      </c>
      <c r="J326" s="2" t="n">
        <v>0.013277360148394</v>
      </c>
      <c r="K326" s="2" t="n">
        <f aca="false">J326/E326</f>
        <v>0.839609288449234</v>
      </c>
      <c r="L326" s="2" t="n">
        <v>0.0169294880901643</v>
      </c>
      <c r="M326" s="2" t="n">
        <f aca="false">L326/D326</f>
        <v>1.03356706539114</v>
      </c>
      <c r="N326" s="2" t="n">
        <v>0.0135925825906922</v>
      </c>
      <c r="O326" s="2" t="n">
        <f aca="false">N326/E326</f>
        <v>0.859542745666874</v>
      </c>
    </row>
    <row r="327" customFormat="false" ht="15" hidden="false" customHeight="false" outlineLevel="0" collapsed="false">
      <c r="A327" s="1" t="n">
        <f aca="false">1+A326</f>
        <v>313</v>
      </c>
      <c r="B327" s="2" t="s">
        <v>334</v>
      </c>
      <c r="C327" s="2" t="n">
        <v>0.013892093181695</v>
      </c>
      <c r="D327" s="2" t="n">
        <v>0.0131813490946618</v>
      </c>
      <c r="E327" s="2" t="n">
        <v>0.0147888129360324</v>
      </c>
      <c r="F327" s="2" t="n">
        <v>0.0147161793466451</v>
      </c>
      <c r="G327" s="2" t="n">
        <f aca="false">F327/E327</f>
        <v>0.995088612608634</v>
      </c>
      <c r="H327" s="2" t="n">
        <v>0.0166495326550628</v>
      </c>
      <c r="I327" s="2" t="n">
        <f aca="false">H327/E327</f>
        <v>1.12581941005534</v>
      </c>
      <c r="J327" s="2" t="n">
        <v>0.0154391152145716</v>
      </c>
      <c r="K327" s="2" t="n">
        <f aca="false">J327/E327</f>
        <v>1.04397258125801</v>
      </c>
      <c r="L327" s="2" t="n">
        <v>0.0156035421698158</v>
      </c>
      <c r="M327" s="2" t="n">
        <f aca="false">L327/D327</f>
        <v>1.18375911735279</v>
      </c>
      <c r="N327" s="2" t="n">
        <v>0.0160230443784319</v>
      </c>
      <c r="O327" s="2" t="n">
        <f aca="false">N327/E327</f>
        <v>1.08345710015659</v>
      </c>
    </row>
    <row r="328" customFormat="false" ht="15" hidden="false" customHeight="false" outlineLevel="0" collapsed="false">
      <c r="A328" s="1" t="n">
        <f aca="false">1+A327</f>
        <v>314</v>
      </c>
      <c r="B328" s="2" t="s">
        <v>335</v>
      </c>
      <c r="C328" s="2" t="n">
        <v>0.0155627985476167</v>
      </c>
      <c r="D328" s="2" t="n">
        <v>0.0163711417581387</v>
      </c>
      <c r="E328" s="2" t="n">
        <v>0.0177316195553679</v>
      </c>
      <c r="F328" s="2" t="n">
        <v>0.0100683294299442</v>
      </c>
      <c r="G328" s="2" t="n">
        <f aca="false">F328/E328</f>
        <v>0.567817812609013</v>
      </c>
      <c r="H328" s="2" t="n">
        <v>0.0118638259657083</v>
      </c>
      <c r="I328" s="2" t="n">
        <f aca="false">H328/E328</f>
        <v>0.669077403147687</v>
      </c>
      <c r="J328" s="2" t="n">
        <v>0.026108422476674</v>
      </c>
      <c r="K328" s="2" t="n">
        <f aca="false">J328/E328</f>
        <v>1.4724217601866</v>
      </c>
      <c r="L328" s="2" t="n">
        <v>0.0093763318653218</v>
      </c>
      <c r="M328" s="2" t="n">
        <f aca="false">L328/D328</f>
        <v>0.572735365916704</v>
      </c>
      <c r="N328" s="2" t="n">
        <v>0.013637591142317</v>
      </c>
      <c r="O328" s="2" t="n">
        <f aca="false">N328/E328</f>
        <v>0.769111422661248</v>
      </c>
    </row>
    <row r="329" customFormat="false" ht="15" hidden="false" customHeight="false" outlineLevel="0" collapsed="false">
      <c r="A329" s="1" t="n">
        <f aca="false">1+A328</f>
        <v>315</v>
      </c>
      <c r="B329" s="2" t="s">
        <v>336</v>
      </c>
      <c r="C329" s="2" t="n">
        <v>0.0175493740661314</v>
      </c>
      <c r="D329" s="2" t="n">
        <v>0.018874361401803</v>
      </c>
      <c r="E329" s="2" t="n">
        <v>0.0182946677575726</v>
      </c>
      <c r="F329" s="2" t="n">
        <v>0.0181688678561943</v>
      </c>
      <c r="G329" s="2" t="n">
        <f aca="false">F329/E329</f>
        <v>0.993123684832909</v>
      </c>
      <c r="H329" s="2" t="n">
        <v>0.0173821593581245</v>
      </c>
      <c r="I329" s="2" t="n">
        <f aca="false">H329/E329</f>
        <v>0.950121619504657</v>
      </c>
      <c r="J329" s="2" t="n">
        <v>0.0164014448891926</v>
      </c>
      <c r="K329" s="2" t="n">
        <f aca="false">J329/E329</f>
        <v>0.896515045068455</v>
      </c>
      <c r="L329" s="2" t="n">
        <v>0.0189420845764076</v>
      </c>
      <c r="M329" s="2" t="n">
        <f aca="false">L329/D329</f>
        <v>1.0035881041569</v>
      </c>
      <c r="N329" s="2" t="n">
        <v>0.0160080415278903</v>
      </c>
      <c r="O329" s="2" t="n">
        <f aca="false">N329/E329</f>
        <v>0.875011327891658</v>
      </c>
    </row>
    <row r="330" customFormat="false" ht="15" hidden="false" customHeight="false" outlineLevel="0" collapsed="false">
      <c r="A330" s="1" t="n">
        <f aca="false">1+A329</f>
        <v>316</v>
      </c>
      <c r="B330" s="2" t="s">
        <v>337</v>
      </c>
      <c r="C330" s="2" t="n">
        <v>0.019221627815154</v>
      </c>
      <c r="D330" s="2" t="n">
        <v>0.0183071923854361</v>
      </c>
      <c r="E330" s="2" t="n">
        <v>0.0180219412846297</v>
      </c>
      <c r="F330" s="2" t="n">
        <v>0.0144022985730497</v>
      </c>
      <c r="G330" s="2" t="n">
        <f aca="false">F330/E330</f>
        <v>0.799153562071192</v>
      </c>
      <c r="H330" s="2" t="n">
        <v>0.0159996218700887</v>
      </c>
      <c r="I330" s="2" t="n">
        <f aca="false">H330/E330</f>
        <v>0.887785706178847</v>
      </c>
      <c r="J330" s="2" t="n">
        <v>0.017991380873349</v>
      </c>
      <c r="K330" s="2" t="n">
        <f aca="false">J330/E330</f>
        <v>0.998304266405154</v>
      </c>
      <c r="L330" s="2" t="n">
        <v>0.0155561869583748</v>
      </c>
      <c r="M330" s="2" t="n">
        <f aca="false">L330/D330</f>
        <v>0.849730894331465</v>
      </c>
      <c r="N330" s="2" t="n">
        <v>0.0161130614816815</v>
      </c>
      <c r="O330" s="2" t="n">
        <f aca="false">N330/E330</f>
        <v>0.894080234043587</v>
      </c>
    </row>
    <row r="331" customFormat="false" ht="15" hidden="false" customHeight="false" outlineLevel="0" collapsed="false">
      <c r="A331" s="1" t="n">
        <f aca="false">1+A330</f>
        <v>317</v>
      </c>
      <c r="B331" s="2" t="s">
        <v>338</v>
      </c>
      <c r="C331" s="2" t="n">
        <v>0.016340086864292</v>
      </c>
      <c r="D331" s="2" t="n">
        <v>0.0161877713242757</v>
      </c>
      <c r="E331" s="2" t="n">
        <v>0.0162536180245806</v>
      </c>
      <c r="F331" s="2" t="n">
        <v>0.0153801579061738</v>
      </c>
      <c r="G331" s="2" t="n">
        <f aca="false">F331/E331</f>
        <v>0.946260573056051</v>
      </c>
      <c r="H331" s="2" t="n">
        <v>0.018953761801789</v>
      </c>
      <c r="I331" s="2" t="n">
        <f aca="false">H331/E331</f>
        <v>1.16612570648116</v>
      </c>
      <c r="J331" s="2" t="n">
        <v>0.012412658121923</v>
      </c>
      <c r="K331" s="2" t="n">
        <f aca="false">J331/E331</f>
        <v>0.763685851553245</v>
      </c>
      <c r="L331" s="2" t="n">
        <v>0.0226357910688071</v>
      </c>
      <c r="M331" s="2" t="n">
        <f aca="false">L331/D331</f>
        <v>1.39832658958196</v>
      </c>
      <c r="N331" s="2" t="n">
        <v>0.0179284063972155</v>
      </c>
      <c r="O331" s="2" t="n">
        <f aca="false">N331/E331</f>
        <v>1.1030409580256</v>
      </c>
    </row>
    <row r="332" customFormat="false" ht="15" hidden="false" customHeight="false" outlineLevel="0" collapsed="false">
      <c r="A332" s="1" t="n">
        <f aca="false">1+A331</f>
        <v>318</v>
      </c>
      <c r="B332" s="2" t="s">
        <v>339</v>
      </c>
      <c r="C332" s="2" t="n">
        <v>0.0161465389766736</v>
      </c>
      <c r="D332" s="2" t="n">
        <v>0.0172752006413701</v>
      </c>
      <c r="E332" s="2" t="n">
        <v>0.0174061073134683</v>
      </c>
      <c r="F332" s="2" t="n">
        <v>0.0169374894367047</v>
      </c>
      <c r="G332" s="2" t="n">
        <f aca="false">F332/E332</f>
        <v>0.973077387820021</v>
      </c>
      <c r="H332" s="2" t="n">
        <v>0.016755881692604</v>
      </c>
      <c r="I332" s="2" t="n">
        <f aca="false">H332/E332</f>
        <v>0.962643823276835</v>
      </c>
      <c r="J332" s="2" t="n">
        <v>0.0174892958257207</v>
      </c>
      <c r="K332" s="2" t="n">
        <f aca="false">J332/E332</f>
        <v>1.0047792714795</v>
      </c>
      <c r="L332" s="2" t="n">
        <v>0.0128569399062367</v>
      </c>
      <c r="M332" s="2" t="n">
        <f aca="false">L332/D332</f>
        <v>0.744242580630138</v>
      </c>
      <c r="N332" s="2" t="n">
        <v>0.0187235574759204</v>
      </c>
      <c r="O332" s="2" t="n">
        <f aca="false">N332/E332</f>
        <v>1.07568896012911</v>
      </c>
    </row>
    <row r="333" customFormat="false" ht="15" hidden="false" customHeight="false" outlineLevel="0" collapsed="false">
      <c r="A333" s="1" t="n">
        <f aca="false">1+A332</f>
        <v>319</v>
      </c>
      <c r="B333" s="2" t="s">
        <v>340</v>
      </c>
      <c r="C333" s="2" t="n">
        <v>0.0198843357823593</v>
      </c>
      <c r="D333" s="2" t="n">
        <v>0.0189724432617762</v>
      </c>
      <c r="E333" s="2" t="n">
        <v>0.0191304424327201</v>
      </c>
      <c r="F333" s="2" t="n">
        <v>0.0143298645483739</v>
      </c>
      <c r="G333" s="2" t="n">
        <f aca="false">F333/E333</f>
        <v>0.74906080184871</v>
      </c>
      <c r="H333" s="2" t="n">
        <v>0.0189773949212426</v>
      </c>
      <c r="I333" s="2" t="n">
        <f aca="false">H333/E333</f>
        <v>0.991999792371988</v>
      </c>
      <c r="J333" s="2" t="n">
        <v>0.0217151783099259</v>
      </c>
      <c r="K333" s="2" t="n">
        <f aca="false">J333/E333</f>
        <v>1.13511113955132</v>
      </c>
      <c r="L333" s="2" t="n">
        <v>0.0198655111995075</v>
      </c>
      <c r="M333" s="2" t="n">
        <f aca="false">L333/D333</f>
        <v>1.04707184654127</v>
      </c>
      <c r="N333" s="2" t="n">
        <v>0.01881357457917</v>
      </c>
      <c r="O333" s="2" t="n">
        <f aca="false">N333/E333</f>
        <v>0.983436459733512</v>
      </c>
    </row>
    <row r="334" customFormat="false" ht="15" hidden="false" customHeight="false" outlineLevel="0" collapsed="false">
      <c r="A334" s="1" t="n">
        <f aca="false">1+A333</f>
        <v>320</v>
      </c>
      <c r="B334" s="2" t="s">
        <v>341</v>
      </c>
      <c r="C334" s="2" t="n">
        <v>0.0223694906593789</v>
      </c>
      <c r="D334" s="2" t="n">
        <v>0.0206568925960989</v>
      </c>
      <c r="E334" s="2" t="n">
        <v>0.0195175380717359</v>
      </c>
      <c r="F334" s="2" t="n">
        <v>0.0214887606538378</v>
      </c>
      <c r="G334" s="2" t="n">
        <f aca="false">F334/E334</f>
        <v>1.10099750157303</v>
      </c>
      <c r="H334" s="2" t="n">
        <v>0.0254174199723492</v>
      </c>
      <c r="I334" s="2" t="n">
        <f aca="false">H334/E334</f>
        <v>1.30228617353933</v>
      </c>
      <c r="J334" s="2" t="n">
        <v>0.0225659335295184</v>
      </c>
      <c r="K334" s="2" t="n">
        <f aca="false">J334/E334</f>
        <v>1.15618749898569</v>
      </c>
      <c r="L334" s="2" t="n">
        <v>0.0229909551546148</v>
      </c>
      <c r="M334" s="2" t="n">
        <f aca="false">L334/D334</f>
        <v>1.11299194918391</v>
      </c>
      <c r="N334" s="2" t="n">
        <v>0.0243796321301047</v>
      </c>
      <c r="O334" s="2" t="n">
        <f aca="false">N334/E334</f>
        <v>1.24911410652811</v>
      </c>
    </row>
    <row r="335" customFormat="false" ht="15" hidden="false" customHeight="false" outlineLevel="0" collapsed="false">
      <c r="A335" s="1" t="n">
        <f aca="false">1+A334</f>
        <v>321</v>
      </c>
      <c r="B335" s="2" t="s">
        <v>342</v>
      </c>
      <c r="C335" s="2" t="n">
        <v>0.019252595477173</v>
      </c>
      <c r="D335" s="2" t="n">
        <v>0.0193562418442801</v>
      </c>
      <c r="E335" s="2" t="n">
        <v>0.0197638716602004</v>
      </c>
      <c r="F335" s="2" t="n">
        <v>0.0241084578796146</v>
      </c>
      <c r="G335" s="2" t="n">
        <f aca="false">F335/E335</f>
        <v>1.2198246524826</v>
      </c>
      <c r="H335" s="2" t="n">
        <v>0.0216124877403193</v>
      </c>
      <c r="I335" s="2" t="n">
        <f aca="false">H335/E335</f>
        <v>1.09353511861958</v>
      </c>
      <c r="J335" s="2" t="n">
        <v>0.0224543590744899</v>
      </c>
      <c r="K335" s="2" t="n">
        <f aca="false">J335/E335</f>
        <v>1.13613159711553</v>
      </c>
      <c r="L335" s="2" t="n">
        <v>0.0163849031585926</v>
      </c>
      <c r="M335" s="2" t="n">
        <f aca="false">L335/D335</f>
        <v>0.846491963182122</v>
      </c>
      <c r="N335" s="2" t="n">
        <v>0.0220391874456147</v>
      </c>
      <c r="O335" s="2" t="n">
        <f aca="false">N335/E335</f>
        <v>1.11512500306285</v>
      </c>
    </row>
    <row r="336" customFormat="false" ht="15" hidden="false" customHeight="false" outlineLevel="0" collapsed="false">
      <c r="A336" s="1" t="n">
        <f aca="false">1+A335</f>
        <v>322</v>
      </c>
      <c r="B336" s="2" t="s">
        <v>343</v>
      </c>
      <c r="C336" s="2" t="n">
        <v>0.0152856379725472</v>
      </c>
      <c r="D336" s="2" t="n">
        <v>0.0150534332915419</v>
      </c>
      <c r="E336" s="2" t="n">
        <v>0.0163547907484142</v>
      </c>
      <c r="F336" s="2" t="n">
        <v>0.0172272255354082</v>
      </c>
      <c r="G336" s="2" t="n">
        <f aca="false">F336/E336</f>
        <v>1.05334429528416</v>
      </c>
      <c r="H336" s="2" t="n">
        <v>0.0171221950441349</v>
      </c>
      <c r="I336" s="2" t="n">
        <f aca="false">H336/E336</f>
        <v>1.04692229375023</v>
      </c>
      <c r="J336" s="2" t="n">
        <v>0.010808775330888</v>
      </c>
      <c r="K336" s="2" t="n">
        <f aca="false">J336/E336</f>
        <v>0.660893526377648</v>
      </c>
      <c r="L336" s="2" t="n">
        <v>0.0128095846947957</v>
      </c>
      <c r="M336" s="2" t="n">
        <f aca="false">L336/D336</f>
        <v>0.850941074153034</v>
      </c>
      <c r="N336" s="2" t="n">
        <v>0.0149578419899781</v>
      </c>
      <c r="O336" s="2" t="n">
        <f aca="false">N336/E336</f>
        <v>0.914584736672858</v>
      </c>
    </row>
    <row r="337" customFormat="false" ht="15" hidden="false" customHeight="false" outlineLevel="0" collapsed="false">
      <c r="A337" s="1" t="n">
        <f aca="false">1+A336</f>
        <v>323</v>
      </c>
      <c r="B337" s="2" t="s">
        <v>344</v>
      </c>
      <c r="C337" s="2" t="n">
        <v>0.0186920807946302</v>
      </c>
      <c r="D337" s="2" t="n">
        <v>0.0184607118184377</v>
      </c>
      <c r="E337" s="2" t="n">
        <v>0.0181319116366228</v>
      </c>
      <c r="F337" s="2" t="n">
        <v>0.0201245865224425</v>
      </c>
      <c r="G337" s="2" t="n">
        <f aca="false">F337/E337</f>
        <v>1.10989877547136</v>
      </c>
      <c r="H337" s="2" t="n">
        <v>0.021033476313706</v>
      </c>
      <c r="I337" s="2" t="n">
        <f aca="false">H337/E337</f>
        <v>1.16002530429404</v>
      </c>
      <c r="J337" s="2" t="n">
        <v>0.0147836152912791</v>
      </c>
      <c r="K337" s="2" t="n">
        <f aca="false">J337/E337</f>
        <v>0.815336826450179</v>
      </c>
      <c r="L337" s="2" t="n">
        <v>0.0194393142965383</v>
      </c>
      <c r="M337" s="2" t="n">
        <f aca="false">L337/D337</f>
        <v>1.05301000783313</v>
      </c>
      <c r="N337" s="2" t="n">
        <v>0.0175083265820506</v>
      </c>
      <c r="O337" s="2" t="n">
        <f aca="false">N337/E337</f>
        <v>0.965608421932044</v>
      </c>
    </row>
    <row r="338" customFormat="false" ht="15" hidden="false" customHeight="false" outlineLevel="0" collapsed="false">
      <c r="A338" s="1" t="n">
        <f aca="false">1+A337</f>
        <v>324</v>
      </c>
      <c r="B338" s="2" t="s">
        <v>345</v>
      </c>
      <c r="C338" s="2" t="n">
        <v>0.017707309142428</v>
      </c>
      <c r="D338" s="2" t="n">
        <v>0.0170960946362016</v>
      </c>
      <c r="E338" s="2" t="n">
        <v>0.0169310353928581</v>
      </c>
      <c r="F338" s="2" t="n">
        <v>0.0212473139049183</v>
      </c>
      <c r="G338" s="2" t="n">
        <f aca="false">F338/E338</f>
        <v>1.25493293303733</v>
      </c>
      <c r="H338" s="2" t="n">
        <v>0.0220969666891181</v>
      </c>
      <c r="I338" s="2" t="n">
        <f aca="false">H338/E338</f>
        <v>1.30511608867341</v>
      </c>
      <c r="J338" s="2" t="n">
        <v>0.0198463061881982</v>
      </c>
      <c r="K338" s="2" t="n">
        <f aca="false">J338/E338</f>
        <v>1.17218502753646</v>
      </c>
      <c r="L338" s="2" t="n">
        <v>0.0152957332954492</v>
      </c>
      <c r="M338" s="2" t="n">
        <f aca="false">L338/D338</f>
        <v>0.894691660343289</v>
      </c>
      <c r="N338" s="2" t="n">
        <v>0.0206139166441624</v>
      </c>
      <c r="O338" s="2" t="n">
        <f aca="false">N338/E338</f>
        <v>1.21752250620525</v>
      </c>
    </row>
    <row r="339" customFormat="false" ht="15" hidden="false" customHeight="false" outlineLevel="0" collapsed="false">
      <c r="A339" s="1" t="n">
        <f aca="false">1+A338</f>
        <v>325</v>
      </c>
      <c r="B339" s="2" t="s">
        <v>346</v>
      </c>
      <c r="C339" s="2" t="n">
        <v>0.017097246200655</v>
      </c>
      <c r="D339" s="2" t="n">
        <v>0.0174329845030661</v>
      </c>
      <c r="E339" s="2" t="n">
        <v>0.0174368990120264</v>
      </c>
      <c r="F339" s="2" t="n">
        <v>0.0240843132047227</v>
      </c>
      <c r="G339" s="2" t="n">
        <f aca="false">F339/E339</f>
        <v>1.38122685622664</v>
      </c>
      <c r="H339" s="2" t="n">
        <v>0.0253347040542616</v>
      </c>
      <c r="I339" s="2" t="n">
        <f aca="false">H339/E339</f>
        <v>1.4529363298364</v>
      </c>
      <c r="J339" s="2" t="n">
        <v>0.0294556561275296</v>
      </c>
      <c r="K339" s="2" t="n">
        <f aca="false">J339/E339</f>
        <v>1.68927147580621</v>
      </c>
      <c r="L339" s="2" t="n">
        <v>0.0176634938675001</v>
      </c>
      <c r="M339" s="2" t="n">
        <f aca="false">L339/D339</f>
        <v>1.01322259905603</v>
      </c>
      <c r="N339" s="2" t="n">
        <v>0.0253098088636841</v>
      </c>
      <c r="O339" s="2" t="n">
        <f aca="false">N339/E339</f>
        <v>1.45150859944923</v>
      </c>
    </row>
    <row r="340" customFormat="false" ht="15" hidden="false" customHeight="false" outlineLevel="0" collapsed="false">
      <c r="A340" s="1" t="n">
        <f aca="false">1+A339</f>
        <v>326</v>
      </c>
      <c r="B340" s="2" t="s">
        <v>347</v>
      </c>
      <c r="C340" s="2" t="n">
        <v>0.0118157114433253</v>
      </c>
      <c r="D340" s="2" t="n">
        <v>0.012055539919317</v>
      </c>
      <c r="E340" s="2" t="n">
        <v>0.0134691687121152</v>
      </c>
      <c r="F340" s="2" t="n">
        <v>0.0151990728444841</v>
      </c>
      <c r="G340" s="2" t="n">
        <f aca="false">F340/E340</f>
        <v>1.12843436512996</v>
      </c>
      <c r="H340" s="2" t="n">
        <v>0.0155860422796507</v>
      </c>
      <c r="I340" s="2" t="n">
        <f aca="false">H340/E340</f>
        <v>1.15716438132009</v>
      </c>
      <c r="J340" s="2" t="n">
        <v>0.0176148170876278</v>
      </c>
      <c r="K340" s="2" t="n">
        <f aca="false">J340/E340</f>
        <v>1.30778799078994</v>
      </c>
      <c r="L340" s="2" t="n">
        <v>0.0119808684945778</v>
      </c>
      <c r="M340" s="2" t="n">
        <f aca="false">L340/D340</f>
        <v>0.993806048900427</v>
      </c>
      <c r="N340" s="2" t="n">
        <v>0.0152729018513518</v>
      </c>
      <c r="O340" s="2" t="n">
        <f aca="false">N340/E340</f>
        <v>1.13391569871823</v>
      </c>
    </row>
    <row r="341" customFormat="false" ht="15" hidden="false" customHeight="false" outlineLevel="0" collapsed="false">
      <c r="A341" s="1" t="n">
        <f aca="false">1+A340</f>
        <v>327</v>
      </c>
      <c r="B341" s="2" t="s">
        <v>348</v>
      </c>
      <c r="C341" s="2" t="n">
        <v>0.0143504145795753</v>
      </c>
      <c r="D341" s="2" t="n">
        <v>0.0142048119813389</v>
      </c>
      <c r="E341" s="2" t="n">
        <v>0.0139706335172038</v>
      </c>
      <c r="F341" s="2" t="n">
        <v>0.0173479489098679</v>
      </c>
      <c r="G341" s="2" t="n">
        <f aca="false">F341/E341</f>
        <v>1.24174389719014</v>
      </c>
      <c r="H341" s="2" t="n">
        <v>0.0161177874673568</v>
      </c>
      <c r="I341" s="2" t="n">
        <f aca="false">H341/E341</f>
        <v>1.15369052144335</v>
      </c>
      <c r="J341" s="2" t="n">
        <v>0.0158296258071714</v>
      </c>
      <c r="K341" s="2" t="n">
        <f aca="false">J341/E341</f>
        <v>1.13306427998976</v>
      </c>
      <c r="L341" s="2" t="n">
        <v>0.0185632428848795</v>
      </c>
      <c r="M341" s="2" t="n">
        <f aca="false">L341/D341</f>
        <v>1.30682777845045</v>
      </c>
      <c r="N341" s="2" t="n">
        <v>0.0183034776607555</v>
      </c>
      <c r="O341" s="2" t="n">
        <f aca="false">N341/E341</f>
        <v>1.31013941767323</v>
      </c>
    </row>
    <row r="342" customFormat="false" ht="15" hidden="false" customHeight="false" outlineLevel="0" collapsed="false">
      <c r="A342" s="1" t="n">
        <f aca="false">1+A341</f>
        <v>328</v>
      </c>
      <c r="B342" s="2" t="s">
        <v>349</v>
      </c>
      <c r="C342" s="2" t="n">
        <v>0.015756346435235</v>
      </c>
      <c r="D342" s="2" t="n">
        <v>0.0149084427159293</v>
      </c>
      <c r="E342" s="2" t="n">
        <v>0.0153958492790344</v>
      </c>
      <c r="F342" s="2" t="n">
        <v>0.0186759060289253</v>
      </c>
      <c r="G342" s="2" t="n">
        <f aca="false">F342/E342</f>
        <v>1.21304812033706</v>
      </c>
      <c r="H342" s="2" t="n">
        <v>0.0173585262386709</v>
      </c>
      <c r="I342" s="2" t="n">
        <f aca="false">H342/E342</f>
        <v>1.127480915412</v>
      </c>
      <c r="J342" s="2" t="n">
        <v>0.012315030473773</v>
      </c>
      <c r="K342" s="2" t="n">
        <f aca="false">J342/E342</f>
        <v>0.799892896492773</v>
      </c>
      <c r="L342" s="2" t="n">
        <v>0.0147037931524364</v>
      </c>
      <c r="M342" s="2" t="n">
        <f aca="false">L342/D342</f>
        <v>0.986272908083536</v>
      </c>
      <c r="N342" s="2" t="n">
        <v>0.016398115641972</v>
      </c>
      <c r="O342" s="2" t="n">
        <f aca="false">N342/E342</f>
        <v>1.06509977752916</v>
      </c>
    </row>
    <row r="343" customFormat="false" ht="15" hidden="false" customHeight="false" outlineLevel="0" collapsed="false">
      <c r="A343" s="1" t="n">
        <f aca="false">1+A342</f>
        <v>329</v>
      </c>
      <c r="B343" s="2" t="s">
        <v>350</v>
      </c>
      <c r="C343" s="2" t="n">
        <v>0.013542158600881</v>
      </c>
      <c r="D343" s="2" t="n">
        <v>0.0120214244897611</v>
      </c>
      <c r="E343" s="2" t="n">
        <v>0.0123958580766625</v>
      </c>
      <c r="F343" s="2" t="n">
        <v>0.0154043025810657</v>
      </c>
      <c r="G343" s="2" t="n">
        <f aca="false">F343/E343</f>
        <v>1.24269755960397</v>
      </c>
      <c r="H343" s="2" t="n">
        <v>0.0152079123683931</v>
      </c>
      <c r="I343" s="2" t="n">
        <f aca="false">H343/E343</f>
        <v>1.22685434718108</v>
      </c>
      <c r="J343" s="2" t="n">
        <v>0.0208504762834549</v>
      </c>
      <c r="K343" s="2" t="n">
        <f aca="false">J343/E343</f>
        <v>1.68205187204505</v>
      </c>
      <c r="L343" s="2" t="n">
        <v>0.00925794383671925</v>
      </c>
      <c r="M343" s="2" t="n">
        <f aca="false">L343/D343</f>
        <v>0.770120366733945</v>
      </c>
      <c r="N343" s="2" t="n">
        <v>0.0158580130224743</v>
      </c>
      <c r="O343" s="2" t="n">
        <f aca="false">N343/E343</f>
        <v>1.27929933727863</v>
      </c>
    </row>
    <row r="344" customFormat="false" ht="15" hidden="false" customHeight="false" outlineLevel="0" collapsed="false">
      <c r="A344" s="1" t="n">
        <f aca="false">1+A343</f>
        <v>330</v>
      </c>
      <c r="B344" s="2" t="s">
        <v>351</v>
      </c>
      <c r="C344" s="2" t="n">
        <v>0.0144603497797425</v>
      </c>
      <c r="D344" s="2" t="n">
        <v>0.0133007530981074</v>
      </c>
      <c r="E344" s="2" t="n">
        <v>0.0146744437699596</v>
      </c>
      <c r="F344" s="2" t="n">
        <v>0.0158630514040128</v>
      </c>
      <c r="G344" s="2" t="n">
        <f aca="false">F344/E344</f>
        <v>1.08099847958029</v>
      </c>
      <c r="H344" s="2" t="n">
        <v>0.0174648752762121</v>
      </c>
      <c r="I344" s="2" t="n">
        <f aca="false">H344/E344</f>
        <v>1.19015586212302</v>
      </c>
      <c r="J344" s="2" t="n">
        <v>0.0142954770505293</v>
      </c>
      <c r="K344" s="2" t="n">
        <f aca="false">J344/E344</f>
        <v>0.974175053898391</v>
      </c>
      <c r="L344" s="2" t="n">
        <v>0.00710328171615287</v>
      </c>
      <c r="M344" s="2" t="n">
        <f aca="false">L344/D344</f>
        <v>0.53405109197641</v>
      </c>
      <c r="N344" s="2" t="n">
        <v>0.0159030215740991</v>
      </c>
      <c r="O344" s="2" t="n">
        <f aca="false">N344/E344</f>
        <v>1.08372227413856</v>
      </c>
    </row>
    <row r="345" customFormat="false" ht="15" hidden="false" customHeight="false" outlineLevel="0" collapsed="false">
      <c r="A345" s="1" t="n">
        <f aca="false">1+A344</f>
        <v>331</v>
      </c>
      <c r="B345" s="2" t="s">
        <v>352</v>
      </c>
      <c r="C345" s="2" t="n">
        <v>0.0159855071341751</v>
      </c>
      <c r="D345" s="2" t="n">
        <v>0.0160044008904127</v>
      </c>
      <c r="E345" s="2" t="n">
        <v>0.0167682792719083</v>
      </c>
      <c r="F345" s="2" t="n">
        <v>0.0129053287297487</v>
      </c>
      <c r="G345" s="2" t="n">
        <f aca="false">F345/E345</f>
        <v>0.76962749251015</v>
      </c>
      <c r="H345" s="2" t="n">
        <v>0.0156333085185579</v>
      </c>
      <c r="I345" s="2" t="n">
        <f aca="false">H345/E345</f>
        <v>0.932314417302686</v>
      </c>
      <c r="J345" s="2" t="n">
        <v>0.0159551470690785</v>
      </c>
      <c r="K345" s="2" t="n">
        <f aca="false">J345/E345</f>
        <v>0.951507713484232</v>
      </c>
      <c r="L345" s="2" t="n">
        <v>0.0183974996448359</v>
      </c>
      <c r="M345" s="2" t="n">
        <f aca="false">L345/D345</f>
        <v>1.14952754375559</v>
      </c>
      <c r="N345" s="2" t="n">
        <v>0.0143727308188556</v>
      </c>
      <c r="O345" s="2" t="n">
        <f aca="false">N345/E345</f>
        <v>0.857138087086495</v>
      </c>
    </row>
    <row r="346" customFormat="false" ht="15" hidden="false" customHeight="false" outlineLevel="0" collapsed="false">
      <c r="A346" s="1" t="n">
        <f aca="false">1+A345</f>
        <v>332</v>
      </c>
      <c r="B346" s="2" t="s">
        <v>353</v>
      </c>
      <c r="C346" s="2" t="n">
        <v>0.0185124683549204</v>
      </c>
      <c r="D346" s="2" t="n">
        <v>0.0184265963888818</v>
      </c>
      <c r="E346" s="2" t="n">
        <v>0.0175556669921789</v>
      </c>
      <c r="F346" s="2" t="n">
        <v>0.0180360721442886</v>
      </c>
      <c r="G346" s="2" t="n">
        <f aca="false">F346/E346</f>
        <v>1.02736467673508</v>
      </c>
      <c r="H346" s="2" t="n">
        <v>0.0194973235492219</v>
      </c>
      <c r="I346" s="2" t="n">
        <f aca="false">H346/E346</f>
        <v>1.1105999879075</v>
      </c>
      <c r="J346" s="2" t="n">
        <v>0.0150764982357289</v>
      </c>
      <c r="K346" s="2" t="n">
        <f aca="false">J346/E346</f>
        <v>0.858782422931896</v>
      </c>
      <c r="L346" s="2" t="n">
        <v>0.0148932139982005</v>
      </c>
      <c r="M346" s="2" t="n">
        <f aca="false">L346/D346</f>
        <v>0.808245520978944</v>
      </c>
      <c r="N346" s="2" t="n">
        <v>0.0181384463047979</v>
      </c>
      <c r="O346" s="2" t="n">
        <f aca="false">N346/E346</f>
        <v>1.03319607924203</v>
      </c>
    </row>
    <row r="347" customFormat="false" ht="15" hidden="false" customHeight="false" outlineLevel="0" collapsed="false">
      <c r="A347" s="1" t="n">
        <f aca="false">1+A346</f>
        <v>333</v>
      </c>
      <c r="B347" s="2" t="s">
        <v>354</v>
      </c>
      <c r="C347" s="2" t="n">
        <v>0.015582927527929</v>
      </c>
      <c r="D347" s="2" t="n">
        <v>0.0154457607314348</v>
      </c>
      <c r="E347" s="2" t="n">
        <v>0.016693499432553</v>
      </c>
      <c r="F347" s="2" t="n">
        <v>0.0116377332979211</v>
      </c>
      <c r="G347" s="2" t="n">
        <f aca="false">F347/E347</f>
        <v>0.697141623596731</v>
      </c>
      <c r="H347" s="2" t="n">
        <v>0.0151606461294859</v>
      </c>
      <c r="I347" s="2" t="n">
        <f aca="false">H347/E347</f>
        <v>0.908176634308444</v>
      </c>
      <c r="J347" s="2" t="n">
        <v>0.0125939666113443</v>
      </c>
      <c r="K347" s="2" t="n">
        <f aca="false">J347/E347</f>
        <v>0.754423400691263</v>
      </c>
      <c r="L347" s="2" t="n">
        <v>0.0147037931524364</v>
      </c>
      <c r="M347" s="2" t="n">
        <f aca="false">L347/D347</f>
        <v>0.951963027791285</v>
      </c>
      <c r="N347" s="2" t="n">
        <v>0.0143127194166892</v>
      </c>
      <c r="O347" s="2" t="n">
        <f aca="false">N347/E347</f>
        <v>0.857382807871836</v>
      </c>
    </row>
    <row r="348" customFormat="false" ht="15" hidden="false" customHeight="false" outlineLevel="0" collapsed="false">
      <c r="A348" s="1" t="n">
        <f aca="false">1+A347</f>
        <v>334</v>
      </c>
      <c r="B348" s="2" t="s">
        <v>355</v>
      </c>
      <c r="C348" s="2" t="n">
        <v>0.0159437007904496</v>
      </c>
      <c r="D348" s="2" t="n">
        <v>0.0164393726172505</v>
      </c>
      <c r="E348" s="2" t="n">
        <v>0.0177976017665637</v>
      </c>
      <c r="F348" s="2" t="n">
        <v>0.0166477533380013</v>
      </c>
      <c r="G348" s="2" t="n">
        <f aca="false">F348/E348</f>
        <v>0.935393069041323</v>
      </c>
      <c r="H348" s="2" t="n">
        <v>0.0158105569144599</v>
      </c>
      <c r="I348" s="2" t="n">
        <f aca="false">H348/E348</f>
        <v>0.888353224318298</v>
      </c>
      <c r="J348" s="2" t="n">
        <v>0.0146859876431291</v>
      </c>
      <c r="K348" s="2" t="n">
        <f aca="false">J348/E348</f>
        <v>0.825166662101611</v>
      </c>
      <c r="L348" s="2" t="n">
        <v>0.0207179050054458</v>
      </c>
      <c r="M348" s="2" t="n">
        <f aca="false">L348/D348</f>
        <v>1.26026129389547</v>
      </c>
      <c r="N348" s="2" t="n">
        <v>0.0153929246556846</v>
      </c>
      <c r="O348" s="2" t="n">
        <f aca="false">N348/E348</f>
        <v>0.8648875762915</v>
      </c>
    </row>
    <row r="349" customFormat="false" ht="15" hidden="false" customHeight="false" outlineLevel="0" collapsed="false">
      <c r="A349" s="1" t="n">
        <f aca="false">1+A348</f>
        <v>335</v>
      </c>
      <c r="B349" s="2" t="s">
        <v>356</v>
      </c>
      <c r="C349" s="2" t="n">
        <v>0.0179643407371852</v>
      </c>
      <c r="D349" s="2" t="n">
        <v>0.0174372489317606</v>
      </c>
      <c r="E349" s="2" t="n">
        <v>0.0178811792340785</v>
      </c>
      <c r="F349" s="2" t="n">
        <v>0.0129898350918705</v>
      </c>
      <c r="G349" s="2" t="n">
        <f aca="false">F349/E349</f>
        <v>0.726452932540046</v>
      </c>
      <c r="H349" s="2" t="n">
        <v>0.0160941543479032</v>
      </c>
      <c r="I349" s="2" t="n">
        <f aca="false">H349/E349</f>
        <v>0.900061127804729</v>
      </c>
      <c r="J349" s="2" t="n">
        <v>0.0196789445056554</v>
      </c>
      <c r="K349" s="2" t="n">
        <f aca="false">J349/E349</f>
        <v>1.10053952527642</v>
      </c>
      <c r="L349" s="2" t="n">
        <v>0.0157456078041388</v>
      </c>
      <c r="M349" s="2" t="n">
        <f aca="false">L349/D349</f>
        <v>0.902986925618719</v>
      </c>
      <c r="N349" s="2" t="n">
        <v>0.0158430101719327</v>
      </c>
      <c r="O349" s="2" t="n">
        <f aca="false">N349/E349</f>
        <v>0.886015959268425</v>
      </c>
    </row>
    <row r="350" customFormat="false" ht="15" hidden="false" customHeight="false" outlineLevel="0" collapsed="false">
      <c r="A350" s="1" t="n">
        <f aca="false">1+A349</f>
        <v>336</v>
      </c>
      <c r="B350" s="2" t="s">
        <v>357</v>
      </c>
      <c r="C350" s="2" t="n">
        <v>0.0213243320662398</v>
      </c>
      <c r="D350" s="2" t="n">
        <v>0.0202048631544832</v>
      </c>
      <c r="E350" s="2" t="n">
        <v>0.0195879190970114</v>
      </c>
      <c r="F350" s="2" t="n">
        <v>0.0247000024144675</v>
      </c>
      <c r="G350" s="2" t="n">
        <f aca="false">F350/E350</f>
        <v>1.26098143922986</v>
      </c>
      <c r="H350" s="2" t="n">
        <v>0.0233377054604322</v>
      </c>
      <c r="I350" s="2" t="n">
        <f aca="false">H350/E350</f>
        <v>1.19143362522836</v>
      </c>
      <c r="J350" s="2" t="n">
        <v>0.0222869973919471</v>
      </c>
      <c r="K350" s="2" t="n">
        <f aca="false">J350/E350</f>
        <v>1.1377930081071</v>
      </c>
      <c r="L350" s="2" t="n">
        <v>0.0145854051238339</v>
      </c>
      <c r="M350" s="2" t="n">
        <f aca="false">L350/D350</f>
        <v>0.721875966806416</v>
      </c>
      <c r="N350" s="2" t="n">
        <v>0.0249197347496024</v>
      </c>
      <c r="O350" s="2" t="n">
        <f aca="false">N350/E350</f>
        <v>1.27219918696747</v>
      </c>
    </row>
    <row r="351" customFormat="false" ht="15" hidden="false" customHeight="false" outlineLevel="0" collapsed="false">
      <c r="A351" s="1" t="n">
        <f aca="false">1+A350</f>
        <v>337</v>
      </c>
      <c r="B351" s="2" t="s">
        <v>358</v>
      </c>
      <c r="C351" s="2" t="n">
        <v>0.0190497572909489</v>
      </c>
      <c r="D351" s="2" t="n">
        <v>0.019215515697362</v>
      </c>
      <c r="E351" s="2" t="n">
        <v>0.0186905610247477</v>
      </c>
      <c r="F351" s="2" t="n">
        <v>0.0276456527512857</v>
      </c>
      <c r="G351" s="2" t="n">
        <f aca="false">F351/E351</f>
        <v>1.47912375207362</v>
      </c>
      <c r="H351" s="2" t="n">
        <v>0.0272608032897302</v>
      </c>
      <c r="I351" s="2" t="n">
        <f aca="false">H351/E351</f>
        <v>1.45853317370382</v>
      </c>
      <c r="J351" s="2" t="n">
        <v>0.0208086358628192</v>
      </c>
      <c r="K351" s="2" t="n">
        <f aca="false">J351/E351</f>
        <v>1.11332323493484</v>
      </c>
      <c r="L351" s="2" t="n">
        <v>0.0180423355590283</v>
      </c>
      <c r="M351" s="2" t="n">
        <f aca="false">L351/D351</f>
        <v>0.938946205930098</v>
      </c>
      <c r="N351" s="2" t="n">
        <v>0.0264500255048459</v>
      </c>
      <c r="O351" s="2" t="n">
        <f aca="false">N351/E351</f>
        <v>1.41515417701074</v>
      </c>
    </row>
    <row r="352" customFormat="false" ht="15" hidden="false" customHeight="false" outlineLevel="0" collapsed="false">
      <c r="A352" s="1" t="n">
        <f aca="false">1+A351</f>
        <v>338</v>
      </c>
      <c r="B352" s="2" t="s">
        <v>359</v>
      </c>
      <c r="C352" s="2" t="n">
        <v>0.016920730527147</v>
      </c>
      <c r="D352" s="2" t="n">
        <v>0.0165502477633072</v>
      </c>
      <c r="E352" s="2" t="n">
        <v>0.0185366025319574</v>
      </c>
      <c r="F352" s="2" t="n">
        <v>0.0159234130912427</v>
      </c>
      <c r="G352" s="2" t="n">
        <f aca="false">F352/E352</f>
        <v>0.859025437039526</v>
      </c>
      <c r="H352" s="2" t="n">
        <v>0.0177012064707481</v>
      </c>
      <c r="I352" s="2" t="n">
        <f aca="false">H352/E352</f>
        <v>0.954932622643817</v>
      </c>
      <c r="J352" s="2" t="n">
        <v>0.0216593910824117</v>
      </c>
      <c r="K352" s="2" t="n">
        <f aca="false">J352/E352</f>
        <v>1.16846606842168</v>
      </c>
      <c r="L352" s="2" t="n">
        <v>0.0125964862433111</v>
      </c>
      <c r="M352" s="2" t="n">
        <f aca="false">L352/D352</f>
        <v>0.761105599351703</v>
      </c>
      <c r="N352" s="2" t="n">
        <v>0.0201488282773727</v>
      </c>
      <c r="O352" s="2" t="n">
        <f aca="false">N352/E352</f>
        <v>1.08697525572099</v>
      </c>
    </row>
    <row r="353" customFormat="false" ht="15" hidden="false" customHeight="false" outlineLevel="0" collapsed="false">
      <c r="A353" s="1" t="n">
        <f aca="false">1+A352</f>
        <v>339</v>
      </c>
      <c r="B353" s="2" t="s">
        <v>360</v>
      </c>
      <c r="C353" s="2" t="n">
        <v>0.0188484674878258</v>
      </c>
      <c r="D353" s="2" t="n">
        <v>0.0190364096921935</v>
      </c>
      <c r="E353" s="2" t="n">
        <v>0.0196055143533303</v>
      </c>
      <c r="F353" s="2" t="n">
        <v>0.0196899823743873</v>
      </c>
      <c r="G353" s="2" t="n">
        <f aca="false">F353/E353</f>
        <v>1.00430838077159</v>
      </c>
      <c r="H353" s="2" t="n">
        <v>0.0192728089144127</v>
      </c>
      <c r="I353" s="2" t="n">
        <f aca="false">H353/E353</f>
        <v>0.983030007123425</v>
      </c>
      <c r="J353" s="2" t="n">
        <v>0.0202507635876766</v>
      </c>
      <c r="K353" s="2" t="n">
        <f aca="false">J353/E353</f>
        <v>1.03291161979827</v>
      </c>
      <c r="L353" s="2" t="n">
        <v>0.0190604726050102</v>
      </c>
      <c r="M353" s="2" t="n">
        <f aca="false">L353/D353</f>
        <v>1.00126404680325</v>
      </c>
      <c r="N353" s="2" t="n">
        <v>0.018588531821046</v>
      </c>
      <c r="O353" s="2" t="n">
        <f aca="false">N353/E353</f>
        <v>0.948127730088777</v>
      </c>
    </row>
    <row r="354" customFormat="false" ht="15" hidden="false" customHeight="false" outlineLevel="0" collapsed="false">
      <c r="A354" s="1" t="n">
        <f aca="false">1+A353</f>
        <v>340</v>
      </c>
      <c r="B354" s="2" t="s">
        <v>361</v>
      </c>
      <c r="C354" s="2" t="n">
        <v>0.0225986513583191</v>
      </c>
      <c r="D354" s="2" t="n">
        <v>0.0230108572354562</v>
      </c>
      <c r="E354" s="2" t="n">
        <v>0.0225747138571441</v>
      </c>
      <c r="F354" s="2" t="n">
        <v>0.0289856822077891</v>
      </c>
      <c r="G354" s="2" t="n">
        <f aca="false">F354/E354</f>
        <v>1.2839889086176</v>
      </c>
      <c r="H354" s="2" t="n">
        <v>0.0300967776241625</v>
      </c>
      <c r="I354" s="2" t="n">
        <f aca="false">H354/E354</f>
        <v>1.33320749111679</v>
      </c>
      <c r="J354" s="2" t="n">
        <v>0.0340999428180918</v>
      </c>
      <c r="K354" s="2" t="n">
        <f aca="false">J354/E354</f>
        <v>1.51053710066409</v>
      </c>
      <c r="L354" s="2" t="n">
        <v>0.0205521617654023</v>
      </c>
      <c r="M354" s="2" t="n">
        <f aca="false">L354/D354</f>
        <v>0.893150635593644</v>
      </c>
      <c r="N354" s="2" t="n">
        <v>0.0310859063222012</v>
      </c>
      <c r="O354" s="2" t="n">
        <f aca="false">N354/E354</f>
        <v>1.37702327121031</v>
      </c>
    </row>
    <row r="355" customFormat="false" ht="15" hidden="false" customHeight="false" outlineLevel="0" collapsed="false">
      <c r="A355" s="1" t="n">
        <f aca="false">1+A354</f>
        <v>341</v>
      </c>
      <c r="B355" s="2" t="s">
        <v>362</v>
      </c>
      <c r="C355" s="2" t="n">
        <v>0.0266430280179922</v>
      </c>
      <c r="D355" s="2" t="n">
        <v>0.0268445786318007</v>
      </c>
      <c r="E355" s="2" t="n">
        <v>0.0291333456500128</v>
      </c>
      <c r="F355" s="2" t="n">
        <v>0.0436656445420962</v>
      </c>
      <c r="G355" s="2" t="n">
        <f aca="false">F355/E355</f>
        <v>1.49882011721771</v>
      </c>
      <c r="H355" s="2" t="n">
        <v>0.0409089297741855</v>
      </c>
      <c r="I355" s="2" t="n">
        <f aca="false">H355/E355</f>
        <v>1.40419608052011</v>
      </c>
      <c r="J355" s="2" t="n">
        <v>0.0371263999107404</v>
      </c>
      <c r="K355" s="2" t="n">
        <f aca="false">J355/E355</f>
        <v>1.27436101423951</v>
      </c>
      <c r="L355" s="2" t="n">
        <v>0.0255718141781503</v>
      </c>
      <c r="M355" s="2" t="n">
        <f aca="false">L355/D355</f>
        <v>0.952587653875757</v>
      </c>
      <c r="N355" s="2" t="n">
        <v>0.0410177933807423</v>
      </c>
      <c r="O355" s="2" t="n">
        <f aca="false">N355/E355</f>
        <v>1.4079328160075</v>
      </c>
    </row>
    <row r="356" customFormat="false" ht="15" hidden="false" customHeight="false" outlineLevel="0" collapsed="false">
      <c r="A356" s="1" t="n">
        <f aca="false">1+A355</f>
        <v>342</v>
      </c>
      <c r="B356" s="2" t="s">
        <v>363</v>
      </c>
      <c r="C356" s="2" t="n">
        <v>0.0172737618741629</v>
      </c>
      <c r="D356" s="2" t="n">
        <v>0.0172112342109528</v>
      </c>
      <c r="E356" s="2" t="n">
        <v>0.0205292653100724</v>
      </c>
      <c r="F356" s="2" t="n">
        <v>0.025979670183741</v>
      </c>
      <c r="G356" s="2" t="n">
        <f aca="false">F356/E356</f>
        <v>1.26549439501834</v>
      </c>
      <c r="H356" s="2" t="n">
        <v>0.0209625769553452</v>
      </c>
      <c r="I356" s="2" t="n">
        <f aca="false">H356/E356</f>
        <v>1.02110702154841</v>
      </c>
      <c r="J356" s="2" t="n">
        <v>0.019692891312534</v>
      </c>
      <c r="K356" s="2" t="n">
        <f aca="false">J356/E356</f>
        <v>0.959259428678724</v>
      </c>
      <c r="L356" s="2" t="n">
        <v>0.0143012738551878</v>
      </c>
      <c r="M356" s="2" t="n">
        <f aca="false">L356/D356</f>
        <v>0.830926688923147</v>
      </c>
      <c r="N356" s="2" t="n">
        <v>0.0230593812824437</v>
      </c>
      <c r="O356" s="2" t="n">
        <f aca="false">N356/E356</f>
        <v>1.12324435064561</v>
      </c>
    </row>
    <row r="357" customFormat="false" ht="15" hidden="false" customHeight="false" outlineLevel="0" collapsed="false">
      <c r="A357" s="1" t="n">
        <f aca="false">1+A356</f>
        <v>343</v>
      </c>
      <c r="B357" s="2" t="s">
        <v>364</v>
      </c>
      <c r="C357" s="2" t="n">
        <v>0.0197434329201731</v>
      </c>
      <c r="D357" s="2" t="n">
        <v>0.0198935598597856</v>
      </c>
      <c r="E357" s="2" t="n">
        <v>0.020854777551972</v>
      </c>
      <c r="F357" s="2" t="n">
        <v>0.0203298162590241</v>
      </c>
      <c r="G357" s="2" t="n">
        <f aca="false">F357/E357</f>
        <v>0.974827768282848</v>
      </c>
      <c r="H357" s="2" t="n">
        <v>0.0220024342113037</v>
      </c>
      <c r="I357" s="2" t="n">
        <f aca="false">H357/E357</f>
        <v>1.05503087513025</v>
      </c>
      <c r="J357" s="2" t="n">
        <v>0.0147696684844005</v>
      </c>
      <c r="K357" s="2" t="n">
        <f aca="false">J357/E357</f>
        <v>0.708215105512065</v>
      </c>
      <c r="L357" s="2" t="n">
        <v>0.0212151347255765</v>
      </c>
      <c r="M357" s="2" t="n">
        <f aca="false">L357/D357</f>
        <v>1.06643229643692</v>
      </c>
      <c r="N357" s="2" t="n">
        <v>0.0213190506196177</v>
      </c>
      <c r="O357" s="2" t="n">
        <f aca="false">N357/E357</f>
        <v>1.02226219227171</v>
      </c>
    </row>
    <row r="358" customFormat="false" ht="15" hidden="false" customHeight="false" outlineLevel="0" collapsed="false">
      <c r="A358" s="1" t="n">
        <f aca="false">1+A357</f>
        <v>344</v>
      </c>
      <c r="B358" s="2" t="s">
        <v>365</v>
      </c>
      <c r="C358" s="2" t="n">
        <v>0.0158879589988155</v>
      </c>
      <c r="D358" s="2" t="n">
        <v>0.0156333955939923</v>
      </c>
      <c r="E358" s="2" t="n">
        <v>0.0158929152700432</v>
      </c>
      <c r="F358" s="2" t="n">
        <v>0.0202815269092402</v>
      </c>
      <c r="G358" s="2" t="n">
        <f aca="false">F358/E358</f>
        <v>1.27613635161506</v>
      </c>
      <c r="H358" s="2" t="n">
        <v>0.016460467699434</v>
      </c>
      <c r="I358" s="2" t="n">
        <f aca="false">H358/E358</f>
        <v>1.0357110334855</v>
      </c>
      <c r="J358" s="2" t="n">
        <v>0.0197765721538054</v>
      </c>
      <c r="K358" s="2" t="n">
        <f aca="false">J358/E358</f>
        <v>1.2443640337706</v>
      </c>
      <c r="L358" s="2" t="n">
        <v>0.00925794383671925</v>
      </c>
      <c r="M358" s="2" t="n">
        <f aca="false">L358/D358</f>
        <v>0.592190211081011</v>
      </c>
      <c r="N358" s="2" t="n">
        <v>0.0175983436853002</v>
      </c>
      <c r="O358" s="2" t="n">
        <f aca="false">N358/E358</f>
        <v>1.10730746287131</v>
      </c>
    </row>
    <row r="359" customFormat="false" ht="15" hidden="false" customHeight="false" outlineLevel="0" collapsed="false">
      <c r="A359" s="1" t="n">
        <f aca="false">1+A358</f>
        <v>345</v>
      </c>
      <c r="B359" s="2" t="s">
        <v>366</v>
      </c>
      <c r="C359" s="2" t="n">
        <v>0.0125991932924044</v>
      </c>
      <c r="D359" s="2" t="n">
        <v>0.0113007360403927</v>
      </c>
      <c r="E359" s="2" t="n">
        <v>0.0121803161867561</v>
      </c>
      <c r="F359" s="2" t="n">
        <v>0.0158992684163508</v>
      </c>
      <c r="G359" s="2" t="n">
        <f aca="false">F359/E359</f>
        <v>1.30532476928952</v>
      </c>
      <c r="H359" s="2" t="n">
        <v>0.0170276625663204</v>
      </c>
      <c r="I359" s="2" t="n">
        <f aca="false">H359/E359</f>
        <v>1.39796556224336</v>
      </c>
      <c r="J359" s="2" t="n">
        <v>0.0158017321934143</v>
      </c>
      <c r="K359" s="2" t="n">
        <f aca="false">J359/E359</f>
        <v>1.29731707708835</v>
      </c>
      <c r="L359" s="2" t="n">
        <v>0.0143012738551878</v>
      </c>
      <c r="M359" s="2" t="n">
        <f aca="false">L359/D359</f>
        <v>1.26551702509201</v>
      </c>
      <c r="N359" s="2" t="n">
        <v>0.0157679959192247</v>
      </c>
      <c r="O359" s="2" t="n">
        <f aca="false">N359/E359</f>
        <v>1.29454733994258</v>
      </c>
    </row>
    <row r="360" customFormat="false" ht="15" hidden="false" customHeight="false" outlineLevel="0" collapsed="false">
      <c r="A360" s="1" t="n">
        <f aca="false">1+A359</f>
        <v>346</v>
      </c>
      <c r="B360" s="2" t="s">
        <v>367</v>
      </c>
      <c r="C360" s="2" t="n">
        <v>0.0149837032678625</v>
      </c>
      <c r="D360" s="2" t="n">
        <v>0.0127932860834634</v>
      </c>
      <c r="E360" s="2" t="n">
        <v>0.0146260568150827</v>
      </c>
      <c r="F360" s="2" t="n">
        <v>0.0160199917908105</v>
      </c>
      <c r="G360" s="2" t="n">
        <f aca="false">F360/E360</f>
        <v>1.09530490639763</v>
      </c>
      <c r="H360" s="2" t="n">
        <v>0.0186228981294386</v>
      </c>
      <c r="I360" s="2" t="n">
        <f aca="false">H360/E360</f>
        <v>1.27326854837828</v>
      </c>
      <c r="J360" s="2" t="n">
        <v>0.0164014448891926</v>
      </c>
      <c r="K360" s="2" t="n">
        <f aca="false">J360/E360</f>
        <v>1.12138528494427</v>
      </c>
      <c r="L360" s="2" t="n">
        <v>0.0129990055405597</v>
      </c>
      <c r="M360" s="2" t="n">
        <f aca="false">L360/D360</f>
        <v>1.01608026708339</v>
      </c>
      <c r="N360" s="2" t="n">
        <v>0.0189786059351277</v>
      </c>
      <c r="O360" s="2" t="n">
        <f aca="false">N360/E360</f>
        <v>1.29758869222746</v>
      </c>
    </row>
    <row r="361" customFormat="false" ht="15" hidden="false" customHeight="false" outlineLevel="0" collapsed="false">
      <c r="A361" s="1" t="n">
        <f aca="false">1+A360</f>
        <v>347</v>
      </c>
      <c r="B361" s="2" t="s">
        <v>368</v>
      </c>
      <c r="C361" s="2" t="n">
        <v>0.0158043463113644</v>
      </c>
      <c r="D361" s="2" t="n">
        <v>0.0162943820416379</v>
      </c>
      <c r="E361" s="2" t="n">
        <v>0.0174412978261061</v>
      </c>
      <c r="F361" s="2" t="n">
        <v>0.0194726803003598</v>
      </c>
      <c r="G361" s="2" t="n">
        <f aca="false">F361/E361</f>
        <v>1.11646968559949</v>
      </c>
      <c r="H361" s="2" t="n">
        <v>0.0188001465253406</v>
      </c>
      <c r="I361" s="2" t="n">
        <f aca="false">H361/E361</f>
        <v>1.07790983863601</v>
      </c>
      <c r="J361" s="2" t="n">
        <v>0.0220638484818901</v>
      </c>
      <c r="K361" s="2" t="n">
        <f aca="false">J361/E361</f>
        <v>1.26503478708247</v>
      </c>
      <c r="L361" s="2" t="n">
        <v>0.0149405692096415</v>
      </c>
      <c r="M361" s="2" t="n">
        <f aca="false">L361/D361</f>
        <v>0.916915362083881</v>
      </c>
      <c r="N361" s="2" t="n">
        <v>0.0209739850571609</v>
      </c>
      <c r="O361" s="2" t="n">
        <f aca="false">N361/E361</f>
        <v>1.20254726834416</v>
      </c>
    </row>
    <row r="362" customFormat="false" ht="15" hidden="false" customHeight="false" outlineLevel="0" collapsed="false">
      <c r="A362" s="1" t="n">
        <f aca="false">1+A361</f>
        <v>348</v>
      </c>
      <c r="B362" s="2" t="s">
        <v>369</v>
      </c>
      <c r="C362" s="2" t="n">
        <v>0.0184706620111948</v>
      </c>
      <c r="D362" s="2" t="n">
        <v>0.0179660380898771</v>
      </c>
      <c r="E362" s="2" t="n">
        <v>0.0180219412846297</v>
      </c>
      <c r="F362" s="2" t="n">
        <v>0.0154646642682956</v>
      </c>
      <c r="G362" s="2" t="n">
        <f aca="false">F362/E362</f>
        <v>0.858102022643082</v>
      </c>
      <c r="H362" s="2" t="n">
        <v>0.0166613492147896</v>
      </c>
      <c r="I362" s="2" t="n">
        <f aca="false">H362/E362</f>
        <v>0.924503578812539</v>
      </c>
      <c r="J362" s="2" t="n">
        <v>0.0214780825929903</v>
      </c>
      <c r="K362" s="2" t="n">
        <f aca="false">J362/E362</f>
        <v>1.19177408547592</v>
      </c>
      <c r="L362" s="2" t="n">
        <v>0.021144101908415</v>
      </c>
      <c r="M362" s="2" t="n">
        <f aca="false">L362/D362</f>
        <v>1.17689285765951</v>
      </c>
      <c r="N362" s="2" t="n">
        <v>0.0174333123293426</v>
      </c>
      <c r="O362" s="2" t="n">
        <f aca="false">N362/E362</f>
        <v>0.967338204803213</v>
      </c>
    </row>
    <row r="363" customFormat="false" ht="15" hidden="false" customHeight="false" outlineLevel="0" collapsed="false">
      <c r="A363" s="1" t="n">
        <f aca="false">1+A362</f>
        <v>349</v>
      </c>
      <c r="B363" s="2" t="s">
        <v>370</v>
      </c>
      <c r="C363" s="2" t="n">
        <v>0.0167550535353457</v>
      </c>
      <c r="D363" s="2" t="n">
        <v>0.0164820169041953</v>
      </c>
      <c r="E363" s="2" t="n">
        <v>0.0173577203585913</v>
      </c>
      <c r="F363" s="2" t="n">
        <v>0.0170461404737185</v>
      </c>
      <c r="G363" s="2" t="n">
        <f aca="false">F363/E363</f>
        <v>0.982049492765415</v>
      </c>
      <c r="H363" s="2" t="n">
        <v>0.0232195398631642</v>
      </c>
      <c r="I363" s="2" t="n">
        <f aca="false">H363/E363</f>
        <v>1.33770676007415</v>
      </c>
      <c r="J363" s="2" t="n">
        <v>0.0136539239341153</v>
      </c>
      <c r="K363" s="2" t="n">
        <f aca="false">J363/E363</f>
        <v>0.786619651200753</v>
      </c>
      <c r="L363" s="2" t="n">
        <v>0.0214045555713406</v>
      </c>
      <c r="M363" s="2" t="n">
        <f aca="false">L363/D363</f>
        <v>1.29866118301895</v>
      </c>
      <c r="N363" s="2" t="n">
        <v>0.0220391874456147</v>
      </c>
      <c r="O363" s="2" t="n">
        <f aca="false">N363/E363</f>
        <v>1.26970517961515</v>
      </c>
    </row>
    <row r="364" customFormat="false" ht="15" hidden="false" customHeight="false" outlineLevel="0" collapsed="false">
      <c r="A364" s="1" t="n">
        <f aca="false">1+A363</f>
        <v>350</v>
      </c>
      <c r="B364" s="2" t="s">
        <v>371</v>
      </c>
      <c r="C364" s="2" t="n">
        <v>0.0165011187067904</v>
      </c>
      <c r="D364" s="2" t="n">
        <v>0.0172154986396472</v>
      </c>
      <c r="E364" s="2" t="n">
        <v>0.0185849894868344</v>
      </c>
      <c r="F364" s="2" t="n">
        <v>0.0189173527778448</v>
      </c>
      <c r="G364" s="2" t="n">
        <f aca="false">F364/E364</f>
        <v>1.01788342636652</v>
      </c>
      <c r="H364" s="2" t="n">
        <v>0.0201708674536495</v>
      </c>
      <c r="I364" s="2" t="n">
        <f aca="false">H364/E364</f>
        <v>1.08533111993087</v>
      </c>
      <c r="J364" s="2" t="n">
        <v>0.00931646699488154</v>
      </c>
      <c r="K364" s="2" t="n">
        <f aca="false">J364/E364</f>
        <v>0.501289871672046</v>
      </c>
      <c r="L364" s="2" t="n">
        <v>0.026069043898281</v>
      </c>
      <c r="M364" s="2" t="n">
        <f aca="false">L364/D364</f>
        <v>1.51427759624947</v>
      </c>
      <c r="N364" s="2" t="n">
        <v>0.0221892159510307</v>
      </c>
      <c r="O364" s="2" t="n">
        <f aca="false">N364/E364</f>
        <v>1.19393212284298</v>
      </c>
    </row>
    <row r="365" customFormat="false" ht="15" hidden="false" customHeight="false" outlineLevel="0" collapsed="false">
      <c r="A365" s="1" t="n">
        <f aca="false">1+A364</f>
        <v>351</v>
      </c>
      <c r="B365" s="2" t="s">
        <v>372</v>
      </c>
      <c r="C365" s="2" t="n">
        <v>0.0182291142474471</v>
      </c>
      <c r="D365" s="2" t="n">
        <v>0.0176163549369291</v>
      </c>
      <c r="E365" s="2" t="n">
        <v>0.0184618226926021</v>
      </c>
      <c r="F365" s="2" t="n">
        <v>0.0172151531979622</v>
      </c>
      <c r="G365" s="2" t="n">
        <f aca="false">F365/E365</f>
        <v>0.93247310867418</v>
      </c>
      <c r="H365" s="2" t="n">
        <v>0.0184338331738098</v>
      </c>
      <c r="I365" s="2" t="n">
        <f aca="false">H365/E365</f>
        <v>0.998483924406688</v>
      </c>
      <c r="J365" s="2" t="n">
        <v>0.0128171155214014</v>
      </c>
      <c r="K365" s="2" t="n">
        <f aca="false">J365/E365</f>
        <v>0.694249735511618</v>
      </c>
      <c r="L365" s="2" t="n">
        <v>0.0169058104844438</v>
      </c>
      <c r="M365" s="2" t="n">
        <f aca="false">L365/D365</f>
        <v>0.959665637129291</v>
      </c>
      <c r="N365" s="2" t="n">
        <v>0.0169232154109281</v>
      </c>
      <c r="O365" s="2" t="n">
        <f aca="false">N365/E365</f>
        <v>0.916660055331885</v>
      </c>
    </row>
    <row r="366" customFormat="false" ht="15" hidden="false" customHeight="false" outlineLevel="0" collapsed="false">
      <c r="A366" s="1" t="n">
        <f aca="false">1+A365</f>
        <v>352</v>
      </c>
      <c r="B366" s="2" t="s">
        <v>373</v>
      </c>
      <c r="C366" s="2" t="n">
        <v>0.0157764754155473</v>
      </c>
      <c r="D366" s="2" t="n">
        <v>0.0149041782872349</v>
      </c>
      <c r="E366" s="2" t="n">
        <v>0.0146436520714016</v>
      </c>
      <c r="F366" s="2" t="n">
        <v>0.0147403240215371</v>
      </c>
      <c r="G366" s="2" t="n">
        <f aca="false">F366/E366</f>
        <v>1.00660162845062</v>
      </c>
      <c r="H366" s="2" t="n">
        <v>0.0155978588393775</v>
      </c>
      <c r="I366" s="2" t="n">
        <f aca="false">H366/E366</f>
        <v>1.0651618027609</v>
      </c>
      <c r="J366" s="2" t="n">
        <v>0.0132494665346369</v>
      </c>
      <c r="K366" s="2" t="n">
        <f aca="false">J366/E366</f>
        <v>0.904792497802684</v>
      </c>
      <c r="L366" s="2" t="n">
        <v>0.0114836387744471</v>
      </c>
      <c r="M366" s="2" t="n">
        <f aca="false">L366/D366</f>
        <v>0.770497947161742</v>
      </c>
      <c r="N366" s="2" t="n">
        <v>0.0139076424520659</v>
      </c>
      <c r="O366" s="2" t="n">
        <f aca="false">N366/E366</f>
        <v>0.949738657013499</v>
      </c>
    </row>
    <row r="367" customFormat="false" ht="15" hidden="false" customHeight="false" outlineLevel="0" collapsed="false">
      <c r="A367" s="1" t="n">
        <f aca="false">1+A366</f>
        <v>353</v>
      </c>
      <c r="B367" s="2" t="s">
        <v>374</v>
      </c>
      <c r="C367" s="2" t="n">
        <v>0.0124273227681993</v>
      </c>
      <c r="D367" s="2" t="n">
        <v>0.0125630069339611</v>
      </c>
      <c r="E367" s="2" t="n">
        <v>0.0126509892932865</v>
      </c>
      <c r="F367" s="2" t="n">
        <v>0.0147041070091991</v>
      </c>
      <c r="G367" s="2" t="n">
        <f aca="false">F367/E367</f>
        <v>1.16228910390448</v>
      </c>
      <c r="H367" s="2" t="n">
        <v>0.0123128552353268</v>
      </c>
      <c r="I367" s="2" t="n">
        <f aca="false">H367/E367</f>
        <v>0.973272125197423</v>
      </c>
      <c r="J367" s="2" t="n">
        <v>0.0133470941827869</v>
      </c>
      <c r="K367" s="2" t="n">
        <f aca="false">J367/E367</f>
        <v>1.05502375137333</v>
      </c>
      <c r="L367" s="2" t="n">
        <v>0.0096367855282474</v>
      </c>
      <c r="M367" s="2" t="n">
        <f aca="false">L367/D367</f>
        <v>0.767076351935829</v>
      </c>
      <c r="N367" s="2" t="n">
        <v>0.0124823716506136</v>
      </c>
      <c r="O367" s="2" t="n">
        <f aca="false">N367/E367</f>
        <v>0.986671584429972</v>
      </c>
    </row>
    <row r="368" customFormat="false" ht="15" hidden="false" customHeight="false" outlineLevel="0" collapsed="false">
      <c r="A368" s="1" t="n">
        <f aca="false">1+A367</f>
        <v>354</v>
      </c>
      <c r="B368" s="2" t="s">
        <v>375</v>
      </c>
      <c r="C368" s="2" t="n">
        <v>0.0120913236352938</v>
      </c>
      <c r="D368" s="2" t="n">
        <v>0.0115054286177281</v>
      </c>
      <c r="E368" s="2" t="n">
        <v>0.0129721027211064</v>
      </c>
      <c r="F368" s="2" t="n">
        <v>0.0146316729845233</v>
      </c>
      <c r="G368" s="2" t="n">
        <f aca="false">F368/E368</f>
        <v>1.12793378984863</v>
      </c>
      <c r="H368" s="2" t="n">
        <v>0.0125491864298628</v>
      </c>
      <c r="I368" s="2" t="n">
        <f aca="false">H368/E368</f>
        <v>0.967398015546432</v>
      </c>
      <c r="J368" s="2" t="n">
        <v>0.0125102857700729</v>
      </c>
      <c r="K368" s="2" t="n">
        <f aca="false">J368/E368</f>
        <v>0.964399221856138</v>
      </c>
      <c r="L368" s="2" t="n">
        <v>0.0102760808827011</v>
      </c>
      <c r="M368" s="2" t="n">
        <f aca="false">L368/D368</f>
        <v>0.893150635593639</v>
      </c>
      <c r="N368" s="2" t="n">
        <v>0.0118222462267831</v>
      </c>
      <c r="O368" s="2" t="n">
        <f aca="false">N368/E368</f>
        <v>0.911359282373519</v>
      </c>
    </row>
    <row r="369" customFormat="false" ht="15" hidden="false" customHeight="false" outlineLevel="0" collapsed="false">
      <c r="A369" s="1" t="n">
        <f aca="false">1+A368</f>
        <v>355</v>
      </c>
      <c r="B369" s="2" t="s">
        <v>376</v>
      </c>
      <c r="C369" s="2" t="n">
        <v>0.0140933829848181</v>
      </c>
      <c r="D369" s="2" t="n">
        <v>0.0143583314143404</v>
      </c>
      <c r="E369" s="2" t="n">
        <v>0.0142565564323858</v>
      </c>
      <c r="F369" s="2" t="n">
        <v>0.0153439408938359</v>
      </c>
      <c r="G369" s="2" t="n">
        <f aca="false">F369/E369</f>
        <v>1.07627258844779</v>
      </c>
      <c r="H369" s="2" t="n">
        <v>0.0156687581977383</v>
      </c>
      <c r="I369" s="2" t="n">
        <f aca="false">H369/E369</f>
        <v>1.09905630241427</v>
      </c>
      <c r="J369" s="2" t="n">
        <v>0.0097348712012385</v>
      </c>
      <c r="K369" s="2" t="n">
        <f aca="false">J369/E369</f>
        <v>0.682834683635408</v>
      </c>
      <c r="L369" s="2" t="n">
        <v>0.0150352796325236</v>
      </c>
      <c r="M369" s="2" t="n">
        <f aca="false">L369/D369</f>
        <v>1.04714671911717</v>
      </c>
      <c r="N369" s="2" t="n">
        <v>0.0163531070903472</v>
      </c>
      <c r="O369" s="2" t="n">
        <f aca="false">N369/E369</f>
        <v>1.14705870017803</v>
      </c>
    </row>
    <row r="370" customFormat="false" ht="15" hidden="false" customHeight="false" outlineLevel="0" collapsed="false">
      <c r="A370" s="1" t="n">
        <f aca="false">1+A369</f>
        <v>356</v>
      </c>
      <c r="B370" s="2" t="s">
        <v>377</v>
      </c>
      <c r="C370" s="2" t="n">
        <v>0.013512739321963</v>
      </c>
      <c r="D370" s="2" t="n">
        <v>0.0128871035147421</v>
      </c>
      <c r="E370" s="2" t="n">
        <v>0.0128797276254322</v>
      </c>
      <c r="F370" s="2" t="n">
        <v>0.011215201487312</v>
      </c>
      <c r="G370" s="2" t="n">
        <f aca="false">F370/E370</f>
        <v>0.87076387121468</v>
      </c>
      <c r="H370" s="2" t="n">
        <v>0.010812152150023</v>
      </c>
      <c r="I370" s="2" t="n">
        <f aca="false">H370/E370</f>
        <v>0.839470559041436</v>
      </c>
      <c r="J370" s="2" t="n">
        <v>0.0120082007224446</v>
      </c>
      <c r="K370" s="2" t="n">
        <f aca="false">J370/E370</f>
        <v>0.932333436829309</v>
      </c>
      <c r="L370" s="2" t="n">
        <v>0.0117204148316522</v>
      </c>
      <c r="M370" s="2" t="n">
        <f aca="false">L370/D370</f>
        <v>0.909468509990994</v>
      </c>
      <c r="N370" s="2" t="n">
        <v>0.0106220181834549</v>
      </c>
      <c r="O370" s="2" t="n">
        <f aca="false">N370/E370</f>
        <v>0.824708292936316</v>
      </c>
    </row>
    <row r="371" customFormat="false" ht="15" hidden="false" customHeight="false" outlineLevel="0" collapsed="false">
      <c r="A371" s="1" t="n">
        <f aca="false">1+A370</f>
        <v>357</v>
      </c>
      <c r="B371" s="2" t="s">
        <v>378</v>
      </c>
      <c r="C371" s="2" t="n">
        <v>0.0104500375482902</v>
      </c>
      <c r="D371" s="2" t="n">
        <v>0.00985935914165581</v>
      </c>
      <c r="E371" s="2" t="n">
        <v>0.00997211151873457</v>
      </c>
      <c r="F371" s="2" t="n">
        <v>0.0125190139314774</v>
      </c>
      <c r="G371" s="2" t="n">
        <f aca="false">F371/E371</f>
        <v>1.25540252011402</v>
      </c>
      <c r="H371" s="2" t="n">
        <v>0.0140735226346202</v>
      </c>
      <c r="I371" s="2" t="n">
        <f aca="false">H371/E371</f>
        <v>1.41128813172419</v>
      </c>
      <c r="J371" s="2" t="n">
        <v>0.0118547858467804</v>
      </c>
      <c r="K371" s="2" t="n">
        <f aca="false">J371/E371</f>
        <v>1.18879395045963</v>
      </c>
      <c r="L371" s="2" t="n">
        <v>0.0152483780840081</v>
      </c>
      <c r="M371" s="2" t="n">
        <f aca="false">L371/D371</f>
        <v>1.54658917125594</v>
      </c>
      <c r="N371" s="2" t="n">
        <v>0.014207699462898</v>
      </c>
      <c r="O371" s="2" t="n">
        <f aca="false">N371/E371</f>
        <v>1.4247433390818</v>
      </c>
    </row>
    <row r="372" customFormat="false" ht="15" hidden="false" customHeight="false" outlineLevel="0" collapsed="false">
      <c r="A372" s="1" t="n">
        <f aca="false">1+A371</f>
        <v>358</v>
      </c>
      <c r="B372" s="2" t="s">
        <v>379</v>
      </c>
      <c r="C372" s="2" t="n">
        <v>0.0081754627729993</v>
      </c>
      <c r="D372" s="2" t="n">
        <v>0.00759068307618829</v>
      </c>
      <c r="E372" s="2" t="n">
        <v>0.00816419893196796</v>
      </c>
      <c r="F372" s="2" t="n">
        <v>0.00695366636888235</v>
      </c>
      <c r="G372" s="2" t="n">
        <f aca="false">F372/E372</f>
        <v>0.851726718913523</v>
      </c>
      <c r="H372" s="2" t="n">
        <v>0.00794072813641038</v>
      </c>
      <c r="I372" s="2" t="n">
        <f aca="false">H372/E372</f>
        <v>0.972627958061808</v>
      </c>
      <c r="J372" s="2" t="n">
        <v>0.00820072244459632</v>
      </c>
      <c r="K372" s="2" t="n">
        <f aca="false">J372/E372</f>
        <v>1.00447361865294</v>
      </c>
      <c r="L372" s="2" t="n">
        <v>0.012312354974665</v>
      </c>
      <c r="M372" s="2" t="n">
        <f aca="false">L372/D372</f>
        <v>1.62203517800505</v>
      </c>
      <c r="N372" s="2" t="n">
        <v>0.00796651363759115</v>
      </c>
      <c r="O372" s="2" t="n">
        <f aca="false">N372/E372</f>
        <v>0.975786320737147</v>
      </c>
    </row>
    <row r="373" customFormat="false" ht="15" hidden="false" customHeight="false" outlineLevel="0" collapsed="false">
      <c r="A373" s="1" t="n">
        <f aca="false">1+A372</f>
        <v>359</v>
      </c>
      <c r="B373" s="2" t="s">
        <v>380</v>
      </c>
      <c r="C373" s="2" t="n">
        <v>0.0125000967739438</v>
      </c>
      <c r="D373" s="2" t="n">
        <v>0.0115608661907564</v>
      </c>
      <c r="E373" s="2" t="n">
        <v>0.0118108158040592</v>
      </c>
      <c r="F373" s="2" t="n">
        <v>0.0105753676026752</v>
      </c>
      <c r="G373" s="2" t="n">
        <f aca="false">F373/E373</f>
        <v>0.895396878430752</v>
      </c>
      <c r="H373" s="2" t="n">
        <v>0.0113084476585487</v>
      </c>
      <c r="I373" s="2" t="n">
        <f aca="false">H373/E373</f>
        <v>0.95746541527319</v>
      </c>
      <c r="J373" s="2" t="n">
        <v>0.00956750951869571</v>
      </c>
      <c r="K373" s="2" t="n">
        <f aca="false">J373/E373</f>
        <v>0.810063392522598</v>
      </c>
      <c r="L373" s="2" t="n">
        <v>0.0141828858265852</v>
      </c>
      <c r="M373" s="2" t="n">
        <f aca="false">L373/D373</f>
        <v>1.22680131337609</v>
      </c>
      <c r="N373" s="2" t="n">
        <v>0.0111171122513278</v>
      </c>
      <c r="O373" s="2" t="n">
        <f aca="false">N373/E373</f>
        <v>0.94126539908505</v>
      </c>
    </row>
    <row r="374" customFormat="false" ht="15" hidden="false" customHeight="false" outlineLevel="0" collapsed="false">
      <c r="A374" s="1" t="n">
        <f aca="false">1+A373</f>
        <v>360</v>
      </c>
      <c r="B374" s="2" t="s">
        <v>381</v>
      </c>
      <c r="C374" s="2" t="n">
        <v>0.0138982867140988</v>
      </c>
      <c r="D374" s="2" t="n">
        <v>0.01257153579135</v>
      </c>
      <c r="E374" s="2" t="n">
        <v>0.0125454177553732</v>
      </c>
      <c r="F374" s="2" t="n">
        <v>0.0168771277494749</v>
      </c>
      <c r="G374" s="2" t="n">
        <f aca="false">F374/E374</f>
        <v>1.34528224396883</v>
      </c>
      <c r="H374" s="2" t="n">
        <v>0.0165077339383412</v>
      </c>
      <c r="I374" s="2" t="n">
        <f aca="false">H374/E374</f>
        <v>1.31583772340072</v>
      </c>
      <c r="J374" s="2" t="n">
        <v>0.0161225087516213</v>
      </c>
      <c r="K374" s="2" t="n">
        <f aca="false">J374/E374</f>
        <v>1.28513127788957</v>
      </c>
      <c r="L374" s="2" t="n">
        <v>0.0127148742719136</v>
      </c>
      <c r="M374" s="2" t="n">
        <f aca="false">L374/D374</f>
        <v>1.01140182734573</v>
      </c>
      <c r="N374" s="2" t="n">
        <v>0.0170432382152609</v>
      </c>
      <c r="O374" s="2" t="n">
        <f aca="false">N374/E374</f>
        <v>1.35852297209962</v>
      </c>
    </row>
    <row r="375" customFormat="false" ht="15" hidden="false" customHeight="false" outlineLevel="0" collapsed="false">
      <c r="A375" s="1" t="n">
        <f aca="false">1+A374</f>
        <v>361</v>
      </c>
      <c r="B375" s="2" t="s">
        <v>382</v>
      </c>
      <c r="C375" s="2" t="n">
        <v>0.0115308089527511</v>
      </c>
      <c r="D375" s="2" t="n">
        <v>0.00901500226014723</v>
      </c>
      <c r="E375" s="2" t="n">
        <v>0.0094486526432474</v>
      </c>
      <c r="F375" s="2" t="n">
        <v>0.0127846053552889</v>
      </c>
      <c r="G375" s="2" t="n">
        <f aca="false">F375/E375</f>
        <v>1.35306120756017</v>
      </c>
      <c r="H375" s="2" t="n">
        <v>0.0122655889964196</v>
      </c>
      <c r="I375" s="2" t="n">
        <f aca="false">H375/E375</f>
        <v>1.29813100973559</v>
      </c>
      <c r="J375" s="2" t="n">
        <v>0.0106274668414666</v>
      </c>
      <c r="K375" s="2" t="n">
        <f aca="false">J375/E375</f>
        <v>1.12476003116293</v>
      </c>
      <c r="L375" s="2" t="n">
        <v>0.0122176445517829</v>
      </c>
      <c r="M375" s="2" t="n">
        <f aca="false">L375/D375</f>
        <v>1.35525695936801</v>
      </c>
      <c r="N375" s="2" t="n">
        <v>0.012467368800072</v>
      </c>
      <c r="O375" s="2" t="n">
        <f aca="false">N375/E375</f>
        <v>1.31948641470929</v>
      </c>
    </row>
    <row r="376" customFormat="false" ht="15" hidden="false" customHeight="false" outlineLevel="0" collapsed="false">
      <c r="A376" s="1" t="n">
        <f aca="false">1+A375</f>
        <v>362</v>
      </c>
      <c r="B376" s="2" t="s">
        <v>383</v>
      </c>
      <c r="C376" s="2" t="n">
        <v>0.0144479627149349</v>
      </c>
      <c r="D376" s="2" t="n">
        <v>0.0131557625224949</v>
      </c>
      <c r="E376" s="2" t="n">
        <v>0.014955967871062</v>
      </c>
      <c r="F376" s="2" t="n">
        <v>0.0148369027211049</v>
      </c>
      <c r="G376" s="2" t="n">
        <f aca="false">F376/E376</f>
        <v>0.992038953882251</v>
      </c>
      <c r="H376" s="2" t="n">
        <v>0.0142153213513418</v>
      </c>
      <c r="I376" s="2" t="n">
        <f aca="false">H376/E376</f>
        <v>0.950478195319391</v>
      </c>
      <c r="J376" s="2" t="n">
        <v>0.0182703170109204</v>
      </c>
      <c r="K376" s="2" t="n">
        <f aca="false">J376/E376</f>
        <v>1.22160713157664</v>
      </c>
      <c r="L376" s="2" t="n">
        <v>0.0106075673627883</v>
      </c>
      <c r="M376" s="2" t="n">
        <f aca="false">L376/D376</f>
        <v>0.806305780045097</v>
      </c>
      <c r="N376" s="2" t="n">
        <v>0.0151528790470189</v>
      </c>
      <c r="O376" s="2" t="n">
        <f aca="false">N376/E376</f>
        <v>1.013166060375</v>
      </c>
    </row>
    <row r="377" customFormat="false" ht="15" hidden="false" customHeight="false" outlineLevel="0" collapsed="false">
      <c r="A377" s="1" t="n">
        <f aca="false">1+A376</f>
        <v>363</v>
      </c>
      <c r="B377" s="2" t="s">
        <v>384</v>
      </c>
      <c r="C377" s="2" t="n">
        <v>0.0146120913236353</v>
      </c>
      <c r="D377" s="2" t="n">
        <v>0.0137101382527783</v>
      </c>
      <c r="E377" s="2" t="n">
        <v>0.0143313362717411</v>
      </c>
      <c r="F377" s="2" t="n">
        <v>0.0150179877827945</v>
      </c>
      <c r="G377" s="2" t="n">
        <f aca="false">F377/E377</f>
        <v>1.04791259503186</v>
      </c>
      <c r="H377" s="2" t="n">
        <v>0.0171812778427689</v>
      </c>
      <c r="I377" s="2" t="n">
        <f aca="false">H377/E377</f>
        <v>1.1988608401191</v>
      </c>
      <c r="J377" s="2" t="n">
        <v>0.023444582362868</v>
      </c>
      <c r="K377" s="2" t="n">
        <f aca="false">J377/E377</f>
        <v>1.6358964662002</v>
      </c>
      <c r="L377" s="2" t="n">
        <v>0.0146564379409954</v>
      </c>
      <c r="M377" s="2" t="n">
        <f aca="false">L377/D377</f>
        <v>1.06902189246891</v>
      </c>
      <c r="N377" s="2" t="n">
        <v>0.0176733579380082</v>
      </c>
      <c r="O377" s="2" t="n">
        <f aca="false">N377/E377</f>
        <v>1.23319679357863</v>
      </c>
    </row>
    <row r="378" customFormat="false" ht="15" hidden="false" customHeight="false" outlineLevel="0" collapsed="false">
      <c r="A378" s="1" t="n">
        <f aca="false">1+A377</f>
        <v>364</v>
      </c>
      <c r="B378" s="2" t="s">
        <v>385</v>
      </c>
      <c r="C378" s="2" t="n">
        <v>0.0157222820070142</v>
      </c>
      <c r="D378" s="2" t="n">
        <v>0.0162943820416379</v>
      </c>
      <c r="E378" s="2" t="n">
        <v>0.0169662259054959</v>
      </c>
      <c r="F378" s="2" t="n">
        <v>0.0172151531979622</v>
      </c>
      <c r="G378" s="2" t="n">
        <f aca="false">F378/E378</f>
        <v>1.01467193080258</v>
      </c>
      <c r="H378" s="2" t="n">
        <v>0.0189064955628818</v>
      </c>
      <c r="I378" s="2" t="n">
        <f aca="false">H378/E378</f>
        <v>1.11436071099097</v>
      </c>
      <c r="J378" s="2" t="n">
        <v>0.0322031770826069</v>
      </c>
      <c r="K378" s="2" t="n">
        <f aca="false">J378/E378</f>
        <v>1.89807546250904</v>
      </c>
      <c r="L378" s="2" t="n">
        <v>0.0140171425865417</v>
      </c>
      <c r="M378" s="2" t="n">
        <f aca="false">L378/D378</f>
        <v>0.860243889625452</v>
      </c>
      <c r="N378" s="2" t="n">
        <v>0.0189936087856693</v>
      </c>
      <c r="O378" s="2" t="n">
        <f aca="false">N378/E378</f>
        <v>1.11949521899957</v>
      </c>
    </row>
    <row r="379" customFormat="false" ht="15" hidden="false" customHeight="false" outlineLevel="0" collapsed="false">
      <c r="A379" s="1" t="n">
        <f aca="false">1+A378</f>
        <v>365</v>
      </c>
      <c r="B379" s="2" t="s">
        <v>386</v>
      </c>
      <c r="C379" s="2" t="n">
        <v>0.0127400961545906</v>
      </c>
      <c r="D379" s="2" t="n">
        <v>0.0124734539313768</v>
      </c>
      <c r="E379" s="2" t="n">
        <v>0.0135307521092314</v>
      </c>
      <c r="F379" s="2" t="n">
        <v>0.0193157399135621</v>
      </c>
      <c r="G379" s="2" t="n">
        <f aca="false">F379/E379</f>
        <v>1.4275436988003</v>
      </c>
      <c r="H379" s="2" t="n">
        <v>0.0158105569144599</v>
      </c>
      <c r="I379" s="2" t="n">
        <f aca="false">H379/E379</f>
        <v>1.16849061950319</v>
      </c>
      <c r="J379" s="2" t="n">
        <v>0.0166245937992497</v>
      </c>
      <c r="K379" s="2" t="n">
        <f aca="false">J379/E379</f>
        <v>1.22865260297744</v>
      </c>
      <c r="L379" s="2" t="n">
        <v>0.0104891793341857</v>
      </c>
      <c r="M379" s="2" t="n">
        <f aca="false">L379/D379</f>
        <v>0.840920196754831</v>
      </c>
      <c r="N379" s="2" t="n">
        <v>0.0160830557805983</v>
      </c>
      <c r="O379" s="2" t="n">
        <f aca="false">N379/E379</f>
        <v>1.18862984487208</v>
      </c>
    </row>
    <row r="380" customFormat="false" ht="15" hidden="false" customHeight="false" outlineLevel="0" collapsed="false">
      <c r="A380" s="1" t="n">
        <f aca="false">1+A379</f>
        <v>366</v>
      </c>
      <c r="B380" s="2" t="s">
        <v>387</v>
      </c>
      <c r="C380" s="2" t="n">
        <v>0.0139060286296035</v>
      </c>
      <c r="D380" s="2" t="n">
        <v>0.0145630239916758</v>
      </c>
      <c r="E380" s="2" t="n">
        <v>0.0154046469071938</v>
      </c>
      <c r="F380" s="2" t="n">
        <v>0.015778545041891</v>
      </c>
      <c r="G380" s="2" t="n">
        <f aca="false">F380/E380</f>
        <v>1.02427177571481</v>
      </c>
      <c r="H380" s="2" t="n">
        <v>0.0123837545936876</v>
      </c>
      <c r="I380" s="2" t="n">
        <f aca="false">H380/E380</f>
        <v>0.80389733489474</v>
      </c>
      <c r="J380" s="2" t="n">
        <v>0.0215338698205046</v>
      </c>
      <c r="K380" s="2" t="n">
        <f aca="false">J380/E380</f>
        <v>1.39788142826231</v>
      </c>
      <c r="L380" s="2" t="n">
        <v>0.0156508973812568</v>
      </c>
      <c r="M380" s="2" t="n">
        <f aca="false">L380/D380</f>
        <v>1.07470106416104</v>
      </c>
      <c r="N380" s="2" t="n">
        <v>0.0142527080145228</v>
      </c>
      <c r="O380" s="2" t="n">
        <f aca="false">N380/E380</f>
        <v>0.925221337456748</v>
      </c>
    </row>
    <row r="381" customFormat="false" ht="15" hidden="false" customHeight="false" outlineLevel="0" collapsed="false">
      <c r="A381" s="1" t="n">
        <f aca="false">1+A380</f>
        <v>367</v>
      </c>
      <c r="B381" s="2" t="s">
        <v>388</v>
      </c>
      <c r="C381" s="2" t="n">
        <v>0.0165042154729923</v>
      </c>
      <c r="D381" s="2" t="n">
        <v>0.0167592047693371</v>
      </c>
      <c r="E381" s="2" t="n">
        <v>0.0174412978261061</v>
      </c>
      <c r="F381" s="2" t="n">
        <v>0.0137141753386291</v>
      </c>
      <c r="G381" s="2" t="n">
        <f aca="false">F381/E381</f>
        <v>0.786304750676395</v>
      </c>
      <c r="H381" s="2" t="n">
        <v>0.0174885083956657</v>
      </c>
      <c r="I381" s="2" t="n">
        <f aca="false">H381/E381</f>
        <v>1.00270682663815</v>
      </c>
      <c r="J381" s="2" t="n">
        <v>0.0115479560954519</v>
      </c>
      <c r="K381" s="2" t="n">
        <f aca="false">J381/E381</f>
        <v>0.662104174275778</v>
      </c>
      <c r="L381" s="2" t="n">
        <v>0.0165269687929157</v>
      </c>
      <c r="M381" s="2" t="n">
        <f aca="false">L381/D381</f>
        <v>0.986142780661866</v>
      </c>
      <c r="N381" s="2" t="n">
        <v>0.0164281213430552</v>
      </c>
      <c r="O381" s="2" t="n">
        <f aca="false">N381/E381</f>
        <v>0.941909341085021</v>
      </c>
    </row>
    <row r="382" customFormat="false" ht="15" hidden="false" customHeight="false" outlineLevel="0" collapsed="false">
      <c r="A382" s="1" t="n">
        <f aca="false">1+A381</f>
        <v>368</v>
      </c>
      <c r="B382" s="2" t="s">
        <v>389</v>
      </c>
      <c r="C382" s="2" t="n">
        <v>0.018261630292567</v>
      </c>
      <c r="D382" s="2" t="n">
        <v>0.0168828732014772</v>
      </c>
      <c r="E382" s="2" t="n">
        <v>0.0167506840155894</v>
      </c>
      <c r="F382" s="2" t="n">
        <v>0.0173841659222059</v>
      </c>
      <c r="G382" s="2" t="n">
        <f aca="false">F382/E382</f>
        <v>1.03781827094505</v>
      </c>
      <c r="H382" s="2" t="n">
        <v>0.0163304855424392</v>
      </c>
      <c r="I382" s="2" t="n">
        <f aca="false">H382/E382</f>
        <v>0.974914548399389</v>
      </c>
      <c r="J382" s="2" t="n">
        <v>0.0190792318098771</v>
      </c>
      <c r="K382" s="2" t="n">
        <f aca="false">J382/E382</f>
        <v>1.13901210196077</v>
      </c>
      <c r="L382" s="2" t="n">
        <v>0.0169058104844438</v>
      </c>
      <c r="M382" s="2" t="n">
        <f aca="false">L382/D382</f>
        <v>1.00135861252364</v>
      </c>
      <c r="N382" s="2" t="n">
        <v>0.0168632040087617</v>
      </c>
      <c r="O382" s="2" t="n">
        <f aca="false">N382/E382</f>
        <v>1.00671733721844</v>
      </c>
    </row>
    <row r="383" customFormat="false" ht="15" hidden="false" customHeight="false" outlineLevel="0" collapsed="false">
      <c r="A383" s="1" t="n">
        <f aca="false">1+A382</f>
        <v>369</v>
      </c>
      <c r="B383" s="2" t="s">
        <v>390</v>
      </c>
      <c r="C383" s="2" t="n">
        <v>0.0167612470677495</v>
      </c>
      <c r="D383" s="2" t="n">
        <v>0.0170918302075071</v>
      </c>
      <c r="E383" s="2" t="n">
        <v>0.0170893926997282</v>
      </c>
      <c r="F383" s="2" t="n">
        <v>0.0155370982929715</v>
      </c>
      <c r="G383" s="2" t="n">
        <f aca="false">F383/E383</f>
        <v>0.909166204204472</v>
      </c>
      <c r="H383" s="2" t="n">
        <v>0.0162123199451712</v>
      </c>
      <c r="I383" s="2" t="n">
        <f aca="false">H383/E383</f>
        <v>0.94867735969512</v>
      </c>
      <c r="J383" s="2" t="n">
        <v>0.0239187737967392</v>
      </c>
      <c r="K383" s="2" t="n">
        <f aca="false">J383/E383</f>
        <v>1.39962690406896</v>
      </c>
      <c r="L383" s="2" t="n">
        <v>0.0139224321636596</v>
      </c>
      <c r="M383" s="2" t="n">
        <f aca="false">L383/D383</f>
        <v>0.814566491395671</v>
      </c>
      <c r="N383" s="2" t="n">
        <v>0.0153479161040598</v>
      </c>
      <c r="O383" s="2" t="n">
        <f aca="false">N383/E383</f>
        <v>0.898096051377174</v>
      </c>
    </row>
    <row r="384" customFormat="false" ht="15" hidden="false" customHeight="false" outlineLevel="0" collapsed="false">
      <c r="A384" s="1" t="n">
        <f aca="false">1+A383</f>
        <v>370</v>
      </c>
      <c r="B384" s="2" t="s">
        <v>391</v>
      </c>
      <c r="C384" s="2" t="n">
        <v>0.014269898658326</v>
      </c>
      <c r="D384" s="2" t="n">
        <v>0.0141877542665609</v>
      </c>
      <c r="E384" s="2" t="n">
        <v>0.0159237069686013</v>
      </c>
      <c r="F384" s="2" t="n">
        <v>0.0103218485163097</v>
      </c>
      <c r="G384" s="2" t="n">
        <f aca="false">F384/E384</f>
        <v>0.64820638414551</v>
      </c>
      <c r="H384" s="2" t="n">
        <v>0.0112020986210075</v>
      </c>
      <c r="I384" s="2" t="n">
        <f aca="false">H384/E384</f>
        <v>0.703485604394507</v>
      </c>
      <c r="J384" s="2" t="n">
        <v>0.0232493270665681</v>
      </c>
      <c r="K384" s="2" t="n">
        <f aca="false">J384/E384</f>
        <v>1.46004489484839</v>
      </c>
      <c r="L384" s="2" t="n">
        <v>0.0126675190604726</v>
      </c>
      <c r="M384" s="2" t="n">
        <f aca="false">L384/D384</f>
        <v>0.892848778071147</v>
      </c>
      <c r="N384" s="2" t="n">
        <v>0.0135175683379842</v>
      </c>
      <c r="O384" s="2" t="n">
        <f aca="false">N384/E384</f>
        <v>0.848895823355606</v>
      </c>
    </row>
    <row r="385" customFormat="false" ht="15" hidden="false" customHeight="false" outlineLevel="0" collapsed="false">
      <c r="A385" s="1" t="n">
        <f aca="false">1+A384</f>
        <v>371</v>
      </c>
      <c r="B385" s="2" t="s">
        <v>392</v>
      </c>
      <c r="C385" s="2" t="n">
        <v>0.0172025362515194</v>
      </c>
      <c r="D385" s="2" t="n">
        <v>0.0173349026430929</v>
      </c>
      <c r="E385" s="2" t="n">
        <v>0.0169926187899742</v>
      </c>
      <c r="F385" s="2" t="n">
        <v>0.0182413018808702</v>
      </c>
      <c r="G385" s="2" t="n">
        <f aca="false">F385/E385</f>
        <v>1.07348385239082</v>
      </c>
      <c r="H385" s="2" t="n">
        <v>0.0185283656516242</v>
      </c>
      <c r="I385" s="2" t="n">
        <f aca="false">H385/E385</f>
        <v>1.0903772914953</v>
      </c>
      <c r="J385" s="2" t="n">
        <v>0.00843781816153194</v>
      </c>
      <c r="K385" s="2" t="n">
        <f aca="false">J385/E385</f>
        <v>0.496557844663138</v>
      </c>
      <c r="L385" s="2" t="n">
        <v>0.0153430885068902</v>
      </c>
      <c r="M385" s="2" t="n">
        <f aca="false">L385/D385</f>
        <v>0.885098048877919</v>
      </c>
      <c r="N385" s="2" t="n">
        <v>0.0176133465358418</v>
      </c>
      <c r="O385" s="2" t="n">
        <f aca="false">N385/E385</f>
        <v>1.0365292574111</v>
      </c>
    </row>
    <row r="386" customFormat="false" ht="15" hidden="false" customHeight="false" outlineLevel="0" collapsed="false">
      <c r="A386" s="1" t="n">
        <f aca="false">1+A385</f>
        <v>372</v>
      </c>
      <c r="B386" s="2" t="s">
        <v>393</v>
      </c>
      <c r="C386" s="2" t="n">
        <v>0.0153305410824746</v>
      </c>
      <c r="D386" s="2" t="n">
        <v>0.0157613284548269</v>
      </c>
      <c r="E386" s="2" t="n">
        <v>0.0151319204342509</v>
      </c>
      <c r="F386" s="2" t="n">
        <v>0.0186155443416954</v>
      </c>
      <c r="G386" s="2" t="n">
        <f aca="false">F386/E386</f>
        <v>1.23021690621366</v>
      </c>
      <c r="H386" s="2" t="n">
        <v>0.0167676982523308</v>
      </c>
      <c r="I386" s="2" t="n">
        <f aca="false">H386/E386</f>
        <v>1.1081011379347</v>
      </c>
      <c r="J386" s="2" t="n">
        <v>0.00811704160332493</v>
      </c>
      <c r="K386" s="2" t="n">
        <f aca="false">J386/E386</f>
        <v>0.536418469723917</v>
      </c>
      <c r="L386" s="2" t="n">
        <v>0.0168821328787233</v>
      </c>
      <c r="M386" s="2" t="n">
        <f aca="false">L386/D386</f>
        <v>1.07111103782328</v>
      </c>
      <c r="N386" s="2" t="n">
        <v>0.018588531821046</v>
      </c>
      <c r="O386" s="2" t="n">
        <f aca="false">N386/E386</f>
        <v>1.22843177122258</v>
      </c>
    </row>
    <row r="387" customFormat="false" ht="15" hidden="false" customHeight="false" outlineLevel="0" collapsed="false">
      <c r="A387" s="1" t="n">
        <f aca="false">1+A386</f>
        <v>373</v>
      </c>
      <c r="B387" s="2" t="s">
        <v>394</v>
      </c>
      <c r="C387" s="2" t="n">
        <v>0.015988603900377</v>
      </c>
      <c r="D387" s="2" t="n">
        <v>0.0163455551859717</v>
      </c>
      <c r="E387" s="2" t="n">
        <v>0.0169266365787784</v>
      </c>
      <c r="F387" s="2" t="n">
        <v>0.0189414974527368</v>
      </c>
      <c r="G387" s="2" t="n">
        <f aca="false">F387/E387</f>
        <v>1.1190349225365</v>
      </c>
      <c r="H387" s="2" t="n">
        <v>0.0230659245867158</v>
      </c>
      <c r="I387" s="2" t="n">
        <f aca="false">H387/E387</f>
        <v>1.36269981808639</v>
      </c>
      <c r="J387" s="2" t="n">
        <v>0.0121895092118659</v>
      </c>
      <c r="K387" s="2" t="n">
        <f aca="false">J387/E387</f>
        <v>0.720137704566091</v>
      </c>
      <c r="L387" s="2" t="n">
        <v>0.0165506463986362</v>
      </c>
      <c r="M387" s="2" t="n">
        <f aca="false">L387/D387</f>
        <v>1.01254721606768</v>
      </c>
      <c r="N387" s="2" t="n">
        <v>0.0205088966903712</v>
      </c>
      <c r="O387" s="2" t="n">
        <f aca="false">N387/E387</f>
        <v>1.21163449069876</v>
      </c>
    </row>
    <row r="388" customFormat="false" ht="15" hidden="false" customHeight="false" outlineLevel="0" collapsed="false">
      <c r="A388" s="1" t="n">
        <f aca="false">1+A387</f>
        <v>374</v>
      </c>
      <c r="B388" s="2" t="s">
        <v>395</v>
      </c>
      <c r="C388" s="2" t="n">
        <v>0.0124381614499059</v>
      </c>
      <c r="D388" s="2" t="n">
        <v>0.0124862472174603</v>
      </c>
      <c r="E388" s="2" t="n">
        <v>0.0142741516887047</v>
      </c>
      <c r="F388" s="2" t="n">
        <v>0.0126518096433832</v>
      </c>
      <c r="G388" s="2" t="n">
        <f aca="false">F388/E388</f>
        <v>0.886344065783939</v>
      </c>
      <c r="H388" s="2" t="n">
        <v>0.0119229087643423</v>
      </c>
      <c r="I388" s="2" t="n">
        <f aca="false">H388/E388</f>
        <v>0.835279673661941</v>
      </c>
      <c r="J388" s="2" t="n">
        <v>0.0133889346034225</v>
      </c>
      <c r="K388" s="2" t="n">
        <f aca="false">J388/E388</f>
        <v>0.93798460990276</v>
      </c>
      <c r="L388" s="2" t="n">
        <v>0.0201022872567126</v>
      </c>
      <c r="M388" s="2" t="n">
        <f aca="false">L388/D388</f>
        <v>1.60995428863544</v>
      </c>
      <c r="N388" s="2" t="n">
        <v>0.0120772946859903</v>
      </c>
      <c r="O388" s="2" t="n">
        <f aca="false">N388/E388</f>
        <v>0.846095442263459</v>
      </c>
    </row>
    <row r="389" customFormat="false" ht="15" hidden="false" customHeight="false" outlineLevel="0" collapsed="false">
      <c r="A389" s="1" t="n">
        <f aca="false">1+A388</f>
        <v>375</v>
      </c>
      <c r="B389" s="2" t="s">
        <v>396</v>
      </c>
      <c r="C389" s="2" t="n">
        <v>0.0144200918191179</v>
      </c>
      <c r="D389" s="2" t="n">
        <v>0.014328480413479</v>
      </c>
      <c r="E389" s="2" t="n">
        <v>0.0148152058205108</v>
      </c>
      <c r="F389" s="2" t="n">
        <v>0.0105270782528913</v>
      </c>
      <c r="G389" s="2" t="n">
        <f aca="false">F389/E389</f>
        <v>0.710559028367812</v>
      </c>
      <c r="H389" s="2" t="n">
        <v>0.0145816347028726</v>
      </c>
      <c r="I389" s="2" t="n">
        <f aca="false">H389/E389</f>
        <v>0.984234365659987</v>
      </c>
      <c r="J389" s="2" t="n">
        <v>0.0113108603785163</v>
      </c>
      <c r="K389" s="2" t="n">
        <f aca="false">J389/E389</f>
        <v>0.763462925561052</v>
      </c>
      <c r="L389" s="2" t="n">
        <v>0.0156745749869773</v>
      </c>
      <c r="M389" s="2" t="n">
        <f aca="false">L389/D389</f>
        <v>1.09394538252863</v>
      </c>
      <c r="N389" s="2" t="n">
        <v>0.0130524799711945</v>
      </c>
      <c r="O389" s="2" t="n">
        <f aca="false">N389/E389</f>
        <v>0.8810191454191</v>
      </c>
    </row>
    <row r="390" customFormat="false" ht="15" hidden="false" customHeight="false" outlineLevel="0" collapsed="false">
      <c r="A390" s="1" t="n">
        <f aca="false">1+A389</f>
        <v>376</v>
      </c>
      <c r="B390" s="2" t="s">
        <v>397</v>
      </c>
      <c r="C390" s="2" t="n">
        <v>0.0151927349864904</v>
      </c>
      <c r="D390" s="2" t="n">
        <v>0.0151173997219592</v>
      </c>
      <c r="E390" s="2" t="n">
        <v>0.0155849982844625</v>
      </c>
      <c r="F390" s="2" t="n">
        <v>0.0161407151652703</v>
      </c>
      <c r="G390" s="2" t="n">
        <f aca="false">F390/E390</f>
        <v>1.03565716663324</v>
      </c>
      <c r="H390" s="2" t="n">
        <v>0.0135654105663677</v>
      </c>
      <c r="I390" s="2" t="n">
        <f aca="false">H390/E390</f>
        <v>0.87041463327537</v>
      </c>
      <c r="J390" s="2" t="n">
        <v>0.00733602041812528</v>
      </c>
      <c r="K390" s="2" t="n">
        <f aca="false">J390/E390</f>
        <v>0.470710377006518</v>
      </c>
      <c r="L390" s="2" t="n">
        <v>0.0182317564047923</v>
      </c>
      <c r="M390" s="2" t="n">
        <f aca="false">L390/D390</f>
        <v>1.20601140011594</v>
      </c>
      <c r="N390" s="2" t="n">
        <v>0.0136525939928586</v>
      </c>
      <c r="O390" s="2" t="n">
        <f aca="false">N390/E390</f>
        <v>0.876008693980389</v>
      </c>
    </row>
    <row r="391" customFormat="false" ht="15" hidden="false" customHeight="false" outlineLevel="0" collapsed="false">
      <c r="A391" s="1" t="n">
        <f aca="false">1+A390</f>
        <v>377</v>
      </c>
      <c r="B391" s="2" t="s">
        <v>398</v>
      </c>
      <c r="C391" s="2" t="n">
        <v>0.0131473209101396</v>
      </c>
      <c r="D391" s="2" t="n">
        <v>0.0121749439227627</v>
      </c>
      <c r="E391" s="2" t="n">
        <v>0.012563013011692</v>
      </c>
      <c r="F391" s="2" t="n">
        <v>0.0126638819808291</v>
      </c>
      <c r="G391" s="2" t="n">
        <f aca="false">F391/E391</f>
        <v>1.00802904279755</v>
      </c>
      <c r="H391" s="2" t="n">
        <v>0.0126791685868576</v>
      </c>
      <c r="I391" s="2" t="n">
        <f aca="false">H391/E391</f>
        <v>1.00924583736859</v>
      </c>
      <c r="J391" s="2" t="n">
        <v>0.00863307345783185</v>
      </c>
      <c r="K391" s="2" t="n">
        <f aca="false">J391/E391</f>
        <v>0.68718176521805</v>
      </c>
      <c r="L391" s="2" t="n">
        <v>0.0168347776672823</v>
      </c>
      <c r="M391" s="2" t="n">
        <f aca="false">L391/D391</f>
        <v>1.3827396474334</v>
      </c>
      <c r="N391" s="2" t="n">
        <v>0.0122123203408648</v>
      </c>
      <c r="O391" s="2" t="n">
        <f aca="false">N391/E391</f>
        <v>0.97208530545174</v>
      </c>
    </row>
    <row r="392" customFormat="false" ht="15" hidden="false" customHeight="false" outlineLevel="0" collapsed="false">
      <c r="A392" s="1" t="n">
        <f aca="false">1+A391</f>
        <v>378</v>
      </c>
      <c r="B392" s="2" t="s">
        <v>399</v>
      </c>
      <c r="C392" s="2" t="n">
        <v>0.0154404762826419</v>
      </c>
      <c r="D392" s="2" t="n">
        <v>0.0149084427159293</v>
      </c>
      <c r="E392" s="2" t="n">
        <v>0.0172741428910766</v>
      </c>
      <c r="F392" s="2" t="n">
        <v>0.0131829924910061</v>
      </c>
      <c r="G392" s="2" t="n">
        <f aca="false">F392/E392</f>
        <v>0.763163334593933</v>
      </c>
      <c r="H392" s="2" t="n">
        <v>0.0138844576789913</v>
      </c>
      <c r="I392" s="2" t="n">
        <f aca="false">H392/E392</f>
        <v>0.803771148967609</v>
      </c>
      <c r="J392" s="2" t="n">
        <v>0.0124544985425587</v>
      </c>
      <c r="K392" s="2" t="n">
        <f aca="false">J392/E392</f>
        <v>0.720990825483584</v>
      </c>
      <c r="L392" s="2" t="n">
        <v>0.016219159918549</v>
      </c>
      <c r="M392" s="2" t="n">
        <f aca="false">L392/D392</f>
        <v>1.08791778105833</v>
      </c>
      <c r="N392" s="2" t="n">
        <v>0.0160530500795151</v>
      </c>
      <c r="O392" s="2" t="n">
        <f aca="false">N392/E392</f>
        <v>0.929310946467145</v>
      </c>
    </row>
    <row r="393" customFormat="false" ht="15" hidden="false" customHeight="false" outlineLevel="0" collapsed="false">
      <c r="A393" s="1" t="n">
        <f aca="false">1+A392</f>
        <v>379</v>
      </c>
      <c r="B393" s="2" t="s">
        <v>400</v>
      </c>
      <c r="C393" s="2" t="n">
        <v>0.0169129886116423</v>
      </c>
      <c r="D393" s="2" t="n">
        <v>0.0178210475142645</v>
      </c>
      <c r="E393" s="2" t="n">
        <v>0.0170014164181337</v>
      </c>
      <c r="F393" s="2" t="n">
        <v>0.014752396358983</v>
      </c>
      <c r="G393" s="2" t="n">
        <f aca="false">F393/E393</f>
        <v>0.867715724158612</v>
      </c>
      <c r="H393" s="2" t="n">
        <v>0.0200527018563815</v>
      </c>
      <c r="I393" s="2" t="n">
        <f aca="false">H393/E393</f>
        <v>1.17947242530883</v>
      </c>
      <c r="J393" s="2" t="n">
        <v>0.00797757353453928</v>
      </c>
      <c r="K393" s="2" t="n">
        <f aca="false">J393/E393</f>
        <v>0.469229935808784</v>
      </c>
      <c r="L393" s="2" t="n">
        <v>0.0132831368092059</v>
      </c>
      <c r="M393" s="2" t="n">
        <f aca="false">L393/D393</f>
        <v>0.745362291334091</v>
      </c>
      <c r="N393" s="2" t="n">
        <v>0.0188885888318781</v>
      </c>
      <c r="O393" s="2" t="n">
        <f aca="false">N393/E393</f>
        <v>1.11100089353329</v>
      </c>
    </row>
    <row r="394" customFormat="false" ht="15" hidden="false" customHeight="false" outlineLevel="0" collapsed="false">
      <c r="A394" s="1" t="n">
        <f aca="false">1+A393</f>
        <v>380</v>
      </c>
      <c r="B394" s="2" t="s">
        <v>401</v>
      </c>
      <c r="C394" s="2" t="n">
        <v>0.0178358249398066</v>
      </c>
      <c r="D394" s="2" t="n">
        <v>0.0175992972221511</v>
      </c>
      <c r="E394" s="2" t="n">
        <v>0.0174720895246642</v>
      </c>
      <c r="F394" s="2" t="n">
        <v>0.016792621387353</v>
      </c>
      <c r="G394" s="2" t="n">
        <f aca="false">F394/E394</f>
        <v>0.961111226201535</v>
      </c>
      <c r="H394" s="2" t="n">
        <v>0.0186701643683458</v>
      </c>
      <c r="I394" s="2" t="n">
        <f aca="false">H394/E394</f>
        <v>1.0685707821031</v>
      </c>
      <c r="J394" s="2" t="n">
        <v>0.00898174362979598</v>
      </c>
      <c r="K394" s="2" t="n">
        <f aca="false">J394/E394</f>
        <v>0.514062363125889</v>
      </c>
      <c r="L394" s="2" t="n">
        <v>0.0183264668276744</v>
      </c>
      <c r="M394" s="2" t="n">
        <f aca="false">L394/D394</f>
        <v>1.04131810471432</v>
      </c>
      <c r="N394" s="2" t="n">
        <v>0.0169982296636361</v>
      </c>
      <c r="O394" s="2" t="n">
        <f aca="false">N394/E394</f>
        <v>0.972879038860282</v>
      </c>
    </row>
    <row r="395" customFormat="false" ht="15" hidden="false" customHeight="false" outlineLevel="0" collapsed="false">
      <c r="A395" s="1" t="n">
        <f aca="false">1+A394</f>
        <v>381</v>
      </c>
      <c r="B395" s="2" t="s">
        <v>402</v>
      </c>
      <c r="C395" s="2" t="n">
        <v>0.0158585397198975</v>
      </c>
      <c r="D395" s="2" t="n">
        <v>0.015727213025271</v>
      </c>
      <c r="E395" s="2" t="n">
        <v>0.0162008322556239</v>
      </c>
      <c r="F395" s="2" t="n">
        <v>0.0108047420141488</v>
      </c>
      <c r="G395" s="2" t="n">
        <f aca="false">F395/E395</f>
        <v>0.666925121109015</v>
      </c>
      <c r="H395" s="2" t="n">
        <v>0.0134590615288265</v>
      </c>
      <c r="I395" s="2" t="n">
        <f aca="false">H395/E395</f>
        <v>0.830763587725832</v>
      </c>
      <c r="J395" s="2" t="n">
        <v>0.0156622641246287</v>
      </c>
      <c r="K395" s="2" t="n">
        <f aca="false">J395/E395</f>
        <v>0.96675676147389</v>
      </c>
      <c r="L395" s="2" t="n">
        <v>0.0215229435999432</v>
      </c>
      <c r="M395" s="2" t="n">
        <f aca="false">L395/D395</f>
        <v>1.36851605973413</v>
      </c>
      <c r="N395" s="2" t="n">
        <v>0.0147778077834789</v>
      </c>
      <c r="O395" s="2" t="n">
        <f aca="false">N395/E395</f>
        <v>0.912163495696277</v>
      </c>
    </row>
    <row r="396" customFormat="false" ht="15" hidden="false" customHeight="false" outlineLevel="0" collapsed="false">
      <c r="A396" s="1" t="n">
        <f aca="false">1+A395</f>
        <v>382</v>
      </c>
      <c r="B396" s="2" t="s">
        <v>403</v>
      </c>
      <c r="C396" s="2" t="n">
        <v>0.0158693784016041</v>
      </c>
      <c r="D396" s="2" t="n">
        <v>0.0162218867538316</v>
      </c>
      <c r="E396" s="2" t="n">
        <v>0.0173137322177941</v>
      </c>
      <c r="F396" s="2" t="n">
        <v>0.0184465316174518</v>
      </c>
      <c r="G396" s="2" t="n">
        <f aca="false">F396/E396</f>
        <v>1.065427799472</v>
      </c>
      <c r="H396" s="2" t="n">
        <v>0.0151251964503055</v>
      </c>
      <c r="I396" s="2" t="n">
        <f aca="false">H396/E396</f>
        <v>0.873595378514672</v>
      </c>
      <c r="J396" s="2" t="n">
        <v>0.0107390412964952</v>
      </c>
      <c r="K396" s="2" t="n">
        <f aca="false">J396/E396</f>
        <v>0.620261487321503</v>
      </c>
      <c r="L396" s="2" t="n">
        <v>0.0149405692096415</v>
      </c>
      <c r="M396" s="2" t="n">
        <f aca="false">L396/D396</f>
        <v>0.92101303851801</v>
      </c>
      <c r="N396" s="2" t="n">
        <v>0.0136225882917754</v>
      </c>
      <c r="O396" s="2" t="n">
        <f aca="false">N396/E396</f>
        <v>0.786808304553472</v>
      </c>
    </row>
    <row r="397" customFormat="false" ht="15" hidden="false" customHeight="false" outlineLevel="0" collapsed="false">
      <c r="A397" s="1" t="n">
        <f aca="false">1+A396</f>
        <v>383</v>
      </c>
      <c r="B397" s="2" t="s">
        <v>404</v>
      </c>
      <c r="C397" s="2" t="n">
        <v>0.0183932428561475</v>
      </c>
      <c r="D397" s="2" t="n">
        <v>0.0184180675314928</v>
      </c>
      <c r="E397" s="2" t="n">
        <v>0.0182990665716523</v>
      </c>
      <c r="F397" s="2" t="n">
        <v>0.0167564043750151</v>
      </c>
      <c r="G397" s="2" t="n">
        <f aca="false">F397/E397</f>
        <v>0.915697219276365</v>
      </c>
      <c r="H397" s="2" t="n">
        <v>0.0196154891464899</v>
      </c>
      <c r="I397" s="2" t="n">
        <f aca="false">H397/E397</f>
        <v>1.07193932923753</v>
      </c>
      <c r="J397" s="2" t="n">
        <v>0.00994407330441697</v>
      </c>
      <c r="K397" s="2" t="n">
        <f aca="false">J397/E397</f>
        <v>0.54341970206402</v>
      </c>
      <c r="L397" s="2" t="n">
        <v>0.0162901927357106</v>
      </c>
      <c r="M397" s="2" t="n">
        <f aca="false">L397/D397</f>
        <v>0.884468075049471</v>
      </c>
      <c r="N397" s="2" t="n">
        <v>0.0196387313589582</v>
      </c>
      <c r="O397" s="2" t="n">
        <f aca="false">N397/E397</f>
        <v>1.07320946027822</v>
      </c>
    </row>
    <row r="398" customFormat="false" ht="15" hidden="false" customHeight="false" outlineLevel="0" collapsed="false">
      <c r="A398" s="1" t="n">
        <f aca="false">1+A397</f>
        <v>384</v>
      </c>
      <c r="B398" s="2" t="s">
        <v>405</v>
      </c>
      <c r="C398" s="2" t="n">
        <v>0.0165475701998188</v>
      </c>
      <c r="D398" s="2" t="n">
        <v>0.0160086653191072</v>
      </c>
      <c r="E398" s="2" t="n">
        <v>0.0149383726147431</v>
      </c>
      <c r="F398" s="2" t="n">
        <v>0.0179153487698288</v>
      </c>
      <c r="G398" s="2" t="n">
        <f aca="false">F398/E398</f>
        <v>1.19928383310961</v>
      </c>
      <c r="H398" s="2" t="n">
        <v>0.0183747503751758</v>
      </c>
      <c r="I398" s="2" t="n">
        <f aca="false">H398/E398</f>
        <v>1.23003695576861</v>
      </c>
      <c r="J398" s="2" t="n">
        <v>0.0148254557119148</v>
      </c>
      <c r="K398" s="2" t="n">
        <f aca="false">J398/E398</f>
        <v>0.992441151004838</v>
      </c>
      <c r="L398" s="2" t="n">
        <v>0.00925794383671925</v>
      </c>
      <c r="M398" s="2" t="n">
        <f aca="false">L398/D398</f>
        <v>0.57830828817874</v>
      </c>
      <c r="N398" s="2" t="n">
        <v>0.0195937228073334</v>
      </c>
      <c r="O398" s="2" t="n">
        <f aca="false">N398/E398</f>
        <v>1.31163703789232</v>
      </c>
    </row>
    <row r="399" customFormat="false" ht="15" hidden="false" customHeight="false" outlineLevel="0" collapsed="false">
      <c r="A399" s="1" t="n">
        <f aca="false">1+A398</f>
        <v>385</v>
      </c>
      <c r="B399" s="2" t="s">
        <v>406</v>
      </c>
      <c r="C399" s="2" t="n">
        <v>0.0151927349864904</v>
      </c>
      <c r="D399" s="2" t="n">
        <v>0.0145971394212317</v>
      </c>
      <c r="E399" s="2" t="n">
        <v>0.0149999560118592</v>
      </c>
      <c r="F399" s="2" t="n">
        <v>0.0166477533380013</v>
      </c>
      <c r="G399" s="2" t="n">
        <f aca="false">F399/E399</f>
        <v>1.10985347722615</v>
      </c>
      <c r="H399" s="2" t="n">
        <v>0.0160705212284495</v>
      </c>
      <c r="I399" s="2" t="n">
        <f aca="false">H399/E399</f>
        <v>1.07137122373852</v>
      </c>
      <c r="J399" s="2" t="n">
        <v>0.00835413732026055</v>
      </c>
      <c r="K399" s="2" t="n">
        <f aca="false">J399/E399</f>
        <v>0.556944121279798</v>
      </c>
      <c r="L399" s="2" t="n">
        <v>0.0122413221575034</v>
      </c>
      <c r="M399" s="2" t="n">
        <f aca="false">L399/D399</f>
        <v>0.838611032220345</v>
      </c>
      <c r="N399" s="2" t="n">
        <v>0.0148678248867285</v>
      </c>
      <c r="O399" s="2" t="n">
        <f aca="false">N399/E399</f>
        <v>0.991191232492533</v>
      </c>
    </row>
    <row r="400" customFormat="false" ht="15" hidden="false" customHeight="false" outlineLevel="0" collapsed="false">
      <c r="A400" s="1" t="n">
        <f aca="false">1+A399</f>
        <v>386</v>
      </c>
      <c r="B400" s="2" t="s">
        <v>407</v>
      </c>
      <c r="C400" s="2" t="n">
        <v>0.0129677084704298</v>
      </c>
      <c r="D400" s="2" t="n">
        <v>0.0130747383772996</v>
      </c>
      <c r="E400" s="2" t="n">
        <v>0.0140366157283996</v>
      </c>
      <c r="F400" s="2" t="n">
        <v>0.00832991283772365</v>
      </c>
      <c r="G400" s="2" t="n">
        <f aca="false">F400/E400</f>
        <v>0.593441681307137</v>
      </c>
      <c r="H400" s="2" t="n">
        <v>0.00877970387701327</v>
      </c>
      <c r="I400" s="2" t="n">
        <f aca="false">H400/E400</f>
        <v>0.625485804192083</v>
      </c>
      <c r="J400" s="2" t="n">
        <v>0.0113108603785163</v>
      </c>
      <c r="K400" s="2" t="n">
        <f aca="false">J400/E400</f>
        <v>0.805811072795246</v>
      </c>
      <c r="L400" s="2" t="n">
        <v>0.0190367949992897</v>
      </c>
      <c r="M400" s="2" t="n">
        <f aca="false">L400/D400</f>
        <v>1.45599815842904</v>
      </c>
      <c r="N400" s="2" t="n">
        <v>0.00933177303687703</v>
      </c>
      <c r="O400" s="2" t="n">
        <f aca="false">N400/E400</f>
        <v>0.664816449879475</v>
      </c>
    </row>
    <row r="401" customFormat="false" ht="15" hidden="false" customHeight="false" outlineLevel="0" collapsed="false">
      <c r="A401" s="1" t="n">
        <f aca="false">1+A400</f>
        <v>387</v>
      </c>
      <c r="B401" s="2" t="s">
        <v>408</v>
      </c>
      <c r="C401" s="2" t="n">
        <v>0.0150843481694241</v>
      </c>
      <c r="D401" s="2" t="n">
        <v>0.0155395781627135</v>
      </c>
      <c r="E401" s="2" t="n">
        <v>0.0149207773584242</v>
      </c>
      <c r="F401" s="2" t="n">
        <v>0.015802689716783</v>
      </c>
      <c r="G401" s="2" t="n">
        <f aca="false">F401/E401</f>
        <v>1.05910632785234</v>
      </c>
      <c r="H401" s="2" t="n">
        <v>0.0136717596039089</v>
      </c>
      <c r="I401" s="2" t="n">
        <f aca="false">H401/E401</f>
        <v>0.916290034727305</v>
      </c>
      <c r="J401" s="2" t="n">
        <v>0.0079636267276607</v>
      </c>
      <c r="K401" s="2" t="n">
        <f aca="false">J401/E401</f>
        <v>0.533727334465216</v>
      </c>
      <c r="L401" s="2" t="n">
        <v>0.0101576928540986</v>
      </c>
      <c r="M401" s="2" t="n">
        <f aca="false">L401/D401</f>
        <v>0.653665932738864</v>
      </c>
      <c r="N401" s="2" t="n">
        <v>0.01254238305278</v>
      </c>
      <c r="O401" s="2" t="n">
        <f aca="false">N401/E401</f>
        <v>0.840598499092182</v>
      </c>
    </row>
    <row r="402" customFormat="false" ht="15" hidden="false" customHeight="false" outlineLevel="0" collapsed="false">
      <c r="A402" s="1" t="n">
        <f aca="false">1+A401</f>
        <v>388</v>
      </c>
      <c r="B402" s="2" t="s">
        <v>409</v>
      </c>
      <c r="C402" s="2" t="n">
        <v>0.0121997104523601</v>
      </c>
      <c r="D402" s="2" t="n">
        <v>0.0124393385018209</v>
      </c>
      <c r="E402" s="2" t="n">
        <v>0.0122462983979519</v>
      </c>
      <c r="F402" s="2" t="n">
        <v>0.0112393461622039</v>
      </c>
      <c r="G402" s="2" t="n">
        <f aca="false">F402/E402</f>
        <v>0.917774971421862</v>
      </c>
      <c r="H402" s="2" t="n">
        <v>0.00919328346745131</v>
      </c>
      <c r="I402" s="2" t="n">
        <f aca="false">H402/E402</f>
        <v>0.750698959694532</v>
      </c>
      <c r="J402" s="2" t="n">
        <v>0.0102090626351097</v>
      </c>
      <c r="K402" s="2" t="n">
        <f aca="false">J402/E402</f>
        <v>0.833644771943258</v>
      </c>
      <c r="L402" s="2" t="n">
        <v>0.0118388028602548</v>
      </c>
      <c r="M402" s="2" t="n">
        <f aca="false">L402/D402</f>
        <v>0.951722863600971</v>
      </c>
      <c r="N402" s="2" t="n">
        <v>0.0104569868274972</v>
      </c>
      <c r="O402" s="2" t="n">
        <f aca="false">N402/E402</f>
        <v>0.85388959893759</v>
      </c>
    </row>
    <row r="403" customFormat="false" ht="15" hidden="false" customHeight="false" outlineLevel="0" collapsed="false">
      <c r="A403" s="1" t="n">
        <f aca="false">1+A402</f>
        <v>389</v>
      </c>
      <c r="B403" s="2" t="s">
        <v>410</v>
      </c>
      <c r="C403" s="2" t="n">
        <v>0.0129708052366316</v>
      </c>
      <c r="D403" s="2" t="n">
        <v>0.0133775128146082</v>
      </c>
      <c r="E403" s="2" t="n">
        <v>0.0140410145424793</v>
      </c>
      <c r="F403" s="2" t="n">
        <v>0.014788613371321</v>
      </c>
      <c r="G403" s="2" t="n">
        <f aca="false">F403/E403</f>
        <v>1.05324393237967</v>
      </c>
      <c r="H403" s="2" t="n">
        <v>0.0127500679452184</v>
      </c>
      <c r="I403" s="2" t="n">
        <f aca="false">H403/E403</f>
        <v>0.908058880406732</v>
      </c>
      <c r="J403" s="2" t="n">
        <v>0.0238350929554678</v>
      </c>
      <c r="K403" s="2" t="n">
        <f aca="false">J403/E403</f>
        <v>1.69753352817617</v>
      </c>
      <c r="L403" s="2" t="n">
        <v>0.0139697873751006</v>
      </c>
      <c r="M403" s="2" t="n">
        <f aca="false">L403/D403</f>
        <v>1.04427389221752</v>
      </c>
      <c r="N403" s="2" t="n">
        <v>0.0146127764275212</v>
      </c>
      <c r="O403" s="2" t="n">
        <f aca="false">N403/E403</f>
        <v>1.04072083846307</v>
      </c>
    </row>
    <row r="404" customFormat="false" ht="15" hidden="false" customHeight="false" outlineLevel="0" collapsed="false">
      <c r="A404" s="1" t="n">
        <f aca="false">1+A403</f>
        <v>390</v>
      </c>
      <c r="B404" s="2" t="s">
        <v>411</v>
      </c>
      <c r="C404" s="2" t="n">
        <v>0.0104221666524732</v>
      </c>
      <c r="D404" s="2" t="n">
        <v>0.0106098985918856</v>
      </c>
      <c r="E404" s="2" t="n">
        <v>0.0117316371506242</v>
      </c>
      <c r="F404" s="2" t="n">
        <v>0.00691744935654442</v>
      </c>
      <c r="G404" s="2" t="n">
        <f aca="false">F404/E404</f>
        <v>0.589640581935009</v>
      </c>
      <c r="H404" s="2" t="n">
        <v>0.00795254469613718</v>
      </c>
      <c r="I404" s="2" t="n">
        <f aca="false">H404/E404</f>
        <v>0.677871689520678</v>
      </c>
      <c r="J404" s="2" t="n">
        <v>0.0070849778943111</v>
      </c>
      <c r="K404" s="2" t="n">
        <f aca="false">J404/E404</f>
        <v>0.603920646653663</v>
      </c>
      <c r="L404" s="2" t="n">
        <v>0.0163849031585926</v>
      </c>
      <c r="M404" s="2" t="n">
        <f aca="false">L404/D404</f>
        <v>1.5443034649854</v>
      </c>
      <c r="N404" s="2" t="n">
        <v>0.00712635400726139</v>
      </c>
      <c r="O404" s="2" t="n">
        <f aca="false">N404/E404</f>
        <v>0.607447529766314</v>
      </c>
    </row>
    <row r="405" customFormat="false" ht="15" hidden="false" customHeight="false" outlineLevel="0" collapsed="false">
      <c r="A405" s="1" t="n">
        <f aca="false">1+A404</f>
        <v>391</v>
      </c>
      <c r="B405" s="2" t="s">
        <v>412</v>
      </c>
      <c r="C405" s="2" t="n">
        <v>0.0127493864531963</v>
      </c>
      <c r="D405" s="2" t="n">
        <v>0.0135608832484712</v>
      </c>
      <c r="E405" s="2" t="n">
        <v>0.013042483746382</v>
      </c>
      <c r="F405" s="2" t="n">
        <v>0.0114083588864476</v>
      </c>
      <c r="G405" s="2" t="n">
        <f aca="false">F405/E405</f>
        <v>0.874707541008996</v>
      </c>
      <c r="H405" s="2" t="n">
        <v>0.0105876375152138</v>
      </c>
      <c r="I405" s="2" t="n">
        <f aca="false">H405/E405</f>
        <v>0.811780771292954</v>
      </c>
      <c r="J405" s="2" t="n">
        <v>0.0131518388864869</v>
      </c>
      <c r="K405" s="2" t="n">
        <f aca="false">J405/E405</f>
        <v>1.00838453336277</v>
      </c>
      <c r="L405" s="2" t="n">
        <v>0.0123360325803855</v>
      </c>
      <c r="M405" s="2" t="n">
        <f aca="false">L405/D405</f>
        <v>0.909677662904163</v>
      </c>
      <c r="N405" s="2" t="n">
        <v>0.00967683859933389</v>
      </c>
      <c r="O405" s="2" t="n">
        <f aca="false">N405/E405</f>
        <v>0.741947529895773</v>
      </c>
    </row>
    <row r="406" customFormat="false" ht="15" hidden="false" customHeight="false" outlineLevel="0" collapsed="false">
      <c r="A406" s="1" t="n">
        <f aca="false">1+A405</f>
        <v>392</v>
      </c>
      <c r="B406" s="2" t="s">
        <v>413</v>
      </c>
      <c r="C406" s="2" t="n">
        <v>0.0117599696516912</v>
      </c>
      <c r="D406" s="2" t="n">
        <v>0.011522486332506</v>
      </c>
      <c r="E406" s="2" t="n">
        <v>0.0112609640440937</v>
      </c>
      <c r="F406" s="2" t="n">
        <v>0.0180602168191805</v>
      </c>
      <c r="G406" s="2" t="n">
        <f aca="false">F406/E406</f>
        <v>1.6037895821764</v>
      </c>
      <c r="H406" s="2" t="n">
        <v>0.0150070308530374</v>
      </c>
      <c r="I406" s="2" t="n">
        <f aca="false">H406/E406</f>
        <v>1.33265951247828</v>
      </c>
      <c r="J406" s="2" t="n">
        <v>0.0110179774340665</v>
      </c>
      <c r="K406" s="2" t="n">
        <f aca="false">J406/E406</f>
        <v>0.978422219529717</v>
      </c>
      <c r="L406" s="2" t="n">
        <v>0.0104418241227447</v>
      </c>
      <c r="M406" s="2" t="n">
        <f aca="false">L406/D406</f>
        <v>0.906212758377274</v>
      </c>
      <c r="N406" s="2" t="n">
        <v>0.0149128334383533</v>
      </c>
      <c r="O406" s="2" t="n">
        <f aca="false">N406/E406</f>
        <v>1.32429456127915</v>
      </c>
    </row>
    <row r="407" customFormat="false" ht="15" hidden="false" customHeight="false" outlineLevel="0" collapsed="false">
      <c r="A407" s="1" t="n">
        <f aca="false">1+A406</f>
        <v>393</v>
      </c>
      <c r="B407" s="2" t="s">
        <v>414</v>
      </c>
      <c r="C407" s="2" t="n">
        <v>0.00949623355810697</v>
      </c>
      <c r="D407" s="2" t="n">
        <v>0.00903205997492518</v>
      </c>
      <c r="E407" s="2" t="n">
        <v>0.00926830126597871</v>
      </c>
      <c r="F407" s="2" t="n">
        <v>0.0115049375860154</v>
      </c>
      <c r="G407" s="2" t="n">
        <f aca="false">F407/E407</f>
        <v>1.24132106368259</v>
      </c>
      <c r="H407" s="2" t="n">
        <v>0.0103749394401314</v>
      </c>
      <c r="I407" s="2" t="n">
        <f aca="false">H407/E407</f>
        <v>1.11940032400704</v>
      </c>
      <c r="J407" s="2" t="n">
        <v>0.0144209983124364</v>
      </c>
      <c r="K407" s="2" t="n">
        <f aca="false">J407/E407</f>
        <v>1.55594837700969</v>
      </c>
      <c r="L407" s="2" t="n">
        <v>0.0106312449685088</v>
      </c>
      <c r="M407" s="2" t="n">
        <f aca="false">L407/D407</f>
        <v>1.17705650737742</v>
      </c>
      <c r="N407" s="2" t="n">
        <v>0.0121373060881568</v>
      </c>
      <c r="O407" s="2" t="n">
        <f aca="false">N407/E407</f>
        <v>1.30955023362365</v>
      </c>
    </row>
    <row r="408" customFormat="false" ht="15" hidden="false" customHeight="false" outlineLevel="0" collapsed="false">
      <c r="A408" s="1" t="n">
        <f aca="false">1+A407</f>
        <v>394</v>
      </c>
      <c r="B408" s="2" t="s">
        <v>415</v>
      </c>
      <c r="C408" s="2" t="n">
        <v>0.0120448721422654</v>
      </c>
      <c r="D408" s="2" t="n">
        <v>0.0112666206108368</v>
      </c>
      <c r="E408" s="2" t="n">
        <v>0.0126070011524893</v>
      </c>
      <c r="F408" s="2" t="n">
        <v>0.0155974599802014</v>
      </c>
      <c r="G408" s="2" t="n">
        <f aca="false">F408/E408</f>
        <v>1.23720619928092</v>
      </c>
      <c r="H408" s="2" t="n">
        <v>0.0123364883547804</v>
      </c>
      <c r="I408" s="2" t="n">
        <f aca="false">H408/E408</f>
        <v>0.978542653051516</v>
      </c>
      <c r="J408" s="2" t="n">
        <v>0.00988828607690271</v>
      </c>
      <c r="K408" s="2" t="n">
        <f aca="false">J408/E408</f>
        <v>0.784348788208862</v>
      </c>
      <c r="L408" s="2" t="n">
        <v>0.0141592082208647</v>
      </c>
      <c r="M408" s="2" t="n">
        <f aca="false">L408/D408</f>
        <v>1.25673959476772</v>
      </c>
      <c r="N408" s="2" t="n">
        <v>0.0129324571668617</v>
      </c>
      <c r="O408" s="2" t="n">
        <f aca="false">N408/E408</f>
        <v>1.02581549810584</v>
      </c>
    </row>
    <row r="409" customFormat="false" ht="15" hidden="false" customHeight="false" outlineLevel="0" collapsed="false">
      <c r="A409" s="1" t="n">
        <f aca="false">1+A408</f>
        <v>395</v>
      </c>
      <c r="B409" s="2" t="s">
        <v>416</v>
      </c>
      <c r="C409" s="2" t="n">
        <v>0.0123870648075747</v>
      </c>
      <c r="D409" s="2" t="n">
        <v>0.0127037330808792</v>
      </c>
      <c r="E409" s="2" t="n">
        <v>0.0130908707012589</v>
      </c>
      <c r="F409" s="2" t="n">
        <v>0.0102494144916339</v>
      </c>
      <c r="G409" s="2" t="n">
        <f aca="false">F409/E409</f>
        <v>0.782943680793383</v>
      </c>
      <c r="H409" s="2" t="n">
        <v>0.010457655358219</v>
      </c>
      <c r="I409" s="2" t="n">
        <f aca="false">H409/E409</f>
        <v>0.798851015862018</v>
      </c>
      <c r="J409" s="2" t="n">
        <v>0.0103345838970168</v>
      </c>
      <c r="K409" s="2" t="n">
        <f aca="false">J409/E409</f>
        <v>0.789449696117078</v>
      </c>
      <c r="L409" s="2" t="n">
        <v>0.0155088317469337</v>
      </c>
      <c r="M409" s="2" t="n">
        <f aca="false">L409/D409</f>
        <v>1.22080900536839</v>
      </c>
      <c r="N409" s="2" t="n">
        <v>0.00990188135745794</v>
      </c>
      <c r="O409" s="2" t="n">
        <f aca="false">N409/E409</f>
        <v>0.756395932969204</v>
      </c>
    </row>
    <row r="410" customFormat="false" ht="15" hidden="false" customHeight="false" outlineLevel="0" collapsed="false">
      <c r="A410" s="1" t="n">
        <f aca="false">1+A409</f>
        <v>396</v>
      </c>
      <c r="B410" s="2" t="s">
        <v>417</v>
      </c>
      <c r="C410" s="2" t="n">
        <v>0.0146600911997646</v>
      </c>
      <c r="D410" s="2" t="n">
        <v>0.0150832842924033</v>
      </c>
      <c r="E410" s="2" t="n">
        <v>0.0146260568150827</v>
      </c>
      <c r="F410" s="2" t="n">
        <v>0.0180360721442886</v>
      </c>
      <c r="G410" s="2" t="n">
        <f aca="false">F410/E410</f>
        <v>1.23314659393976</v>
      </c>
      <c r="H410" s="2" t="n">
        <v>0.0170158460065936</v>
      </c>
      <c r="I410" s="2" t="n">
        <f aca="false">H410/E410</f>
        <v>1.16339258227457</v>
      </c>
      <c r="J410" s="2" t="n">
        <v>0.00535557384136903</v>
      </c>
      <c r="K410" s="2" t="n">
        <f aca="false">J410/E410</f>
        <v>0.366166623655273</v>
      </c>
      <c r="L410" s="2" t="n">
        <v>0.00947104228820384</v>
      </c>
      <c r="M410" s="2" t="n">
        <f aca="false">L410/D410</f>
        <v>0.627916447412844</v>
      </c>
      <c r="N410" s="2" t="n">
        <v>0.0140876766585651</v>
      </c>
      <c r="O410" s="2" t="n">
        <f aca="false">N410/E410</f>
        <v>0.963190341503227</v>
      </c>
    </row>
    <row r="411" customFormat="false" ht="15" hidden="false" customHeight="false" outlineLevel="0" collapsed="false">
      <c r="A411" s="1" t="n">
        <f aca="false">1+A410</f>
        <v>397</v>
      </c>
      <c r="B411" s="2" t="s">
        <v>418</v>
      </c>
      <c r="C411" s="2" t="n">
        <v>0.0118219049757291</v>
      </c>
      <c r="D411" s="2" t="n">
        <v>0.0112367696099754</v>
      </c>
      <c r="E411" s="2" t="n">
        <v>0.0115424881451961</v>
      </c>
      <c r="F411" s="2" t="n">
        <v>0.010189052804404</v>
      </c>
      <c r="G411" s="2" t="n">
        <f aca="false">F411/E411</f>
        <v>0.882743189876665</v>
      </c>
      <c r="H411" s="2" t="n">
        <v>0.0105640043957602</v>
      </c>
      <c r="I411" s="2" t="n">
        <f aca="false">H411/E411</f>
        <v>0.915227658272005</v>
      </c>
      <c r="J411" s="2" t="n">
        <v>0.0123847645081659</v>
      </c>
      <c r="K411" s="2" t="n">
        <f aca="false">J411/E411</f>
        <v>1.07297181962629</v>
      </c>
      <c r="L411" s="2" t="n">
        <v>0.0131647487806033</v>
      </c>
      <c r="M411" s="2" t="n">
        <f aca="false">L411/D411</f>
        <v>1.17157770761059</v>
      </c>
      <c r="N411" s="2" t="n">
        <v>0.0128574429141537</v>
      </c>
      <c r="O411" s="2" t="n">
        <f aca="false">N411/E411</f>
        <v>1.11392299064261</v>
      </c>
    </row>
    <row r="412" customFormat="false" ht="15" hidden="false" customHeight="false" outlineLevel="0" collapsed="false">
      <c r="A412" s="1" t="n">
        <f aca="false">1+A411</f>
        <v>398</v>
      </c>
      <c r="B412" s="2" t="s">
        <v>419</v>
      </c>
      <c r="C412" s="2" t="n">
        <v>0.0130993210340102</v>
      </c>
      <c r="D412" s="2" t="n">
        <v>0.0141493744083105</v>
      </c>
      <c r="E412" s="2" t="n">
        <v>0.0149647654992214</v>
      </c>
      <c r="F412" s="2" t="n">
        <v>0.0121326991332062</v>
      </c>
      <c r="G412" s="2" t="n">
        <f aca="false">F412/E412</f>
        <v>0.810751036081217</v>
      </c>
      <c r="H412" s="2" t="n">
        <v>0.0130691150578421</v>
      </c>
      <c r="I412" s="2" t="n">
        <f aca="false">H412/E412</f>
        <v>0.873325750311428</v>
      </c>
      <c r="J412" s="2" t="n">
        <v>0.0227193484051826</v>
      </c>
      <c r="K412" s="2" t="n">
        <f aca="false">J412/E412</f>
        <v>1.51818940339323</v>
      </c>
      <c r="L412" s="2" t="n">
        <v>0.0155325093526543</v>
      </c>
      <c r="M412" s="2" t="n">
        <f aca="false">L412/D412</f>
        <v>1.09775237437575</v>
      </c>
      <c r="N412" s="2" t="n">
        <v>0.0150628619437693</v>
      </c>
      <c r="O412" s="2" t="n">
        <f aca="false">N412/E412</f>
        <v>1.00655516082447</v>
      </c>
    </row>
    <row r="413" customFormat="false" ht="15" hidden="false" customHeight="false" outlineLevel="0" collapsed="false">
      <c r="A413" s="1" t="n">
        <f aca="false">1+A412</f>
        <v>399</v>
      </c>
      <c r="B413" s="2" t="s">
        <v>420</v>
      </c>
      <c r="C413" s="2" t="n">
        <v>0.0143178985344554</v>
      </c>
      <c r="D413" s="2" t="n">
        <v>0.0144478844169247</v>
      </c>
      <c r="E413" s="2" t="n">
        <v>0.0141289908240738</v>
      </c>
      <c r="F413" s="2" t="n">
        <v>0.0163700895767438</v>
      </c>
      <c r="G413" s="2" t="n">
        <f aca="false">F413/E413</f>
        <v>1.15861704353658</v>
      </c>
      <c r="H413" s="2" t="n">
        <v>0.0193437082727735</v>
      </c>
      <c r="I413" s="2" t="n">
        <f aca="false">H413/E413</f>
        <v>1.36907925793359</v>
      </c>
      <c r="J413" s="2" t="n">
        <v>0.0175869234738707</v>
      </c>
      <c r="K413" s="2" t="n">
        <f aca="false">J413/E413</f>
        <v>1.24474024315347</v>
      </c>
      <c r="L413" s="2" t="n">
        <v>0.0168584552730028</v>
      </c>
      <c r="M413" s="2" t="n">
        <f aca="false">L413/D413</f>
        <v>1.16684593996712</v>
      </c>
      <c r="N413" s="2" t="n">
        <v>0.0188585831307949</v>
      </c>
      <c r="O413" s="2" t="n">
        <f aca="false">N413/E413</f>
        <v>1.3347438161445</v>
      </c>
    </row>
    <row r="414" customFormat="false" ht="15" hidden="false" customHeight="false" outlineLevel="0" collapsed="false">
      <c r="A414" s="1" t="n">
        <f aca="false">1+A413</f>
        <v>400</v>
      </c>
      <c r="B414" s="2" t="s">
        <v>421</v>
      </c>
      <c r="C414" s="2" t="n">
        <v>0.0131829337214614</v>
      </c>
      <c r="D414" s="2" t="n">
        <v>0.0129723920886319</v>
      </c>
      <c r="E414" s="2" t="n">
        <v>0.012738965574881</v>
      </c>
      <c r="F414" s="2" t="n">
        <v>0.0131467754786682</v>
      </c>
      <c r="G414" s="2" t="n">
        <f aca="false">F414/E414</f>
        <v>1.03201279581062</v>
      </c>
      <c r="H414" s="2" t="n">
        <v>0.0129391329008472</v>
      </c>
      <c r="I414" s="2" t="n">
        <f aca="false">H414/E414</f>
        <v>1.01571299685124</v>
      </c>
      <c r="J414" s="2" t="n">
        <v>0.016164349172257</v>
      </c>
      <c r="K414" s="2" t="n">
        <f aca="false">J414/E414</f>
        <v>1.26889024679761</v>
      </c>
      <c r="L414" s="2" t="n">
        <v>0.0116020268030497</v>
      </c>
      <c r="M414" s="2" t="n">
        <f aca="false">L414/D414</f>
        <v>0.894362945845347</v>
      </c>
      <c r="N414" s="2" t="n">
        <v>0.0136976025444835</v>
      </c>
      <c r="O414" s="2" t="n">
        <f aca="false">N414/E414</f>
        <v>1.07525234007169</v>
      </c>
    </row>
    <row r="415" customFormat="false" ht="15" hidden="false" customHeight="false" outlineLevel="0" collapsed="false">
      <c r="A415" s="1" t="n">
        <f aca="false">1+A414</f>
        <v>401</v>
      </c>
      <c r="B415" s="2" t="s">
        <v>422</v>
      </c>
      <c r="C415" s="2" t="n">
        <v>0.0121083558494043</v>
      </c>
      <c r="D415" s="2" t="n">
        <v>0.0114030823290604</v>
      </c>
      <c r="E415" s="2" t="n">
        <v>0.0117360359647039</v>
      </c>
      <c r="F415" s="2" t="n">
        <v>0.0149696984330106</v>
      </c>
      <c r="G415" s="2" t="n">
        <f aca="false">F415/E415</f>
        <v>1.27553276745504</v>
      </c>
      <c r="H415" s="2" t="n">
        <v>0.0148297824571354</v>
      </c>
      <c r="I415" s="2" t="n">
        <f aca="false">H415/E415</f>
        <v>1.26361085648817</v>
      </c>
      <c r="J415" s="2" t="n">
        <v>0.0183261042384346</v>
      </c>
      <c r="K415" s="2" t="n">
        <f aca="false">J415/E415</f>
        <v>1.56152420574974</v>
      </c>
      <c r="L415" s="2" t="n">
        <v>0.0155798645640953</v>
      </c>
      <c r="M415" s="2" t="n">
        <f aca="false">L415/D415</f>
        <v>1.366285370438</v>
      </c>
      <c r="N415" s="2" t="n">
        <v>0.0140876766585651</v>
      </c>
      <c r="O415" s="2" t="n">
        <f aca="false">N415/E415</f>
        <v>1.20037776817775</v>
      </c>
    </row>
    <row r="416" customFormat="false" ht="15" hidden="false" customHeight="false" outlineLevel="0" collapsed="false">
      <c r="A416" s="1" t="n">
        <f aca="false">1+A415</f>
        <v>402</v>
      </c>
      <c r="B416" s="2" t="s">
        <v>423</v>
      </c>
      <c r="C416" s="2" t="n">
        <v>0.011010552230833</v>
      </c>
      <c r="D416" s="2" t="n">
        <v>0.0109595817448336</v>
      </c>
      <c r="E416" s="2" t="n">
        <v>0.0115996727282325</v>
      </c>
      <c r="F416" s="2" t="n">
        <v>0.00954921891976727</v>
      </c>
      <c r="G416" s="2" t="n">
        <f aca="false">F416/E416</f>
        <v>0.823231753472266</v>
      </c>
      <c r="H416" s="2" t="n">
        <v>0.0083424911671216</v>
      </c>
      <c r="I416" s="2" t="n">
        <f aca="false">H416/E416</f>
        <v>0.719200563893218</v>
      </c>
      <c r="J416" s="2" t="n">
        <v>0.0081309884102035</v>
      </c>
      <c r="K416" s="2" t="n">
        <f aca="false">J416/E416</f>
        <v>0.700967053183616</v>
      </c>
      <c r="L416" s="2" t="n">
        <v>0.0120519013117394</v>
      </c>
      <c r="M416" s="2" t="n">
        <f aca="false">L416/D416</f>
        <v>1.09966799758766</v>
      </c>
      <c r="N416" s="2" t="n">
        <v>0.0100219041617907</v>
      </c>
      <c r="O416" s="2" t="n">
        <f aca="false">N416/E416</f>
        <v>0.863981630912598</v>
      </c>
    </row>
    <row r="417" customFormat="false" ht="15" hidden="false" customHeight="false" outlineLevel="0" collapsed="false">
      <c r="A417" s="1" t="n">
        <f aca="false">1+A416</f>
        <v>403</v>
      </c>
      <c r="B417" s="2" t="s">
        <v>424</v>
      </c>
      <c r="C417" s="2" t="n">
        <v>0.0136737711644615</v>
      </c>
      <c r="D417" s="2" t="n">
        <v>0.0140640858344208</v>
      </c>
      <c r="E417" s="2" t="n">
        <v>0.0131964422391723</v>
      </c>
      <c r="F417" s="2" t="n">
        <v>0.0128570393799648</v>
      </c>
      <c r="G417" s="2" t="n">
        <f aca="false">F417/E417</f>
        <v>0.974280730134974</v>
      </c>
      <c r="H417" s="2" t="n">
        <v>0.0162123199451712</v>
      </c>
      <c r="I417" s="2" t="n">
        <f aca="false">H417/E417</f>
        <v>1.22853718080519</v>
      </c>
      <c r="J417" s="2" t="n">
        <v>0.0094140946430315</v>
      </c>
      <c r="K417" s="2" t="n">
        <f aca="false">J417/E417</f>
        <v>0.713381263859642</v>
      </c>
      <c r="L417" s="2" t="n">
        <v>0.014916891603921</v>
      </c>
      <c r="M417" s="2" t="n">
        <f aca="false">L417/D417</f>
        <v>1.06063712775508</v>
      </c>
      <c r="N417" s="2" t="n">
        <v>0.01450775647373</v>
      </c>
      <c r="O417" s="2" t="n">
        <f aca="false">N417/E417</f>
        <v>1.09936877006631</v>
      </c>
    </row>
    <row r="418" customFormat="false" ht="15" hidden="false" customHeight="false" outlineLevel="0" collapsed="false">
      <c r="A418" s="1" t="n">
        <f aca="false">1+A417</f>
        <v>404</v>
      </c>
      <c r="B418" s="2" t="s">
        <v>425</v>
      </c>
      <c r="C418" s="2" t="n">
        <v>0.00907971850395227</v>
      </c>
      <c r="D418" s="2" t="n">
        <v>0.00881030968281181</v>
      </c>
      <c r="E418" s="2" t="n">
        <v>0.0085556933850634</v>
      </c>
      <c r="F418" s="2" t="n">
        <v>0.0112634908370959</v>
      </c>
      <c r="G418" s="2" t="n">
        <f aca="false">F418/E418</f>
        <v>1.31649070743463</v>
      </c>
      <c r="H418" s="2" t="n">
        <v>0.00980774457324496</v>
      </c>
      <c r="I418" s="2" t="n">
        <f aca="false">H418/E418</f>
        <v>1.14634128782214</v>
      </c>
      <c r="J418" s="2" t="n">
        <v>0.0154670088283288</v>
      </c>
      <c r="K418" s="2" t="n">
        <f aca="false">J418/E418</f>
        <v>1.80780307711018</v>
      </c>
      <c r="L418" s="2" t="n">
        <v>0.0071743145333144</v>
      </c>
      <c r="M418" s="2" t="n">
        <f aca="false">L418/D418</f>
        <v>0.814309007470067</v>
      </c>
      <c r="N418" s="2" t="n">
        <v>0.0108170552404957</v>
      </c>
      <c r="O418" s="2" t="n">
        <f aca="false">N418/E418</f>
        <v>1.26431076403231</v>
      </c>
    </row>
    <row r="419" customFormat="false" ht="15" hidden="false" customHeight="false" outlineLevel="0" collapsed="false">
      <c r="A419" s="1" t="n">
        <f aca="false">1+A418</f>
        <v>405</v>
      </c>
      <c r="B419" s="2" t="s">
        <v>426</v>
      </c>
      <c r="C419" s="2" t="n">
        <v>0.011766163184095</v>
      </c>
      <c r="D419" s="2" t="n">
        <v>0.0118082030550367</v>
      </c>
      <c r="E419" s="2" t="n">
        <v>0.0116788513816675</v>
      </c>
      <c r="F419" s="2" t="n">
        <v>0.014752396358983</v>
      </c>
      <c r="G419" s="2" t="n">
        <f aca="false">F419/E419</f>
        <v>1.26317185456612</v>
      </c>
      <c r="H419" s="2" t="n">
        <v>0.0159287225117279</v>
      </c>
      <c r="I419" s="2" t="n">
        <f aca="false">H419/E419</f>
        <v>1.36389461524714</v>
      </c>
      <c r="J419" s="2" t="n">
        <v>0.0171824660743923</v>
      </c>
      <c r="K419" s="2" t="n">
        <f aca="false">J419/E419</f>
        <v>1.47124623071785</v>
      </c>
      <c r="L419" s="2" t="n">
        <v>0.0189657621821281</v>
      </c>
      <c r="M419" s="2" t="n">
        <f aca="false">L419/D419</f>
        <v>1.60615142657446</v>
      </c>
      <c r="N419" s="2" t="n">
        <v>0.0152879047018934</v>
      </c>
      <c r="O419" s="2" t="n">
        <f aca="false">N419/E419</f>
        <v>1.30902468079105</v>
      </c>
    </row>
    <row r="420" customFormat="false" ht="15" hidden="false" customHeight="false" outlineLevel="0" collapsed="false">
      <c r="A420" s="1" t="n">
        <f aca="false">1+A419</f>
        <v>406</v>
      </c>
      <c r="B420" s="2" t="s">
        <v>427</v>
      </c>
      <c r="C420" s="2" t="n">
        <v>0.0086384293201824</v>
      </c>
      <c r="D420" s="2" t="n">
        <v>0.00788066422741346</v>
      </c>
      <c r="E420" s="2" t="n">
        <v>0.00848971117386754</v>
      </c>
      <c r="F420" s="2" t="n">
        <v>0.00800395972668229</v>
      </c>
      <c r="G420" s="2" t="n">
        <f aca="false">F420/E420</f>
        <v>0.942783513215332</v>
      </c>
      <c r="H420" s="2" t="n">
        <v>0.00762168102378675</v>
      </c>
      <c r="I420" s="2" t="n">
        <f aca="false">H420/E420</f>
        <v>0.897755043451573</v>
      </c>
      <c r="J420" s="2" t="n">
        <v>0.0115340092885734</v>
      </c>
      <c r="K420" s="2" t="n">
        <f aca="false">J420/E420</f>
        <v>1.35858677078163</v>
      </c>
      <c r="L420" s="2" t="n">
        <v>0.00984988397973199</v>
      </c>
      <c r="M420" s="2" t="n">
        <f aca="false">L420/D420</f>
        <v>1.24987992071385</v>
      </c>
      <c r="N420" s="2" t="n">
        <v>0.00835658775167284</v>
      </c>
      <c r="O420" s="2" t="n">
        <f aca="false">N420/E420</f>
        <v>0.984319440382793</v>
      </c>
    </row>
    <row r="421" customFormat="false" ht="15" hidden="false" customHeight="false" outlineLevel="0" collapsed="false">
      <c r="A421" s="1" t="n">
        <f aca="false">1+A420</f>
        <v>407</v>
      </c>
      <c r="B421" s="2" t="s">
        <v>428</v>
      </c>
      <c r="C421" s="2" t="n">
        <v>0.0113837125581611</v>
      </c>
      <c r="D421" s="2" t="n">
        <v>0.0113433803273375</v>
      </c>
      <c r="E421" s="2" t="n">
        <v>0.0110982079231439</v>
      </c>
      <c r="F421" s="2" t="n">
        <v>0.0129656904169785</v>
      </c>
      <c r="G421" s="2" t="n">
        <f aca="false">F421/E421</f>
        <v>1.16826883283924</v>
      </c>
      <c r="H421" s="2" t="n">
        <v>0.0120292578018836</v>
      </c>
      <c r="I421" s="2" t="n">
        <f aca="false">H421/E421</f>
        <v>1.08389191166604</v>
      </c>
      <c r="J421" s="2" t="n">
        <v>0.0083262437065034</v>
      </c>
      <c r="K421" s="2" t="n">
        <f aca="false">J421/E421</f>
        <v>0.75023316954984</v>
      </c>
      <c r="L421" s="2" t="n">
        <v>0.0122413221575034</v>
      </c>
      <c r="M421" s="2" t="n">
        <f aca="false">L421/D421</f>
        <v>1.07915998619934</v>
      </c>
      <c r="N421" s="2" t="n">
        <v>0.0129174543163201</v>
      </c>
      <c r="O421" s="2" t="n">
        <f aca="false">N421/E421</f>
        <v>1.16392253648289</v>
      </c>
    </row>
    <row r="422" customFormat="false" ht="15" hidden="false" customHeight="false" outlineLevel="0" collapsed="false">
      <c r="A422" s="1" t="n">
        <f aca="false">1+A421</f>
        <v>408</v>
      </c>
      <c r="B422" s="2" t="s">
        <v>429</v>
      </c>
      <c r="C422" s="2" t="n">
        <v>0.00804849535872166</v>
      </c>
      <c r="D422" s="2" t="n">
        <v>0.00808109237605439</v>
      </c>
      <c r="E422" s="2" t="n">
        <v>0.00792226415758313</v>
      </c>
      <c r="F422" s="2" t="n">
        <v>0.0071830407803559</v>
      </c>
      <c r="G422" s="2" t="n">
        <f aca="false">F422/E422</f>
        <v>0.906690390206233</v>
      </c>
      <c r="H422" s="2" t="n">
        <v>0.00786982877804957</v>
      </c>
      <c r="I422" s="2" t="n">
        <f aca="false">H422/E422</f>
        <v>0.993381263425385</v>
      </c>
      <c r="J422" s="2" t="n">
        <v>0.00767074378321084</v>
      </c>
      <c r="K422" s="2" t="n">
        <f aca="false">J422/E422</f>
        <v>0.968251453199583</v>
      </c>
      <c r="L422" s="2" t="n">
        <v>0.00563527016148128</v>
      </c>
      <c r="M422" s="2" t="n">
        <f aca="false">L422/D422</f>
        <v>0.697340148985243</v>
      </c>
      <c r="N422" s="2" t="n">
        <v>0.0086716476130465</v>
      </c>
      <c r="O422" s="2" t="n">
        <f aca="false">N422/E422</f>
        <v>1.09459208132388</v>
      </c>
    </row>
    <row r="423" customFormat="false" ht="15" hidden="false" customHeight="false" outlineLevel="0" collapsed="false">
      <c r="A423" s="1" t="n">
        <f aca="false">1+A422</f>
        <v>409</v>
      </c>
      <c r="B423" s="2" t="s">
        <v>430</v>
      </c>
      <c r="C423" s="2" t="n">
        <v>0.00538372804199216</v>
      </c>
      <c r="D423" s="2" t="n">
        <v>0.00443074141357283</v>
      </c>
      <c r="E423" s="2" t="n">
        <v>0.004671540552667</v>
      </c>
      <c r="F423" s="2" t="n">
        <v>0.0083540575126156</v>
      </c>
      <c r="G423" s="2" t="n">
        <f aca="false">F423/E423</f>
        <v>1.78828748641521</v>
      </c>
      <c r="H423" s="2" t="n">
        <v>0.00750351542651873</v>
      </c>
      <c r="I423" s="2" t="n">
        <f aca="false">H423/E423</f>
        <v>1.60621862144276</v>
      </c>
      <c r="J423" s="2" t="n">
        <v>0.0078102118519965</v>
      </c>
      <c r="K423" s="2" t="n">
        <f aca="false">J423/E423</f>
        <v>1.67187071672483</v>
      </c>
      <c r="L423" s="2" t="n">
        <v>0.00705592650471185</v>
      </c>
      <c r="M423" s="2" t="n">
        <f aca="false">L423/D423</f>
        <v>1.5924934104927</v>
      </c>
      <c r="N423" s="2" t="n">
        <v>0.00766645662675909</v>
      </c>
      <c r="O423" s="2" t="n">
        <f aca="false">N423/E423</f>
        <v>1.64109816458348</v>
      </c>
    </row>
    <row r="424" customFormat="false" ht="15" hidden="false" customHeight="false" outlineLevel="0" collapsed="false">
      <c r="A424" s="1" t="n">
        <f aca="false">1+A423</f>
        <v>410</v>
      </c>
      <c r="B424" s="2" t="s">
        <v>431</v>
      </c>
      <c r="C424" s="2" t="n">
        <v>0.0090781701208513</v>
      </c>
      <c r="D424" s="2" t="n">
        <v>0.0084606265298638</v>
      </c>
      <c r="E424" s="2" t="n">
        <v>0.00862167559625927</v>
      </c>
      <c r="F424" s="2" t="n">
        <v>0.0126397373059372</v>
      </c>
      <c r="G424" s="2" t="n">
        <f aca="false">F424/E424</f>
        <v>1.46604185750404</v>
      </c>
      <c r="H424" s="2" t="n">
        <v>0.0126082692284968</v>
      </c>
      <c r="I424" s="2" t="n">
        <f aca="false">H424/E424</f>
        <v>1.46239197795464</v>
      </c>
      <c r="J424" s="2" t="n">
        <v>0.0116874241642376</v>
      </c>
      <c r="K424" s="2" t="n">
        <f aca="false">J424/E424</f>
        <v>1.35558616579224</v>
      </c>
      <c r="L424" s="2" t="n">
        <v>0.0111284746886395</v>
      </c>
      <c r="M424" s="2" t="n">
        <f aca="false">L424/D424</f>
        <v>1.31532512980675</v>
      </c>
      <c r="N424" s="2" t="n">
        <v>0.0117172262729919</v>
      </c>
      <c r="O424" s="2" t="n">
        <f aca="false">N424/E424</f>
        <v>1.35904281507364</v>
      </c>
    </row>
    <row r="425" customFormat="false" ht="15" hidden="false" customHeight="false" outlineLevel="0" collapsed="false">
      <c r="A425" s="1" t="n">
        <f aca="false">1+A424</f>
        <v>411</v>
      </c>
      <c r="B425" s="2" t="s">
        <v>432</v>
      </c>
      <c r="C425" s="2" t="n">
        <v>0.00887533193462728</v>
      </c>
      <c r="D425" s="2" t="n">
        <v>0.00910029083403698</v>
      </c>
      <c r="E425" s="2" t="n">
        <v>0.00816419893196796</v>
      </c>
      <c r="F425" s="2" t="n">
        <v>0.0069778110437743</v>
      </c>
      <c r="G425" s="2" t="n">
        <f aca="false">F425/E425</f>
        <v>0.854684103354194</v>
      </c>
      <c r="H425" s="2" t="n">
        <v>0.00953596369952854</v>
      </c>
      <c r="I425" s="2" t="n">
        <f aca="false">H425/E425</f>
        <v>1.16802196749387</v>
      </c>
      <c r="J425" s="2" t="n">
        <v>0.0114642752541806</v>
      </c>
      <c r="K425" s="2" t="n">
        <f aca="false">J425/E425</f>
        <v>1.4042131199536</v>
      </c>
      <c r="L425" s="2" t="n">
        <v>0.0106312449685088</v>
      </c>
      <c r="M425" s="2" t="n">
        <f aca="false">L425/D425</f>
        <v>1.16823134143645</v>
      </c>
      <c r="N425" s="2" t="n">
        <v>0.00904671887658657</v>
      </c>
      <c r="O425" s="2" t="n">
        <f aca="false">N425/E425</f>
        <v>1.10809633032862</v>
      </c>
    </row>
    <row r="426" customFormat="false" ht="15" hidden="false" customHeight="false" outlineLevel="0" collapsed="false">
      <c r="A426" s="1" t="n">
        <f aca="false">1+A425</f>
        <v>412</v>
      </c>
      <c r="B426" s="2" t="s">
        <v>433</v>
      </c>
      <c r="C426" s="2" t="n">
        <v>0.012114549381808</v>
      </c>
      <c r="D426" s="2" t="n">
        <v>0.0116589480507296</v>
      </c>
      <c r="E426" s="2" t="n">
        <v>0.0114853035621596</v>
      </c>
      <c r="F426" s="2" t="n">
        <v>0.0112755631745419</v>
      </c>
      <c r="G426" s="2" t="n">
        <f aca="false">F426/E426</f>
        <v>0.981738367951481</v>
      </c>
      <c r="H426" s="2" t="n">
        <v>0.0118401928462547</v>
      </c>
      <c r="I426" s="2" t="n">
        <f aca="false">H426/E426</f>
        <v>1.03089942570298</v>
      </c>
      <c r="J426" s="2" t="n">
        <v>0.0119663603018089</v>
      </c>
      <c r="K426" s="2" t="n">
        <f aca="false">J426/E426</f>
        <v>1.04188454724299</v>
      </c>
      <c r="L426" s="2" t="n">
        <v>0.0163849031585926</v>
      </c>
      <c r="M426" s="2" t="n">
        <f aca="false">L426/D426</f>
        <v>1.40535004421495</v>
      </c>
      <c r="N426" s="2" t="n">
        <v>0.0122273231914064</v>
      </c>
      <c r="O426" s="2" t="n">
        <f aca="false">N426/E426</f>
        <v>1.06460600934324</v>
      </c>
    </row>
    <row r="427" customFormat="false" ht="15" hidden="false" customHeight="false" outlineLevel="0" collapsed="false">
      <c r="A427" s="1" t="n">
        <f aca="false">1+A426</f>
        <v>413</v>
      </c>
      <c r="B427" s="2" t="s">
        <v>434</v>
      </c>
      <c r="C427" s="2" t="n">
        <v>0.010397392522858</v>
      </c>
      <c r="D427" s="2" t="n">
        <v>0.0101791912937424</v>
      </c>
      <c r="E427" s="2" t="n">
        <v>0.0102932249465544</v>
      </c>
      <c r="F427" s="2" t="n">
        <v>0.0100321124176063</v>
      </c>
      <c r="G427" s="2" t="n">
        <f aca="false">F427/E427</f>
        <v>0.97463258305304</v>
      </c>
      <c r="H427" s="2" t="n">
        <v>0.0105285547165798</v>
      </c>
      <c r="I427" s="2" t="n">
        <f aca="false">H427/E427</f>
        <v>1.0228625888628</v>
      </c>
      <c r="J427" s="2" t="n">
        <v>0.0131239452727298</v>
      </c>
      <c r="K427" s="2" t="n">
        <f aca="false">J427/E427</f>
        <v>1.27500810881656</v>
      </c>
      <c r="L427" s="2" t="n">
        <v>0.0143723066723493</v>
      </c>
      <c r="M427" s="2" t="n">
        <f aca="false">L427/D427</f>
        <v>1.41193010894535</v>
      </c>
      <c r="N427" s="2" t="n">
        <v>0.0118522519278663</v>
      </c>
      <c r="O427" s="2" t="n">
        <f aca="false">N427/E427</f>
        <v>1.15146146998699</v>
      </c>
    </row>
    <row r="428" customFormat="false" ht="15" hidden="false" customHeight="false" outlineLevel="0" collapsed="false">
      <c r="A428" s="1" t="n">
        <f aca="false">1+A427</f>
        <v>414</v>
      </c>
      <c r="B428" s="2" t="s">
        <v>435</v>
      </c>
      <c r="C428" s="2" t="n">
        <v>0.0112567451438835</v>
      </c>
      <c r="D428" s="2" t="n">
        <v>0.0109723750309171</v>
      </c>
      <c r="E428" s="2" t="n">
        <v>0.011766827663262</v>
      </c>
      <c r="F428" s="2" t="n">
        <v>0.0125190139314774</v>
      </c>
      <c r="G428" s="2" t="n">
        <f aca="false">F428/E428</f>
        <v>1.06392430396205</v>
      </c>
      <c r="H428" s="2" t="n">
        <v>0.0122065061977856</v>
      </c>
      <c r="I428" s="2" t="n">
        <f aca="false">H428/E428</f>
        <v>1.03736593643641</v>
      </c>
      <c r="J428" s="2" t="n">
        <v>0.0153275407595431</v>
      </c>
      <c r="K428" s="2" t="n">
        <f aca="false">J428/E428</f>
        <v>1.30260603776821</v>
      </c>
      <c r="L428" s="2" t="n">
        <v>0.0159823838613439</v>
      </c>
      <c r="M428" s="2" t="n">
        <f aca="false">L428/D428</f>
        <v>1.45660204069857</v>
      </c>
      <c r="N428" s="2" t="n">
        <v>0.0121223032376151</v>
      </c>
      <c r="O428" s="2" t="n">
        <f aca="false">N428/E428</f>
        <v>1.03020997540934</v>
      </c>
    </row>
    <row r="429" customFormat="false" ht="15" hidden="false" customHeight="false" outlineLevel="0" collapsed="false">
      <c r="A429" s="1" t="n">
        <f aca="false">1+A428</f>
        <v>415</v>
      </c>
      <c r="B429" s="2" t="s">
        <v>436</v>
      </c>
      <c r="C429" s="2" t="n">
        <v>0.0133702880766759</v>
      </c>
      <c r="D429" s="2" t="n">
        <v>0.0125928579348225</v>
      </c>
      <c r="E429" s="2" t="n">
        <v>0.0121671197445169</v>
      </c>
      <c r="F429" s="2" t="n">
        <v>0.0103701378660936</v>
      </c>
      <c r="G429" s="2" t="n">
        <f aca="false">F429/E429</f>
        <v>0.852308359237353</v>
      </c>
      <c r="H429" s="2" t="n">
        <v>0.010457655358219</v>
      </c>
      <c r="I429" s="2" t="n">
        <f aca="false">H429/E429</f>
        <v>0.859501309907937</v>
      </c>
      <c r="J429" s="2" t="n">
        <v>0.00875859471973894</v>
      </c>
      <c r="K429" s="2" t="n">
        <f aca="false">J429/E429</f>
        <v>0.71985769053403</v>
      </c>
      <c r="L429" s="2" t="n">
        <v>0.00904484538523466</v>
      </c>
      <c r="M429" s="2" t="n">
        <f aca="false">L429/D429</f>
        <v>0.71825199903378</v>
      </c>
      <c r="N429" s="2" t="n">
        <v>0.012392354547364</v>
      </c>
      <c r="O429" s="2" t="n">
        <f aca="false">N429/E429</f>
        <v>1.01851176018454</v>
      </c>
    </row>
    <row r="430" customFormat="false" ht="15" hidden="false" customHeight="false" outlineLevel="0" collapsed="false">
      <c r="A430" s="1" t="n">
        <f aca="false">1+A429</f>
        <v>416</v>
      </c>
      <c r="B430" s="2" t="s">
        <v>437</v>
      </c>
      <c r="C430" s="2" t="n">
        <v>0.0146167364729381</v>
      </c>
      <c r="D430" s="2" t="n">
        <v>0.01344574367372</v>
      </c>
      <c r="E430" s="2" t="n">
        <v>0.0135395497373908</v>
      </c>
      <c r="F430" s="2" t="n">
        <v>0.0144505879228336</v>
      </c>
      <c r="G430" s="2" t="n">
        <f aca="false">F430/E430</f>
        <v>1.06728718481139</v>
      </c>
      <c r="H430" s="2" t="n">
        <v>0.0155624091601971</v>
      </c>
      <c r="I430" s="2" t="n">
        <f aca="false">H430/E430</f>
        <v>1.14940374399748</v>
      </c>
      <c r="J430" s="2" t="n">
        <v>0.0107250944896166</v>
      </c>
      <c r="K430" s="2" t="n">
        <f aca="false">J430/E430</f>
        <v>0.792130809195094</v>
      </c>
      <c r="L430" s="2" t="n">
        <v>0.0121229341289009</v>
      </c>
      <c r="M430" s="2" t="n">
        <f aca="false">L430/D430</f>
        <v>0.901618714671427</v>
      </c>
      <c r="N430" s="2" t="n">
        <v>0.0141926966123563</v>
      </c>
      <c r="O430" s="2" t="n">
        <f aca="false">N430/E430</f>
        <v>1.04823992581982</v>
      </c>
    </row>
    <row r="431" customFormat="false" ht="15" hidden="false" customHeight="false" outlineLevel="0" collapsed="false">
      <c r="A431" s="1" t="n">
        <f aca="false">1+A430</f>
        <v>417</v>
      </c>
      <c r="B431" s="2" t="s">
        <v>438</v>
      </c>
      <c r="C431" s="2" t="n">
        <v>0.0127741605828114</v>
      </c>
      <c r="D431" s="2" t="n">
        <v>0.0128188726556303</v>
      </c>
      <c r="E431" s="2" t="n">
        <v>0.0127213703185621</v>
      </c>
      <c r="F431" s="2" t="n">
        <v>0.0213197479295941</v>
      </c>
      <c r="G431" s="2" t="n">
        <f aca="false">F431/E431</f>
        <v>1.67590026826637</v>
      </c>
      <c r="H431" s="2" t="n">
        <v>0.0163541186618928</v>
      </c>
      <c r="I431" s="2" t="n">
        <f aca="false">H431/E431</f>
        <v>1.28556265971049</v>
      </c>
      <c r="J431" s="2" t="n">
        <v>0.0173916681775707</v>
      </c>
      <c r="K431" s="2" t="n">
        <f aca="false">J431/E431</f>
        <v>1.36712223149373</v>
      </c>
      <c r="L431" s="2" t="n">
        <v>0.0162901927357106</v>
      </c>
      <c r="M431" s="2" t="n">
        <f aca="false">L431/D431</f>
        <v>1.27079761015924</v>
      </c>
      <c r="N431" s="2" t="n">
        <v>0.0156479731148918</v>
      </c>
      <c r="O431" s="2" t="n">
        <f aca="false">N431/E431</f>
        <v>1.23005405259364</v>
      </c>
    </row>
    <row r="432" customFormat="false" ht="15" hidden="false" customHeight="false" outlineLevel="0" collapsed="false">
      <c r="A432" s="1" t="n">
        <f aca="false">1+A431</f>
        <v>418</v>
      </c>
      <c r="B432" s="2" t="s">
        <v>439</v>
      </c>
      <c r="C432" s="2" t="n">
        <v>0.0120262915450541</v>
      </c>
      <c r="D432" s="2" t="n">
        <v>0.011880698342843</v>
      </c>
      <c r="E432" s="2" t="n">
        <v>0.0130644778167806</v>
      </c>
      <c r="F432" s="2" t="n">
        <v>0.0136779583262911</v>
      </c>
      <c r="G432" s="2" t="n">
        <f aca="false">F432/E432</f>
        <v>1.04695790510069</v>
      </c>
      <c r="H432" s="2" t="n">
        <v>0.016637716095336</v>
      </c>
      <c r="I432" s="2" t="n">
        <f aca="false">H432/E432</f>
        <v>1.27350792956805</v>
      </c>
      <c r="J432" s="2" t="n">
        <v>0.019692891312534</v>
      </c>
      <c r="K432" s="2" t="n">
        <f aca="false">J432/E432</f>
        <v>1.50736153321333</v>
      </c>
      <c r="L432" s="2" t="n">
        <v>0.0143723066723493</v>
      </c>
      <c r="M432" s="2" t="n">
        <f aca="false">L432/D432</f>
        <v>1.20971901294062</v>
      </c>
      <c r="N432" s="2" t="n">
        <v>0.0141626909112731</v>
      </c>
      <c r="O432" s="2" t="n">
        <f aca="false">N432/E432</f>
        <v>1.08406100189339</v>
      </c>
    </row>
    <row r="433" customFormat="false" ht="15" hidden="false" customHeight="false" outlineLevel="0" collapsed="false">
      <c r="A433" s="1" t="n">
        <f aca="false">1+A432</f>
        <v>419</v>
      </c>
      <c r="B433" s="2" t="s">
        <v>440</v>
      </c>
      <c r="C433" s="2" t="n">
        <v>0.0135545456656886</v>
      </c>
      <c r="D433" s="2" t="n">
        <v>0.0135864698206381</v>
      </c>
      <c r="E433" s="2" t="n">
        <v>0.0129984956055847</v>
      </c>
      <c r="F433" s="2" t="n">
        <v>0.0107202356520269</v>
      </c>
      <c r="G433" s="2" t="n">
        <f aca="false">F433/E433</f>
        <v>0.824728951511976</v>
      </c>
      <c r="H433" s="2" t="n">
        <v>0.0093232656244461</v>
      </c>
      <c r="I433" s="2" t="n">
        <f aca="false">H433/E433</f>
        <v>0.717257281715004</v>
      </c>
      <c r="J433" s="2" t="n">
        <v>0.0090933180848245</v>
      </c>
      <c r="K433" s="2" t="n">
        <f aca="false">J433/E433</f>
        <v>0.69956696226582</v>
      </c>
      <c r="L433" s="2" t="n">
        <v>0.0233934744518634</v>
      </c>
      <c r="M433" s="2" t="n">
        <f aca="false">L433/D433</f>
        <v>1.72182139736757</v>
      </c>
      <c r="N433" s="2" t="n">
        <v>0.0116572148708255</v>
      </c>
      <c r="O433" s="2" t="n">
        <f aca="false">N433/E433</f>
        <v>0.896812617747632</v>
      </c>
    </row>
    <row r="434" customFormat="false" ht="15" hidden="false" customHeight="false" outlineLevel="0" collapsed="false">
      <c r="A434" s="1" t="n">
        <f aca="false">1+A433</f>
        <v>420</v>
      </c>
      <c r="B434" s="2" t="s">
        <v>441</v>
      </c>
      <c r="C434" s="2" t="n">
        <v>0.0118311952743348</v>
      </c>
      <c r="D434" s="2" t="n">
        <v>0.0105544610188573</v>
      </c>
      <c r="E434" s="2" t="n">
        <v>0.0105835466758162</v>
      </c>
      <c r="F434" s="2" t="n">
        <v>0.0101166187797281</v>
      </c>
      <c r="G434" s="2" t="n">
        <f aca="false">F434/E434</f>
        <v>0.955881718067626</v>
      </c>
      <c r="H434" s="2" t="n">
        <v>0.0103631228804046</v>
      </c>
      <c r="I434" s="2" t="n">
        <f aca="false">H434/E434</f>
        <v>0.979172974602618</v>
      </c>
      <c r="J434" s="2" t="n">
        <v>0.0106832540689809</v>
      </c>
      <c r="K434" s="2" t="n">
        <f aca="false">J434/E434</f>
        <v>1.0094209810963</v>
      </c>
      <c r="L434" s="2" t="n">
        <v>0.00921058862527823</v>
      </c>
      <c r="M434" s="2" t="n">
        <f aca="false">L434/D434</f>
        <v>0.872672570283028</v>
      </c>
      <c r="N434" s="2" t="n">
        <v>0.0097968614036667</v>
      </c>
      <c r="O434" s="2" t="n">
        <f aca="false">N434/E434</f>
        <v>0.925669031729495</v>
      </c>
    </row>
    <row r="435" customFormat="false" ht="15" hidden="false" customHeight="false" outlineLevel="0" collapsed="false">
      <c r="A435" s="1" t="n">
        <f aca="false">1+A434</f>
        <v>421</v>
      </c>
      <c r="B435" s="2" t="s">
        <v>442</v>
      </c>
      <c r="C435" s="2" t="n">
        <v>0.0105336502357413</v>
      </c>
      <c r="D435" s="2" t="n">
        <v>0.00945850284437396</v>
      </c>
      <c r="E435" s="2" t="n">
        <v>0.00998970677505347</v>
      </c>
      <c r="F435" s="2" t="n">
        <v>0.0128691117174107</v>
      </c>
      <c r="G435" s="2" t="n">
        <f aca="false">F435/E435</f>
        <v>1.28823718325224</v>
      </c>
      <c r="H435" s="2" t="n">
        <v>0.0129982156994813</v>
      </c>
      <c r="I435" s="2" t="n">
        <f aca="false">H435/E435</f>
        <v>1.30116088411531</v>
      </c>
      <c r="J435" s="2" t="n">
        <v>0.00882832875413176</v>
      </c>
      <c r="K435" s="2" t="n">
        <f aca="false">J435/E435</f>
        <v>0.88374253148031</v>
      </c>
      <c r="L435" s="2" t="n">
        <v>0.0150589572382441</v>
      </c>
      <c r="M435" s="2" t="n">
        <f aca="false">L435/D435</f>
        <v>1.59210791454182</v>
      </c>
      <c r="N435" s="2" t="n">
        <v>0.0134725597863594</v>
      </c>
      <c r="O435" s="2" t="n">
        <f aca="false">N435/E435</f>
        <v>1.34864416841577</v>
      </c>
    </row>
    <row r="436" customFormat="false" ht="15" hidden="false" customHeight="false" outlineLevel="0" collapsed="false">
      <c r="A436" s="1" t="n">
        <f aca="false">1+A435</f>
        <v>422</v>
      </c>
      <c r="B436" s="2" t="s">
        <v>443</v>
      </c>
      <c r="C436" s="2" t="n">
        <v>0.00860281650886064</v>
      </c>
      <c r="D436" s="2" t="n">
        <v>0.0081450588064717</v>
      </c>
      <c r="E436" s="2" t="n">
        <v>0.00832695505291775</v>
      </c>
      <c r="F436" s="2" t="n">
        <v>0.00832991283772365</v>
      </c>
      <c r="G436" s="2" t="n">
        <f aca="false">F436/E436</f>
        <v>1.00035520604916</v>
      </c>
      <c r="H436" s="2" t="n">
        <v>0.0093114490647193</v>
      </c>
      <c r="I436" s="2" t="n">
        <f aca="false">H436/E436</f>
        <v>1.11822977373423</v>
      </c>
      <c r="J436" s="2" t="n">
        <v>0.00821466925147489</v>
      </c>
      <c r="K436" s="2" t="n">
        <f aca="false">J436/E436</f>
        <v>0.986515382786472</v>
      </c>
      <c r="L436" s="2" t="n">
        <v>0.0100156272197755</v>
      </c>
      <c r="M436" s="2" t="n">
        <f aca="false">L436/D436</f>
        <v>1.2296568333942</v>
      </c>
      <c r="N436" s="2" t="n">
        <v>0.0092867644852522</v>
      </c>
      <c r="O436" s="2" t="n">
        <f aca="false">N436/E436</f>
        <v>1.11526535525109</v>
      </c>
    </row>
    <row r="437" customFormat="false" ht="15" hidden="false" customHeight="false" outlineLevel="0" collapsed="false">
      <c r="A437" s="1" t="n">
        <f aca="false">1+A436</f>
        <v>423</v>
      </c>
      <c r="B437" s="2" t="s">
        <v>444</v>
      </c>
      <c r="C437" s="2" t="n">
        <v>0.0119101628124831</v>
      </c>
      <c r="D437" s="2" t="n">
        <v>0.0110832501769738</v>
      </c>
      <c r="E437" s="2" t="n">
        <v>0.01100143401339</v>
      </c>
      <c r="F437" s="2" t="n">
        <v>0.0121326991332062</v>
      </c>
      <c r="G437" s="2" t="n">
        <f aca="false">F437/E437</f>
        <v>1.10282887834798</v>
      </c>
      <c r="H437" s="2" t="n">
        <v>0.0123483049145072</v>
      </c>
      <c r="I437" s="2" t="n">
        <f aca="false">H437/E437</f>
        <v>1.12242684903422</v>
      </c>
      <c r="J437" s="2" t="n">
        <v>0.0130402644314584</v>
      </c>
      <c r="K437" s="2" t="n">
        <f aca="false">J437/E437</f>
        <v>1.18532406008043</v>
      </c>
      <c r="L437" s="2" t="n">
        <v>0.0134962352606904</v>
      </c>
      <c r="M437" s="2" t="n">
        <f aca="false">L437/D437</f>
        <v>1.21771457335951</v>
      </c>
      <c r="N437" s="2" t="n">
        <v>0.0139976595553155</v>
      </c>
      <c r="O437" s="2" t="n">
        <f aca="false">N437/E437</f>
        <v>1.27234863548504</v>
      </c>
    </row>
    <row r="438" customFormat="false" ht="15" hidden="false" customHeight="false" outlineLevel="0" collapsed="false">
      <c r="A438" s="1" t="n">
        <f aca="false">1+A437</f>
        <v>424</v>
      </c>
      <c r="B438" s="2" t="s">
        <v>445</v>
      </c>
      <c r="C438" s="2" t="n">
        <v>0.0136629324827549</v>
      </c>
      <c r="D438" s="2" t="n">
        <v>0.013454272531109</v>
      </c>
      <c r="E438" s="2" t="n">
        <v>0.0137946809540148</v>
      </c>
      <c r="F438" s="2" t="n">
        <v>0.01527150686916</v>
      </c>
      <c r="G438" s="2" t="n">
        <f aca="false">F438/E438</f>
        <v>1.10705763475562</v>
      </c>
      <c r="H438" s="2" t="n">
        <v>0.0147588830987746</v>
      </c>
      <c r="I438" s="2" t="n">
        <f aca="false">H438/E438</f>
        <v>1.0698966614722</v>
      </c>
      <c r="J438" s="2" t="n">
        <v>0.0251600396089315</v>
      </c>
      <c r="K438" s="2" t="n">
        <f aca="false">J438/E438</f>
        <v>1.82389427438037</v>
      </c>
      <c r="L438" s="2" t="n">
        <v>0.0158403182270209</v>
      </c>
      <c r="M438" s="2" t="n">
        <f aca="false">L438/D438</f>
        <v>1.17734483156892</v>
      </c>
      <c r="N438" s="2" t="n">
        <v>0.0148828277372701</v>
      </c>
      <c r="O438" s="2" t="n">
        <f aca="false">N438/E438</f>
        <v>1.07888162016089</v>
      </c>
    </row>
    <row r="439" customFormat="false" ht="15" hidden="false" customHeight="false" outlineLevel="0" collapsed="false">
      <c r="A439" s="1" t="n">
        <f aca="false">1+A438</f>
        <v>425</v>
      </c>
      <c r="B439" s="2" t="s">
        <v>446</v>
      </c>
      <c r="C439" s="2" t="n">
        <v>0.0108572623038392</v>
      </c>
      <c r="D439" s="2" t="n">
        <v>0.0105928408771077</v>
      </c>
      <c r="E439" s="2" t="n">
        <v>0.010539558535019</v>
      </c>
      <c r="F439" s="2" t="n">
        <v>0.0186034720042495</v>
      </c>
      <c r="G439" s="2" t="n">
        <f aca="false">F439/E439</f>
        <v>1.7651092256319</v>
      </c>
      <c r="H439" s="2" t="n">
        <v>0.0134708780885533</v>
      </c>
      <c r="I439" s="2" t="n">
        <f aca="false">H439/E439</f>
        <v>1.27812545884105</v>
      </c>
      <c r="J439" s="2" t="n">
        <v>0.0265268266830309</v>
      </c>
      <c r="K439" s="2" t="n">
        <f aca="false">J439/E439</f>
        <v>2.51688214405681</v>
      </c>
      <c r="L439" s="2" t="n">
        <v>0.0191315054221717</v>
      </c>
      <c r="M439" s="2" t="n">
        <f aca="false">L439/D439</f>
        <v>1.80607880776506</v>
      </c>
      <c r="N439" s="2" t="n">
        <v>0.0165181384463048</v>
      </c>
      <c r="O439" s="2" t="n">
        <f aca="false">N439/E439</f>
        <v>1.567251454738</v>
      </c>
    </row>
    <row r="440" customFormat="false" ht="15" hidden="false" customHeight="false" outlineLevel="0" collapsed="false">
      <c r="A440" s="1" t="n">
        <f aca="false">1+A439</f>
        <v>426</v>
      </c>
      <c r="B440" s="2" t="s">
        <v>447</v>
      </c>
      <c r="C440" s="2" t="n">
        <v>0.0161124745484528</v>
      </c>
      <c r="D440" s="2" t="n">
        <v>0.0165971564789465</v>
      </c>
      <c r="E440" s="2" t="n">
        <v>0.0173841132430697</v>
      </c>
      <c r="F440" s="2" t="n">
        <v>0.0276215080763937</v>
      </c>
      <c r="G440" s="2" t="n">
        <f aca="false">F440/E440</f>
        <v>1.58889370370417</v>
      </c>
      <c r="H440" s="2" t="n">
        <v>0.0231959067437106</v>
      </c>
      <c r="I440" s="2" t="n">
        <f aca="false">H440/E440</f>
        <v>1.33431636226586</v>
      </c>
      <c r="J440" s="2" t="n">
        <v>0.0209062635109692</v>
      </c>
      <c r="K440" s="2" t="n">
        <f aca="false">J440/E440</f>
        <v>1.20260741624561</v>
      </c>
      <c r="L440" s="2" t="n">
        <v>0.0200312544395511</v>
      </c>
      <c r="M440" s="2" t="n">
        <f aca="false">L440/D440</f>
        <v>1.20690881386584</v>
      </c>
      <c r="N440" s="2" t="n">
        <v>0.0226543043178204</v>
      </c>
      <c r="O440" s="2" t="n">
        <f aca="false">N440/E440</f>
        <v>1.30316134053324</v>
      </c>
    </row>
    <row r="441" customFormat="false" ht="15" hidden="false" customHeight="false" outlineLevel="0" collapsed="false">
      <c r="A441" s="1" t="n">
        <f aca="false">1+A440</f>
        <v>427</v>
      </c>
      <c r="B441" s="2" t="s">
        <v>448</v>
      </c>
      <c r="C441" s="2" t="n">
        <v>0.0154698955615598</v>
      </c>
      <c r="D441" s="2" t="n">
        <v>0.0157869150269938</v>
      </c>
      <c r="E441" s="2" t="n">
        <v>0.0164735587285668</v>
      </c>
      <c r="F441" s="2" t="n">
        <v>0.017323804234976</v>
      </c>
      <c r="G441" s="2" t="n">
        <f aca="false">F441/E441</f>
        <v>1.05161274017464</v>
      </c>
      <c r="H441" s="2" t="n">
        <v>0.0181975019792738</v>
      </c>
      <c r="I441" s="2" t="n">
        <f aca="false">H441/E441</f>
        <v>1.10464910946762</v>
      </c>
      <c r="J441" s="2" t="n">
        <v>0.0195673700506269</v>
      </c>
      <c r="K441" s="2" t="n">
        <f aca="false">J441/E441</f>
        <v>1.18780467372209</v>
      </c>
      <c r="L441" s="2" t="n">
        <v>0.0228725671260122</v>
      </c>
      <c r="M441" s="2" t="n">
        <f aca="false">L441/D441</f>
        <v>1.44883069851854</v>
      </c>
      <c r="N441" s="2" t="n">
        <v>0.0182434662585891</v>
      </c>
      <c r="O441" s="2" t="n">
        <f aca="false">N441/E441</f>
        <v>1.10743929464088</v>
      </c>
    </row>
    <row r="442" customFormat="false" ht="15" hidden="false" customHeight="false" outlineLevel="0" collapsed="false">
      <c r="A442" s="1" t="n">
        <f aca="false">1+A441</f>
        <v>428</v>
      </c>
      <c r="B442" s="2" t="s">
        <v>449</v>
      </c>
      <c r="C442" s="2" t="n">
        <v>0.0147793166985376</v>
      </c>
      <c r="D442" s="2" t="n">
        <v>0.0149382937167908</v>
      </c>
      <c r="E442" s="2" t="n">
        <v>0.0147360271670758</v>
      </c>
      <c r="F442" s="2" t="n">
        <v>0.0124586522442475</v>
      </c>
      <c r="G442" s="2" t="n">
        <f aca="false">F442/E442</f>
        <v>0.845455298296643</v>
      </c>
      <c r="H442" s="2" t="n">
        <v>0.0122774055561464</v>
      </c>
      <c r="I442" s="2" t="n">
        <f aca="false">H442/E442</f>
        <v>0.833155735731635</v>
      </c>
      <c r="J442" s="2" t="n">
        <v>0.0238769333761035</v>
      </c>
      <c r="K442" s="2" t="n">
        <f aca="false">J442/E442</f>
        <v>1.62031008123078</v>
      </c>
      <c r="L442" s="2" t="n">
        <v>0.0187763413363641</v>
      </c>
      <c r="M442" s="2" t="n">
        <f aca="false">L442/D442</f>
        <v>1.25692677439186</v>
      </c>
      <c r="N442" s="2" t="n">
        <v>0.0121823146397816</v>
      </c>
      <c r="O442" s="2" t="n">
        <f aca="false">N442/E442</f>
        <v>0.826702780991075</v>
      </c>
    </row>
    <row r="443" customFormat="false" ht="15" hidden="false" customHeight="false" outlineLevel="0" collapsed="false">
      <c r="A443" s="1" t="n">
        <f aca="false">1+A442</f>
        <v>429</v>
      </c>
      <c r="B443" s="2" t="s">
        <v>450</v>
      </c>
      <c r="C443" s="2" t="n">
        <v>0.0122461619453885</v>
      </c>
      <c r="D443" s="2" t="n">
        <v>0.0117868809115643</v>
      </c>
      <c r="E443" s="2" t="n">
        <v>0.0116304644267905</v>
      </c>
      <c r="F443" s="2" t="n">
        <v>0.0120844097834223</v>
      </c>
      <c r="G443" s="2" t="n">
        <f aca="false">F443/E443</f>
        <v>1.03903071622713</v>
      </c>
      <c r="H443" s="2" t="n">
        <v>0.0121356068394248</v>
      </c>
      <c r="I443" s="2" t="n">
        <f aca="false">H443/E443</f>
        <v>1.04343269486906</v>
      </c>
      <c r="J443" s="2" t="n">
        <v>0.0179355936458348</v>
      </c>
      <c r="K443" s="2" t="n">
        <f aca="false">J443/E443</f>
        <v>1.54212187817028</v>
      </c>
      <c r="L443" s="2" t="n">
        <v>0.0206231945825638</v>
      </c>
      <c r="M443" s="2" t="n">
        <f aca="false">L443/D443</f>
        <v>1.74967361911072</v>
      </c>
      <c r="N443" s="2" t="n">
        <v>0.0120172832838239</v>
      </c>
      <c r="O443" s="2" t="n">
        <f aca="false">N443/E443</f>
        <v>1.03325910667354</v>
      </c>
    </row>
    <row r="444" customFormat="false" ht="15" hidden="false" customHeight="false" outlineLevel="0" collapsed="false">
      <c r="A444" s="1" t="n">
        <f aca="false">1+A443</f>
        <v>430</v>
      </c>
      <c r="B444" s="2" t="s">
        <v>451</v>
      </c>
      <c r="C444" s="2" t="n">
        <v>0.0139106737789064</v>
      </c>
      <c r="D444" s="2" t="n">
        <v>0.0146056682786207</v>
      </c>
      <c r="E444" s="2" t="n">
        <v>0.0158709211996446</v>
      </c>
      <c r="F444" s="2" t="n">
        <v>0.0148972644083347</v>
      </c>
      <c r="G444" s="2" t="n">
        <f aca="false">F444/E444</f>
        <v>0.938651526331584</v>
      </c>
      <c r="H444" s="2" t="n">
        <v>0.0151842792489395</v>
      </c>
      <c r="I444" s="2" t="n">
        <f aca="false">H444/E444</f>
        <v>0.95673584777672</v>
      </c>
      <c r="J444" s="2" t="n">
        <v>0.0188839765135772</v>
      </c>
      <c r="K444" s="2" t="n">
        <f aca="false">J444/E444</f>
        <v>1.18984753789843</v>
      </c>
      <c r="L444" s="2" t="n">
        <v>0.0214755883885022</v>
      </c>
      <c r="M444" s="2" t="n">
        <f aca="false">L444/D444</f>
        <v>1.47035986158452</v>
      </c>
      <c r="N444" s="2" t="n">
        <v>0.0161730728838479</v>
      </c>
      <c r="O444" s="2" t="n">
        <f aca="false">N444/E444</f>
        <v>1.01903806845251</v>
      </c>
    </row>
    <row r="445" customFormat="false" ht="15" hidden="false" customHeight="false" outlineLevel="0" collapsed="false">
      <c r="A445" s="1" t="n">
        <f aca="false">1+A444</f>
        <v>431</v>
      </c>
      <c r="B445" s="2" t="s">
        <v>452</v>
      </c>
      <c r="C445" s="2" t="n">
        <v>0.0156541531505725</v>
      </c>
      <c r="D445" s="2" t="n">
        <v>0.0161536558947198</v>
      </c>
      <c r="E445" s="2" t="n">
        <v>0.0159896891797971</v>
      </c>
      <c r="F445" s="2" t="n">
        <v>0.0187724847284931</v>
      </c>
      <c r="G445" s="2" t="n">
        <f aca="false">F445/E445</f>
        <v>1.17403687572689</v>
      </c>
      <c r="H445" s="2" t="n">
        <v>0.0179493542250109</v>
      </c>
      <c r="I445" s="2" t="n">
        <f aca="false">H445/E445</f>
        <v>1.12255804494873</v>
      </c>
      <c r="J445" s="2" t="n">
        <v>0.024183763127432</v>
      </c>
      <c r="K445" s="2" t="n">
        <f aca="false">J445/E445</f>
        <v>1.51245986432232</v>
      </c>
      <c r="L445" s="2" t="n">
        <v>0.0143012738551878</v>
      </c>
      <c r="M445" s="2" t="n">
        <f aca="false">L445/D445</f>
        <v>0.885327380278201</v>
      </c>
      <c r="N445" s="2" t="n">
        <v>0.0194286914513758</v>
      </c>
      <c r="O445" s="2" t="n">
        <f aca="false">N445/E445</f>
        <v>1.21507624275298</v>
      </c>
    </row>
    <row r="446" customFormat="false" ht="15" hidden="false" customHeight="false" outlineLevel="0" collapsed="false">
      <c r="A446" s="1" t="n">
        <f aca="false">1+A445</f>
        <v>432</v>
      </c>
      <c r="B446" s="2" t="s">
        <v>453</v>
      </c>
      <c r="C446" s="2" t="n">
        <v>0.0167535051522448</v>
      </c>
      <c r="D446" s="2" t="n">
        <v>0.0166568584806693</v>
      </c>
      <c r="E446" s="2" t="n">
        <v>0.0163152014216967</v>
      </c>
      <c r="F446" s="2" t="n">
        <v>0.0116739503102591</v>
      </c>
      <c r="G446" s="2" t="n">
        <f aca="false">F446/E446</f>
        <v>0.715525969218777</v>
      </c>
      <c r="H446" s="2" t="n">
        <v>0.0157160244366455</v>
      </c>
      <c r="I446" s="2" t="n">
        <f aca="false">H446/E446</f>
        <v>0.963274925662003</v>
      </c>
      <c r="J446" s="2" t="n">
        <v>0.00827045647898916</v>
      </c>
      <c r="K446" s="2" t="n">
        <f aca="false">J446/E446</f>
        <v>0.506917215744007</v>
      </c>
      <c r="L446" s="2" t="n">
        <v>0.0131884263863238</v>
      </c>
      <c r="M446" s="2" t="n">
        <f aca="false">L446/D446</f>
        <v>0.791771533727641</v>
      </c>
      <c r="N446" s="2" t="n">
        <v>0.014432742221022</v>
      </c>
      <c r="O446" s="2" t="n">
        <f aca="false">N446/E446</f>
        <v>0.884619309806907</v>
      </c>
    </row>
    <row r="447" customFormat="false" ht="15" hidden="false" customHeight="false" outlineLevel="0" collapsed="false">
      <c r="A447" s="1" t="n">
        <f aca="false">1+A446</f>
        <v>433</v>
      </c>
      <c r="B447" s="2" t="s">
        <v>454</v>
      </c>
      <c r="C447" s="2" t="n">
        <v>0.0151184125976449</v>
      </c>
      <c r="D447" s="2" t="n">
        <v>0.0166270074798079</v>
      </c>
      <c r="E447" s="2" t="n">
        <v>0.0163855824469723</v>
      </c>
      <c r="F447" s="2" t="n">
        <v>0.0217905690899872</v>
      </c>
      <c r="G447" s="2" t="n">
        <f aca="false">F447/E447</f>
        <v>1.3298623445646</v>
      </c>
      <c r="H447" s="2" t="n">
        <v>0.0196627553853971</v>
      </c>
      <c r="I447" s="2" t="n">
        <f aca="false">H447/E447</f>
        <v>1.20000344504265</v>
      </c>
      <c r="J447" s="2" t="n">
        <v>0.0313105814423788</v>
      </c>
      <c r="K447" s="2" t="n">
        <f aca="false">J447/E447</f>
        <v>1.91086167023402</v>
      </c>
      <c r="L447" s="2" t="n">
        <v>0.0193446038736563</v>
      </c>
      <c r="M447" s="2" t="n">
        <f aca="false">L447/D447</f>
        <v>1.16344470868547</v>
      </c>
      <c r="N447" s="2" t="n">
        <v>0.0190536201878357</v>
      </c>
      <c r="O447" s="2" t="n">
        <f aca="false">N447/E447</f>
        <v>1.1628283736326</v>
      </c>
    </row>
    <row r="448" customFormat="false" ht="15" hidden="false" customHeight="false" outlineLevel="0" collapsed="false">
      <c r="A448" s="1" t="n">
        <f aca="false">1+A447</f>
        <v>434</v>
      </c>
      <c r="B448" s="2" t="s">
        <v>455</v>
      </c>
      <c r="C448" s="2" t="n">
        <v>0.013396610589392</v>
      </c>
      <c r="D448" s="2" t="n">
        <v>0.0143540669856459</v>
      </c>
      <c r="E448" s="2" t="n">
        <v>0.015290277741121</v>
      </c>
      <c r="F448" s="2" t="n">
        <v>0.0155733153053094</v>
      </c>
      <c r="G448" s="2" t="n">
        <f aca="false">F448/E448</f>
        <v>1.01851094983234</v>
      </c>
      <c r="H448" s="2" t="n">
        <v>0.0146289009417798</v>
      </c>
      <c r="I448" s="2" t="n">
        <f aca="false">H448/E448</f>
        <v>0.956745272352868</v>
      </c>
      <c r="J448" s="2" t="n">
        <v>0.0158714662278071</v>
      </c>
      <c r="K448" s="2" t="n">
        <f aca="false">J448/E448</f>
        <v>1.0380103289506</v>
      </c>
      <c r="L448" s="2" t="n">
        <v>0.0171189089359284</v>
      </c>
      <c r="M448" s="2" t="n">
        <f aca="false">L448/D448</f>
        <v>1.19261732253635</v>
      </c>
      <c r="N448" s="2" t="n">
        <v>0.0165031355957632</v>
      </c>
      <c r="O448" s="2" t="n">
        <f aca="false">N448/E448</f>
        <v>1.07932215981796</v>
      </c>
    </row>
    <row r="449" customFormat="false" ht="15" hidden="false" customHeight="false" outlineLevel="0" collapsed="false">
      <c r="A449" s="1" t="n">
        <f aca="false">1+A448</f>
        <v>435</v>
      </c>
      <c r="B449" s="2" t="s">
        <v>456</v>
      </c>
      <c r="C449" s="2" t="n">
        <v>0.0168851177158252</v>
      </c>
      <c r="D449" s="2" t="n">
        <v>0.0182346970976298</v>
      </c>
      <c r="E449" s="2" t="n">
        <v>0.017076196257489</v>
      </c>
      <c r="F449" s="2" t="n">
        <v>0.016309727889514</v>
      </c>
      <c r="G449" s="2" t="n">
        <f aca="false">F449/E449</f>
        <v>0.955114806809575</v>
      </c>
      <c r="H449" s="2" t="n">
        <v>0.0200054356174743</v>
      </c>
      <c r="I449" s="2" t="n">
        <f aca="false">H449/E449</f>
        <v>1.17153933556489</v>
      </c>
      <c r="J449" s="2" t="n">
        <v>0.0195255296299912</v>
      </c>
      <c r="K449" s="2" t="n">
        <f aca="false">J449/E449</f>
        <v>1.14343553655446</v>
      </c>
      <c r="L449" s="2" t="n">
        <v>0.021049391485533</v>
      </c>
      <c r="M449" s="2" t="n">
        <f aca="false">L449/D449</f>
        <v>1.1543592620614</v>
      </c>
      <c r="N449" s="2" t="n">
        <v>0.017343295226093</v>
      </c>
      <c r="O449" s="2" t="n">
        <f aca="false">N449/E449</f>
        <v>1.0156415963237</v>
      </c>
    </row>
    <row r="450" customFormat="false" ht="15" hidden="false" customHeight="false" outlineLevel="0" collapsed="false">
      <c r="A450" s="1" t="n">
        <f aca="false">1+A449</f>
        <v>436</v>
      </c>
      <c r="B450" s="2" t="s">
        <v>457</v>
      </c>
      <c r="C450" s="2" t="n">
        <v>0.0129831923014392</v>
      </c>
      <c r="D450" s="2" t="n">
        <v>0.0135182389615263</v>
      </c>
      <c r="E450" s="2" t="n">
        <v>0.0137770856976959</v>
      </c>
      <c r="F450" s="2" t="n">
        <v>0.0114445758987855</v>
      </c>
      <c r="G450" s="2" t="n">
        <f aca="false">F450/E450</f>
        <v>0.830696429557632</v>
      </c>
      <c r="H450" s="2" t="n">
        <v>0.0139789901568057</v>
      </c>
      <c r="I450" s="2" t="n">
        <f aca="false">H450/E450</f>
        <v>1.01465509205213</v>
      </c>
      <c r="J450" s="2" t="n">
        <v>0.0156343705108715</v>
      </c>
      <c r="K450" s="2" t="n">
        <f aca="false">J450/E450</f>
        <v>1.1348097016981</v>
      </c>
      <c r="L450" s="2" t="n">
        <v>0.0112231851115215</v>
      </c>
      <c r="M450" s="2" t="n">
        <f aca="false">L450/D450</f>
        <v>0.830225382423209</v>
      </c>
      <c r="N450" s="2" t="n">
        <v>0.0128724457646953</v>
      </c>
      <c r="O450" s="2" t="n">
        <f aca="false">N450/E450</f>
        <v>0.934337351683027</v>
      </c>
    </row>
    <row r="451" customFormat="false" ht="15" hidden="false" customHeight="false" outlineLevel="0" collapsed="false">
      <c r="A451" s="1" t="n">
        <f aca="false">1+A450</f>
        <v>437</v>
      </c>
      <c r="B451" s="2" t="s">
        <v>458</v>
      </c>
      <c r="C451" s="2" t="n">
        <v>0.0129522246394203</v>
      </c>
      <c r="D451" s="2" t="n">
        <v>0.0139915905466145</v>
      </c>
      <c r="E451" s="2" t="n">
        <v>0.0138738596074498</v>
      </c>
      <c r="F451" s="2" t="n">
        <v>0.0184465316174518</v>
      </c>
      <c r="G451" s="2" t="n">
        <f aca="false">F451/E451</f>
        <v>1.32958903573931</v>
      </c>
      <c r="H451" s="2" t="n">
        <v>0.0148888652557694</v>
      </c>
      <c r="I451" s="2" t="n">
        <f aca="false">H451/E451</f>
        <v>1.0731595732578</v>
      </c>
      <c r="J451" s="2" t="n">
        <v>0.018632933989763</v>
      </c>
      <c r="K451" s="2" t="n">
        <f aca="false">J451/E451</f>
        <v>1.34302454522156</v>
      </c>
      <c r="L451" s="2" t="n">
        <v>0.0120282237060188</v>
      </c>
      <c r="M451" s="2" t="n">
        <f aca="false">L451/D451</f>
        <v>0.859675221765922</v>
      </c>
      <c r="N451" s="2" t="n">
        <v>0.0148228163351037</v>
      </c>
      <c r="O451" s="2" t="n">
        <f aca="false">N451/E451</f>
        <v>1.06839889940535</v>
      </c>
    </row>
    <row r="452" customFormat="false" ht="15" hidden="false" customHeight="false" outlineLevel="0" collapsed="false">
      <c r="A452" s="1" t="n">
        <f aca="false">1+A451</f>
        <v>438</v>
      </c>
      <c r="B452" s="2" t="s">
        <v>459</v>
      </c>
      <c r="C452" s="2" t="n">
        <v>0.00951326577221738</v>
      </c>
      <c r="D452" s="2" t="n">
        <v>0.0104606435875786</v>
      </c>
      <c r="E452" s="2" t="n">
        <v>0.0107287075404471</v>
      </c>
      <c r="F452" s="2" t="n">
        <v>0.0143057198734819</v>
      </c>
      <c r="G452" s="2" t="n">
        <f aca="false">F452/E452</f>
        <v>1.33340570796151</v>
      </c>
      <c r="H452" s="2" t="n">
        <v>0.0124310208325948</v>
      </c>
      <c r="I452" s="2" t="n">
        <f aca="false">H452/E452</f>
        <v>1.15866899957241</v>
      </c>
      <c r="J452" s="2" t="n">
        <v>0.015620423703993</v>
      </c>
      <c r="K452" s="2" t="n">
        <f aca="false">J452/E452</f>
        <v>1.4559464544172</v>
      </c>
      <c r="L452" s="2" t="n">
        <v>0.0151536676611261</v>
      </c>
      <c r="M452" s="2" t="n">
        <f aca="false">L452/D452</f>
        <v>1.44863626547034</v>
      </c>
      <c r="N452" s="2" t="n">
        <v>0.0130074714195697</v>
      </c>
      <c r="O452" s="2" t="n">
        <f aca="false">N452/E452</f>
        <v>1.21239873214287</v>
      </c>
    </row>
    <row r="453" customFormat="false" ht="15" hidden="false" customHeight="false" outlineLevel="0" collapsed="false">
      <c r="A453" s="1" t="n">
        <f aca="false">1+A452</f>
        <v>439</v>
      </c>
      <c r="B453" s="2" t="s">
        <v>460</v>
      </c>
      <c r="C453" s="2" t="n">
        <v>0.0132139013834803</v>
      </c>
      <c r="D453" s="2" t="n">
        <v>0.0140896724065877</v>
      </c>
      <c r="E453" s="2" t="n">
        <v>0.013759490441377</v>
      </c>
      <c r="F453" s="2" t="n">
        <v>0.0126518096433832</v>
      </c>
      <c r="G453" s="2" t="n">
        <f aca="false">F453/E453</f>
        <v>0.919496960827646</v>
      </c>
      <c r="H453" s="2" t="n">
        <v>0.0124664705117752</v>
      </c>
      <c r="I453" s="2" t="n">
        <f aca="false">H453/E453</f>
        <v>0.906027048377207</v>
      </c>
      <c r="J453" s="2" t="n">
        <v>0.0112132327303664</v>
      </c>
      <c r="K453" s="2" t="n">
        <f aca="false">J453/E453</f>
        <v>0.814945348313656</v>
      </c>
      <c r="L453" s="2" t="n">
        <v>0.0109864090543164</v>
      </c>
      <c r="M453" s="2" t="n">
        <f aca="false">L453/D453</f>
        <v>0.779749077003355</v>
      </c>
      <c r="N453" s="2" t="n">
        <v>0.0120472889849071</v>
      </c>
      <c r="O453" s="2" t="n">
        <f aca="false">N453/E453</f>
        <v>0.875562146449767</v>
      </c>
    </row>
    <row r="454" customFormat="false" ht="15" hidden="false" customHeight="false" outlineLevel="0" collapsed="false">
      <c r="A454" s="1" t="n">
        <f aca="false">1+A453</f>
        <v>440</v>
      </c>
      <c r="B454" s="2" t="s">
        <v>461</v>
      </c>
      <c r="C454" s="2" t="n">
        <v>0.0128624184195654</v>
      </c>
      <c r="D454" s="2" t="n">
        <v>0.0132282578103012</v>
      </c>
      <c r="E454" s="2" t="n">
        <v>0.0129017216958308</v>
      </c>
      <c r="F454" s="2" t="n">
        <v>0.0138952604003187</v>
      </c>
      <c r="G454" s="2" t="n">
        <f aca="false">F454/E454</f>
        <v>1.07700822633687</v>
      </c>
      <c r="H454" s="2" t="n">
        <v>0.0107412527916622</v>
      </c>
      <c r="I454" s="2" t="n">
        <f aca="false">H454/E454</f>
        <v>0.832544139836255</v>
      </c>
      <c r="J454" s="2" t="n">
        <v>0.0122034560187445</v>
      </c>
      <c r="K454" s="2" t="n">
        <f aca="false">J454/E454</f>
        <v>0.945878101113285</v>
      </c>
      <c r="L454" s="2" t="n">
        <v>0.0114836387744471</v>
      </c>
      <c r="M454" s="2" t="n">
        <f aca="false">L454/D454</f>
        <v>0.868114224800221</v>
      </c>
      <c r="N454" s="2" t="n">
        <v>0.0129924685690281</v>
      </c>
      <c r="O454" s="2" t="n">
        <f aca="false">N454/E454</f>
        <v>1.00703370258146</v>
      </c>
    </row>
    <row r="455" customFormat="false" ht="15" hidden="false" customHeight="false" outlineLevel="0" collapsed="false">
      <c r="A455" s="1" t="n">
        <f aca="false">1+A454</f>
        <v>441</v>
      </c>
      <c r="B455" s="2" t="s">
        <v>462</v>
      </c>
      <c r="C455" s="2" t="n">
        <v>0.0110167457632367</v>
      </c>
      <c r="D455" s="2" t="n">
        <v>0.0107591535961927</v>
      </c>
      <c r="E455" s="2" t="n">
        <v>0.0113093509989707</v>
      </c>
      <c r="F455" s="2" t="n">
        <v>0.0130260521042084</v>
      </c>
      <c r="G455" s="2" t="n">
        <f aca="false">F455/E455</f>
        <v>1.15179483821786</v>
      </c>
      <c r="H455" s="2" t="n">
        <v>0.0106230871943942</v>
      </c>
      <c r="I455" s="2" t="n">
        <f aca="false">H455/E455</f>
        <v>0.939318904803736</v>
      </c>
      <c r="J455" s="2" t="n">
        <v>0.0123708177012873</v>
      </c>
      <c r="K455" s="2" t="n">
        <f aca="false">J455/E455</f>
        <v>1.09385743730239</v>
      </c>
      <c r="L455" s="2" t="n">
        <v>0.0134962352606904</v>
      </c>
      <c r="M455" s="2" t="n">
        <f aca="false">L455/D455</f>
        <v>1.25439563066246</v>
      </c>
      <c r="N455" s="2" t="n">
        <v>0.0120322861343655</v>
      </c>
      <c r="O455" s="2" t="n">
        <f aca="false">N455/E455</f>
        <v>1.06392366241534</v>
      </c>
    </row>
    <row r="456" customFormat="false" ht="15" hidden="false" customHeight="false" outlineLevel="0" collapsed="false">
      <c r="A456" s="1" t="n">
        <f aca="false">1+A455</f>
        <v>442</v>
      </c>
      <c r="B456" s="2" t="s">
        <v>463</v>
      </c>
      <c r="C456" s="2" t="n">
        <v>0.014475833610752</v>
      </c>
      <c r="D456" s="2" t="n">
        <v>0.0151088708645703</v>
      </c>
      <c r="E456" s="2" t="n">
        <v>0.0156597781238178</v>
      </c>
      <c r="F456" s="2" t="n">
        <v>0.0170944298235024</v>
      </c>
      <c r="G456" s="2" t="n">
        <f aca="false">F456/E456</f>
        <v>1.09161379480228</v>
      </c>
      <c r="H456" s="2" t="n">
        <v>0.0159759887506351</v>
      </c>
      <c r="I456" s="2" t="n">
        <f aca="false">H456/E456</f>
        <v>1.02019253557216</v>
      </c>
      <c r="J456" s="2" t="n">
        <v>0.023765358921075</v>
      </c>
      <c r="K456" s="2" t="n">
        <f aca="false">J456/E456</f>
        <v>1.51760508566395</v>
      </c>
      <c r="L456" s="2" t="n">
        <v>0.0208836482454894</v>
      </c>
      <c r="M456" s="2" t="n">
        <f aca="false">L456/D456</f>
        <v>1.3822110489051</v>
      </c>
      <c r="N456" s="2" t="n">
        <v>0.0163681099408888</v>
      </c>
      <c r="O456" s="2" t="n">
        <f aca="false">N456/E456</f>
        <v>1.04523255766911</v>
      </c>
    </row>
    <row r="457" customFormat="false" ht="15" hidden="false" customHeight="false" outlineLevel="0" collapsed="false">
      <c r="A457" s="1" t="n">
        <f aca="false">1+A456</f>
        <v>443</v>
      </c>
      <c r="B457" s="2" t="s">
        <v>464</v>
      </c>
      <c r="C457" s="2" t="n">
        <v>0.0154513149643485</v>
      </c>
      <c r="D457" s="2" t="n">
        <v>0.0164308437598615</v>
      </c>
      <c r="E457" s="2" t="n">
        <v>0.0167770769000677</v>
      </c>
      <c r="F457" s="2" t="n">
        <v>0.0185913996668035</v>
      </c>
      <c r="G457" s="2" t="n">
        <f aca="false">F457/E457</f>
        <v>1.1081429606327</v>
      </c>
      <c r="H457" s="2" t="n">
        <v>0.0195445897881291</v>
      </c>
      <c r="I457" s="2" t="n">
        <f aca="false">H457/E457</f>
        <v>1.16495799027125</v>
      </c>
      <c r="J457" s="2" t="n">
        <v>0.0320497622069427</v>
      </c>
      <c r="K457" s="2" t="n">
        <f aca="false">J457/E457</f>
        <v>1.91033053003491</v>
      </c>
      <c r="L457" s="2" t="n">
        <v>0.0246483875550504</v>
      </c>
      <c r="M457" s="2" t="n">
        <f aca="false">L457/D457</f>
        <v>1.50012914219678</v>
      </c>
      <c r="N457" s="2" t="n">
        <v>0.0188435802802533</v>
      </c>
      <c r="O457" s="2" t="n">
        <f aca="false">N457/E457</f>
        <v>1.12317422114083</v>
      </c>
    </row>
    <row r="458" customFormat="false" ht="15" hidden="false" customHeight="false" outlineLevel="0" collapsed="false">
      <c r="A458" s="1" t="n">
        <f aca="false">1+A457</f>
        <v>444</v>
      </c>
      <c r="B458" s="2" t="s">
        <v>465</v>
      </c>
      <c r="C458" s="2" t="n">
        <v>0.0168076985607779</v>
      </c>
      <c r="D458" s="2" t="n">
        <v>0.0171387389231465</v>
      </c>
      <c r="E458" s="2" t="n">
        <v>0.0168958448802203</v>
      </c>
      <c r="F458" s="2" t="n">
        <v>0.0134968732646015</v>
      </c>
      <c r="G458" s="2" t="n">
        <f aca="false">F458/E458</f>
        <v>0.798827958014818</v>
      </c>
      <c r="H458" s="2" t="n">
        <v>0.0159050893922743</v>
      </c>
      <c r="I458" s="2" t="n">
        <f aca="false">H458/E458</f>
        <v>0.94136099763168</v>
      </c>
      <c r="J458" s="2" t="n">
        <v>0.00549504191015468</v>
      </c>
      <c r="K458" s="2" t="n">
        <f aca="false">J458/E458</f>
        <v>0.325230371674851</v>
      </c>
      <c r="L458" s="2" t="n">
        <v>0.0130226831462802</v>
      </c>
      <c r="M458" s="2" t="n">
        <f aca="false">L458/D458</f>
        <v>0.759839052609208</v>
      </c>
      <c r="N458" s="2" t="n">
        <v>0.0138626339004411</v>
      </c>
      <c r="O458" s="2" t="n">
        <f aca="false">N458/E458</f>
        <v>0.820475921666981</v>
      </c>
    </row>
    <row r="459" customFormat="false" ht="15" hidden="false" customHeight="false" outlineLevel="0" collapsed="false">
      <c r="A459" s="1" t="n">
        <f aca="false">1+A458</f>
        <v>445</v>
      </c>
      <c r="B459" s="2" t="s">
        <v>466</v>
      </c>
      <c r="C459" s="2" t="n">
        <v>0.0144340272670264</v>
      </c>
      <c r="D459" s="2" t="n">
        <v>0.0147293367107609</v>
      </c>
      <c r="E459" s="2" t="n">
        <v>0.0151451168764901</v>
      </c>
      <c r="F459" s="2" t="n">
        <v>0.0150904218074704</v>
      </c>
      <c r="G459" s="2" t="n">
        <f aca="false">F459/E459</f>
        <v>0.996388600400661</v>
      </c>
      <c r="H459" s="2" t="n">
        <v>0.0175357746345729</v>
      </c>
      <c r="I459" s="2" t="n">
        <f aca="false">H459/E459</f>
        <v>1.15785006993203</v>
      </c>
      <c r="J459" s="2" t="n">
        <v>0.0120639879499589</v>
      </c>
      <c r="K459" s="2" t="n">
        <f aca="false">J459/E459</f>
        <v>0.796559580777216</v>
      </c>
      <c r="L459" s="2" t="n">
        <v>0.0251219396694606</v>
      </c>
      <c r="M459" s="2" t="n">
        <f aca="false">L459/D459</f>
        <v>1.70557168749541</v>
      </c>
      <c r="N459" s="2" t="n">
        <v>0.0153479161040598</v>
      </c>
      <c r="O459" s="2" t="n">
        <f aca="false">N459/E459</f>
        <v>1.01339040360161</v>
      </c>
    </row>
    <row r="460" customFormat="false" ht="15" hidden="false" customHeight="false" outlineLevel="0" collapsed="false">
      <c r="A460" s="1" t="n">
        <f aca="false">1+A459</f>
        <v>446</v>
      </c>
      <c r="B460" s="2" t="s">
        <v>467</v>
      </c>
      <c r="C460" s="2" t="n">
        <v>0.0151230577469477</v>
      </c>
      <c r="D460" s="2" t="n">
        <v>0.0165715699067796</v>
      </c>
      <c r="E460" s="2" t="n">
        <v>0.0160644690191524</v>
      </c>
      <c r="F460" s="2" t="n">
        <v>0.016309727889514</v>
      </c>
      <c r="G460" s="2" t="n">
        <f aca="false">F460/E460</f>
        <v>1.01526716320777</v>
      </c>
      <c r="H460" s="2" t="n">
        <v>0.0175594077540265</v>
      </c>
      <c r="I460" s="2" t="n">
        <f aca="false">H460/E460</f>
        <v>1.09305870820205</v>
      </c>
      <c r="J460" s="2" t="n">
        <v>0.017670604315142</v>
      </c>
      <c r="K460" s="2" t="n">
        <f aca="false">J460/E460</f>
        <v>1.0999806027871</v>
      </c>
      <c r="L460" s="2" t="n">
        <v>0.0196524127480229</v>
      </c>
      <c r="M460" s="2" t="n">
        <f aca="false">L460/D460</f>
        <v>1.18591134446368</v>
      </c>
      <c r="N460" s="2" t="n">
        <v>0.0173582980766346</v>
      </c>
      <c r="O460" s="2" t="n">
        <f aca="false">N460/E460</f>
        <v>1.0805397959895</v>
      </c>
    </row>
    <row r="461" customFormat="false" ht="15" hidden="false" customHeight="false" outlineLevel="0" collapsed="false">
      <c r="A461" s="1" t="n">
        <f aca="false">1+A460</f>
        <v>447</v>
      </c>
      <c r="B461" s="2" t="s">
        <v>468</v>
      </c>
      <c r="C461" s="2" t="n">
        <v>0.0182275658643462</v>
      </c>
      <c r="D461" s="2" t="n">
        <v>0.0185715869644944</v>
      </c>
      <c r="E461" s="2" t="n">
        <v>0.0184486262503629</v>
      </c>
      <c r="F461" s="2" t="n">
        <v>0.0134848009271555</v>
      </c>
      <c r="G461" s="2" t="n">
        <f aca="false">F461/E461</f>
        <v>0.730937943246058</v>
      </c>
      <c r="H461" s="2" t="n">
        <v>0.016755881692604</v>
      </c>
      <c r="I461" s="2" t="n">
        <f aca="false">H461/E461</f>
        <v>0.908245495638159</v>
      </c>
      <c r="J461" s="2" t="n">
        <v>0.0162201363997713</v>
      </c>
      <c r="K461" s="2" t="n">
        <f aca="false">J461/E461</f>
        <v>0.879205648141538</v>
      </c>
      <c r="L461" s="2" t="n">
        <v>0.0114126059572856</v>
      </c>
      <c r="M461" s="2" t="n">
        <f aca="false">L461/D461</f>
        <v>0.61451969501069</v>
      </c>
      <c r="N461" s="2" t="n">
        <v>0.0143427251177724</v>
      </c>
      <c r="O461" s="2" t="n">
        <f aca="false">N461/E461</f>
        <v>0.777441361927437</v>
      </c>
    </row>
    <row r="462" customFormat="false" ht="15" hidden="false" customHeight="false" outlineLevel="0" collapsed="false">
      <c r="A462" s="1" t="n">
        <f aca="false">1+A461</f>
        <v>448</v>
      </c>
      <c r="B462" s="2" t="s">
        <v>469</v>
      </c>
      <c r="C462" s="2" t="n">
        <v>0.0195173689874349</v>
      </c>
      <c r="D462" s="2" t="n">
        <v>0.0179532448037936</v>
      </c>
      <c r="E462" s="2" t="n">
        <v>0.0171949642376415</v>
      </c>
      <c r="F462" s="2" t="n">
        <v>0.019339884588454</v>
      </c>
      <c r="G462" s="2" t="n">
        <f aca="false">F462/E462</f>
        <v>1.12474119289629</v>
      </c>
      <c r="H462" s="2" t="n">
        <v>0.0193437082727735</v>
      </c>
      <c r="I462" s="2" t="n">
        <f aca="false">H462/E462</f>
        <v>1.12496356522965</v>
      </c>
      <c r="J462" s="2" t="n">
        <v>0.0123568708944087</v>
      </c>
      <c r="K462" s="2" t="n">
        <f aca="false">J462/E462</f>
        <v>0.718633125584424</v>
      </c>
      <c r="L462" s="2" t="n">
        <v>0.0140171425865417</v>
      </c>
      <c r="M462" s="2" t="n">
        <f aca="false">L462/D462</f>
        <v>0.780758171557925</v>
      </c>
      <c r="N462" s="2" t="n">
        <v>0.0190836258889189</v>
      </c>
      <c r="O462" s="2" t="n">
        <f aca="false">N462/E462</f>
        <v>1.10983806800499</v>
      </c>
    </row>
    <row r="463" customFormat="false" ht="15" hidden="false" customHeight="false" outlineLevel="0" collapsed="false">
      <c r="A463" s="1" t="n">
        <f aca="false">1+A462</f>
        <v>449</v>
      </c>
      <c r="B463" s="2" t="s">
        <v>470</v>
      </c>
      <c r="C463" s="2" t="n">
        <v>0.017679438246611</v>
      </c>
      <c r="D463" s="2" t="n">
        <v>0.0167975846275874</v>
      </c>
      <c r="E463" s="2" t="n">
        <v>0.0170234104885323</v>
      </c>
      <c r="F463" s="2" t="n">
        <v>0.0207644204070792</v>
      </c>
      <c r="G463" s="2" t="n">
        <f aca="false">F463/E463</f>
        <v>1.21975678264159</v>
      </c>
      <c r="H463" s="2" t="n">
        <v>0.0192137261157787</v>
      </c>
      <c r="I463" s="2" t="n">
        <f aca="false">H463/E463</f>
        <v>1.12866491286936</v>
      </c>
      <c r="J463" s="2" t="n">
        <v>0.0165548597648568</v>
      </c>
      <c r="K463" s="2" t="n">
        <f aca="false">J463/E463</f>
        <v>0.972476095551409</v>
      </c>
      <c r="L463" s="2" t="n">
        <v>0.0104655017284652</v>
      </c>
      <c r="M463" s="2" t="n">
        <f aca="false">L463/D463</f>
        <v>0.623036106707702</v>
      </c>
      <c r="N463" s="2" t="n">
        <v>0.0187685660275452</v>
      </c>
      <c r="O463" s="2" t="n">
        <f aca="false">N463/E463</f>
        <v>1.10251503599637</v>
      </c>
    </row>
    <row r="464" customFormat="false" ht="15" hidden="false" customHeight="false" outlineLevel="0" collapsed="false">
      <c r="A464" s="1" t="n">
        <f aca="false">1+A463</f>
        <v>450</v>
      </c>
      <c r="B464" s="2" t="s">
        <v>471</v>
      </c>
      <c r="C464" s="2" t="n">
        <v>0.014971316203055</v>
      </c>
      <c r="D464" s="2" t="n">
        <v>0.0150875487210978</v>
      </c>
      <c r="E464" s="2" t="n">
        <v>0.0146260568150827</v>
      </c>
      <c r="F464" s="2" t="n">
        <v>0.0123017118574498</v>
      </c>
      <c r="G464" s="2" t="n">
        <f aca="false">F464/E464</f>
        <v>0.841081913804958</v>
      </c>
      <c r="H464" s="2" t="n">
        <v>0.0123719380339608</v>
      </c>
      <c r="I464" s="2" t="n">
        <f aca="false">H464/E464</f>
        <v>0.845883356695469</v>
      </c>
      <c r="J464" s="2" t="n">
        <v>0.0136678707409939</v>
      </c>
      <c r="K464" s="2" t="n">
        <f aca="false">J464/E464</f>
        <v>0.934487737453563</v>
      </c>
      <c r="L464" s="2" t="n">
        <v>0.0220438509257944</v>
      </c>
      <c r="M464" s="2" t="n">
        <f aca="false">L464/D464</f>
        <v>1.4610624517798</v>
      </c>
      <c r="N464" s="2" t="n">
        <v>0.0122573288924896</v>
      </c>
      <c r="O464" s="2" t="n">
        <f aca="false">N464/E464</f>
        <v>0.838047400434653</v>
      </c>
    </row>
    <row r="465" customFormat="false" ht="15" hidden="false" customHeight="false" outlineLevel="0" collapsed="false">
      <c r="A465" s="1" t="n">
        <f aca="false">1+A464</f>
        <v>451</v>
      </c>
      <c r="B465" s="2" t="s">
        <v>472</v>
      </c>
      <c r="C465" s="2" t="n">
        <v>0.018114533897977</v>
      </c>
      <c r="D465" s="2" t="n">
        <v>0.0166483296232804</v>
      </c>
      <c r="E465" s="2" t="n">
        <v>0.0168826484379811</v>
      </c>
      <c r="F465" s="2" t="n">
        <v>0.0158630514040128</v>
      </c>
      <c r="G465" s="2" t="n">
        <f aca="false">F465/E465</f>
        <v>0.939606807681045</v>
      </c>
      <c r="H465" s="2" t="n">
        <v>0.0147116168598674</v>
      </c>
      <c r="I465" s="2" t="n">
        <f aca="false">H465/E465</f>
        <v>0.871404561547968</v>
      </c>
      <c r="J465" s="2" t="n">
        <v>0.0089259564022817</v>
      </c>
      <c r="K465" s="2" t="n">
        <f aca="false">J465/E465</f>
        <v>0.528705933495652</v>
      </c>
      <c r="L465" s="2" t="n">
        <v>0.0205521617654023</v>
      </c>
      <c r="M465" s="2" t="n">
        <f aca="false">L465/D465</f>
        <v>1.23448791743425</v>
      </c>
      <c r="N465" s="2" t="n">
        <v>0.0140726738080235</v>
      </c>
      <c r="O465" s="2" t="n">
        <f aca="false">N465/E465</f>
        <v>0.833558422999796</v>
      </c>
    </row>
    <row r="466" customFormat="false" ht="15" hidden="false" customHeight="false" outlineLevel="0" collapsed="false">
      <c r="A466" s="1" t="n">
        <f aca="false">1+A465</f>
        <v>452</v>
      </c>
      <c r="B466" s="2" t="s">
        <v>473</v>
      </c>
      <c r="C466" s="2" t="n">
        <v>0.0174440840152671</v>
      </c>
      <c r="D466" s="2" t="n">
        <v>0.0172581429265921</v>
      </c>
      <c r="E466" s="2" t="n">
        <v>0.0173489227304319</v>
      </c>
      <c r="F466" s="2" t="n">
        <v>0.021875075452109</v>
      </c>
      <c r="G466" s="2" t="n">
        <f aca="false">F466/E466</f>
        <v>1.26088955447002</v>
      </c>
      <c r="H466" s="2" t="n">
        <v>0.0199109031396599</v>
      </c>
      <c r="I466" s="2" t="n">
        <f aca="false">H466/E466</f>
        <v>1.14767374603231</v>
      </c>
      <c r="J466" s="2" t="n">
        <v>0.0161085619447428</v>
      </c>
      <c r="K466" s="2" t="n">
        <f aca="false">J466/E466</f>
        <v>0.928505025645577</v>
      </c>
      <c r="L466" s="2" t="n">
        <v>0.0163138703414311</v>
      </c>
      <c r="M466" s="2" t="n">
        <f aca="false">L466/D466</f>
        <v>0.945285388516164</v>
      </c>
      <c r="N466" s="2" t="n">
        <v>0.0197287484622078</v>
      </c>
      <c r="O466" s="2" t="n">
        <f aca="false">N466/E466</f>
        <v>1.13717426544309</v>
      </c>
    </row>
    <row r="467" customFormat="false" ht="15" hidden="false" customHeight="false" outlineLevel="0" collapsed="false">
      <c r="A467" s="1" t="n">
        <f aca="false">1+A466</f>
        <v>453</v>
      </c>
      <c r="B467" s="2" t="s">
        <v>474</v>
      </c>
      <c r="C467" s="2" t="n">
        <v>0.0161000874836452</v>
      </c>
      <c r="D467" s="2" t="n">
        <v>0.0162730598981654</v>
      </c>
      <c r="E467" s="2" t="n">
        <v>0.0172521488206779</v>
      </c>
      <c r="F467" s="2" t="n">
        <v>0.0180481444817346</v>
      </c>
      <c r="G467" s="2" t="n">
        <f aca="false">F467/E467</f>
        <v>1.04613892850858</v>
      </c>
      <c r="H467" s="2" t="n">
        <v>0.0155860422796507</v>
      </c>
      <c r="I467" s="2" t="n">
        <f aca="false">H467/E467</f>
        <v>0.903426143702734</v>
      </c>
      <c r="J467" s="2" t="n">
        <v>0.012956583590187</v>
      </c>
      <c r="K467" s="2" t="n">
        <f aca="false">J467/E467</f>
        <v>0.751012741940739</v>
      </c>
      <c r="L467" s="2" t="n">
        <v>0.0165743240043567</v>
      </c>
      <c r="M467" s="2" t="n">
        <f aca="false">L467/D467</f>
        <v>1.01851305827402</v>
      </c>
      <c r="N467" s="2" t="n">
        <v>0.0151078704953941</v>
      </c>
      <c r="O467" s="2" t="n">
        <f aca="false">N467/E467</f>
        <v>0.875709492911762</v>
      </c>
    </row>
    <row r="468" customFormat="false" ht="15" hidden="false" customHeight="false" outlineLevel="0" collapsed="false">
      <c r="A468" s="1" t="n">
        <f aca="false">1+A467</f>
        <v>454</v>
      </c>
      <c r="B468" s="2" t="s">
        <v>475</v>
      </c>
      <c r="C468" s="2" t="n">
        <v>0.0135746746460009</v>
      </c>
      <c r="D468" s="2" t="n">
        <v>0.0141280522648381</v>
      </c>
      <c r="E468" s="2" t="n">
        <v>0.0150659382230551</v>
      </c>
      <c r="F468" s="2" t="n">
        <v>0.00790738102711448</v>
      </c>
      <c r="G468" s="2" t="n">
        <f aca="false">F468/E468</f>
        <v>0.524851549903077</v>
      </c>
      <c r="H468" s="2" t="n">
        <v>0.00808252685313199</v>
      </c>
      <c r="I468" s="2" t="n">
        <f aca="false">H468/E468</f>
        <v>0.536476834928439</v>
      </c>
      <c r="J468" s="2" t="n">
        <v>0.00562056317206177</v>
      </c>
      <c r="K468" s="2" t="n">
        <f aca="false">J468/E468</f>
        <v>0.373064265155471</v>
      </c>
      <c r="L468" s="2" t="n">
        <v>0.0138277217407776</v>
      </c>
      <c r="M468" s="2" t="n">
        <f aca="false">L468/D468</f>
        <v>0.978742255589756</v>
      </c>
      <c r="N468" s="2" t="n">
        <v>0.00838659345275604</v>
      </c>
      <c r="O468" s="2" t="n">
        <f aca="false">N468/E468</f>
        <v>0.556659222186522</v>
      </c>
    </row>
    <row r="469" customFormat="false" ht="15" hidden="false" customHeight="false" outlineLevel="0" collapsed="false">
      <c r="A469" s="1" t="n">
        <f aca="false">1+A468</f>
        <v>455</v>
      </c>
      <c r="B469" s="2" t="s">
        <v>476</v>
      </c>
      <c r="C469" s="2" t="n">
        <v>0.0157842173310521</v>
      </c>
      <c r="D469" s="2" t="n">
        <v>0.0159063190304395</v>
      </c>
      <c r="E469" s="2" t="n">
        <v>0.0165747314524004</v>
      </c>
      <c r="F469" s="2" t="n">
        <v>0.0136538136513992</v>
      </c>
      <c r="G469" s="2" t="n">
        <f aca="false">F469/E469</f>
        <v>0.823772843053926</v>
      </c>
      <c r="H469" s="2" t="n">
        <v>0.0131636475356565</v>
      </c>
      <c r="I469" s="2" t="n">
        <f aca="false">H469/E469</f>
        <v>0.794199747577214</v>
      </c>
      <c r="J469" s="2" t="n">
        <v>0.0146441472224934</v>
      </c>
      <c r="K469" s="2" t="n">
        <f aca="false">J469/E469</f>
        <v>0.883522442855181</v>
      </c>
      <c r="L469" s="2" t="n">
        <v>0.0144196618837903</v>
      </c>
      <c r="M469" s="2" t="n">
        <f aca="false">L469/D469</f>
        <v>0.906536695020122</v>
      </c>
      <c r="N469" s="2" t="n">
        <v>0.0155729588621838</v>
      </c>
      <c r="O469" s="2" t="n">
        <f aca="false">N469/E469</f>
        <v>0.939560252116693</v>
      </c>
    </row>
    <row r="470" customFormat="false" ht="15" hidden="false" customHeight="false" outlineLevel="0" collapsed="false">
      <c r="A470" s="1" t="n">
        <f aca="false">1+A469</f>
        <v>456</v>
      </c>
      <c r="B470" s="2" t="s">
        <v>477</v>
      </c>
      <c r="C470" s="2" t="n">
        <v>0.014125899029938</v>
      </c>
      <c r="D470" s="2" t="n">
        <v>0.0137058738240838</v>
      </c>
      <c r="E470" s="2" t="n">
        <v>0.0130204896759834</v>
      </c>
      <c r="F470" s="2" t="n">
        <v>0.0113238525243258</v>
      </c>
      <c r="G470" s="2" t="n">
        <f aca="false">F470/E470</f>
        <v>0.869694827623335</v>
      </c>
      <c r="H470" s="2" t="n">
        <v>0.010575820955487</v>
      </c>
      <c r="I470" s="2" t="n">
        <f aca="false">H470/E470</f>
        <v>0.812244486856309</v>
      </c>
      <c r="J470" s="2" t="n">
        <v>0.0130263176245799</v>
      </c>
      <c r="K470" s="2" t="n">
        <f aca="false">J470/E470</f>
        <v>1.00044759826562</v>
      </c>
      <c r="L470" s="2" t="n">
        <v>0.0129279727233982</v>
      </c>
      <c r="M470" s="2" t="n">
        <f aca="false">L470/D470</f>
        <v>0.943243232013512</v>
      </c>
      <c r="N470" s="2" t="n">
        <v>0.0113571578599934</v>
      </c>
      <c r="O470" s="2" t="n">
        <f aca="false">N470/E470</f>
        <v>0.872252744913423</v>
      </c>
    </row>
    <row r="471" customFormat="false" ht="15" hidden="false" customHeight="false" outlineLevel="0" collapsed="false">
      <c r="A471" s="1" t="n">
        <f aca="false">1+A470</f>
        <v>457</v>
      </c>
      <c r="B471" s="2" t="s">
        <v>478</v>
      </c>
      <c r="C471" s="2" t="n">
        <v>0.0122879682891141</v>
      </c>
      <c r="D471" s="2" t="n">
        <v>0.0113604380421155</v>
      </c>
      <c r="E471" s="2" t="n">
        <v>0.0115556845874352</v>
      </c>
      <c r="F471" s="2" t="n">
        <v>0.0124948692565855</v>
      </c>
      <c r="G471" s="2" t="n">
        <f aca="false">F471/E471</f>
        <v>1.08127468883769</v>
      </c>
      <c r="H471" s="2" t="n">
        <v>0.00951233058007494</v>
      </c>
      <c r="I471" s="2" t="n">
        <f aca="false">H471/E471</f>
        <v>0.82317326231091</v>
      </c>
      <c r="J471" s="2" t="n">
        <v>0.00690366940488976</v>
      </c>
      <c r="K471" s="2" t="n">
        <f aca="false">J471/E471</f>
        <v>0.597426258276061</v>
      </c>
      <c r="L471" s="2" t="n">
        <v>0.013661978500734</v>
      </c>
      <c r="M471" s="2" t="n">
        <f aca="false">L471/D471</f>
        <v>1.20259258050493</v>
      </c>
      <c r="N471" s="2" t="n">
        <v>0.0110871065502445</v>
      </c>
      <c r="O471" s="2" t="n">
        <f aca="false">N471/E471</f>
        <v>0.959450430336235</v>
      </c>
    </row>
    <row r="472" customFormat="false" ht="15" hidden="false" customHeight="false" outlineLevel="0" collapsed="false">
      <c r="A472" s="1" t="n">
        <f aca="false">1+A471</f>
        <v>458</v>
      </c>
      <c r="B472" s="2" t="s">
        <v>479</v>
      </c>
      <c r="C472" s="2" t="n">
        <v>0.0135297715360735</v>
      </c>
      <c r="D472" s="2" t="n">
        <v>0.0130491518051327</v>
      </c>
      <c r="E472" s="2" t="n">
        <v>0.0142609552464656</v>
      </c>
      <c r="F472" s="2" t="n">
        <v>0.0187000507038173</v>
      </c>
      <c r="G472" s="2" t="n">
        <f aca="false">F472/E472</f>
        <v>1.31127616492955</v>
      </c>
      <c r="H472" s="2" t="n">
        <v>0.0148415990168622</v>
      </c>
      <c r="I472" s="2" t="n">
        <f aca="false">H472/E472</f>
        <v>1.04071562951861</v>
      </c>
      <c r="J472" s="2" t="n">
        <v>0.0181029553283776</v>
      </c>
      <c r="K472" s="2" t="n">
        <f aca="false">J472/E472</f>
        <v>1.26940692369568</v>
      </c>
      <c r="L472" s="2" t="n">
        <v>0.00658237439030166</v>
      </c>
      <c r="M472" s="2" t="n">
        <f aca="false">L472/D472</f>
        <v>0.504429290776783</v>
      </c>
      <c r="N472" s="2" t="n">
        <v>0.0157679959192247</v>
      </c>
      <c r="O472" s="2" t="n">
        <f aca="false">N472/E472</f>
        <v>1.10567599762524</v>
      </c>
    </row>
    <row r="473" customFormat="false" ht="15" hidden="false" customHeight="false" outlineLevel="0" collapsed="false">
      <c r="A473" s="1" t="n">
        <f aca="false">1+A472</f>
        <v>459</v>
      </c>
      <c r="B473" s="2" t="s">
        <v>480</v>
      </c>
      <c r="C473" s="2" t="n">
        <v>0.0151493802596638</v>
      </c>
      <c r="D473" s="2" t="n">
        <v>0.014162167694394</v>
      </c>
      <c r="E473" s="2" t="n">
        <v>0.0144896935786112</v>
      </c>
      <c r="F473" s="2" t="n">
        <v>0.0104063548784316</v>
      </c>
      <c r="G473" s="2" t="n">
        <f aca="false">F473/E473</f>
        <v>0.718190127484326</v>
      </c>
      <c r="H473" s="2" t="n">
        <v>0.00959504649816254</v>
      </c>
      <c r="I473" s="2" t="n">
        <f aca="false">H473/E473</f>
        <v>0.662198026901422</v>
      </c>
      <c r="J473" s="2" t="n">
        <v>0.0128589559420371</v>
      </c>
      <c r="K473" s="2" t="n">
        <f aca="false">J473/E473</f>
        <v>0.887455340050718</v>
      </c>
      <c r="L473" s="2" t="n">
        <v>0.0171189089359284</v>
      </c>
      <c r="M473" s="2" t="n">
        <f aca="false">L473/D473</f>
        <v>1.20877744885797</v>
      </c>
      <c r="N473" s="2" t="n">
        <v>0.0104569868274972</v>
      </c>
      <c r="O473" s="2" t="n">
        <f aca="false">N473/E473</f>
        <v>0.721684469776032</v>
      </c>
    </row>
    <row r="474" customFormat="false" ht="15" hidden="false" customHeight="false" outlineLevel="0" collapsed="false">
      <c r="A474" s="1" t="n">
        <f aca="false">1+A473</f>
        <v>460</v>
      </c>
      <c r="B474" s="2" t="s">
        <v>481</v>
      </c>
      <c r="C474" s="2" t="n">
        <v>0.0173233101333932</v>
      </c>
      <c r="D474" s="2" t="n">
        <v>0.0169127242023386</v>
      </c>
      <c r="E474" s="2" t="n">
        <v>0.0163943800751317</v>
      </c>
      <c r="F474" s="2" t="n">
        <v>0.0158630514040128</v>
      </c>
      <c r="G474" s="2" t="n">
        <f aca="false">F474/E474</f>
        <v>0.967590804368086</v>
      </c>
      <c r="H474" s="2" t="n">
        <v>0.0135772271260945</v>
      </c>
      <c r="I474" s="2" t="n">
        <f aca="false">H474/E474</f>
        <v>0.828163496507533</v>
      </c>
      <c r="J474" s="2" t="n">
        <v>0.0121197751774731</v>
      </c>
      <c r="K474" s="2" t="n">
        <f aca="false">J474/E474</f>
        <v>0.73926401132162</v>
      </c>
      <c r="L474" s="2" t="n">
        <v>0.00857129327082447</v>
      </c>
      <c r="M474" s="2" t="n">
        <f aca="false">L474/D474</f>
        <v>0.50679554448356</v>
      </c>
      <c r="N474" s="2" t="n">
        <v>0.0151378761964773</v>
      </c>
      <c r="O474" s="2" t="n">
        <f aca="false">N474/E474</f>
        <v>0.923357646163128</v>
      </c>
    </row>
    <row r="475" customFormat="false" ht="15" hidden="false" customHeight="false" outlineLevel="0" collapsed="false">
      <c r="A475" s="1" t="n">
        <f aca="false">1+A474</f>
        <v>461</v>
      </c>
      <c r="B475" s="2" t="s">
        <v>482</v>
      </c>
      <c r="C475" s="2" t="n">
        <v>0.0150456385919004</v>
      </c>
      <c r="D475" s="2" t="n">
        <v>0.0147250722820664</v>
      </c>
      <c r="E475" s="2" t="n">
        <v>0.0146304556291624</v>
      </c>
      <c r="F475" s="2" t="n">
        <v>0.0116377332979211</v>
      </c>
      <c r="G475" s="2" t="n">
        <f aca="false">F475/E475</f>
        <v>0.79544571904678</v>
      </c>
      <c r="H475" s="2" t="n">
        <v>0.0131636475356565</v>
      </c>
      <c r="I475" s="2" t="n">
        <f aca="false">H475/E475</f>
        <v>0.899742828884826</v>
      </c>
      <c r="J475" s="2" t="n">
        <v>0.0136818175478724</v>
      </c>
      <c r="K475" s="2" t="n">
        <f aca="false">J475/E475</f>
        <v>0.935160045227907</v>
      </c>
      <c r="L475" s="2" t="n">
        <v>0.0202680304967562</v>
      </c>
      <c r="M475" s="2" t="n">
        <f aca="false">L475/D475</f>
        <v>1.37642994944348</v>
      </c>
      <c r="N475" s="2" t="n">
        <v>0.013262519878777</v>
      </c>
      <c r="O475" s="2" t="n">
        <f aca="false">N475/E475</f>
        <v>0.906500810018607</v>
      </c>
    </row>
    <row r="476" customFormat="false" ht="15" hidden="false" customHeight="false" outlineLevel="0" collapsed="false">
      <c r="A476" s="1" t="n">
        <f aca="false">1+A475</f>
        <v>462</v>
      </c>
      <c r="B476" s="2" t="s">
        <v>483</v>
      </c>
      <c r="C476" s="2" t="n">
        <v>0.0156046048913422</v>
      </c>
      <c r="D476" s="2" t="n">
        <v>0.0166312719085024</v>
      </c>
      <c r="E476" s="2" t="n">
        <v>0.0174149049416277</v>
      </c>
      <c r="F476" s="2" t="n">
        <v>0.011686022647705</v>
      </c>
      <c r="G476" s="2" t="n">
        <f aca="false">F476/E476</f>
        <v>0.671035683908405</v>
      </c>
      <c r="H476" s="2" t="n">
        <v>0.0129745825800277</v>
      </c>
      <c r="I476" s="2" t="n">
        <f aca="false">H476/E476</f>
        <v>0.745027470636025</v>
      </c>
      <c r="J476" s="2" t="n">
        <v>0.00884227556101033</v>
      </c>
      <c r="K476" s="2" t="n">
        <f aca="false">J476/E476</f>
        <v>0.507741821769822</v>
      </c>
      <c r="L476" s="2" t="n">
        <v>0.013709333712175</v>
      </c>
      <c r="M476" s="2" t="n">
        <f aca="false">L476/D476</f>
        <v>0.824310599189133</v>
      </c>
      <c r="N476" s="2" t="n">
        <v>0.0146277792780628</v>
      </c>
      <c r="O476" s="2" t="n">
        <f aca="false">N476/E476</f>
        <v>0.839957457539564</v>
      </c>
    </row>
    <row r="477" customFormat="false" ht="15" hidden="false" customHeight="false" outlineLevel="0" collapsed="false">
      <c r="A477" s="1" t="n">
        <f aca="false">1+A476</f>
        <v>463</v>
      </c>
      <c r="B477" s="2" t="s">
        <v>484</v>
      </c>
      <c r="C477" s="2" t="n">
        <v>0.0175091161055068</v>
      </c>
      <c r="D477" s="2" t="n">
        <v>0.0174969509334834</v>
      </c>
      <c r="E477" s="2" t="n">
        <v>0.0167506840155894</v>
      </c>
      <c r="F477" s="2" t="n">
        <v>0.0140159837747785</v>
      </c>
      <c r="G477" s="2" t="n">
        <f aca="false">F477/E477</f>
        <v>0.836740980949447</v>
      </c>
      <c r="H477" s="2" t="n">
        <v>0.012182873078332</v>
      </c>
      <c r="I477" s="2" t="n">
        <f aca="false">H477/E477</f>
        <v>0.727306005354393</v>
      </c>
      <c r="J477" s="2" t="n">
        <v>0.00555082913766894</v>
      </c>
      <c r="K477" s="2" t="n">
        <f aca="false">J477/E477</f>
        <v>0.331379251886248</v>
      </c>
      <c r="L477" s="2" t="n">
        <v>0.0151536676611261</v>
      </c>
      <c r="M477" s="2" t="n">
        <f aca="false">L477/D477</f>
        <v>0.866074764610957</v>
      </c>
      <c r="N477" s="2" t="n">
        <v>0.0140426681069403</v>
      </c>
      <c r="O477" s="2" t="n">
        <f aca="false">N477/E477</f>
        <v>0.838334010352722</v>
      </c>
    </row>
    <row r="478" customFormat="false" ht="15" hidden="false" customHeight="false" outlineLevel="0" collapsed="false">
      <c r="A478" s="1" t="n">
        <f aca="false">1+A477</f>
        <v>464</v>
      </c>
      <c r="B478" s="2" t="s">
        <v>485</v>
      </c>
      <c r="C478" s="2" t="n">
        <v>0.0149728645861559</v>
      </c>
      <c r="D478" s="2" t="n">
        <v>0.014844476285512</v>
      </c>
      <c r="E478" s="2" t="n">
        <v>0.0145996639306043</v>
      </c>
      <c r="F478" s="2" t="n">
        <v>0.0161648598401623</v>
      </c>
      <c r="G478" s="2" t="n">
        <f aca="false">F478/E478</f>
        <v>1.10720766703931</v>
      </c>
      <c r="H478" s="2" t="n">
        <v>0.0141798716721614</v>
      </c>
      <c r="I478" s="2" t="n">
        <f aca="false">H478/E478</f>
        <v>0.971246443723755</v>
      </c>
      <c r="J478" s="2" t="n">
        <v>0.0104322115451667</v>
      </c>
      <c r="K478" s="2" t="n">
        <f aca="false">J478/E478</f>
        <v>0.714551485209078</v>
      </c>
      <c r="L478" s="2" t="n">
        <v>0.0181844011933513</v>
      </c>
      <c r="M478" s="2" t="n">
        <f aca="false">L478/D478</f>
        <v>1.22499445878727</v>
      </c>
      <c r="N478" s="2" t="n">
        <v>0.0165031355957632</v>
      </c>
      <c r="O478" s="2" t="n">
        <f aca="false">N478/E478</f>
        <v>1.1303777726807</v>
      </c>
    </row>
    <row r="479" customFormat="false" ht="15" hidden="false" customHeight="false" outlineLevel="0" collapsed="false">
      <c r="A479" s="1" t="n">
        <f aca="false">1+A478</f>
        <v>465</v>
      </c>
      <c r="B479" s="2" t="s">
        <v>486</v>
      </c>
      <c r="C479" s="2" t="n">
        <v>0.0137031904433795</v>
      </c>
      <c r="D479" s="2" t="n">
        <v>0.0140896724065877</v>
      </c>
      <c r="E479" s="2" t="n">
        <v>0.0139926275876024</v>
      </c>
      <c r="F479" s="2" t="n">
        <v>0.0141849964990221</v>
      </c>
      <c r="G479" s="2" t="n">
        <f aca="false">F479/E479</f>
        <v>1.01374787617375</v>
      </c>
      <c r="H479" s="2" t="n">
        <v>0.012950949460574</v>
      </c>
      <c r="I479" s="2" t="n">
        <f aca="false">H479/E479</f>
        <v>0.925555216809219</v>
      </c>
      <c r="J479" s="2" t="n">
        <v>0.0113108603785163</v>
      </c>
      <c r="K479" s="2" t="n">
        <f aca="false">J479/E479</f>
        <v>0.80834427327558</v>
      </c>
      <c r="L479" s="2" t="n">
        <v>0.014916891603921</v>
      </c>
      <c r="M479" s="2" t="n">
        <f aca="false">L479/D479</f>
        <v>1.05871103127611</v>
      </c>
      <c r="N479" s="2" t="n">
        <v>0.0129324571668617</v>
      </c>
      <c r="O479" s="2" t="n">
        <f aca="false">N479/E479</f>
        <v>0.924233642744839</v>
      </c>
    </row>
    <row r="480" customFormat="false" ht="15" hidden="false" customHeight="false" outlineLevel="0" collapsed="false">
      <c r="A480" s="1" t="n">
        <f aca="false">1+A479</f>
        <v>466</v>
      </c>
      <c r="B480" s="2" t="s">
        <v>487</v>
      </c>
      <c r="C480" s="2" t="n">
        <v>0.0125171289880542</v>
      </c>
      <c r="D480" s="2" t="n">
        <v>0.0128913679434366</v>
      </c>
      <c r="E480" s="2" t="n">
        <v>0.0139926275876024</v>
      </c>
      <c r="F480" s="2" t="n">
        <v>0.0103339208537557</v>
      </c>
      <c r="G480" s="2" t="n">
        <f aca="false">F480/E480</f>
        <v>0.73852611234445</v>
      </c>
      <c r="H480" s="2" t="n">
        <v>0.0103631228804046</v>
      </c>
      <c r="I480" s="2" t="n">
        <f aca="false">H480/E480</f>
        <v>0.740613070384752</v>
      </c>
      <c r="J480" s="2" t="n">
        <v>0.0065689460398042</v>
      </c>
      <c r="K480" s="2" t="n">
        <f aca="false">J480/E480</f>
        <v>0.469457648227868</v>
      </c>
      <c r="L480" s="2" t="n">
        <v>0.0182080787990718</v>
      </c>
      <c r="M480" s="2" t="n">
        <f aca="false">L480/D480</f>
        <v>1.41242410262148</v>
      </c>
      <c r="N480" s="2" t="n">
        <v>0.0122273231914064</v>
      </c>
      <c r="O480" s="2" t="n">
        <f aca="false">N480/E480</f>
        <v>0.87384039308242</v>
      </c>
    </row>
    <row r="481" customFormat="false" ht="15" hidden="false" customHeight="false" outlineLevel="0" collapsed="false">
      <c r="A481" s="1" t="n">
        <f aca="false">1+A480</f>
        <v>467</v>
      </c>
      <c r="B481" s="2" t="s">
        <v>488</v>
      </c>
      <c r="C481" s="2" t="n">
        <v>0.0149062841128152</v>
      </c>
      <c r="D481" s="2" t="n">
        <v>0.0151984238671545</v>
      </c>
      <c r="E481" s="2" t="n">
        <v>0.014652449699561</v>
      </c>
      <c r="F481" s="2" t="n">
        <v>0.0123620735446797</v>
      </c>
      <c r="G481" s="2" t="n">
        <f aca="false">F481/E481</f>
        <v>0.843686468689947</v>
      </c>
      <c r="H481" s="2" t="n">
        <v>0.0156923913171919</v>
      </c>
      <c r="I481" s="2" t="n">
        <f aca="false">H481/E481</f>
        <v>1.07097390804638</v>
      </c>
      <c r="J481" s="2" t="n">
        <v>0.0149091365531861</v>
      </c>
      <c r="K481" s="2" t="n">
        <f aca="false">J481/E481</f>
        <v>1.01751835760493</v>
      </c>
      <c r="L481" s="2" t="n">
        <v>0.0165743240043567</v>
      </c>
      <c r="M481" s="2" t="n">
        <f aca="false">L481/D481</f>
        <v>1.09052913310147</v>
      </c>
      <c r="N481" s="2" t="n">
        <v>0.0168782068593033</v>
      </c>
      <c r="O481" s="2" t="n">
        <f aca="false">N481/E481</f>
        <v>1.15190341583694</v>
      </c>
    </row>
    <row r="482" customFormat="false" ht="15" hidden="false" customHeight="false" outlineLevel="0" collapsed="false">
      <c r="A482" s="1" t="n">
        <f aca="false">1+A481</f>
        <v>468</v>
      </c>
      <c r="B482" s="2" t="s">
        <v>489</v>
      </c>
      <c r="C482" s="2" t="n">
        <v>0.0149341550086322</v>
      </c>
      <c r="D482" s="2" t="n">
        <v>0.015718684167882</v>
      </c>
      <c r="E482" s="2" t="n">
        <v>0.0149999560118592</v>
      </c>
      <c r="F482" s="2" t="n">
        <v>0.0176859743583553</v>
      </c>
      <c r="G482" s="2" t="n">
        <f aca="false">F482/E482</f>
        <v>1.17906841489218</v>
      </c>
      <c r="H482" s="2" t="n">
        <v>0.0175948574332069</v>
      </c>
      <c r="I482" s="2" t="n">
        <f aca="false">H482/E482</f>
        <v>1.17299393540195</v>
      </c>
      <c r="J482" s="2" t="n">
        <v>0.0191210722305128</v>
      </c>
      <c r="K482" s="2" t="n">
        <f aca="false">J482/E482</f>
        <v>1.27474188693589</v>
      </c>
      <c r="L482" s="2" t="n">
        <v>0.0215466212056637</v>
      </c>
      <c r="M482" s="2" t="n">
        <f aca="false">L482/D482</f>
        <v>1.37076494288815</v>
      </c>
      <c r="N482" s="2" t="n">
        <v>0.0169682239625529</v>
      </c>
      <c r="O482" s="2" t="n">
        <f aca="false">N482/E482</f>
        <v>1.1312182481827</v>
      </c>
    </row>
    <row r="483" customFormat="false" ht="15" hidden="false" customHeight="false" outlineLevel="0" collapsed="false">
      <c r="A483" s="1" t="n">
        <f aca="false">1+A482</f>
        <v>469</v>
      </c>
      <c r="B483" s="2" t="s">
        <v>490</v>
      </c>
      <c r="C483" s="2" t="n">
        <v>0.0165026670898914</v>
      </c>
      <c r="D483" s="2" t="n">
        <v>0.0169340463458111</v>
      </c>
      <c r="E483" s="2" t="n">
        <v>0.0168562555535028</v>
      </c>
      <c r="F483" s="2" t="n">
        <v>0.0179757104570587</v>
      </c>
      <c r="G483" s="2" t="n">
        <f aca="false">F483/E483</f>
        <v>1.06641183743345</v>
      </c>
      <c r="H483" s="2" t="n">
        <v>0.0184929159724438</v>
      </c>
      <c r="I483" s="2" t="n">
        <f aca="false">H483/E483</f>
        <v>1.09709513561574</v>
      </c>
      <c r="J483" s="2" t="n">
        <v>0.0147836152912791</v>
      </c>
      <c r="K483" s="2" t="n">
        <f aca="false">J483/E483</f>
        <v>0.877040291917442</v>
      </c>
      <c r="L483" s="2" t="n">
        <v>0.0172372969645309</v>
      </c>
      <c r="M483" s="2" t="n">
        <f aca="false">L483/D483</f>
        <v>1.01790774706335</v>
      </c>
      <c r="N483" s="2" t="n">
        <v>0.0211390164131185</v>
      </c>
      <c r="O483" s="2" t="n">
        <f aca="false">N483/E483</f>
        <v>1.25407545857512</v>
      </c>
    </row>
    <row r="484" customFormat="false" ht="15" hidden="false" customHeight="false" outlineLevel="0" collapsed="false">
      <c r="A484" s="1" t="n">
        <f aca="false">1+A483</f>
        <v>470</v>
      </c>
      <c r="B484" s="2" t="s">
        <v>491</v>
      </c>
      <c r="C484" s="2" t="n">
        <v>0.0127493864531963</v>
      </c>
      <c r="D484" s="2" t="n">
        <v>0.0126866753661012</v>
      </c>
      <c r="E484" s="2" t="n">
        <v>0.0140894014973563</v>
      </c>
      <c r="F484" s="2" t="n">
        <v>0.0114325035613395</v>
      </c>
      <c r="G484" s="2" t="n">
        <f aca="false">F484/E484</f>
        <v>0.81142577727554</v>
      </c>
      <c r="H484" s="2" t="n">
        <v>0.0108476018292034</v>
      </c>
      <c r="I484" s="2" t="n">
        <f aca="false">H484/E484</f>
        <v>0.769912180530793</v>
      </c>
      <c r="J484" s="2" t="n">
        <v>0.0128310623282799</v>
      </c>
      <c r="K484" s="2" t="n">
        <f aca="false">J484/E484</f>
        <v>0.91068895514742</v>
      </c>
      <c r="L484" s="2" t="n">
        <v>0.00906852299095518</v>
      </c>
      <c r="M484" s="2" t="n">
        <f aca="false">L484/D484</f>
        <v>0.714806892212776</v>
      </c>
      <c r="N484" s="2" t="n">
        <v>0.0102919554715396</v>
      </c>
      <c r="O484" s="2" t="n">
        <f aca="false">N484/E484</f>
        <v>0.730474993807988</v>
      </c>
    </row>
    <row r="485" customFormat="false" ht="15" hidden="false" customHeight="false" outlineLevel="0" collapsed="false">
      <c r="A485" s="1" t="n">
        <f aca="false">1+A484</f>
        <v>471</v>
      </c>
      <c r="B485" s="2" t="s">
        <v>492</v>
      </c>
      <c r="C485" s="2" t="n">
        <v>0.0144649949290453</v>
      </c>
      <c r="D485" s="2" t="n">
        <v>0.0153903231584065</v>
      </c>
      <c r="E485" s="2" t="n">
        <v>0.015497022002868</v>
      </c>
      <c r="F485" s="2" t="n">
        <v>0.0155250259555255</v>
      </c>
      <c r="G485" s="2" t="n">
        <f aca="false">F485/E485</f>
        <v>1.00180705381023</v>
      </c>
      <c r="H485" s="2" t="n">
        <v>0.0177839223888357</v>
      </c>
      <c r="I485" s="2" t="n">
        <f aca="false">H485/E485</f>
        <v>1.14757031289911</v>
      </c>
      <c r="J485" s="2" t="n">
        <v>0.0111992859234878</v>
      </c>
      <c r="K485" s="2" t="n">
        <f aca="false">J485/E485</f>
        <v>0.722673422120403</v>
      </c>
      <c r="L485" s="2" t="n">
        <v>0.0212388123312971</v>
      </c>
      <c r="M485" s="2" t="n">
        <f aca="false">L485/D485</f>
        <v>1.3800108102146</v>
      </c>
      <c r="N485" s="2" t="n">
        <v>0.0164431241935968</v>
      </c>
      <c r="O485" s="2" t="n">
        <f aca="false">N485/E485</f>
        <v>1.06105058059243</v>
      </c>
    </row>
    <row r="486" customFormat="false" ht="15" hidden="false" customHeight="false" outlineLevel="0" collapsed="false">
      <c r="A486" s="1" t="n">
        <f aca="false">1+A485</f>
        <v>472</v>
      </c>
      <c r="B486" s="2" t="s">
        <v>493</v>
      </c>
      <c r="C486" s="2" t="n">
        <v>0.0115989378091928</v>
      </c>
      <c r="D486" s="2" t="n">
        <v>0.0117655587680918</v>
      </c>
      <c r="E486" s="2" t="n">
        <v>0.0117580300351025</v>
      </c>
      <c r="F486" s="2" t="n">
        <v>0.00960958060699715</v>
      </c>
      <c r="G486" s="2" t="n">
        <f aca="false">F486/E486</f>
        <v>0.817278113621809</v>
      </c>
      <c r="H486" s="2" t="n">
        <v>0.0090751178701833</v>
      </c>
      <c r="I486" s="2" t="n">
        <f aca="false">H486/E486</f>
        <v>0.771822987617006</v>
      </c>
      <c r="J486" s="2" t="n">
        <v>0.00739180764563954</v>
      </c>
      <c r="K486" s="2" t="n">
        <f aca="false">J486/E486</f>
        <v>0.628660381337009</v>
      </c>
      <c r="L486" s="2" t="n">
        <v>0.00909220059667568</v>
      </c>
      <c r="M486" s="2" t="n">
        <f aca="false">L486/D486</f>
        <v>0.772781027734418</v>
      </c>
      <c r="N486" s="2" t="n">
        <v>0.0108320580910373</v>
      </c>
      <c r="O486" s="2" t="n">
        <f aca="false">N486/E486</f>
        <v>0.921247696995092</v>
      </c>
    </row>
    <row r="487" customFormat="false" ht="15" hidden="false" customHeight="false" outlineLevel="0" collapsed="false">
      <c r="A487" s="1" t="n">
        <f aca="false">1+A486</f>
        <v>473</v>
      </c>
      <c r="B487" s="2" t="s">
        <v>494</v>
      </c>
      <c r="C487" s="2" t="n">
        <v>0.00971145880913858</v>
      </c>
      <c r="D487" s="2" t="n">
        <v>0.00906617540448108</v>
      </c>
      <c r="E487" s="2" t="n">
        <v>0.0094662478995663</v>
      </c>
      <c r="F487" s="2" t="n">
        <v>0.0114687205736775</v>
      </c>
      <c r="G487" s="2" t="n">
        <f aca="false">F487/E487</f>
        <v>1.21153816119721</v>
      </c>
      <c r="H487" s="2" t="n">
        <v>0.00848428988384324</v>
      </c>
      <c r="I487" s="2" t="n">
        <f aca="false">H487/E487</f>
        <v>0.89626745188365</v>
      </c>
      <c r="J487" s="2" t="n">
        <v>0.00723839276997532</v>
      </c>
      <c r="K487" s="2" t="n">
        <f aca="false">J487/E487</f>
        <v>0.764652779725635</v>
      </c>
      <c r="L487" s="2" t="n">
        <v>0.011057441871478</v>
      </c>
      <c r="M487" s="2" t="n">
        <f aca="false">L487/D487</f>
        <v>1.21963687863492</v>
      </c>
      <c r="N487" s="2" t="n">
        <v>0.00838659345275604</v>
      </c>
      <c r="O487" s="2" t="n">
        <f aca="false">N487/E487</f>
        <v>0.885946949808939</v>
      </c>
    </row>
    <row r="488" customFormat="false" ht="15" hidden="false" customHeight="false" outlineLevel="0" collapsed="false">
      <c r="A488" s="1" t="n">
        <f aca="false">1+A487</f>
        <v>474</v>
      </c>
      <c r="B488" s="2" t="s">
        <v>495</v>
      </c>
      <c r="C488" s="2" t="n">
        <v>0.0122353232636819</v>
      </c>
      <c r="D488" s="2" t="n">
        <v>0.012055539919317</v>
      </c>
      <c r="E488" s="2" t="n">
        <v>0.0131040671434981</v>
      </c>
      <c r="F488" s="2" t="n">
        <v>0.011698094985151</v>
      </c>
      <c r="G488" s="2" t="n">
        <f aca="false">F488/E488</f>
        <v>0.892707192129681</v>
      </c>
      <c r="H488" s="2" t="n">
        <v>0.0104340222387654</v>
      </c>
      <c r="I488" s="2" t="n">
        <f aca="false">H488/E488</f>
        <v>0.796243038478515</v>
      </c>
      <c r="J488" s="2" t="n">
        <v>0.0174892958257207</v>
      </c>
      <c r="K488" s="2" t="n">
        <f aca="false">J488/E488</f>
        <v>1.33464638376784</v>
      </c>
      <c r="L488" s="2" t="n">
        <v>0.0266609840412937</v>
      </c>
      <c r="M488" s="2" t="n">
        <f aca="false">L488/D488</f>
        <v>2.21151306533969</v>
      </c>
      <c r="N488" s="2" t="n">
        <v>0.0124073573979056</v>
      </c>
      <c r="O488" s="2" t="n">
        <f aca="false">N488/E488</f>
        <v>0.946832556796064</v>
      </c>
    </row>
    <row r="489" customFormat="false" ht="15" hidden="false" customHeight="false" outlineLevel="0" collapsed="false">
      <c r="A489" s="1" t="n">
        <f aca="false">1+A488</f>
        <v>475</v>
      </c>
      <c r="B489" s="2" t="s">
        <v>496</v>
      </c>
      <c r="C489" s="2" t="n">
        <v>0.01316435312425</v>
      </c>
      <c r="D489" s="2" t="n">
        <v>0.0143924468438963</v>
      </c>
      <c r="E489" s="2" t="n">
        <v>0.0144105149251762</v>
      </c>
      <c r="F489" s="2" t="n">
        <v>0.0156819663423232</v>
      </c>
      <c r="G489" s="2" t="n">
        <f aca="false">F489/E489</f>
        <v>1.08823081088696</v>
      </c>
      <c r="H489" s="2" t="n">
        <v>0.0174057924775781</v>
      </c>
      <c r="I489" s="2" t="n">
        <f aca="false">H489/E489</f>
        <v>1.20785361022519</v>
      </c>
      <c r="J489" s="2" t="n">
        <v>0.0167361682542782</v>
      </c>
      <c r="K489" s="2" t="n">
        <f aca="false">J489/E489</f>
        <v>1.16138585894935</v>
      </c>
      <c r="L489" s="2" t="n">
        <v>0.0156982525926978</v>
      </c>
      <c r="M489" s="2" t="n">
        <f aca="false">L489/D489</f>
        <v>1.09072854414295</v>
      </c>
      <c r="N489" s="2" t="n">
        <v>0.0170282353647193</v>
      </c>
      <c r="O489" s="2" t="n">
        <f aca="false">N489/E489</f>
        <v>1.18165349768104</v>
      </c>
    </row>
    <row r="490" customFormat="false" ht="15" hidden="false" customHeight="false" outlineLevel="0" collapsed="false">
      <c r="A490" s="1" t="n">
        <f aca="false">1+A489</f>
        <v>476</v>
      </c>
      <c r="B490" s="2" t="s">
        <v>497</v>
      </c>
      <c r="C490" s="2" t="n">
        <v>0.0141011249003228</v>
      </c>
      <c r="D490" s="2" t="n">
        <v>0.0141920186952554</v>
      </c>
      <c r="E490" s="2" t="n">
        <v>0.0146436520714016</v>
      </c>
      <c r="F490" s="2" t="n">
        <v>0.0131829924910061</v>
      </c>
      <c r="G490" s="2" t="n">
        <f aca="false">F490/E490</f>
        <v>0.900253053454602</v>
      </c>
      <c r="H490" s="2" t="n">
        <v>0.0116393113308991</v>
      </c>
      <c r="I490" s="2" t="n">
        <f aca="false">H490/E490</f>
        <v>0.794836648272336</v>
      </c>
      <c r="J490" s="2" t="n">
        <v>0.00962329674620997</v>
      </c>
      <c r="K490" s="2" t="n">
        <f aca="false">J490/E490</f>
        <v>0.657165077351424</v>
      </c>
      <c r="L490" s="2" t="n">
        <v>0.00731638016763746</v>
      </c>
      <c r="M490" s="2" t="n">
        <f aca="false">L490/D490</f>
        <v>0.515527799444306</v>
      </c>
      <c r="N490" s="2" t="n">
        <v>0.0118972604794911</v>
      </c>
      <c r="O490" s="2" t="n">
        <f aca="false">N490/E490</f>
        <v>0.812451731404212</v>
      </c>
    </row>
    <row r="491" customFormat="false" ht="15" hidden="false" customHeight="false" outlineLevel="0" collapsed="false">
      <c r="A491" s="1" t="n">
        <f aca="false">1+A490</f>
        <v>477</v>
      </c>
      <c r="B491" s="2" t="s">
        <v>498</v>
      </c>
      <c r="C491" s="2" t="n">
        <v>0.0124010002554832</v>
      </c>
      <c r="D491" s="2" t="n">
        <v>0.0123284633557642</v>
      </c>
      <c r="E491" s="2" t="n">
        <v>0.0130600790027009</v>
      </c>
      <c r="F491" s="2" t="n">
        <v>0.0101407634546201</v>
      </c>
      <c r="G491" s="2" t="n">
        <f aca="false">F491/E491</f>
        <v>0.776470299492287</v>
      </c>
      <c r="H491" s="2" t="n">
        <v>0.0102331407234098</v>
      </c>
      <c r="I491" s="2" t="n">
        <f aca="false">H491/E491</f>
        <v>0.783543554468049</v>
      </c>
      <c r="J491" s="2" t="n">
        <v>0.00966513716684567</v>
      </c>
      <c r="K491" s="2" t="n">
        <f aca="false">J491/E491</f>
        <v>0.740051967897504</v>
      </c>
      <c r="L491" s="2" t="n">
        <v>0.0162665151299901</v>
      </c>
      <c r="M491" s="2" t="n">
        <f aca="false">L491/D491</f>
        <v>1.31942762537268</v>
      </c>
      <c r="N491" s="2" t="n">
        <v>0.0100219041617907</v>
      </c>
      <c r="O491" s="2" t="n">
        <f aca="false">N491/E491</f>
        <v>0.767369336718263</v>
      </c>
    </row>
    <row r="492" customFormat="false" ht="15" hidden="false" customHeight="false" outlineLevel="0" collapsed="false">
      <c r="A492" s="1" t="n">
        <f aca="false">1+A491</f>
        <v>478</v>
      </c>
      <c r="B492" s="2" t="s">
        <v>499</v>
      </c>
      <c r="C492" s="2" t="n">
        <v>0.0131875788707642</v>
      </c>
      <c r="D492" s="2" t="n">
        <v>0.0143028938413121</v>
      </c>
      <c r="E492" s="2" t="n">
        <v>0.0147052354685177</v>
      </c>
      <c r="F492" s="2" t="n">
        <v>0.0161286428278243</v>
      </c>
      <c r="G492" s="2" t="n">
        <f aca="false">F492/E492</f>
        <v>1.09679595830709</v>
      </c>
      <c r="H492" s="2" t="n">
        <v>0.019012844600423</v>
      </c>
      <c r="I492" s="2" t="n">
        <f aca="false">H492/E492</f>
        <v>1.29293030642912</v>
      </c>
      <c r="J492" s="2" t="n">
        <v>0.0201670827464052</v>
      </c>
      <c r="K492" s="2" t="n">
        <f aca="false">J492/E492</f>
        <v>1.37142195305752</v>
      </c>
      <c r="L492" s="2" t="n">
        <v>0.0135435904721315</v>
      </c>
      <c r="M492" s="2" t="n">
        <f aca="false">L492/D492</f>
        <v>0.946912605406645</v>
      </c>
      <c r="N492" s="2" t="n">
        <v>0.0184084976145468</v>
      </c>
      <c r="O492" s="2" t="n">
        <f aca="false">N492/E492</f>
        <v>1.2518329035912</v>
      </c>
    </row>
    <row r="493" customFormat="false" ht="15" hidden="false" customHeight="false" outlineLevel="0" collapsed="false">
      <c r="A493" s="1" t="n">
        <f aca="false">1+A492</f>
        <v>479</v>
      </c>
      <c r="B493" s="2" t="s">
        <v>500</v>
      </c>
      <c r="C493" s="2" t="n">
        <v>0.0153320894655756</v>
      </c>
      <c r="D493" s="2" t="n">
        <v>0.0158551458861056</v>
      </c>
      <c r="E493" s="2" t="n">
        <v>0.0153342658819182</v>
      </c>
      <c r="F493" s="2" t="n">
        <v>0.0158992684163508</v>
      </c>
      <c r="G493" s="2" t="n">
        <f aca="false">F493/E493</f>
        <v>1.03684575047697</v>
      </c>
      <c r="H493" s="2" t="n">
        <v>0.0157042078769187</v>
      </c>
      <c r="I493" s="2" t="n">
        <f aca="false">H493/E493</f>
        <v>1.02412518459307</v>
      </c>
      <c r="J493" s="2" t="n">
        <v>0.0111992859234878</v>
      </c>
      <c r="K493" s="2" t="n">
        <f aca="false">J493/E493</f>
        <v>0.73034379407062</v>
      </c>
      <c r="L493" s="2" t="n">
        <v>0.0152957332954492</v>
      </c>
      <c r="M493" s="2" t="n">
        <f aca="false">L493/D493</f>
        <v>0.964717285184576</v>
      </c>
      <c r="N493" s="2" t="n">
        <v>0.0162030785849311</v>
      </c>
      <c r="O493" s="2" t="n">
        <f aca="false">N493/E493</f>
        <v>1.05665825215913</v>
      </c>
    </row>
    <row r="494" customFormat="false" ht="15" hidden="false" customHeight="false" outlineLevel="0" collapsed="false">
      <c r="A494" s="1" t="n">
        <f aca="false">1+A493</f>
        <v>480</v>
      </c>
      <c r="B494" s="2" t="s">
        <v>501</v>
      </c>
      <c r="C494" s="2" t="n">
        <v>0.0157888624803549</v>
      </c>
      <c r="D494" s="2" t="n">
        <v>0.0154628184462128</v>
      </c>
      <c r="E494" s="2" t="n">
        <v>0.0151363192483307</v>
      </c>
      <c r="F494" s="2" t="n">
        <v>0.0135572349518314</v>
      </c>
      <c r="G494" s="2" t="n">
        <f aca="false">F494/E494</f>
        <v>0.895675806608436</v>
      </c>
      <c r="H494" s="2" t="n">
        <v>0.0122774055561464</v>
      </c>
      <c r="I494" s="2" t="n">
        <f aca="false">H494/E494</f>
        <v>0.811122265242946</v>
      </c>
      <c r="J494" s="2" t="n">
        <v>0.0127613282938871</v>
      </c>
      <c r="K494" s="2" t="n">
        <f aca="false">J494/E494</f>
        <v>0.843093230561616</v>
      </c>
      <c r="L494" s="2" t="n">
        <v>0.0132594592034853</v>
      </c>
      <c r="M494" s="2" t="n">
        <f aca="false">L494/D494</f>
        <v>0.857505974710118</v>
      </c>
      <c r="N494" s="2" t="n">
        <v>0.0124823716506136</v>
      </c>
      <c r="O494" s="2" t="n">
        <f aca="false">N494/E494</f>
        <v>0.824663608491887</v>
      </c>
    </row>
    <row r="495" customFormat="false" ht="15" hidden="false" customHeight="false" outlineLevel="0" collapsed="false">
      <c r="A495" s="1" t="n">
        <f aca="false">1+A494</f>
        <v>481</v>
      </c>
      <c r="B495" s="2" t="s">
        <v>502</v>
      </c>
      <c r="C495" s="2" t="n">
        <v>0.0136242229052312</v>
      </c>
      <c r="D495" s="2" t="n">
        <v>0.013471330245887</v>
      </c>
      <c r="E495" s="2" t="n">
        <v>0.0136231272049056</v>
      </c>
      <c r="F495" s="2" t="n">
        <v>0.0195692589999276</v>
      </c>
      <c r="G495" s="2" t="n">
        <f aca="false">F495/E495</f>
        <v>1.43647333725848</v>
      </c>
      <c r="H495" s="2" t="n">
        <v>0.014203504791615</v>
      </c>
      <c r="I495" s="2" t="n">
        <f aca="false">H495/E495</f>
        <v>1.04260237594349</v>
      </c>
      <c r="J495" s="2" t="n">
        <v>0.00734996722500385</v>
      </c>
      <c r="K495" s="2" t="n">
        <f aca="false">J495/E495</f>
        <v>0.539521294520188</v>
      </c>
      <c r="L495" s="2" t="n">
        <v>0.0114599611687266</v>
      </c>
      <c r="M495" s="2" t="n">
        <f aca="false">L495/D495</f>
        <v>0.850692616063324</v>
      </c>
      <c r="N495" s="2" t="n">
        <v>0.0157379902181414</v>
      </c>
      <c r="O495" s="2" t="n">
        <f aca="false">N495/E495</f>
        <v>1.15524064199256</v>
      </c>
    </row>
    <row r="496" customFormat="false" ht="15" hidden="false" customHeight="false" outlineLevel="0" collapsed="false">
      <c r="A496" s="1" t="n">
        <f aca="false">1+A495</f>
        <v>482</v>
      </c>
      <c r="B496" s="2" t="s">
        <v>503</v>
      </c>
      <c r="C496" s="2" t="n">
        <v>0.0126471931685338</v>
      </c>
      <c r="D496" s="2" t="n">
        <v>0.0125331559330996</v>
      </c>
      <c r="E496" s="2" t="n">
        <v>0.0135747402500286</v>
      </c>
      <c r="F496" s="2" t="n">
        <v>0.01119105681242</v>
      </c>
      <c r="G496" s="2" t="n">
        <f aca="false">F496/E496</f>
        <v>0.824403016654144</v>
      </c>
      <c r="H496" s="2" t="n">
        <v>0.0082952249282144</v>
      </c>
      <c r="I496" s="2" t="n">
        <f aca="false">H496/E496</f>
        <v>0.611077985687197</v>
      </c>
      <c r="J496" s="2" t="n">
        <v>0.0110737646615807</v>
      </c>
      <c r="K496" s="2" t="n">
        <f aca="false">J496/E496</f>
        <v>0.81576254555275</v>
      </c>
      <c r="L496" s="2" t="n">
        <v>0.0128569399062367</v>
      </c>
      <c r="M496" s="2" t="n">
        <f aca="false">L496/D496</f>
        <v>1.02583419330817</v>
      </c>
      <c r="N496" s="2" t="n">
        <v>0.0100969184144988</v>
      </c>
      <c r="O496" s="2" t="n">
        <f aca="false">N496/E496</f>
        <v>0.743801960739361</v>
      </c>
    </row>
    <row r="497" customFormat="false" ht="15" hidden="false" customHeight="false" outlineLevel="0" collapsed="false">
      <c r="A497" s="1" t="n">
        <f aca="false">1+A496</f>
        <v>483</v>
      </c>
      <c r="B497" s="2" t="s">
        <v>504</v>
      </c>
      <c r="C497" s="2" t="n">
        <v>0.0150347999101938</v>
      </c>
      <c r="D497" s="2" t="n">
        <v>0.0148231541420396</v>
      </c>
      <c r="E497" s="2" t="n">
        <v>0.015114325177932</v>
      </c>
      <c r="F497" s="2" t="n">
        <v>0.0134485839148176</v>
      </c>
      <c r="G497" s="2" t="n">
        <f aca="false">F497/E497</f>
        <v>0.889790563355981</v>
      </c>
      <c r="H497" s="2" t="n">
        <v>0.0127382513854916</v>
      </c>
      <c r="I497" s="2" t="n">
        <f aca="false">H497/E497</f>
        <v>0.84279325974079</v>
      </c>
      <c r="J497" s="2" t="n">
        <v>0.00679209494986124</v>
      </c>
      <c r="K497" s="2" t="n">
        <f aca="false">J497/E497</f>
        <v>0.449381290259534</v>
      </c>
      <c r="L497" s="2" t="n">
        <v>0.0232750864232609</v>
      </c>
      <c r="M497" s="2" t="n">
        <f aca="false">L497/D497</f>
        <v>1.57018446952872</v>
      </c>
      <c r="N497" s="2" t="n">
        <v>0.0119422690311159</v>
      </c>
      <c r="O497" s="2" t="n">
        <f aca="false">N497/E497</f>
        <v>0.790129158300264</v>
      </c>
    </row>
    <row r="498" customFormat="false" ht="15" hidden="false" customHeight="false" outlineLevel="0" collapsed="false">
      <c r="A498" s="1" t="n">
        <f aca="false">1+A497</f>
        <v>484</v>
      </c>
      <c r="B498" s="2" t="s">
        <v>505</v>
      </c>
      <c r="C498" s="2" t="n">
        <v>0.0136164809897265</v>
      </c>
      <c r="D498" s="2" t="n">
        <v>0.0125544780765721</v>
      </c>
      <c r="E498" s="2" t="n">
        <v>0.0128533347409538</v>
      </c>
      <c r="F498" s="2" t="n">
        <v>0.0112876355119878</v>
      </c>
      <c r="G498" s="2" t="n">
        <f aca="false">F498/E498</f>
        <v>0.878187313991185</v>
      </c>
      <c r="H498" s="2" t="n">
        <v>0.010221324163683</v>
      </c>
      <c r="I498" s="2" t="n">
        <f aca="false">H498/E498</f>
        <v>0.795227415272662</v>
      </c>
      <c r="J498" s="2" t="n">
        <v>0.0064434247778971</v>
      </c>
      <c r="K498" s="2" t="n">
        <f aca="false">J498/E498</f>
        <v>0.501303740061076</v>
      </c>
      <c r="L498" s="2" t="n">
        <v>0.0136856561064545</v>
      </c>
      <c r="M498" s="2" t="n">
        <f aca="false">L498/D498</f>
        <v>1.09010155762614</v>
      </c>
      <c r="N498" s="2" t="n">
        <v>0.0111021094007861</v>
      </c>
      <c r="O498" s="2" t="n">
        <f aca="false">N498/E498</f>
        <v>0.86375323015685</v>
      </c>
    </row>
    <row r="499" customFormat="false" ht="15" hidden="false" customHeight="false" outlineLevel="0" collapsed="false">
      <c r="A499" s="1" t="n">
        <f aca="false">1+A498</f>
        <v>485</v>
      </c>
      <c r="B499" s="2" t="s">
        <v>506</v>
      </c>
      <c r="C499" s="2" t="n">
        <v>0.0113496481299403</v>
      </c>
      <c r="D499" s="2" t="n">
        <v>0.0106696005936085</v>
      </c>
      <c r="E499" s="2" t="n">
        <v>0.0113005533708112</v>
      </c>
      <c r="F499" s="2" t="n">
        <v>0.0105391505903373</v>
      </c>
      <c r="G499" s="2" t="n">
        <f aca="false">F499/E499</f>
        <v>0.932622522500485</v>
      </c>
      <c r="H499" s="2" t="n">
        <v>0.00990227705105937</v>
      </c>
      <c r="I499" s="2" t="n">
        <f aca="false">H499/E499</f>
        <v>0.876264792185884</v>
      </c>
      <c r="J499" s="2" t="n">
        <v>0.00846571177528907</v>
      </c>
      <c r="K499" s="2" t="n">
        <f aca="false">J499/E499</f>
        <v>0.749141347109213</v>
      </c>
      <c r="L499" s="2" t="n">
        <v>0.0104418241227447</v>
      </c>
      <c r="M499" s="2" t="n">
        <f aca="false">L499/D499</f>
        <v>0.978651827791919</v>
      </c>
      <c r="N499" s="2" t="n">
        <v>0.0103219611726228</v>
      </c>
      <c r="O499" s="2" t="n">
        <f aca="false">N499/E499</f>
        <v>0.913403161236683</v>
      </c>
    </row>
    <row r="500" customFormat="false" ht="15" hidden="false" customHeight="false" outlineLevel="0" collapsed="false">
      <c r="A500" s="1" t="n">
        <f aca="false">1+A499</f>
        <v>486</v>
      </c>
      <c r="B500" s="2" t="s">
        <v>507</v>
      </c>
      <c r="C500" s="2" t="n">
        <v>0.010454682697593</v>
      </c>
      <c r="D500" s="2" t="n">
        <v>0.0102047778659093</v>
      </c>
      <c r="E500" s="2" t="n">
        <v>0.010953047058513</v>
      </c>
      <c r="F500" s="2" t="n">
        <v>0.0100441847550523</v>
      </c>
      <c r="G500" s="2" t="n">
        <f aca="false">F500/E500</f>
        <v>0.917021966708861</v>
      </c>
      <c r="H500" s="2" t="n">
        <v>0.0110366667848323</v>
      </c>
      <c r="I500" s="2" t="n">
        <f aca="false">H500/E500</f>
        <v>1.00763438026629</v>
      </c>
      <c r="J500" s="2" t="n">
        <v>0.00483954198686212</v>
      </c>
      <c r="K500" s="2" t="n">
        <f aca="false">J500/E500</f>
        <v>0.441844352627034</v>
      </c>
      <c r="L500" s="2" t="n">
        <v>0.00890277975091161</v>
      </c>
      <c r="M500" s="2" t="n">
        <f aca="false">L500/D500</f>
        <v>0.872412890108345</v>
      </c>
      <c r="N500" s="2" t="n">
        <v>0.0109970894469949</v>
      </c>
      <c r="O500" s="2" t="n">
        <f aca="false">N500/E500</f>
        <v>1.00402101700528</v>
      </c>
    </row>
    <row r="501" customFormat="false" ht="15" hidden="false" customHeight="false" outlineLevel="0" collapsed="false">
      <c r="A501" s="1" t="n">
        <f aca="false">1+A500</f>
        <v>487</v>
      </c>
      <c r="B501" s="2" t="s">
        <v>508</v>
      </c>
      <c r="C501" s="2" t="n">
        <v>0.013512739321963</v>
      </c>
      <c r="D501" s="2" t="n">
        <v>0.0128956323721311</v>
      </c>
      <c r="E501" s="2" t="n">
        <v>0.0132052398673318</v>
      </c>
      <c r="F501" s="2" t="n">
        <v>0.0114928652485694</v>
      </c>
      <c r="G501" s="2" t="n">
        <f aca="false">F501/E501</f>
        <v>0.870326125389164</v>
      </c>
      <c r="H501" s="2" t="n">
        <v>0.0136599430441821</v>
      </c>
      <c r="I501" s="2" t="n">
        <f aca="false">H501/E501</f>
        <v>1.03443354164093</v>
      </c>
      <c r="J501" s="2" t="n">
        <v>0.00668052049483272</v>
      </c>
      <c r="K501" s="2" t="n">
        <f aca="false">J501/E501</f>
        <v>0.505899215913491</v>
      </c>
      <c r="L501" s="2" t="n">
        <v>0.0174503954160155</v>
      </c>
      <c r="M501" s="2" t="n">
        <f aca="false">L501/D501</f>
        <v>1.35320199215106</v>
      </c>
      <c r="N501" s="2" t="n">
        <v>0.0128874486152369</v>
      </c>
      <c r="O501" s="2" t="n">
        <f aca="false">N501/E501</f>
        <v>0.975934458193291</v>
      </c>
    </row>
    <row r="502" customFormat="false" ht="15" hidden="false" customHeight="false" outlineLevel="0" collapsed="false">
      <c r="A502" s="1" t="n">
        <f aca="false">1+A501</f>
        <v>488</v>
      </c>
      <c r="B502" s="2" t="s">
        <v>509</v>
      </c>
      <c r="C502" s="2" t="n">
        <v>0.0143813822415942</v>
      </c>
      <c r="D502" s="2" t="n">
        <v>0.0136845516806113</v>
      </c>
      <c r="E502" s="2" t="n">
        <v>0.0142169671056683</v>
      </c>
      <c r="F502" s="2" t="n">
        <v>0.0116135886230292</v>
      </c>
      <c r="G502" s="2" t="n">
        <f aca="false">F502/E502</f>
        <v>0.816882288374914</v>
      </c>
      <c r="H502" s="2" t="n">
        <v>0.00948869746062133</v>
      </c>
      <c r="I502" s="2" t="n">
        <f aca="false">H502/E502</f>
        <v>0.667420652386414</v>
      </c>
      <c r="J502" s="2" t="n">
        <v>0.00422588248420525</v>
      </c>
      <c r="K502" s="2" t="n">
        <f aca="false">J502/E502</f>
        <v>0.29724219327485</v>
      </c>
      <c r="L502" s="2" t="n">
        <v>0.0138987545579391</v>
      </c>
      <c r="M502" s="2" t="n">
        <f aca="false">L502/D502</f>
        <v>1.01565289695469</v>
      </c>
      <c r="N502" s="2" t="n">
        <v>0.01057700963183</v>
      </c>
      <c r="O502" s="2" t="n">
        <f aca="false">N502/E502</f>
        <v>0.743970887265608</v>
      </c>
    </row>
    <row r="503" customFormat="false" ht="15" hidden="false" customHeight="false" outlineLevel="0" collapsed="false">
      <c r="A503" s="1" t="n">
        <f aca="false">1+A502</f>
        <v>489</v>
      </c>
      <c r="B503" s="2" t="s">
        <v>510</v>
      </c>
      <c r="C503" s="2" t="n">
        <v>0.0121331299790194</v>
      </c>
      <c r="D503" s="2" t="n">
        <v>0.010840177741388</v>
      </c>
      <c r="E503" s="2" t="n">
        <v>0.0113973272805652</v>
      </c>
      <c r="F503" s="2" t="n">
        <v>0.0106478016273511</v>
      </c>
      <c r="G503" s="2" t="n">
        <f aca="false">F503/E503</f>
        <v>0.934236717542349</v>
      </c>
      <c r="H503" s="2" t="n">
        <v>0.00980774457324496</v>
      </c>
      <c r="I503" s="2" t="n">
        <f aca="false">H503/E503</f>
        <v>0.860530221850275</v>
      </c>
      <c r="J503" s="2" t="n">
        <v>0.0141839025955008</v>
      </c>
      <c r="K503" s="2" t="n">
        <f aca="false">J503/E503</f>
        <v>1.24449375246838</v>
      </c>
      <c r="L503" s="2" t="n">
        <v>0.0116730596202112</v>
      </c>
      <c r="M503" s="2" t="n">
        <f aca="false">L503/D503</f>
        <v>1.07683286184905</v>
      </c>
      <c r="N503" s="2" t="n">
        <v>0.0118372490773247</v>
      </c>
      <c r="O503" s="2" t="n">
        <f aca="false">N503/E503</f>
        <v>1.03859868071962</v>
      </c>
    </row>
    <row r="504" customFormat="false" ht="15" hidden="false" customHeight="false" outlineLevel="0" collapsed="false">
      <c r="A504" s="1" t="n">
        <f aca="false">1+A503</f>
        <v>490</v>
      </c>
      <c r="B504" s="2" t="s">
        <v>511</v>
      </c>
      <c r="C504" s="2" t="n">
        <v>0.0153599603613926</v>
      </c>
      <c r="D504" s="2" t="n">
        <v>0.0156078090218253</v>
      </c>
      <c r="E504" s="2" t="n">
        <v>0.0164295705877695</v>
      </c>
      <c r="F504" s="2" t="n">
        <v>0.0200642248352126</v>
      </c>
      <c r="G504" s="2" t="n">
        <f aca="false">F504/E504</f>
        <v>1.2212263691267</v>
      </c>
      <c r="H504" s="2" t="n">
        <v>0.0181029695014593</v>
      </c>
      <c r="I504" s="2" t="n">
        <f aca="false">H504/E504</f>
        <v>1.10185286978441</v>
      </c>
      <c r="J504" s="2" t="n">
        <v>0.0264152522280024</v>
      </c>
      <c r="K504" s="2" t="n">
        <f aca="false">J504/E504</f>
        <v>1.60778713520769</v>
      </c>
      <c r="L504" s="2" t="n">
        <v>0.0223279821944405</v>
      </c>
      <c r="M504" s="2" t="n">
        <f aca="false">L504/D504</f>
        <v>1.43056480017266</v>
      </c>
      <c r="N504" s="2" t="n">
        <v>0.0186335403726708</v>
      </c>
      <c r="O504" s="2" t="n">
        <f aca="false">N504/E504</f>
        <v>1.13414652398414</v>
      </c>
    </row>
    <row r="505" customFormat="false" ht="15" hidden="false" customHeight="false" outlineLevel="0" collapsed="false">
      <c r="A505" s="1" t="n">
        <f aca="false">1+A504</f>
        <v>491</v>
      </c>
      <c r="B505" s="2" t="s">
        <v>512</v>
      </c>
      <c r="C505" s="2" t="n">
        <v>0.0164639575123677</v>
      </c>
      <c r="D505" s="2" t="n">
        <v>0.0166739161954473</v>
      </c>
      <c r="E505" s="2" t="n">
        <v>0.0168078685986258</v>
      </c>
      <c r="F505" s="2" t="n">
        <v>0.0180964338315185</v>
      </c>
      <c r="G505" s="2" t="n">
        <f aca="false">F505/E505</f>
        <v>1.07666440425397</v>
      </c>
      <c r="H505" s="2" t="n">
        <v>0.0174885083956657</v>
      </c>
      <c r="I505" s="2" t="n">
        <f aca="false">H505/E505</f>
        <v>1.04049530688832</v>
      </c>
      <c r="J505" s="2" t="n">
        <v>0.016261976820407</v>
      </c>
      <c r="K505" s="2" t="n">
        <f aca="false">J505/E505</f>
        <v>0.967521653622195</v>
      </c>
      <c r="L505" s="2" t="n">
        <v>0.0259506558696785</v>
      </c>
      <c r="M505" s="2" t="n">
        <f aca="false">L505/D505</f>
        <v>1.55636237854933</v>
      </c>
      <c r="N505" s="2" t="n">
        <v>0.0188885888318781</v>
      </c>
      <c r="O505" s="2" t="n">
        <f aca="false">N505/E505</f>
        <v>1.12379441337508</v>
      </c>
    </row>
    <row r="506" customFormat="false" ht="15" hidden="false" customHeight="false" outlineLevel="0" collapsed="false">
      <c r="A506" s="1" t="n">
        <f aca="false">1+A505</f>
        <v>492</v>
      </c>
      <c r="B506" s="2" t="s">
        <v>513</v>
      </c>
      <c r="C506" s="2" t="n">
        <v>0.0166079571407558</v>
      </c>
      <c r="D506" s="2" t="n">
        <v>0.0172154986396472</v>
      </c>
      <c r="E506" s="2" t="n">
        <v>0.016183236999305</v>
      </c>
      <c r="F506" s="2" t="n">
        <v>0.0138952604003187</v>
      </c>
      <c r="G506" s="2" t="n">
        <f aca="false">F506/E506</f>
        <v>0.858620583812462</v>
      </c>
      <c r="H506" s="2" t="n">
        <v>0.0132227303342905</v>
      </c>
      <c r="I506" s="2" t="n">
        <f aca="false">H506/E506</f>
        <v>0.817063380759879</v>
      </c>
      <c r="J506" s="2" t="n">
        <v>0.00958145632557428</v>
      </c>
      <c r="K506" s="2" t="n">
        <f aca="false">J506/E506</f>
        <v>0.592060557846725</v>
      </c>
      <c r="L506" s="2" t="n">
        <v>0.0081687739735758</v>
      </c>
      <c r="M506" s="2" t="n">
        <f aca="false">L506/D506</f>
        <v>0.474501154138118</v>
      </c>
      <c r="N506" s="2" t="n">
        <v>0.0124073573979056</v>
      </c>
      <c r="O506" s="2" t="n">
        <f aca="false">N506/E506</f>
        <v>0.766679583227907</v>
      </c>
    </row>
    <row r="507" customFormat="false" ht="15" hidden="false" customHeight="false" outlineLevel="0" collapsed="false">
      <c r="A507" s="1" t="n">
        <f aca="false">1+A506</f>
        <v>493</v>
      </c>
      <c r="B507" s="2" t="s">
        <v>514</v>
      </c>
      <c r="C507" s="2" t="n">
        <v>0.0133625461611712</v>
      </c>
      <c r="D507" s="2" t="n">
        <v>0.0142090764100333</v>
      </c>
      <c r="E507" s="2" t="n">
        <v>0.0133943888727599</v>
      </c>
      <c r="F507" s="2" t="n">
        <v>0.0165028852886496</v>
      </c>
      <c r="G507" s="2" t="n">
        <f aca="false">F507/E507</f>
        <v>1.23207452355004</v>
      </c>
      <c r="H507" s="2" t="n">
        <v>0.0133999787301925</v>
      </c>
      <c r="I507" s="2" t="n">
        <f aca="false">H507/E507</f>
        <v>1.00041732829215</v>
      </c>
      <c r="J507" s="2" t="n">
        <v>0.0146999344500077</v>
      </c>
      <c r="K507" s="2" t="n">
        <f aca="false">J507/E507</f>
        <v>1.0974695889189</v>
      </c>
      <c r="L507" s="2" t="n">
        <v>0.00615617748733249</v>
      </c>
      <c r="M507" s="2" t="n">
        <f aca="false">L507/D507</f>
        <v>0.433256695205432</v>
      </c>
      <c r="N507" s="2" t="n">
        <v>0.0133525369820266</v>
      </c>
      <c r="O507" s="2" t="n">
        <f aca="false">N507/E507</f>
        <v>0.996875416181293</v>
      </c>
    </row>
    <row r="508" customFormat="false" ht="15" hidden="false" customHeight="false" outlineLevel="0" collapsed="false">
      <c r="A508" s="1" t="n">
        <f aca="false">1+A507</f>
        <v>494</v>
      </c>
      <c r="B508" s="2" t="s">
        <v>515</v>
      </c>
      <c r="C508" s="2" t="n">
        <v>0.0154807342432665</v>
      </c>
      <c r="D508" s="2" t="n">
        <v>0.0163412907572773</v>
      </c>
      <c r="E508" s="2" t="n">
        <v>0.0169618270914162</v>
      </c>
      <c r="F508" s="2" t="n">
        <v>0.0169857787864886</v>
      </c>
      <c r="G508" s="2" t="n">
        <f aca="false">F508/E508</f>
        <v>1.00141209404761</v>
      </c>
      <c r="H508" s="2" t="n">
        <v>0.0161886868257176</v>
      </c>
      <c r="I508" s="2" t="n">
        <f aca="false">H508/E508</f>
        <v>0.954418809864542</v>
      </c>
      <c r="J508" s="2" t="n">
        <v>0.0184655723072203</v>
      </c>
      <c r="K508" s="2" t="n">
        <f aca="false">J508/E508</f>
        <v>1.08865467191121</v>
      </c>
      <c r="L508" s="2" t="n">
        <v>0.0102050480655396</v>
      </c>
      <c r="M508" s="2" t="n">
        <f aca="false">L508/D508</f>
        <v>0.624494614110881</v>
      </c>
      <c r="N508" s="2" t="n">
        <v>0.0177483721907162</v>
      </c>
      <c r="O508" s="2" t="n">
        <f aca="false">N508/E508</f>
        <v>1.04637148433721</v>
      </c>
    </row>
    <row r="509" customFormat="false" ht="15" hidden="false" customHeight="false" outlineLevel="0" collapsed="false">
      <c r="A509" s="1" t="n">
        <f aca="false">1+A508</f>
        <v>495</v>
      </c>
      <c r="B509" s="2" t="s">
        <v>516</v>
      </c>
      <c r="C509" s="2" t="n">
        <v>0.0177042123762261</v>
      </c>
      <c r="D509" s="2" t="n">
        <v>0.0184308608175763</v>
      </c>
      <c r="E509" s="2" t="n">
        <v>0.0177712088820854</v>
      </c>
      <c r="F509" s="2" t="n">
        <v>0.0226839220609894</v>
      </c>
      <c r="G509" s="2" t="n">
        <f aca="false">F509/E509</f>
        <v>1.27644226183489</v>
      </c>
      <c r="H509" s="2" t="n">
        <v>0.0249920238221844</v>
      </c>
      <c r="I509" s="2" t="n">
        <f aca="false">H509/E509</f>
        <v>1.40632097613675</v>
      </c>
      <c r="J509" s="2" t="n">
        <v>0.00949777548430289</v>
      </c>
      <c r="K509" s="2" t="n">
        <f aca="false">J509/E509</f>
        <v>0.534447349492206</v>
      </c>
      <c r="L509" s="2" t="n">
        <v>0.0199838992281101</v>
      </c>
      <c r="M509" s="2" t="n">
        <f aca="false">L509/D509</f>
        <v>1.08426293410304</v>
      </c>
      <c r="N509" s="2" t="n">
        <v>0.0230143727308189</v>
      </c>
      <c r="O509" s="2" t="n">
        <f aca="false">N509/E509</f>
        <v>1.2950369827693</v>
      </c>
    </row>
    <row r="510" customFormat="false" ht="15" hidden="false" customHeight="false" outlineLevel="0" collapsed="false">
      <c r="A510" s="1" t="n">
        <f aca="false">1+A509</f>
        <v>496</v>
      </c>
      <c r="B510" s="2" t="s">
        <v>517</v>
      </c>
      <c r="C510" s="2" t="n">
        <v>0.0183375010645134</v>
      </c>
      <c r="D510" s="2" t="n">
        <v>0.0169766906327559</v>
      </c>
      <c r="E510" s="2" t="n">
        <v>0.0167462852015097</v>
      </c>
      <c r="F510" s="2" t="n">
        <v>0.0163218002269599</v>
      </c>
      <c r="G510" s="2" t="n">
        <f aca="false">F510/E510</f>
        <v>0.97465199180344</v>
      </c>
      <c r="H510" s="2" t="n">
        <v>0.0168622307301452</v>
      </c>
      <c r="I510" s="2" t="n">
        <f aca="false">H510/E510</f>
        <v>1.00692365663431</v>
      </c>
      <c r="J510" s="2" t="n">
        <v>0.0131378920796084</v>
      </c>
      <c r="K510" s="2" t="n">
        <f aca="false">J510/E510</f>
        <v>0.784525757295952</v>
      </c>
      <c r="L510" s="2" t="n">
        <v>0.0166690344272387</v>
      </c>
      <c r="M510" s="2" t="n">
        <f aca="false">L510/D510</f>
        <v>0.981877727987598</v>
      </c>
      <c r="N510" s="2" t="n">
        <v>0.0163080985387224</v>
      </c>
      <c r="O510" s="2" t="n">
        <f aca="false">N510/E510</f>
        <v>0.973833799107411</v>
      </c>
    </row>
    <row r="511" customFormat="false" ht="15" hidden="false" customHeight="false" outlineLevel="0" collapsed="false">
      <c r="A511" s="1" t="n">
        <f aca="false">1+A510</f>
        <v>497</v>
      </c>
      <c r="B511" s="2" t="s">
        <v>518</v>
      </c>
      <c r="C511" s="2" t="n">
        <v>0.0170446011752228</v>
      </c>
      <c r="D511" s="2" t="n">
        <v>0.0168615510580048</v>
      </c>
      <c r="E511" s="2" t="n">
        <v>0.0165923267087193</v>
      </c>
      <c r="F511" s="2" t="n">
        <v>0.0139194050752107</v>
      </c>
      <c r="G511" s="2" t="n">
        <f aca="false">F511/E511</f>
        <v>0.838906159429468</v>
      </c>
      <c r="H511" s="2" t="n">
        <v>0.016460467699434</v>
      </c>
      <c r="I511" s="2" t="n">
        <f aca="false">H511/E511</f>
        <v>0.992053012720874</v>
      </c>
      <c r="J511" s="2" t="n">
        <v>0.0134307750240582</v>
      </c>
      <c r="K511" s="2" t="n">
        <f aca="false">J511/E511</f>
        <v>0.809457001410194</v>
      </c>
      <c r="L511" s="2" t="n">
        <v>0.0120282237060188</v>
      </c>
      <c r="M511" s="2" t="n">
        <f aca="false">L511/D511</f>
        <v>0.713352150382901</v>
      </c>
      <c r="N511" s="2" t="n">
        <v>0.0149728448405197</v>
      </c>
      <c r="O511" s="2" t="n">
        <f aca="false">N511/E511</f>
        <v>0.902395734086615</v>
      </c>
    </row>
    <row r="512" customFormat="false" ht="15" hidden="false" customHeight="false" outlineLevel="0" collapsed="false">
      <c r="A512" s="1" t="n">
        <f aca="false">1+A511</f>
        <v>498</v>
      </c>
      <c r="B512" s="2" t="s">
        <v>519</v>
      </c>
      <c r="C512" s="2" t="n">
        <v>0.0145253818699823</v>
      </c>
      <c r="D512" s="2" t="n">
        <v>0.0147293367107609</v>
      </c>
      <c r="E512" s="2" t="n">
        <v>0.0151715097609684</v>
      </c>
      <c r="F512" s="2" t="n">
        <v>0.0116618779728131</v>
      </c>
      <c r="G512" s="2" t="n">
        <f aca="false">F512/E512</f>
        <v>0.768669575839809</v>
      </c>
      <c r="H512" s="2" t="n">
        <v>0.0125610029895896</v>
      </c>
      <c r="I512" s="2" t="n">
        <f aca="false">H512/E512</f>
        <v>0.827933619494164</v>
      </c>
      <c r="J512" s="2" t="n">
        <v>0.00675025452922554</v>
      </c>
      <c r="K512" s="2" t="n">
        <f aca="false">J512/E512</f>
        <v>0.444929650086101</v>
      </c>
      <c r="L512" s="2" t="n">
        <v>0.0186579533077615</v>
      </c>
      <c r="M512" s="2" t="n">
        <f aca="false">L512/D512</f>
        <v>1.26672053699</v>
      </c>
      <c r="N512" s="2" t="n">
        <v>0.0108170552404957</v>
      </c>
      <c r="O512" s="2" t="n">
        <f aca="false">N512/E512</f>
        <v>0.712984759652901</v>
      </c>
    </row>
    <row r="513" customFormat="false" ht="15" hidden="false" customHeight="false" outlineLevel="0" collapsed="false">
      <c r="A513" s="1" t="n">
        <f aca="false">1+A512</f>
        <v>499</v>
      </c>
      <c r="B513" s="2" t="s">
        <v>520</v>
      </c>
      <c r="C513" s="2" t="n">
        <v>0.0179457601399738</v>
      </c>
      <c r="D513" s="2" t="n">
        <v>0.017641941509096</v>
      </c>
      <c r="E513" s="2" t="n">
        <v>0.0170673986293295</v>
      </c>
      <c r="F513" s="2" t="n">
        <v>0.016285583214622</v>
      </c>
      <c r="G513" s="2" t="n">
        <f aca="false">F513/E513</f>
        <v>0.95419246765796</v>
      </c>
      <c r="H513" s="2" t="n">
        <v>0.0134117952899193</v>
      </c>
      <c r="I513" s="2" t="n">
        <f aca="false">H513/E513</f>
        <v>0.785813677948072</v>
      </c>
      <c r="J513" s="2" t="n">
        <v>0.0064852651985328</v>
      </c>
      <c r="K513" s="2" t="n">
        <f aca="false">J513/E513</f>
        <v>0.379979710990531</v>
      </c>
      <c r="L513" s="2" t="n">
        <v>0.0127385518776341</v>
      </c>
      <c r="M513" s="2" t="n">
        <f aca="false">L513/D513</f>
        <v>0.722060657046518</v>
      </c>
      <c r="N513" s="2" t="n">
        <v>0.0138326281993579</v>
      </c>
      <c r="O513" s="2" t="n">
        <f aca="false">N513/E513</f>
        <v>0.810470798730112</v>
      </c>
    </row>
    <row r="514" customFormat="false" ht="15" hidden="false" customHeight="false" outlineLevel="0" collapsed="false">
      <c r="A514" s="1" t="n">
        <f aca="false">1+A513</f>
        <v>500</v>
      </c>
      <c r="B514" s="2" t="s">
        <v>521</v>
      </c>
      <c r="C514" s="2" t="n">
        <v>0.0154172505361276</v>
      </c>
      <c r="D514" s="2" t="n">
        <v>0.0156717754522427</v>
      </c>
      <c r="E514" s="2" t="n">
        <v>0.0153738552086358</v>
      </c>
      <c r="F514" s="2" t="n">
        <v>0.0118429630345027</v>
      </c>
      <c r="G514" s="2" t="n">
        <f aca="false">F514/E514</f>
        <v>0.770331375818492</v>
      </c>
      <c r="H514" s="2" t="n">
        <v>0.0121474233991516</v>
      </c>
      <c r="I514" s="2" t="n">
        <f aca="false">H514/E514</f>
        <v>0.790135150507216</v>
      </c>
      <c r="J514" s="2" t="n">
        <v>0.0169872107780924</v>
      </c>
      <c r="K514" s="2" t="n">
        <f aca="false">J514/E514</f>
        <v>1.10494150930668</v>
      </c>
      <c r="L514" s="2" t="n">
        <v>0.0135199128664109</v>
      </c>
      <c r="M514" s="2" t="n">
        <f aca="false">L514/D514</f>
        <v>0.862691844176222</v>
      </c>
      <c r="N514" s="2" t="n">
        <v>0.0144627479221052</v>
      </c>
      <c r="O514" s="2" t="n">
        <f aca="false">N514/E514</f>
        <v>0.940736576859472</v>
      </c>
    </row>
    <row r="515" customFormat="false" ht="15" hidden="false" customHeight="false" outlineLevel="0" collapsed="false">
      <c r="A515" s="1" t="n">
        <f aca="false">1+A514</f>
        <v>501</v>
      </c>
      <c r="B515" s="2" t="s">
        <v>522</v>
      </c>
      <c r="C515" s="2" t="n">
        <v>0.01529028312185</v>
      </c>
      <c r="D515" s="2" t="n">
        <v>0.0153476788714616</v>
      </c>
      <c r="E515" s="2" t="n">
        <v>0.0157389567772529</v>
      </c>
      <c r="F515" s="2" t="n">
        <v>0.0144988772726175</v>
      </c>
      <c r="G515" s="2" t="n">
        <f aca="false">F515/E515</f>
        <v>0.921209548880161</v>
      </c>
      <c r="H515" s="2" t="n">
        <v>0.0161886868257176</v>
      </c>
      <c r="I515" s="2" t="n">
        <f aca="false">H515/E515</f>
        <v>1.02857432387861</v>
      </c>
      <c r="J515" s="2" t="n">
        <v>0.0177263915426563</v>
      </c>
      <c r="K515" s="2" t="n">
        <f aca="false">J515/E515</f>
        <v>1.12627487282231</v>
      </c>
      <c r="L515" s="2" t="n">
        <v>0.0115309939858881</v>
      </c>
      <c r="M515" s="2" t="n">
        <f aca="false">L515/D515</f>
        <v>0.751318429481185</v>
      </c>
      <c r="N515" s="2" t="n">
        <v>0.0171332553185105</v>
      </c>
      <c r="O515" s="2" t="n">
        <f aca="false">N515/E515</f>
        <v>1.0885890063103</v>
      </c>
    </row>
    <row r="516" customFormat="false" ht="15" hidden="false" customHeight="false" outlineLevel="0" collapsed="false">
      <c r="A516" s="1" t="n">
        <f aca="false">1+A515</f>
        <v>502</v>
      </c>
      <c r="B516" s="2" t="s">
        <v>523</v>
      </c>
      <c r="C516" s="2" t="n">
        <v>0.0132588044934078</v>
      </c>
      <c r="D516" s="2" t="n">
        <v>0.0142048119813389</v>
      </c>
      <c r="E516" s="2" t="n">
        <v>0.0144852947645315</v>
      </c>
      <c r="F516" s="2" t="n">
        <v>0.0110220440881764</v>
      </c>
      <c r="G516" s="2" t="n">
        <f aca="false">F516/E516</f>
        <v>0.760912654339961</v>
      </c>
      <c r="H516" s="2" t="n">
        <v>0.0109657674264715</v>
      </c>
      <c r="I516" s="2" t="n">
        <f aca="false">H516/E516</f>
        <v>0.757027565177488</v>
      </c>
      <c r="J516" s="2" t="n">
        <v>0.0141002217542294</v>
      </c>
      <c r="K516" s="2" t="n">
        <f aca="false">J516/E516</f>
        <v>0.973416280679011</v>
      </c>
      <c r="L516" s="2" t="n">
        <v>0.0202443528910357</v>
      </c>
      <c r="M516" s="2" t="n">
        <f aca="false">L516/D516</f>
        <v>1.42517570226421</v>
      </c>
      <c r="N516" s="2" t="n">
        <v>0.0116572148708255</v>
      </c>
      <c r="O516" s="2" t="n">
        <f aca="false">N516/E516</f>
        <v>0.804762005904719</v>
      </c>
    </row>
    <row r="517" customFormat="false" ht="15" hidden="false" customHeight="false" outlineLevel="0" collapsed="false">
      <c r="A517" s="1" t="n">
        <f aca="false">1+A516</f>
        <v>503</v>
      </c>
      <c r="B517" s="2" t="s">
        <v>524</v>
      </c>
      <c r="C517" s="2" t="n">
        <v>0.0150967352342317</v>
      </c>
      <c r="D517" s="2" t="n">
        <v>0.0158039727417718</v>
      </c>
      <c r="E517" s="2" t="n">
        <v>0.0156597781238178</v>
      </c>
      <c r="F517" s="2" t="n">
        <v>0.0112393461622039</v>
      </c>
      <c r="G517" s="2" t="n">
        <f aca="false">F517/E517</f>
        <v>0.717720651808558</v>
      </c>
      <c r="H517" s="2" t="n">
        <v>0.0163068524229856</v>
      </c>
      <c r="I517" s="2" t="n">
        <f aca="false">H517/E517</f>
        <v>1.04132078335028</v>
      </c>
      <c r="J517" s="2" t="n">
        <v>0.0115479560954519</v>
      </c>
      <c r="K517" s="2" t="n">
        <f aca="false">J517/E517</f>
        <v>0.73742782331558</v>
      </c>
      <c r="L517" s="2" t="n">
        <v>0.0149405692096415</v>
      </c>
      <c r="M517" s="2" t="n">
        <f aca="false">L517/D517</f>
        <v>0.945367943476122</v>
      </c>
      <c r="N517" s="2" t="n">
        <v>0.0140876766585651</v>
      </c>
      <c r="O517" s="2" t="n">
        <f aca="false">N517/E517</f>
        <v>0.89960895660063</v>
      </c>
    </row>
    <row r="518" customFormat="false" ht="15" hidden="false" customHeight="false" outlineLevel="0" collapsed="false">
      <c r="A518" s="1" t="n">
        <f aca="false">1+A517</f>
        <v>504</v>
      </c>
      <c r="B518" s="2" t="s">
        <v>525</v>
      </c>
      <c r="C518" s="2" t="n">
        <v>0.0147158329913987</v>
      </c>
      <c r="D518" s="2" t="n">
        <v>0.0145502307055924</v>
      </c>
      <c r="E518" s="2" t="n">
        <v>0.0146920390262785</v>
      </c>
      <c r="F518" s="2" t="n">
        <v>0.0127966776927349</v>
      </c>
      <c r="G518" s="2" t="n">
        <f aca="false">F518/E518</f>
        <v>0.87099399000006</v>
      </c>
      <c r="H518" s="2" t="n">
        <v>0.0136717596039089</v>
      </c>
      <c r="I518" s="2" t="n">
        <f aca="false">H518/E518</f>
        <v>0.930555628082344</v>
      </c>
      <c r="J518" s="2" t="n">
        <v>0.0111574455028521</v>
      </c>
      <c r="K518" s="2" t="n">
        <f aca="false">J518/E518</f>
        <v>0.759421172438737</v>
      </c>
      <c r="L518" s="2" t="n">
        <v>0.0182554340105129</v>
      </c>
      <c r="M518" s="2" t="n">
        <f aca="false">L518/D518</f>
        <v>1.25464911037434</v>
      </c>
      <c r="N518" s="2" t="n">
        <v>0.0140876766585651</v>
      </c>
      <c r="O518" s="2" t="n">
        <f aca="false">N518/E518</f>
        <v>0.958864636376719</v>
      </c>
    </row>
    <row r="519" customFormat="false" ht="15" hidden="false" customHeight="false" outlineLevel="0" collapsed="false">
      <c r="A519" s="1" t="n">
        <f aca="false">1+A518</f>
        <v>505</v>
      </c>
      <c r="B519" s="2" t="s">
        <v>526</v>
      </c>
      <c r="C519" s="2" t="n">
        <v>0.0127215155573792</v>
      </c>
      <c r="D519" s="2" t="n">
        <v>0.0124606606452933</v>
      </c>
      <c r="E519" s="2" t="n">
        <v>0.0121847150008358</v>
      </c>
      <c r="F519" s="2" t="n">
        <v>0.0118671077093947</v>
      </c>
      <c r="G519" s="2" t="n">
        <f aca="false">F519/E519</f>
        <v>0.973933958125462</v>
      </c>
      <c r="H519" s="2" t="n">
        <v>0.0103631228804046</v>
      </c>
      <c r="I519" s="2" t="n">
        <f aca="false">H519/E519</f>
        <v>0.850501868914763</v>
      </c>
      <c r="J519" s="2" t="n">
        <v>0.00952566909806</v>
      </c>
      <c r="K519" s="2" t="n">
        <f aca="false">J519/E519</f>
        <v>0.781772006764754</v>
      </c>
      <c r="L519" s="2" t="n">
        <v>0.0081924515792963</v>
      </c>
      <c r="M519" s="2" t="n">
        <f aca="false">L519/D519</f>
        <v>0.65746526709166</v>
      </c>
      <c r="N519" s="2" t="n">
        <v>0.00939178443904344</v>
      </c>
      <c r="O519" s="2" t="n">
        <f aca="false">N519/E519</f>
        <v>0.770784087965883</v>
      </c>
    </row>
    <row r="520" customFormat="false" ht="15" hidden="false" customHeight="false" outlineLevel="0" collapsed="false">
      <c r="A520" s="1" t="n">
        <f aca="false">1+A519</f>
        <v>506</v>
      </c>
      <c r="B520" s="2" t="s">
        <v>527</v>
      </c>
      <c r="C520" s="2" t="n">
        <v>0.0140004799987613</v>
      </c>
      <c r="D520" s="2" t="n">
        <v>0.0148103608559561</v>
      </c>
      <c r="E520" s="2" t="n">
        <v>0.0161172547881091</v>
      </c>
      <c r="F520" s="2" t="n">
        <v>0.0136538136513992</v>
      </c>
      <c r="G520" s="2" t="n">
        <f aca="false">F520/E520</f>
        <v>0.847155041655893</v>
      </c>
      <c r="H520" s="2" t="n">
        <v>0.0134945112080069</v>
      </c>
      <c r="I520" s="2" t="n">
        <f aca="false">H520/E520</f>
        <v>0.837271072860547</v>
      </c>
      <c r="J520" s="2" t="n">
        <v>0.0162201363997713</v>
      </c>
      <c r="K520" s="2" t="n">
        <f aca="false">J520/E520</f>
        <v>1.00638332104411</v>
      </c>
      <c r="L520" s="2" t="n">
        <v>0.0102997584884217</v>
      </c>
      <c r="M520" s="2" t="n">
        <f aca="false">L520/D520</f>
        <v>0.695442777431015</v>
      </c>
      <c r="N520" s="2" t="n">
        <v>0.0151678818975605</v>
      </c>
      <c r="O520" s="2" t="n">
        <f aca="false">N520/E520</f>
        <v>0.941095868804592</v>
      </c>
    </row>
    <row r="521" customFormat="false" ht="15" hidden="false" customHeight="false" outlineLevel="0" collapsed="false">
      <c r="A521" s="1" t="n">
        <f aca="false">1+A520</f>
        <v>507</v>
      </c>
      <c r="B521" s="2" t="s">
        <v>528</v>
      </c>
      <c r="C521" s="2" t="n">
        <v>0.0171235687133711</v>
      </c>
      <c r="D521" s="2" t="n">
        <v>0.0173604892152598</v>
      </c>
      <c r="E521" s="2" t="n">
        <v>0.0170893926997282</v>
      </c>
      <c r="F521" s="2" t="n">
        <v>0.0162131491899462</v>
      </c>
      <c r="G521" s="2" t="n">
        <f aca="false">F521/E521</f>
        <v>0.948725883641498</v>
      </c>
      <c r="H521" s="2" t="n">
        <v>0.0187410637267066</v>
      </c>
      <c r="I521" s="2" t="n">
        <f aca="false">H521/E521</f>
        <v>1.09664890122191</v>
      </c>
      <c r="J521" s="2" t="n">
        <v>0.0185353063416131</v>
      </c>
      <c r="K521" s="2" t="n">
        <f aca="false">J521/E521</f>
        <v>1.0846088370307</v>
      </c>
      <c r="L521" s="2" t="n">
        <v>0.0120992565231804</v>
      </c>
      <c r="M521" s="2" t="n">
        <f aca="false">L521/D521</f>
        <v>0.696942141039735</v>
      </c>
      <c r="N521" s="2" t="n">
        <v>0.0173582980766346</v>
      </c>
      <c r="O521" s="2" t="n">
        <f aca="false">N521/E521</f>
        <v>1.01573522135229</v>
      </c>
    </row>
    <row r="522" customFormat="false" ht="15" hidden="false" customHeight="false" outlineLevel="0" collapsed="false">
      <c r="A522" s="1" t="n">
        <f aca="false">1+A521</f>
        <v>508</v>
      </c>
      <c r="B522" s="2" t="s">
        <v>529</v>
      </c>
      <c r="C522" s="2" t="n">
        <v>0.0181640821572073</v>
      </c>
      <c r="D522" s="2" t="n">
        <v>0.0179404515177102</v>
      </c>
      <c r="E522" s="2" t="n">
        <v>0.0177008278568098</v>
      </c>
      <c r="F522" s="2" t="n">
        <v>0.0161165704903783</v>
      </c>
      <c r="G522" s="2" t="n">
        <f aca="false">F522/E522</f>
        <v>0.910498120243455</v>
      </c>
      <c r="H522" s="2" t="n">
        <v>0.0166849823342432</v>
      </c>
      <c r="I522" s="2" t="n">
        <f aca="false">H522/E522</f>
        <v>0.942610281802397</v>
      </c>
      <c r="J522" s="2" t="n">
        <v>0.0127473814870085</v>
      </c>
      <c r="K522" s="2" t="n">
        <f aca="false">J522/E522</f>
        <v>0.720157361572463</v>
      </c>
      <c r="L522" s="2" t="n">
        <v>0.0209546810626509</v>
      </c>
      <c r="M522" s="2" t="n">
        <f aca="false">L522/D522</f>
        <v>1.16801302586867</v>
      </c>
      <c r="N522" s="2" t="n">
        <v>0.0150928676448525</v>
      </c>
      <c r="O522" s="2" t="n">
        <f aca="false">N522/E522</f>
        <v>0.852664506256188</v>
      </c>
    </row>
    <row r="523" customFormat="false" ht="15" hidden="false" customHeight="false" outlineLevel="0" collapsed="false">
      <c r="A523" s="1" t="n">
        <f aca="false">1+A522</f>
        <v>509</v>
      </c>
      <c r="B523" s="2" t="s">
        <v>530</v>
      </c>
      <c r="C523" s="2" t="n">
        <v>0.0157315723056199</v>
      </c>
      <c r="D523" s="2" t="n">
        <v>0.0156078090218253</v>
      </c>
      <c r="E523" s="2" t="n">
        <v>0.0155014208169478</v>
      </c>
      <c r="F523" s="2" t="n">
        <v>0.0167322597001231</v>
      </c>
      <c r="G523" s="2" t="n">
        <f aca="false">F523/E523</f>
        <v>1.0794016818013</v>
      </c>
      <c r="H523" s="2" t="n">
        <v>0.0157514741158259</v>
      </c>
      <c r="I523" s="2" t="n">
        <f aca="false">H523/E523</f>
        <v>1.01613099223813</v>
      </c>
      <c r="J523" s="2" t="n">
        <v>0.0109900838203093</v>
      </c>
      <c r="K523" s="2" t="n">
        <f aca="false">J523/E523</f>
        <v>0.708972677413787</v>
      </c>
      <c r="L523" s="2" t="n">
        <v>0.0145380499123929</v>
      </c>
      <c r="M523" s="2" t="n">
        <f aca="false">L523/D523</f>
        <v>0.931460007747629</v>
      </c>
      <c r="N523" s="2" t="n">
        <v>0.0169532211120113</v>
      </c>
      <c r="O523" s="2" t="n">
        <f aca="false">N523/E523</f>
        <v>1.09365595013563</v>
      </c>
    </row>
    <row r="524" customFormat="false" ht="15" hidden="false" customHeight="false" outlineLevel="0" collapsed="false">
      <c r="A524" s="1" t="n">
        <f aca="false">1+A523</f>
        <v>510</v>
      </c>
      <c r="B524" s="2" t="s">
        <v>531</v>
      </c>
      <c r="C524" s="2" t="n">
        <v>0.0166946665944088</v>
      </c>
      <c r="D524" s="2" t="n">
        <v>0.0176973790821244</v>
      </c>
      <c r="E524" s="2" t="n">
        <v>0.0177536136257665</v>
      </c>
      <c r="F524" s="2" t="n">
        <v>0.0142936475360359</v>
      </c>
      <c r="G524" s="2" t="n">
        <f aca="false">F524/E524</f>
        <v>0.805112009156884</v>
      </c>
      <c r="H524" s="2" t="n">
        <v>0.0153024448462075</v>
      </c>
      <c r="I524" s="2" t="n">
        <f aca="false">H524/E524</f>
        <v>0.861934092335911</v>
      </c>
      <c r="J524" s="2" t="n">
        <v>0.0137654983891438</v>
      </c>
      <c r="K524" s="2" t="n">
        <f aca="false">J524/E524</f>
        <v>0.775363184043017</v>
      </c>
      <c r="L524" s="2" t="n">
        <v>0.0123833877918265</v>
      </c>
      <c r="M524" s="2" t="n">
        <f aca="false">L524/D524</f>
        <v>0.699730041062103</v>
      </c>
      <c r="N524" s="2" t="n">
        <v>0.0154229303567678</v>
      </c>
      <c r="O524" s="2" t="n">
        <f aca="false">N524/E524</f>
        <v>0.86872062679025</v>
      </c>
    </row>
    <row r="525" customFormat="false" ht="15" hidden="false" customHeight="false" outlineLevel="0" collapsed="false">
      <c r="A525" s="1" t="n">
        <f aca="false">1+A524</f>
        <v>511</v>
      </c>
      <c r="B525" s="2" t="s">
        <v>532</v>
      </c>
      <c r="C525" s="2" t="n">
        <v>0.019746529686375</v>
      </c>
      <c r="D525" s="2" t="n">
        <v>0.0193860928451415</v>
      </c>
      <c r="E525" s="2" t="n">
        <v>0.0193019961818294</v>
      </c>
      <c r="F525" s="2" t="n">
        <v>0.0165994639882174</v>
      </c>
      <c r="G525" s="2" t="n">
        <f aca="false">F525/E525</f>
        <v>0.859986906631133</v>
      </c>
      <c r="H525" s="2" t="n">
        <v>0.0194618738700415</v>
      </c>
      <c r="I525" s="2" t="n">
        <f aca="false">H525/E525</f>
        <v>1.00828296134276</v>
      </c>
      <c r="J525" s="2" t="n">
        <v>0.0104322115451667</v>
      </c>
      <c r="K525" s="2" t="n">
        <f aca="false">J525/E525</f>
        <v>0.540473194942781</v>
      </c>
      <c r="L525" s="2" t="n">
        <v>0.0181370459819103</v>
      </c>
      <c r="M525" s="2" t="n">
        <f aca="false">L525/D525</f>
        <v>0.935569953512101</v>
      </c>
      <c r="N525" s="2" t="n">
        <v>0.0208089537012032</v>
      </c>
      <c r="O525" s="2" t="n">
        <f aca="false">N525/E525</f>
        <v>1.07807262550349</v>
      </c>
    </row>
    <row r="526" customFormat="false" ht="15" hidden="false" customHeight="false" outlineLevel="0" collapsed="false">
      <c r="A526" s="1" t="n">
        <f aca="false">1+A525</f>
        <v>512</v>
      </c>
      <c r="B526" s="2" t="s">
        <v>533</v>
      </c>
      <c r="C526" s="2" t="n">
        <v>0.0246022590909443</v>
      </c>
      <c r="D526" s="2" t="n">
        <v>0.021488456191524</v>
      </c>
      <c r="E526" s="2" t="n">
        <v>0.018606983557233</v>
      </c>
      <c r="F526" s="2" t="n">
        <v>0.0284182823478282</v>
      </c>
      <c r="G526" s="2" t="n">
        <f aca="false">F526/E526</f>
        <v>1.52729120549909</v>
      </c>
      <c r="H526" s="2" t="n">
        <v>0.0336417455422028</v>
      </c>
      <c r="I526" s="2" t="n">
        <f aca="false">H526/E526</f>
        <v>1.80801715865038</v>
      </c>
      <c r="J526" s="2" t="n">
        <v>0.0255226565877742</v>
      </c>
      <c r="K526" s="2" t="n">
        <f aca="false">J526/E526</f>
        <v>1.37167083043145</v>
      </c>
      <c r="L526" s="2" t="n">
        <v>0.0175687834446181</v>
      </c>
      <c r="M526" s="2" t="n">
        <f aca="false">L526/D526</f>
        <v>0.817591700773181</v>
      </c>
      <c r="N526" s="2" t="n">
        <v>0.0293005671077505</v>
      </c>
      <c r="O526" s="2" t="n">
        <f aca="false">N526/E526</f>
        <v>1.57470806687313</v>
      </c>
    </row>
    <row r="527" customFormat="false" ht="15" hidden="false" customHeight="false" outlineLevel="0" collapsed="false">
      <c r="A527" s="1" t="n">
        <f aca="false">1+A526</f>
        <v>513</v>
      </c>
      <c r="B527" s="2" t="s">
        <v>534</v>
      </c>
      <c r="C527" s="2" t="n">
        <v>0.0184969845239109</v>
      </c>
      <c r="D527" s="2" t="n">
        <v>0.0173818113587323</v>
      </c>
      <c r="E527" s="2" t="n">
        <v>0.0166055231509585</v>
      </c>
      <c r="F527" s="2" t="n">
        <v>0.0173600212473139</v>
      </c>
      <c r="G527" s="2" t="n">
        <f aca="false">F527/E527</f>
        <v>1.04543657489718</v>
      </c>
      <c r="H527" s="2" t="n">
        <v>0.0178311886277429</v>
      </c>
      <c r="I527" s="2" t="n">
        <f aca="false">H527/E527</f>
        <v>1.07381071139054</v>
      </c>
      <c r="J527" s="2" t="n">
        <v>0.0112550731510021</v>
      </c>
      <c r="K527" s="2" t="n">
        <f aca="false">J527/E527</f>
        <v>0.677790940320507</v>
      </c>
      <c r="L527" s="2" t="n">
        <v>0.0159823838613439</v>
      </c>
      <c r="M527" s="2" t="n">
        <f aca="false">L527/D527</f>
        <v>0.919488972207413</v>
      </c>
      <c r="N527" s="2" t="n">
        <v>0.0147928106340205</v>
      </c>
      <c r="O527" s="2" t="n">
        <f aca="false">N527/E527</f>
        <v>0.890836771569382</v>
      </c>
    </row>
    <row r="528" customFormat="false" ht="15" hidden="false" customHeight="false" outlineLevel="0" collapsed="false">
      <c r="A528" s="1" t="n">
        <f aca="false">1+A527</f>
        <v>514</v>
      </c>
      <c r="B528" s="2" t="s">
        <v>535</v>
      </c>
      <c r="C528" s="2" t="n">
        <v>0.0164624091292668</v>
      </c>
      <c r="D528" s="2" t="n">
        <v>0.0162218867538316</v>
      </c>
      <c r="E528" s="2" t="n">
        <v>0.0166231184072774</v>
      </c>
      <c r="F528" s="2" t="n">
        <v>0.0146920346717531</v>
      </c>
      <c r="G528" s="2" t="n">
        <f aca="false">F528/E528</f>
        <v>0.883831439552347</v>
      </c>
      <c r="H528" s="2" t="n">
        <v>0.0155505926004703</v>
      </c>
      <c r="I528" s="2" t="n">
        <f aca="false">H528/E528</f>
        <v>0.935479867222894</v>
      </c>
      <c r="J528" s="2" t="n">
        <v>0.0171406256537566</v>
      </c>
      <c r="K528" s="2" t="n">
        <f aca="false">J528/E528</f>
        <v>1.03113177887566</v>
      </c>
      <c r="L528" s="2" t="n">
        <v>0.0139697873751006</v>
      </c>
      <c r="M528" s="2" t="n">
        <f aca="false">L528/D528</f>
        <v>0.861169085143622</v>
      </c>
      <c r="N528" s="2" t="n">
        <v>0.015527950310559</v>
      </c>
      <c r="O528" s="2" t="n">
        <f aca="false">N528/E528</f>
        <v>0.934117770812548</v>
      </c>
    </row>
    <row r="529" customFormat="false" ht="15" hidden="false" customHeight="false" outlineLevel="0" collapsed="false">
      <c r="A529" s="1" t="n">
        <f aca="false">1+A528</f>
        <v>515</v>
      </c>
      <c r="B529" s="2" t="s">
        <v>536</v>
      </c>
      <c r="C529" s="2" t="n">
        <v>0.0189847252007092</v>
      </c>
      <c r="D529" s="2" t="n">
        <v>0.0183370433862975</v>
      </c>
      <c r="E529" s="2" t="n">
        <v>0.0177624112539259</v>
      </c>
      <c r="F529" s="2" t="n">
        <v>0.0149938431079026</v>
      </c>
      <c r="G529" s="2" t="n">
        <f aca="false">F529/E529</f>
        <v>0.84413331577314</v>
      </c>
      <c r="H529" s="2" t="n">
        <v>0.0181502357403666</v>
      </c>
      <c r="I529" s="2" t="n">
        <f aca="false">H529/E529</f>
        <v>1.0218339999506</v>
      </c>
      <c r="J529" s="2" t="n">
        <v>0.0188979233204558</v>
      </c>
      <c r="K529" s="2" t="n">
        <f aca="false">J529/E529</f>
        <v>1.06392781083024</v>
      </c>
      <c r="L529" s="2" t="n">
        <v>0.0152720556897287</v>
      </c>
      <c r="M529" s="2" t="n">
        <f aca="false">L529/D529</f>
        <v>0.832852677937211</v>
      </c>
      <c r="N529" s="2" t="n">
        <v>0.0155429531611006</v>
      </c>
      <c r="O529" s="2" t="n">
        <f aca="false">N529/E529</f>
        <v>0.875047477445679</v>
      </c>
    </row>
    <row r="530" customFormat="false" ht="15" hidden="false" customHeight="false" outlineLevel="0" collapsed="false">
      <c r="A530" s="1" t="n">
        <f aca="false">1+A529</f>
        <v>516</v>
      </c>
      <c r="B530" s="2" t="s">
        <v>537</v>
      </c>
      <c r="C530" s="2" t="n">
        <v>0.0185666617634535</v>
      </c>
      <c r="D530" s="2" t="n">
        <v>0.0187251063974959</v>
      </c>
      <c r="E530" s="2" t="n">
        <v>0.0181539057070214</v>
      </c>
      <c r="F530" s="2" t="n">
        <v>0.0197986334114011</v>
      </c>
      <c r="G530" s="2" t="n">
        <f aca="false">F530/E530</f>
        <v>1.09059911023684</v>
      </c>
      <c r="H530" s="2" t="n">
        <v>0.0233495220201591</v>
      </c>
      <c r="I530" s="2" t="n">
        <f aca="false">H530/E530</f>
        <v>1.28619826482453</v>
      </c>
      <c r="J530" s="2" t="n">
        <v>0.0201810295532838</v>
      </c>
      <c r="K530" s="2" t="n">
        <f aca="false">J530/E530</f>
        <v>1.11166323539283</v>
      </c>
      <c r="L530" s="2" t="n">
        <v>0.0144670170952313</v>
      </c>
      <c r="M530" s="2" t="n">
        <f aca="false">L530/D530</f>
        <v>0.772599994260431</v>
      </c>
      <c r="N530" s="2" t="n">
        <v>0.0217691361358658</v>
      </c>
      <c r="O530" s="2" t="n">
        <f aca="false">N530/E530</f>
        <v>1.19914339576228</v>
      </c>
    </row>
    <row r="531" customFormat="false" ht="15" hidden="false" customHeight="false" outlineLevel="0" collapsed="false">
      <c r="A531" s="1" t="n">
        <f aca="false">1+A530</f>
        <v>517</v>
      </c>
      <c r="B531" s="2" t="s">
        <v>538</v>
      </c>
      <c r="C531" s="2" t="n">
        <v>0.0171313106288758</v>
      </c>
      <c r="D531" s="2" t="n">
        <v>0.0172666717839811</v>
      </c>
      <c r="E531" s="2" t="n">
        <v>0.0168958448802203</v>
      </c>
      <c r="F531" s="2" t="n">
        <v>0.0135330902769394</v>
      </c>
      <c r="G531" s="2" t="n">
        <f aca="false">F531/E531</f>
        <v>0.800971503519328</v>
      </c>
      <c r="H531" s="2" t="n">
        <v>0.0138490079998109</v>
      </c>
      <c r="I531" s="2" t="n">
        <f aca="false">H531/E531</f>
        <v>0.819669457076024</v>
      </c>
      <c r="J531" s="2" t="n">
        <v>0.0192326466855413</v>
      </c>
      <c r="K531" s="2" t="n">
        <f aca="false">J531/E531</f>
        <v>1.13830630086197</v>
      </c>
      <c r="L531" s="2" t="n">
        <v>0.0148932139982005</v>
      </c>
      <c r="M531" s="2" t="n">
        <f aca="false">L531/D531</f>
        <v>0.862541095616207</v>
      </c>
      <c r="N531" s="2" t="n">
        <v>0.0142227023134396</v>
      </c>
      <c r="O531" s="2" t="n">
        <f aca="false">N531/E531</f>
        <v>0.841786984567424</v>
      </c>
    </row>
    <row r="532" customFormat="false" ht="15" hidden="false" customHeight="false" outlineLevel="0" collapsed="false">
      <c r="A532" s="1" t="n">
        <f aca="false">1+A531</f>
        <v>518</v>
      </c>
      <c r="B532" s="2" t="s">
        <v>539</v>
      </c>
      <c r="C532" s="2" t="n">
        <v>0.0142621567428213</v>
      </c>
      <c r="D532" s="2" t="n">
        <v>0.0145800817064538</v>
      </c>
      <c r="E532" s="2" t="n">
        <v>0.0159017128982026</v>
      </c>
      <c r="F532" s="2" t="n">
        <v>0.0116498056353671</v>
      </c>
      <c r="G532" s="2" t="n">
        <f aca="false">F532/E532</f>
        <v>0.73261325430444</v>
      </c>
      <c r="H532" s="2" t="n">
        <v>0.0116274947711723</v>
      </c>
      <c r="I532" s="2" t="n">
        <f aca="false">H532/E532</f>
        <v>0.731210206448047</v>
      </c>
      <c r="J532" s="2" t="n">
        <v>0.0083262437065034</v>
      </c>
      <c r="K532" s="2" t="n">
        <f aca="false">J532/E532</f>
        <v>0.523606718333126</v>
      </c>
      <c r="L532" s="2" t="n">
        <v>0.0119808684945778</v>
      </c>
      <c r="M532" s="2" t="n">
        <f aca="false">L532/D532</f>
        <v>0.821728487932583</v>
      </c>
      <c r="N532" s="2" t="n">
        <v>0.01216731178924</v>
      </c>
      <c r="O532" s="2" t="n">
        <f aca="false">N532/E532</f>
        <v>0.765157305199196</v>
      </c>
    </row>
    <row r="533" customFormat="false" ht="15" hidden="false" customHeight="false" outlineLevel="0" collapsed="false">
      <c r="A533" s="1" t="n">
        <f aca="false">1+A532</f>
        <v>519</v>
      </c>
      <c r="B533" s="2" t="s">
        <v>540</v>
      </c>
      <c r="C533" s="2" t="n">
        <v>0.016018023179295</v>
      </c>
      <c r="D533" s="2" t="n">
        <v>0.0161621847521088</v>
      </c>
      <c r="E533" s="2" t="n">
        <v>0.0161612429289064</v>
      </c>
      <c r="F533" s="2" t="n">
        <v>0.0113238525243258</v>
      </c>
      <c r="G533" s="2" t="n">
        <f aca="false">F533/E533</f>
        <v>0.70067955627792</v>
      </c>
      <c r="H533" s="2" t="n">
        <v>0.0161296040270836</v>
      </c>
      <c r="I533" s="2" t="n">
        <f aca="false">H533/E533</f>
        <v>0.998042297738981</v>
      </c>
      <c r="J533" s="2" t="n">
        <v>0.0106693072621023</v>
      </c>
      <c r="K533" s="2" t="n">
        <f aca="false">J533/E533</f>
        <v>0.660178632858672</v>
      </c>
      <c r="L533" s="2" t="n">
        <v>0.0115546715916087</v>
      </c>
      <c r="M533" s="2" t="n">
        <f aca="false">L533/D533</f>
        <v>0.714920152741174</v>
      </c>
      <c r="N533" s="2" t="n">
        <v>0.0138926396015243</v>
      </c>
      <c r="O533" s="2" t="n">
        <f aca="false">N533/E533</f>
        <v>0.859626927374229</v>
      </c>
    </row>
    <row r="534" customFormat="false" ht="15" hidden="false" customHeight="false" outlineLevel="0" collapsed="false">
      <c r="A534" s="1" t="n">
        <f aca="false">1+A533</f>
        <v>520</v>
      </c>
      <c r="B534" s="2" t="s">
        <v>541</v>
      </c>
      <c r="C534" s="2" t="n">
        <v>0.0152639606091339</v>
      </c>
      <c r="D534" s="2" t="n">
        <v>0.0148359474281231</v>
      </c>
      <c r="E534" s="2" t="n">
        <v>0.0140894014973563</v>
      </c>
      <c r="F534" s="2" t="n">
        <v>0.0135089456020475</v>
      </c>
      <c r="G534" s="2" t="n">
        <f aca="false">F534/E534</f>
        <v>0.958801948016194</v>
      </c>
      <c r="H534" s="2" t="n">
        <v>0.0164722842591608</v>
      </c>
      <c r="I534" s="2" t="n">
        <f aca="false">H534/E534</f>
        <v>1.16912590376899</v>
      </c>
      <c r="J534" s="2" t="n">
        <v>0.00995802011129554</v>
      </c>
      <c r="K534" s="2" t="n">
        <f aca="false">J534/E534</f>
        <v>0.706773819538327</v>
      </c>
      <c r="L534" s="2" t="n">
        <v>0.00973149595112944</v>
      </c>
      <c r="M534" s="2" t="n">
        <f aca="false">L534/D534</f>
        <v>0.655940309729216</v>
      </c>
      <c r="N534" s="2" t="n">
        <v>0.0152128904491853</v>
      </c>
      <c r="O534" s="2" t="n">
        <f aca="false">N534/E534</f>
        <v>1.07974000542463</v>
      </c>
    </row>
    <row r="535" customFormat="false" ht="15" hidden="false" customHeight="false" outlineLevel="0" collapsed="false">
      <c r="A535" s="1" t="n">
        <f aca="false">1+A534</f>
        <v>521</v>
      </c>
      <c r="B535" s="2" t="s">
        <v>542</v>
      </c>
      <c r="C535" s="2" t="n">
        <v>0.012058807590174</v>
      </c>
      <c r="D535" s="2" t="n">
        <v>0.0119276070584824</v>
      </c>
      <c r="E535" s="2" t="n">
        <v>0.0116216667986311</v>
      </c>
      <c r="F535" s="2" t="n">
        <v>0.0082091894632639</v>
      </c>
      <c r="G535" s="2" t="n">
        <f aca="false">F535/E535</f>
        <v>0.70636937071977</v>
      </c>
      <c r="H535" s="2" t="n">
        <v>0.00760986446405994</v>
      </c>
      <c r="I535" s="2" t="n">
        <f aca="false">H535/E535</f>
        <v>0.654799745674717</v>
      </c>
      <c r="J535" s="2" t="n">
        <v>0.0133052537621512</v>
      </c>
      <c r="K535" s="2" t="n">
        <f aca="false">J535/E535</f>
        <v>1.14486622209117</v>
      </c>
      <c r="L535" s="2" t="n">
        <v>0.0112705403229625</v>
      </c>
      <c r="M535" s="2" t="n">
        <f aca="false">L535/D535</f>
        <v>0.944912107491618</v>
      </c>
      <c r="N535" s="2" t="n">
        <v>0.00871665616467131</v>
      </c>
      <c r="O535" s="2" t="n">
        <f aca="false">N535/E535</f>
        <v>0.750034940400978</v>
      </c>
    </row>
    <row r="536" customFormat="false" ht="15" hidden="false" customHeight="false" outlineLevel="0" collapsed="false">
      <c r="A536" s="1" t="n">
        <f aca="false">1+A535</f>
        <v>522</v>
      </c>
      <c r="B536" s="2" t="s">
        <v>543</v>
      </c>
      <c r="C536" s="2" t="n">
        <v>0.014068608855203</v>
      </c>
      <c r="D536" s="2" t="n">
        <v>0.0133178108128854</v>
      </c>
      <c r="E536" s="2" t="n">
        <v>0.0147404259811555</v>
      </c>
      <c r="F536" s="2" t="n">
        <v>0.0128087500301808</v>
      </c>
      <c r="G536" s="2" t="n">
        <f aca="false">F536/E536</f>
        <v>0.868953858359033</v>
      </c>
      <c r="H536" s="2" t="n">
        <v>0.0121474233991516</v>
      </c>
      <c r="I536" s="2" t="n">
        <f aca="false">H536/E536</f>
        <v>0.824089033429641</v>
      </c>
      <c r="J536" s="2" t="n">
        <v>0.0171127320399994</v>
      </c>
      <c r="K536" s="2" t="n">
        <f aca="false">J536/E536</f>
        <v>1.1609387721818</v>
      </c>
      <c r="L536" s="2" t="n">
        <v>0.0216650092342662</v>
      </c>
      <c r="M536" s="2" t="n">
        <f aca="false">L536/D536</f>
        <v>1.62676955985173</v>
      </c>
      <c r="N536" s="2" t="n">
        <v>0.0138476310498995</v>
      </c>
      <c r="O536" s="2" t="n">
        <f aca="false">N536/E536</f>
        <v>0.939432216382527</v>
      </c>
    </row>
    <row r="537" customFormat="false" ht="15" hidden="false" customHeight="false" outlineLevel="0" collapsed="false">
      <c r="A537" s="1" t="n">
        <f aca="false">1+A536</f>
        <v>523</v>
      </c>
      <c r="B537" s="2" t="s">
        <v>544</v>
      </c>
      <c r="C537" s="2" t="n">
        <v>0.0148288649577679</v>
      </c>
      <c r="D537" s="2" t="n">
        <v>0.0153007701558222</v>
      </c>
      <c r="E537" s="2" t="n">
        <v>0.015497022002868</v>
      </c>
      <c r="F537" s="2" t="n">
        <v>0.0111065504502982</v>
      </c>
      <c r="G537" s="2" t="n">
        <f aca="false">F537/E537</f>
        <v>0.716689338651177</v>
      </c>
      <c r="H537" s="2" t="n">
        <v>0.0093941649828069</v>
      </c>
      <c r="I537" s="2" t="n">
        <f aca="false">H537/E537</f>
        <v>0.606191627079599</v>
      </c>
      <c r="J537" s="2" t="n">
        <v>0.00753127571442519</v>
      </c>
      <c r="K537" s="2" t="n">
        <f aca="false">J537/E537</f>
        <v>0.485982126955192</v>
      </c>
      <c r="L537" s="2" t="n">
        <v>0.014774825969598</v>
      </c>
      <c r="M537" s="2" t="n">
        <f aca="false">L537/D537</f>
        <v>0.965626293260535</v>
      </c>
      <c r="N537" s="2" t="n">
        <v>0.0082515677978816</v>
      </c>
      <c r="O537" s="2" t="n">
        <f aca="false">N537/E537</f>
        <v>0.532461513983429</v>
      </c>
    </row>
    <row r="538" customFormat="false" ht="15" hidden="false" customHeight="false" outlineLevel="0" collapsed="false">
      <c r="A538" s="1" t="n">
        <f aca="false">1+A537</f>
        <v>524</v>
      </c>
      <c r="B538" s="2" t="s">
        <v>545</v>
      </c>
      <c r="C538" s="2" t="n">
        <v>0.0196381428693087</v>
      </c>
      <c r="D538" s="2" t="n">
        <v>0.0189681788330817</v>
      </c>
      <c r="E538" s="2" t="n">
        <v>0.0172477500065982</v>
      </c>
      <c r="F538" s="2" t="n">
        <v>0.0184706762923437</v>
      </c>
      <c r="G538" s="2" t="n">
        <f aca="false">F538/E538</f>
        <v>1.07090352569336</v>
      </c>
      <c r="H538" s="2" t="n">
        <v>0.0197218381840311</v>
      </c>
      <c r="I538" s="2" t="n">
        <f aca="false">H538/E538</f>
        <v>1.14344411163696</v>
      </c>
      <c r="J538" s="2" t="n">
        <v>0.0134865622515725</v>
      </c>
      <c r="K538" s="2" t="n">
        <f aca="false">J538/E538</f>
        <v>0.781931686533789</v>
      </c>
      <c r="L538" s="2" t="n">
        <v>0.0114836387744471</v>
      </c>
      <c r="M538" s="2" t="n">
        <f aca="false">L538/D538</f>
        <v>0.605415990406992</v>
      </c>
      <c r="N538" s="2" t="n">
        <v>0.0183934947640052</v>
      </c>
      <c r="O538" s="2" t="n">
        <f aca="false">N538/E538</f>
        <v>1.06642865051782</v>
      </c>
    </row>
    <row r="539" customFormat="false" ht="15" hidden="false" customHeight="false" outlineLevel="0" collapsed="false">
      <c r="A539" s="1" t="n">
        <f aca="false">1+A538</f>
        <v>525</v>
      </c>
      <c r="B539" s="2" t="s">
        <v>546</v>
      </c>
      <c r="C539" s="2" t="n">
        <v>0.0146384138363514</v>
      </c>
      <c r="D539" s="2" t="n">
        <v>0.0143881824152018</v>
      </c>
      <c r="E539" s="2" t="n">
        <v>0.0137199011146595</v>
      </c>
      <c r="F539" s="2" t="n">
        <v>0.0148489750585508</v>
      </c>
      <c r="G539" s="2" t="n">
        <f aca="false">F539/E539</f>
        <v>1.08229461236312</v>
      </c>
      <c r="H539" s="2" t="n">
        <v>0.014617084382053</v>
      </c>
      <c r="I539" s="2" t="n">
        <f aca="false">H539/E539</f>
        <v>1.06539283773954</v>
      </c>
      <c r="J539" s="2" t="n">
        <v>0.00998591372505267</v>
      </c>
      <c r="K539" s="2" t="n">
        <f aca="false">J539/E539</f>
        <v>0.727841523171248</v>
      </c>
      <c r="L539" s="2" t="n">
        <v>0.0177108490789411</v>
      </c>
      <c r="M539" s="2" t="n">
        <f aca="false">L539/D539</f>
        <v>1.23093025705796</v>
      </c>
      <c r="N539" s="2" t="n">
        <v>0.0138926396015243</v>
      </c>
      <c r="O539" s="2" t="n">
        <f aca="false">N539/E539</f>
        <v>1.01259035946551</v>
      </c>
    </row>
    <row r="540" customFormat="false" ht="15" hidden="false" customHeight="false" outlineLevel="0" collapsed="false">
      <c r="A540" s="1" t="n">
        <f aca="false">1+A539</f>
        <v>526</v>
      </c>
      <c r="B540" s="2" t="s">
        <v>547</v>
      </c>
      <c r="C540" s="2" t="n">
        <v>0.0162378935796295</v>
      </c>
      <c r="D540" s="2" t="n">
        <v>0.0171472677805354</v>
      </c>
      <c r="E540" s="2" t="n">
        <v>0.0174412978261061</v>
      </c>
      <c r="F540" s="2" t="n">
        <v>0.0160199917908105</v>
      </c>
      <c r="G540" s="2" t="n">
        <f aca="false">F540/E540</f>
        <v>0.918509158580608</v>
      </c>
      <c r="H540" s="2" t="n">
        <v>0.0154324270032023</v>
      </c>
      <c r="I540" s="2" t="n">
        <f aca="false">H540/E540</f>
        <v>0.884821024046908</v>
      </c>
      <c r="J540" s="2" t="n">
        <v>0.0221196357094043</v>
      </c>
      <c r="K540" s="2" t="n">
        <f aca="false">J540/E540</f>
        <v>1.26823335797269</v>
      </c>
      <c r="L540" s="2" t="n">
        <v>0.0149879244210825</v>
      </c>
      <c r="M540" s="2" t="n">
        <f aca="false">L540/D540</f>
        <v>0.874070704027608</v>
      </c>
      <c r="N540" s="2" t="n">
        <v>0.0154229303567678</v>
      </c>
      <c r="O540" s="2" t="n">
        <f aca="false">N540/E540</f>
        <v>0.884276532087124</v>
      </c>
    </row>
    <row r="541" customFormat="false" ht="15" hidden="false" customHeight="false" outlineLevel="0" collapsed="false">
      <c r="A541" s="1" t="n">
        <f aca="false">1+A540</f>
        <v>527</v>
      </c>
      <c r="B541" s="2" t="s">
        <v>548</v>
      </c>
      <c r="C541" s="2" t="n">
        <v>0.0171406009274815</v>
      </c>
      <c r="D541" s="2" t="n">
        <v>0.0164223149024725</v>
      </c>
      <c r="E541" s="2" t="n">
        <v>0.0161216536021889</v>
      </c>
      <c r="F541" s="2" t="n">
        <v>0.0157061110172152</v>
      </c>
      <c r="G541" s="2" t="n">
        <f aca="false">F541/E541</f>
        <v>0.974224568073012</v>
      </c>
      <c r="H541" s="2" t="n">
        <v>0.0155742257199239</v>
      </c>
      <c r="I541" s="2" t="n">
        <f aca="false">H541/E541</f>
        <v>0.966043937193225</v>
      </c>
      <c r="J541" s="2" t="n">
        <v>0.0103345838970168</v>
      </c>
      <c r="K541" s="2" t="n">
        <f aca="false">J541/E541</f>
        <v>0.641037461294518</v>
      </c>
      <c r="L541" s="2" t="n">
        <v>0.01486953639248</v>
      </c>
      <c r="M541" s="2" t="n">
        <f aca="false">L541/D541</f>
        <v>0.90544703842217</v>
      </c>
      <c r="N541" s="2" t="n">
        <v>0.0140276652563987</v>
      </c>
      <c r="O541" s="2" t="n">
        <f aca="false">N541/E541</f>
        <v>0.870113302427867</v>
      </c>
    </row>
    <row r="542" customFormat="false" ht="15" hidden="false" customHeight="false" outlineLevel="0" collapsed="false">
      <c r="A542" s="1" t="n">
        <f aca="false">1+A541</f>
        <v>528</v>
      </c>
      <c r="B542" s="2" t="s">
        <v>549</v>
      </c>
      <c r="C542" s="2" t="n">
        <v>0.0175276967027182</v>
      </c>
      <c r="D542" s="2" t="n">
        <v>0.0173732825013433</v>
      </c>
      <c r="E542" s="2" t="n">
        <v>0.0168078685986258</v>
      </c>
      <c r="F542" s="2" t="n">
        <v>0.0168409107371369</v>
      </c>
      <c r="G542" s="2" t="n">
        <f aca="false">F542/E542</f>
        <v>1.00196587320499</v>
      </c>
      <c r="H542" s="2" t="n">
        <v>0.0164722842591608</v>
      </c>
      <c r="I542" s="2" t="n">
        <f aca="false">H542/E542</f>
        <v>0.980034093109674</v>
      </c>
      <c r="J542" s="2" t="n">
        <v>0.0246858481750603</v>
      </c>
      <c r="K542" s="2" t="n">
        <f aca="false">J542/E542</f>
        <v>1.46870782753969</v>
      </c>
      <c r="L542" s="2" t="n">
        <v>0.0144433394895108</v>
      </c>
      <c r="M542" s="2" t="n">
        <f aca="false">L542/D542</f>
        <v>0.831353515859426</v>
      </c>
      <c r="N542" s="2" t="n">
        <v>0.016623158400096</v>
      </c>
      <c r="O542" s="2" t="n">
        <f aca="false">N542/E542</f>
        <v>0.989010492469884</v>
      </c>
    </row>
    <row r="543" customFormat="false" ht="15" hidden="false" customHeight="false" outlineLevel="0" collapsed="false">
      <c r="A543" s="1" t="n">
        <f aca="false">1+A542</f>
        <v>529</v>
      </c>
      <c r="B543" s="2" t="s">
        <v>550</v>
      </c>
      <c r="C543" s="2" t="n">
        <v>0.0136366099700388</v>
      </c>
      <c r="D543" s="2" t="n">
        <v>0.014337009270868</v>
      </c>
      <c r="E543" s="2" t="n">
        <v>0.0139266453764065</v>
      </c>
      <c r="F543" s="2" t="n">
        <v>0.0180119274693966</v>
      </c>
      <c r="G543" s="2" t="n">
        <f aca="false">F543/E543</f>
        <v>1.29334286775989</v>
      </c>
      <c r="H543" s="2" t="n">
        <v>0.0148179658974086</v>
      </c>
      <c r="I543" s="2" t="n">
        <f aca="false">H543/E543</f>
        <v>1.06400109264734</v>
      </c>
      <c r="J543" s="2" t="n">
        <v>0.0170708916193637</v>
      </c>
      <c r="K543" s="2" t="n">
        <f aca="false">J543/E543</f>
        <v>1.22577197580431</v>
      </c>
      <c r="L543" s="2" t="n">
        <v>0.0160060614670645</v>
      </c>
      <c r="M543" s="2" t="n">
        <f aca="false">L543/D543</f>
        <v>1.11641564601537</v>
      </c>
      <c r="N543" s="2" t="n">
        <v>0.0154829417589342</v>
      </c>
      <c r="O543" s="2" t="n">
        <f aca="false">N543/E543</f>
        <v>1.11174955206114</v>
      </c>
    </row>
    <row r="544" customFormat="false" ht="15" hidden="false" customHeight="false" outlineLevel="0" collapsed="false">
      <c r="A544" s="1" t="n">
        <f aca="false">1+A543</f>
        <v>530</v>
      </c>
      <c r="B544" s="2" t="s">
        <v>551</v>
      </c>
      <c r="C544" s="2" t="n">
        <v>0.0135808681784047</v>
      </c>
      <c r="D544" s="2" t="n">
        <v>0.01344574367372</v>
      </c>
      <c r="E544" s="2" t="n">
        <v>0.0150043548259389</v>
      </c>
      <c r="F544" s="2" t="n">
        <v>0.0131709201535601</v>
      </c>
      <c r="G544" s="2" t="n">
        <f aca="false">F544/E544</f>
        <v>0.87780649727043</v>
      </c>
      <c r="H544" s="2" t="n">
        <v>0.0134117952899193</v>
      </c>
      <c r="I544" s="2" t="n">
        <f aca="false">H544/E544</f>
        <v>0.893860178961747</v>
      </c>
      <c r="J544" s="2" t="n">
        <v>0.0153135939526645</v>
      </c>
      <c r="K544" s="2" t="n">
        <f aca="false">J544/E544</f>
        <v>1.02060995826298</v>
      </c>
      <c r="L544" s="2" t="n">
        <v>0.0174977506274566</v>
      </c>
      <c r="M544" s="2" t="n">
        <f aca="false">L544/D544</f>
        <v>1.30135982449646</v>
      </c>
      <c r="N544" s="2" t="n">
        <v>0.0124373630989888</v>
      </c>
      <c r="O544" s="2" t="n">
        <f aca="false">N544/E544</f>
        <v>0.828916887348439</v>
      </c>
    </row>
    <row r="545" customFormat="false" ht="15" hidden="false" customHeight="false" outlineLevel="0" collapsed="false">
      <c r="A545" s="1" t="n">
        <f aca="false">1+A544</f>
        <v>531</v>
      </c>
      <c r="B545" s="2" t="s">
        <v>552</v>
      </c>
      <c r="C545" s="2" t="n">
        <v>0.0157501529028312</v>
      </c>
      <c r="D545" s="2" t="n">
        <v>0.01606836732083</v>
      </c>
      <c r="E545" s="2" t="n">
        <v>0.0164163741455304</v>
      </c>
      <c r="F545" s="2" t="n">
        <v>0.0205954076828356</v>
      </c>
      <c r="G545" s="2" t="n">
        <f aca="false">F545/E545</f>
        <v>1.2545649544935</v>
      </c>
      <c r="H545" s="2" t="n">
        <v>0.0199345362591135</v>
      </c>
      <c r="I545" s="2" t="n">
        <f aca="false">H545/E545</f>
        <v>1.21430810984172</v>
      </c>
      <c r="J545" s="2" t="n">
        <v>0.0326773685164782</v>
      </c>
      <c r="K545" s="2" t="n">
        <f aca="false">J545/E545</f>
        <v>1.99053507350617</v>
      </c>
      <c r="L545" s="2" t="n">
        <v>0.0192735710564948</v>
      </c>
      <c r="M545" s="2" t="n">
        <f aca="false">L545/D545</f>
        <v>1.19947289426909</v>
      </c>
      <c r="N545" s="2" t="n">
        <v>0.0202388453806223</v>
      </c>
      <c r="O545" s="2" t="n">
        <f aca="false">N545/E545</f>
        <v>1.23284503637684</v>
      </c>
    </row>
    <row r="546" customFormat="false" ht="15" hidden="false" customHeight="false" outlineLevel="0" collapsed="false">
      <c r="A546" s="1" t="n">
        <f aca="false">1+A545</f>
        <v>532</v>
      </c>
      <c r="B546" s="2" t="s">
        <v>553</v>
      </c>
      <c r="C546" s="2" t="n">
        <v>0.0162549257937399</v>
      </c>
      <c r="D546" s="2" t="n">
        <v>0.0160896894643025</v>
      </c>
      <c r="E546" s="2" t="n">
        <v>0.0167066958747922</v>
      </c>
      <c r="F546" s="2" t="n">
        <v>0.0133520052152498</v>
      </c>
      <c r="G546" s="2" t="n">
        <f aca="false">F546/E546</f>
        <v>0.799200830332699</v>
      </c>
      <c r="H546" s="2" t="n">
        <v>0.016224136504898</v>
      </c>
      <c r="I546" s="2" t="n">
        <f aca="false">H546/E546</f>
        <v>0.971115810480377</v>
      </c>
      <c r="J546" s="2" t="n">
        <v>0.0158575194209286</v>
      </c>
      <c r="K546" s="2" t="n">
        <f aca="false">J546/E546</f>
        <v>0.949171490267871</v>
      </c>
      <c r="L546" s="2" t="n">
        <v>0.0168584552730028</v>
      </c>
      <c r="M546" s="2" t="n">
        <f aca="false">L546/D546</f>
        <v>1.04778002772558</v>
      </c>
      <c r="N546" s="2" t="n">
        <v>0.0150628619437693</v>
      </c>
      <c r="O546" s="2" t="n">
        <f aca="false">N546/E546</f>
        <v>0.901606281496798</v>
      </c>
    </row>
    <row r="547" customFormat="false" ht="15" hidden="false" customHeight="false" outlineLevel="0" collapsed="false">
      <c r="A547" s="1" t="n">
        <f aca="false">1+A546</f>
        <v>533</v>
      </c>
      <c r="B547" s="2" t="s">
        <v>554</v>
      </c>
      <c r="C547" s="2" t="n">
        <v>0.0170074399808</v>
      </c>
      <c r="D547" s="2" t="n">
        <v>0.016959632917978</v>
      </c>
      <c r="E547" s="2" t="n">
        <v>0.0174984824091425</v>
      </c>
      <c r="F547" s="2" t="n">
        <v>0.0210903735181206</v>
      </c>
      <c r="G547" s="2" t="n">
        <f aca="false">F547/E547</f>
        <v>1.20526872130931</v>
      </c>
      <c r="H547" s="2" t="n">
        <v>0.0184456497335366</v>
      </c>
      <c r="I547" s="2" t="n">
        <f aca="false">H547/E547</f>
        <v>1.05412854110704</v>
      </c>
      <c r="J547" s="2" t="n">
        <v>0.0186468807966416</v>
      </c>
      <c r="K547" s="2" t="n">
        <f aca="false">J547/E547</f>
        <v>1.06562845626539</v>
      </c>
      <c r="L547" s="2" t="n">
        <v>0.0188236965478051</v>
      </c>
      <c r="M547" s="2" t="n">
        <f aca="false">L547/D547</f>
        <v>1.10991179106542</v>
      </c>
      <c r="N547" s="2" t="n">
        <v>0.0191586401416269</v>
      </c>
      <c r="O547" s="2" t="n">
        <f aca="false">N547/E547</f>
        <v>1.09487438359895</v>
      </c>
    </row>
    <row r="548" customFormat="false" ht="15" hidden="false" customHeight="false" outlineLevel="0" collapsed="false">
      <c r="A548" s="1" t="n">
        <f aca="false">1+A547</f>
        <v>534</v>
      </c>
      <c r="B548" s="2" t="s">
        <v>555</v>
      </c>
      <c r="C548" s="2" t="n">
        <v>0.0120479689084673</v>
      </c>
      <c r="D548" s="2" t="n">
        <v>0.0127250552243516</v>
      </c>
      <c r="E548" s="2" t="n">
        <v>0.0142081694775089</v>
      </c>
      <c r="F548" s="2" t="n">
        <v>0.0123741458821257</v>
      </c>
      <c r="G548" s="2" t="n">
        <f aca="false">F548/E548</f>
        <v>0.870917671816457</v>
      </c>
      <c r="H548" s="2" t="n">
        <v>0.0136126768052749</v>
      </c>
      <c r="I548" s="2" t="n">
        <f aca="false">H548/E548</f>
        <v>0.958088008931999</v>
      </c>
      <c r="J548" s="2" t="n">
        <v>0.0145186259605863</v>
      </c>
      <c r="K548" s="2" t="n">
        <f aca="false">J548/E548</f>
        <v>1.02185056164827</v>
      </c>
      <c r="L548" s="2" t="n">
        <v>0.0106075673627883</v>
      </c>
      <c r="M548" s="2" t="n">
        <f aca="false">L548/D548</f>
        <v>0.833596960938046</v>
      </c>
      <c r="N548" s="2" t="n">
        <v>0.0137876196477331</v>
      </c>
      <c r="O548" s="2" t="n">
        <f aca="false">N548/E548</f>
        <v>0.970400843652554</v>
      </c>
    </row>
    <row r="549" customFormat="false" ht="15" hidden="false" customHeight="false" outlineLevel="0" collapsed="false">
      <c r="A549" s="1" t="n">
        <f aca="false">1+A548</f>
        <v>535</v>
      </c>
      <c r="B549" s="2" t="s">
        <v>556</v>
      </c>
      <c r="C549" s="2" t="n">
        <v>0.0149031873466133</v>
      </c>
      <c r="D549" s="2" t="n">
        <v>0.0158764680295781</v>
      </c>
      <c r="E549" s="2" t="n">
        <v>0.0154838255606289</v>
      </c>
      <c r="F549" s="2" t="n">
        <v>0.0186034720042495</v>
      </c>
      <c r="G549" s="2" t="n">
        <f aca="false">F549/E549</f>
        <v>1.20147775699263</v>
      </c>
      <c r="H549" s="2" t="n">
        <v>0.0163777517813464</v>
      </c>
      <c r="I549" s="2" t="n">
        <f aca="false">H549/E549</f>
        <v>1.05773290439221</v>
      </c>
      <c r="J549" s="2" t="n">
        <v>0.0162340832066498</v>
      </c>
      <c r="K549" s="2" t="n">
        <f aca="false">J549/E549</f>
        <v>1.0484542817331</v>
      </c>
      <c r="L549" s="2" t="n">
        <v>0.0127859070890752</v>
      </c>
      <c r="M549" s="2" t="n">
        <f aca="false">L549/D549</f>
        <v>0.805336997199557</v>
      </c>
      <c r="N549" s="2" t="n">
        <v>0.0181084406037147</v>
      </c>
      <c r="O549" s="2" t="n">
        <f aca="false">N549/E549</f>
        <v>1.16950688528547</v>
      </c>
    </row>
    <row r="550" customFormat="false" ht="15" hidden="false" customHeight="false" outlineLevel="0" collapsed="false">
      <c r="A550" s="1" t="n">
        <f aca="false">1+A549</f>
        <v>536</v>
      </c>
      <c r="B550" s="2" t="s">
        <v>557</v>
      </c>
      <c r="C550" s="2" t="n">
        <v>0.0128360959068493</v>
      </c>
      <c r="D550" s="2" t="n">
        <v>0.0130193008042713</v>
      </c>
      <c r="E550" s="2" t="n">
        <v>0.0131744481687737</v>
      </c>
      <c r="F550" s="2" t="n">
        <v>0.0127725330178429</v>
      </c>
      <c r="G550" s="2" t="n">
        <f aca="false">F550/E550</f>
        <v>0.969492828406777</v>
      </c>
      <c r="H550" s="2" t="n">
        <v>0.0114266132558167</v>
      </c>
      <c r="I550" s="2" t="n">
        <f aca="false">H550/E550</f>
        <v>0.867331451718809</v>
      </c>
      <c r="J550" s="2" t="n">
        <v>0.0170848384262423</v>
      </c>
      <c r="K550" s="2" t="n">
        <f aca="false">J550/E550</f>
        <v>1.29681624667491</v>
      </c>
      <c r="L550" s="2" t="n">
        <v>0.0170478761187669</v>
      </c>
      <c r="M550" s="2" t="n">
        <f aca="false">L550/D550</f>
        <v>1.3094310036353</v>
      </c>
      <c r="N550" s="2" t="n">
        <v>0.0131725027755274</v>
      </c>
      <c r="O550" s="2" t="n">
        <f aca="false">N550/E550</f>
        <v>0.999852335883722</v>
      </c>
    </row>
    <row r="551" customFormat="false" ht="15" hidden="false" customHeight="false" outlineLevel="0" collapsed="false">
      <c r="A551" s="1" t="n">
        <f aca="false">1+A550</f>
        <v>537</v>
      </c>
      <c r="B551" s="2" t="s">
        <v>558</v>
      </c>
      <c r="C551" s="2" t="n">
        <v>0.0100567482406497</v>
      </c>
      <c r="D551" s="2" t="n">
        <v>0.00950541156001333</v>
      </c>
      <c r="E551" s="2" t="n">
        <v>0.00913193802950726</v>
      </c>
      <c r="F551" s="2" t="n">
        <v>0.00985102735591667</v>
      </c>
      <c r="G551" s="2" t="n">
        <f aca="false">F551/E551</f>
        <v>1.07874443782753</v>
      </c>
      <c r="H551" s="2" t="n">
        <v>0.00942961466198733</v>
      </c>
      <c r="I551" s="2" t="n">
        <f aca="false">H551/E551</f>
        <v>1.03259731193074</v>
      </c>
      <c r="J551" s="2" t="n">
        <v>0.01273343468013</v>
      </c>
      <c r="K551" s="2" t="n">
        <f aca="false">J551/E551</f>
        <v>1.3943847011429</v>
      </c>
      <c r="L551" s="2" t="n">
        <v>0.00989723919117301</v>
      </c>
      <c r="M551" s="2" t="n">
        <f aca="false">L551/D551</f>
        <v>1.04122153245926</v>
      </c>
      <c r="N551" s="2" t="n">
        <v>0.00948180154229305</v>
      </c>
      <c r="O551" s="2" t="n">
        <f aca="false">N551/E551</f>
        <v>1.03831207698249</v>
      </c>
    </row>
    <row r="552" customFormat="false" ht="15" hidden="false" customHeight="false" outlineLevel="0" collapsed="false">
      <c r="A552" s="1" t="n">
        <f aca="false">1+A551</f>
        <v>538</v>
      </c>
      <c r="B552" s="2" t="s">
        <v>559</v>
      </c>
      <c r="C552" s="2" t="n">
        <v>0.0129274505098051</v>
      </c>
      <c r="D552" s="2" t="n">
        <v>0.0117399721959249</v>
      </c>
      <c r="E552" s="2" t="n">
        <v>0.0122902865387492</v>
      </c>
      <c r="F552" s="2" t="n">
        <v>0.0135693072892774</v>
      </c>
      <c r="G552" s="2" t="n">
        <f aca="false">F552/E552</f>
        <v>1.1040676103438</v>
      </c>
      <c r="H552" s="2" t="n">
        <v>0.0132581800134709</v>
      </c>
      <c r="I552" s="2" t="n">
        <f aca="false">H552/E552</f>
        <v>1.07875271839026</v>
      </c>
      <c r="J552" s="2" t="n">
        <v>0.0126079134182229</v>
      </c>
      <c r="K552" s="2" t="n">
        <f aca="false">J552/E552</f>
        <v>1.02584373264791</v>
      </c>
      <c r="L552" s="2" t="n">
        <v>0.0213572003598996</v>
      </c>
      <c r="M552" s="2" t="n">
        <f aca="false">L552/D552</f>
        <v>1.81918662186551</v>
      </c>
      <c r="N552" s="2" t="n">
        <v>0.0135325711885258</v>
      </c>
      <c r="O552" s="2" t="n">
        <f aca="false">N552/E552</f>
        <v>1.10107857500799</v>
      </c>
    </row>
    <row r="553" customFormat="false" ht="15" hidden="false" customHeight="false" outlineLevel="0" collapsed="false">
      <c r="A553" s="1" t="n">
        <f aca="false">1+A552</f>
        <v>539</v>
      </c>
      <c r="B553" s="2" t="s">
        <v>560</v>
      </c>
      <c r="C553" s="2" t="n">
        <v>0.0138177707928496</v>
      </c>
      <c r="D553" s="2" t="n">
        <v>0.0145886105638428</v>
      </c>
      <c r="E553" s="2" t="n">
        <v>0.0145116876490098</v>
      </c>
      <c r="F553" s="2" t="n">
        <v>0.0151990728444841</v>
      </c>
      <c r="G553" s="2" t="n">
        <f aca="false">F553/E553</f>
        <v>1.04736769506758</v>
      </c>
      <c r="H553" s="2" t="n">
        <v>0.0117692934878939</v>
      </c>
      <c r="I553" s="2" t="n">
        <f aca="false">H553/E553</f>
        <v>0.811021693172742</v>
      </c>
      <c r="J553" s="2" t="n">
        <v>0.0153833279870574</v>
      </c>
      <c r="K553" s="2" t="n">
        <f aca="false">J553/E553</f>
        <v>1.06006471191565</v>
      </c>
      <c r="L553" s="2" t="n">
        <v>0.0168111000615618</v>
      </c>
      <c r="M553" s="2" t="n">
        <f aca="false">L553/D553</f>
        <v>1.15234415148673</v>
      </c>
      <c r="N553" s="2" t="n">
        <v>0.0120322861343655</v>
      </c>
      <c r="O553" s="2" t="n">
        <f aca="false">N553/E553</f>
        <v>0.829144509266399</v>
      </c>
    </row>
    <row r="554" customFormat="false" ht="15" hidden="false" customHeight="false" outlineLevel="0" collapsed="false">
      <c r="A554" s="1" t="n">
        <f aca="false">1+A553</f>
        <v>540</v>
      </c>
      <c r="B554" s="2" t="s">
        <v>561</v>
      </c>
      <c r="C554" s="2" t="n">
        <v>0.0159189266608344</v>
      </c>
      <c r="D554" s="2" t="n">
        <v>0.0161664491808032</v>
      </c>
      <c r="E554" s="2" t="n">
        <v>0.0156333852393395</v>
      </c>
      <c r="F554" s="2" t="n">
        <v>0.0105753676026752</v>
      </c>
      <c r="G554" s="2" t="n">
        <f aca="false">F554/E554</f>
        <v>0.676460500446415</v>
      </c>
      <c r="H554" s="2" t="n">
        <v>0.0093823484230801</v>
      </c>
      <c r="I554" s="2" t="n">
        <f aca="false">H554/E554</f>
        <v>0.600148226340036</v>
      </c>
      <c r="J554" s="2" t="n">
        <v>0.00955356271181715</v>
      </c>
      <c r="K554" s="2" t="n">
        <f aca="false">J554/E554</f>
        <v>0.611100063457579</v>
      </c>
      <c r="L554" s="2" t="n">
        <v>0.0175214282331771</v>
      </c>
      <c r="M554" s="2" t="n">
        <f aca="false">L554/D554</f>
        <v>1.08381426479124</v>
      </c>
      <c r="N554" s="2" t="n">
        <v>0.00895670177333695</v>
      </c>
      <c r="O554" s="2" t="n">
        <f aca="false">N554/E554</f>
        <v>0.572921452149628</v>
      </c>
    </row>
    <row r="555" customFormat="false" ht="15" hidden="false" customHeight="false" outlineLevel="0" collapsed="false">
      <c r="A555" s="1" t="n">
        <f aca="false">1+A554</f>
        <v>541</v>
      </c>
      <c r="B555" s="2" t="s">
        <v>562</v>
      </c>
      <c r="C555" s="2" t="n">
        <v>0.0126518383178366</v>
      </c>
      <c r="D555" s="2" t="n">
        <v>0.0130832672346886</v>
      </c>
      <c r="E555" s="2" t="n">
        <v>0.0139574370749646</v>
      </c>
      <c r="F555" s="2" t="n">
        <v>0.0165391023009875</v>
      </c>
      <c r="G555" s="2" t="n">
        <f aca="false">F555/E555</f>
        <v>1.18496699731884</v>
      </c>
      <c r="H555" s="2" t="n">
        <v>0.0152551786073003</v>
      </c>
      <c r="I555" s="2" t="n">
        <f aca="false">H555/E555</f>
        <v>1.09297849779767</v>
      </c>
      <c r="J555" s="2" t="n">
        <v>0.0142536366298936</v>
      </c>
      <c r="K555" s="2" t="n">
        <f aca="false">J555/E555</f>
        <v>1.02122162925315</v>
      </c>
      <c r="L555" s="2" t="n">
        <v>0.0114599611687266</v>
      </c>
      <c r="M555" s="2" t="n">
        <f aca="false">L555/D555</f>
        <v>0.875925024166898</v>
      </c>
      <c r="N555" s="2" t="n">
        <v>0.0160080415278903</v>
      </c>
      <c r="O555" s="2" t="n">
        <f aca="false">N555/E555</f>
        <v>1.14691840929764</v>
      </c>
    </row>
    <row r="556" customFormat="false" ht="15" hidden="false" customHeight="false" outlineLevel="0" collapsed="false">
      <c r="A556" s="1" t="n">
        <f aca="false">1+A555</f>
        <v>542</v>
      </c>
      <c r="B556" s="2" t="s">
        <v>563</v>
      </c>
      <c r="C556" s="2" t="n">
        <v>0.0137279645729947</v>
      </c>
      <c r="D556" s="2" t="n">
        <v>0.0148359474281231</v>
      </c>
      <c r="E556" s="2" t="n">
        <v>0.0157037662646151</v>
      </c>
      <c r="F556" s="2" t="n">
        <v>0.0122775671825579</v>
      </c>
      <c r="G556" s="2" t="n">
        <f aca="false">F556/E556</f>
        <v>0.781823097445269</v>
      </c>
      <c r="H556" s="2" t="n">
        <v>0.0104340222387654</v>
      </c>
      <c r="I556" s="2" t="n">
        <f aca="false">H556/E556</f>
        <v>0.664428014461481</v>
      </c>
      <c r="J556" s="2" t="n">
        <v>0.00861912665095328</v>
      </c>
      <c r="K556" s="2" t="n">
        <f aca="false">J556/E556</f>
        <v>0.548857293576417</v>
      </c>
      <c r="L556" s="2" t="n">
        <v>0.0164559359757541</v>
      </c>
      <c r="M556" s="2" t="n">
        <f aca="false">L556/D556</f>
        <v>1.10919346779028</v>
      </c>
      <c r="N556" s="2" t="n">
        <v>0.0098118642542083</v>
      </c>
      <c r="O556" s="2" t="n">
        <f aca="false">N556/E556</f>
        <v>0.624809621391088</v>
      </c>
    </row>
    <row r="557" customFormat="false" ht="15" hidden="false" customHeight="false" outlineLevel="0" collapsed="false">
      <c r="A557" s="1" t="n">
        <f aca="false">1+A556</f>
        <v>543</v>
      </c>
      <c r="B557" s="2" t="s">
        <v>564</v>
      </c>
      <c r="C557" s="2" t="n">
        <v>0.0157006046436009</v>
      </c>
      <c r="D557" s="2" t="n">
        <v>0.0162986464703324</v>
      </c>
      <c r="E557" s="2" t="n">
        <v>0.0158269330588473</v>
      </c>
      <c r="F557" s="2" t="n">
        <v>0.0148369027211049</v>
      </c>
      <c r="G557" s="2" t="n">
        <f aca="false">F557/E557</f>
        <v>0.937446482267835</v>
      </c>
      <c r="H557" s="2" t="n">
        <v>0.0132227303342905</v>
      </c>
      <c r="I557" s="2" t="n">
        <f aca="false">H557/E557</f>
        <v>0.835457525796443</v>
      </c>
      <c r="J557" s="2" t="n">
        <v>0.0160946151378642</v>
      </c>
      <c r="K557" s="2" t="n">
        <f aca="false">J557/E557</f>
        <v>1.01691307330496</v>
      </c>
      <c r="L557" s="2" t="n">
        <v>0.0112942179286831</v>
      </c>
      <c r="M557" s="2" t="n">
        <f aca="false">L557/D557</f>
        <v>0.692954347420284</v>
      </c>
      <c r="N557" s="2" t="n">
        <v>0.0146427821286044</v>
      </c>
      <c r="O557" s="2" t="n">
        <f aca="false">N557/E557</f>
        <v>0.925181276382479</v>
      </c>
    </row>
    <row r="558" customFormat="false" ht="15" hidden="false" customHeight="false" outlineLevel="0" collapsed="false">
      <c r="A558" s="1" t="n">
        <f aca="false">1+A557</f>
        <v>544</v>
      </c>
      <c r="B558" s="2" t="s">
        <v>565</v>
      </c>
      <c r="C558" s="2" t="n">
        <v>0.0152128639668027</v>
      </c>
      <c r="D558" s="2" t="n">
        <v>0.014337009270868</v>
      </c>
      <c r="E558" s="2" t="n">
        <v>0.0129545074647875</v>
      </c>
      <c r="F558" s="2" t="n">
        <v>0.0149696984330106</v>
      </c>
      <c r="G558" s="2" t="n">
        <f aca="false">F558/E558</f>
        <v>1.1555590572394</v>
      </c>
      <c r="H558" s="2" t="n">
        <v>0.0125019201909556</v>
      </c>
      <c r="I558" s="2" t="n">
        <f aca="false">H558/E558</f>
        <v>0.965063336057962</v>
      </c>
      <c r="J558" s="2" t="n">
        <v>0.011771105005509</v>
      </c>
      <c r="K558" s="2" t="n">
        <f aca="false">J558/E558</f>
        <v>0.908649366832728</v>
      </c>
      <c r="L558" s="2" t="n">
        <v>0.0100866600369371</v>
      </c>
      <c r="M558" s="2" t="n">
        <f aca="false">L558/D558</f>
        <v>0.703540037281878</v>
      </c>
      <c r="N558" s="2" t="n">
        <v>0.0144477450715636</v>
      </c>
      <c r="O558" s="2" t="n">
        <f aca="false">N558/E558</f>
        <v>1.11526780241047</v>
      </c>
    </row>
    <row r="559" customFormat="false" ht="15" hidden="false" customHeight="false" outlineLevel="0" collapsed="false">
      <c r="A559" s="1" t="n">
        <f aca="false">1+A558</f>
        <v>545</v>
      </c>
      <c r="B559" s="2" t="s">
        <v>566</v>
      </c>
      <c r="C559" s="2" t="n">
        <v>0.0125016451570448</v>
      </c>
      <c r="D559" s="2" t="n">
        <v>0.0130576806625216</v>
      </c>
      <c r="E559" s="2" t="n">
        <v>0.0126949774340838</v>
      </c>
      <c r="F559" s="2" t="n">
        <v>0.0175531786464495</v>
      </c>
      <c r="G559" s="2" t="n">
        <f aca="false">F559/E559</f>
        <v>1.38268687263061</v>
      </c>
      <c r="H559" s="2" t="n">
        <v>0.0149006818154962</v>
      </c>
      <c r="I559" s="2" t="n">
        <f aca="false">H559/E559</f>
        <v>1.17374622309217</v>
      </c>
      <c r="J559" s="2" t="n">
        <v>0.0150346578150932</v>
      </c>
      <c r="K559" s="2" t="n">
        <f aca="false">J559/E559</f>
        <v>1.18429968805835</v>
      </c>
      <c r="L559" s="2" t="n">
        <v>0.0144670170952313</v>
      </c>
      <c r="M559" s="2" t="n">
        <f aca="false">L559/D559</f>
        <v>1.10793160509391</v>
      </c>
      <c r="N559" s="2" t="n">
        <v>0.0149578419899781</v>
      </c>
      <c r="O559" s="2" t="n">
        <f aca="false">N559/E559</f>
        <v>1.17824880490287</v>
      </c>
    </row>
    <row r="560" customFormat="false" ht="15" hidden="false" customHeight="false" outlineLevel="0" collapsed="false">
      <c r="A560" s="1" t="n">
        <f aca="false">1+A559</f>
        <v>546</v>
      </c>
      <c r="B560" s="2" t="s">
        <v>567</v>
      </c>
      <c r="C560" s="2" t="n">
        <v>0.0116531312177259</v>
      </c>
      <c r="D560" s="2" t="n">
        <v>0.0117101211950635</v>
      </c>
      <c r="E560" s="2" t="n">
        <v>0.0127213703185621</v>
      </c>
      <c r="F560" s="2" t="n">
        <v>0.00939227853296957</v>
      </c>
      <c r="G560" s="2" t="n">
        <f aca="false">F560/E560</f>
        <v>0.73830713970059</v>
      </c>
      <c r="H560" s="2" t="n">
        <v>0.0130100322592081</v>
      </c>
      <c r="I560" s="2" t="n">
        <f aca="false">H560/E560</f>
        <v>1.02269110429281</v>
      </c>
      <c r="J560" s="2" t="n">
        <v>0.0117989986192661</v>
      </c>
      <c r="K560" s="2" t="n">
        <f aca="false">J560/E560</f>
        <v>0.927494312625257</v>
      </c>
      <c r="L560" s="2" t="n">
        <v>0.0130937159634418</v>
      </c>
      <c r="M560" s="2" t="n">
        <f aca="false">L560/D560</f>
        <v>1.11815375309365</v>
      </c>
      <c r="N560" s="2" t="n">
        <v>0.0110721036997029</v>
      </c>
      <c r="O560" s="2" t="n">
        <f aca="false">N560/E560</f>
        <v>0.870354641240755</v>
      </c>
    </row>
    <row r="561" customFormat="false" ht="15" hidden="false" customHeight="false" outlineLevel="0" collapsed="false">
      <c r="A561" s="1" t="n">
        <f aca="false">1+A560</f>
        <v>547</v>
      </c>
      <c r="B561" s="2" t="s">
        <v>568</v>
      </c>
      <c r="C561" s="2" t="n">
        <v>0.013455449147228</v>
      </c>
      <c r="D561" s="2" t="n">
        <v>0.0141067301213656</v>
      </c>
      <c r="E561" s="2" t="n">
        <v>0.0134867639684341</v>
      </c>
      <c r="F561" s="2" t="n">
        <v>0.0201970205471183</v>
      </c>
      <c r="G561" s="2" t="n">
        <f aca="false">F561/E561</f>
        <v>1.49754385814044</v>
      </c>
      <c r="H561" s="2" t="n">
        <v>0.0176303071123873</v>
      </c>
      <c r="I561" s="2" t="n">
        <f aca="false">H561/E561</f>
        <v>1.30723034477738</v>
      </c>
      <c r="J561" s="2" t="n">
        <v>0.0214083485585975</v>
      </c>
      <c r="K561" s="2" t="n">
        <f aca="false">J561/E561</f>
        <v>1.58735991885852</v>
      </c>
      <c r="L561" s="2" t="n">
        <v>0.0153430885068902</v>
      </c>
      <c r="M561" s="2" t="n">
        <f aca="false">L561/D561</f>
        <v>1.08764315861208</v>
      </c>
      <c r="N561" s="2" t="n">
        <v>0.0176583550874666</v>
      </c>
      <c r="O561" s="2" t="n">
        <f aca="false">N561/E561</f>
        <v>1.30931001156365</v>
      </c>
    </row>
    <row r="562" customFormat="false" ht="15" hidden="false" customHeight="false" outlineLevel="0" collapsed="false">
      <c r="A562" s="1" t="n">
        <f aca="false">1+A561</f>
        <v>548</v>
      </c>
      <c r="B562" s="2" t="s">
        <v>569</v>
      </c>
      <c r="C562" s="2" t="n">
        <v>0.0126193222727167</v>
      </c>
      <c r="D562" s="2" t="n">
        <v>0.012771963939991</v>
      </c>
      <c r="E562" s="2" t="n">
        <v>0.0126377928510474</v>
      </c>
      <c r="F562" s="2" t="n">
        <v>0.0114928652485694</v>
      </c>
      <c r="G562" s="2" t="n">
        <f aca="false">F562/E562</f>
        <v>0.909404465164729</v>
      </c>
      <c r="H562" s="2" t="n">
        <v>0.0124428373923216</v>
      </c>
      <c r="I562" s="2" t="n">
        <f aca="false">H562/E562</f>
        <v>0.984573614948148</v>
      </c>
      <c r="J562" s="2" t="n">
        <v>0.0162480300135284</v>
      </c>
      <c r="K562" s="2" t="n">
        <f aca="false">J562/E562</f>
        <v>1.28566991127583</v>
      </c>
      <c r="L562" s="2" t="n">
        <v>0.0148932139982005</v>
      </c>
      <c r="M562" s="2" t="n">
        <f aca="false">L562/D562</f>
        <v>1.16608644278798</v>
      </c>
      <c r="N562" s="2" t="n">
        <v>0.0141476880607315</v>
      </c>
      <c r="O562" s="2" t="n">
        <f aca="false">N562/E562</f>
        <v>1.11947459714526</v>
      </c>
    </row>
    <row r="563" customFormat="false" ht="15" hidden="false" customHeight="false" outlineLevel="0" collapsed="false">
      <c r="A563" s="1" t="n">
        <f aca="false">1+A562</f>
        <v>549</v>
      </c>
      <c r="B563" s="2" t="s">
        <v>570</v>
      </c>
      <c r="C563" s="2" t="n">
        <v>0.0101047481167791</v>
      </c>
      <c r="D563" s="2" t="n">
        <v>0.0105757831623297</v>
      </c>
      <c r="E563" s="2" t="n">
        <v>0.0104999692083014</v>
      </c>
      <c r="F563" s="2" t="n">
        <v>0.010176980466958</v>
      </c>
      <c r="G563" s="2" t="n">
        <f aca="false">F563/E563</f>
        <v>0.969239077283385</v>
      </c>
      <c r="H563" s="2" t="n">
        <v>0.00903966819100289</v>
      </c>
      <c r="I563" s="2" t="n">
        <f aca="false">H563/E563</f>
        <v>0.860923304789886</v>
      </c>
      <c r="J563" s="2" t="n">
        <v>0.0210596783866334</v>
      </c>
      <c r="K563" s="2" t="n">
        <f aca="false">J563/E563</f>
        <v>2.00568953764011</v>
      </c>
      <c r="L563" s="2" t="n">
        <v>0.0135909456835725</v>
      </c>
      <c r="M563" s="2" t="n">
        <f aca="false">L563/D563</f>
        <v>1.28510063746226</v>
      </c>
      <c r="N563" s="2" t="n">
        <v>0.0093167701863354</v>
      </c>
      <c r="O563" s="2" t="n">
        <f aca="false">N563/E563</f>
        <v>0.887314048404014</v>
      </c>
    </row>
    <row r="564" customFormat="false" ht="15" hidden="false" customHeight="false" outlineLevel="0" collapsed="false">
      <c r="A564" s="1" t="n">
        <f aca="false">1+A563</f>
        <v>550</v>
      </c>
      <c r="B564" s="2" t="s">
        <v>571</v>
      </c>
      <c r="C564" s="2" t="n">
        <v>0.0087839773316714</v>
      </c>
      <c r="D564" s="2" t="n">
        <v>0.0095437914182637</v>
      </c>
      <c r="E564" s="2" t="n">
        <v>0.0102008498508802</v>
      </c>
      <c r="F564" s="2" t="n">
        <v>0.0113479971992177</v>
      </c>
      <c r="G564" s="2" t="n">
        <f aca="false">F564/E564</f>
        <v>1.11245605661361</v>
      </c>
      <c r="H564" s="2" t="n">
        <v>0.0118165597268011</v>
      </c>
      <c r="I564" s="2" t="n">
        <f aca="false">H564/E564</f>
        <v>1.1583897321831</v>
      </c>
      <c r="J564" s="2" t="n">
        <v>0.0167780086749139</v>
      </c>
      <c r="K564" s="2" t="n">
        <f aca="false">J564/E564</f>
        <v>1.64476577149758</v>
      </c>
      <c r="L564" s="2" t="n">
        <v>0.0115309939858881</v>
      </c>
      <c r="M564" s="2" t="n">
        <f aca="false">L564/D564</f>
        <v>1.20821940469293</v>
      </c>
      <c r="N564" s="2" t="n">
        <v>0.0120472889849071</v>
      </c>
      <c r="O564" s="2" t="n">
        <f aca="false">N564/E564</f>
        <v>1.18100836312845</v>
      </c>
    </row>
    <row r="565" customFormat="false" ht="15" hidden="false" customHeight="false" outlineLevel="0" collapsed="false">
      <c r="A565" s="1" t="n">
        <f aca="false">1+A564</f>
        <v>551</v>
      </c>
      <c r="B565" s="2" t="s">
        <v>572</v>
      </c>
      <c r="C565" s="2" t="n">
        <v>0.0123452584638491</v>
      </c>
      <c r="D565" s="2" t="n">
        <v>0.0122644969253469</v>
      </c>
      <c r="E565" s="2" t="n">
        <v>0.0123826616344234</v>
      </c>
      <c r="F565" s="2" t="n">
        <v>0.0168771277494749</v>
      </c>
      <c r="G565" s="2" t="n">
        <f aca="false">F565/E565</f>
        <v>1.36296446174036</v>
      </c>
      <c r="H565" s="2" t="n">
        <v>0.0149479480544034</v>
      </c>
      <c r="I565" s="2" t="n">
        <f aca="false">H565/E565</f>
        <v>1.20716761030186</v>
      </c>
      <c r="J565" s="2" t="n">
        <v>0.0171964128812708</v>
      </c>
      <c r="K565" s="2" t="n">
        <f aca="false">J565/E565</f>
        <v>1.38874931650117</v>
      </c>
      <c r="L565" s="2" t="n">
        <v>0.0163375479471516</v>
      </c>
      <c r="M565" s="2" t="n">
        <f aca="false">L565/D565</f>
        <v>1.33210094524032</v>
      </c>
      <c r="N565" s="2" t="n">
        <v>0.0161130614816815</v>
      </c>
      <c r="O565" s="2" t="n">
        <f aca="false">N565/E565</f>
        <v>1.30125993565775</v>
      </c>
    </row>
    <row r="566" customFormat="false" ht="15" hidden="false" customHeight="false" outlineLevel="0" collapsed="false">
      <c r="A566" s="1" t="n">
        <f aca="false">1+A565</f>
        <v>552</v>
      </c>
      <c r="B566" s="2" t="s">
        <v>573</v>
      </c>
      <c r="C566" s="2" t="n">
        <v>0.0130234502620638</v>
      </c>
      <c r="D566" s="2" t="n">
        <v>0.0133945705293862</v>
      </c>
      <c r="E566" s="2" t="n">
        <v>0.0129545074647875</v>
      </c>
      <c r="F566" s="2" t="n">
        <v>0.0111548398000821</v>
      </c>
      <c r="G566" s="2" t="n">
        <f aca="false">F566/E566</f>
        <v>0.861077878136456</v>
      </c>
      <c r="H566" s="2" t="n">
        <v>0.0104694719179458</v>
      </c>
      <c r="I566" s="2" t="n">
        <f aca="false">H566/E566</f>
        <v>0.808172132086346</v>
      </c>
      <c r="J566" s="2" t="n">
        <v>0.00974881800811706</v>
      </c>
      <c r="K566" s="2" t="n">
        <f aca="false">J566/E566</f>
        <v>0.752542544331845</v>
      </c>
      <c r="L566" s="2" t="n">
        <v>0.0052090732585121</v>
      </c>
      <c r="M566" s="2" t="n">
        <f aca="false">L566/D566</f>
        <v>0.388894384264428</v>
      </c>
      <c r="N566" s="2" t="n">
        <v>0.0115371920664926</v>
      </c>
      <c r="O566" s="2" t="n">
        <f aca="false">N566/E566</f>
        <v>0.890592876483541</v>
      </c>
    </row>
    <row r="567" customFormat="false" ht="15" hidden="false" customHeight="false" outlineLevel="0" collapsed="false">
      <c r="A567" s="1" t="n">
        <f aca="false">1+A566</f>
        <v>553</v>
      </c>
      <c r="B567" s="2" t="s">
        <v>574</v>
      </c>
      <c r="C567" s="2" t="n">
        <v>0.0109641007378045</v>
      </c>
      <c r="D567" s="2" t="n">
        <v>0.00959496456259757</v>
      </c>
      <c r="E567" s="2" t="n">
        <v>0.0103856000422286</v>
      </c>
      <c r="F567" s="2" t="n">
        <v>0.00951300190742934</v>
      </c>
      <c r="G567" s="2" t="n">
        <f aca="false">F567/E567</f>
        <v>0.915979998146355</v>
      </c>
      <c r="H567" s="2" t="n">
        <v>0.0101740579247758</v>
      </c>
      <c r="I567" s="2" t="n">
        <f aca="false">H567/E567</f>
        <v>0.979631208924602</v>
      </c>
      <c r="J567" s="2" t="n">
        <v>0.00633185032286859</v>
      </c>
      <c r="K567" s="2" t="n">
        <f aca="false">J567/E567</f>
        <v>0.609675926005511</v>
      </c>
      <c r="L567" s="2" t="n">
        <v>0.0205521617654023</v>
      </c>
      <c r="M567" s="2" t="n">
        <f aca="false">L567/D567</f>
        <v>2.14197370207258</v>
      </c>
      <c r="N567" s="2" t="n">
        <v>0.0104869925285804</v>
      </c>
      <c r="O567" s="2" t="n">
        <f aca="false">N567/E567</f>
        <v>1.00976279521063</v>
      </c>
    </row>
    <row r="568" customFormat="false" ht="15" hidden="false" customHeight="false" outlineLevel="0" collapsed="false">
      <c r="A568" s="1" t="n">
        <f aca="false">1+A567</f>
        <v>554</v>
      </c>
      <c r="B568" s="2" t="s">
        <v>575</v>
      </c>
      <c r="C568" s="2" t="n">
        <v>0.0140283508945783</v>
      </c>
      <c r="D568" s="2" t="n">
        <v>0.0143071582700066</v>
      </c>
      <c r="E568" s="2" t="n">
        <v>0.0150043548259389</v>
      </c>
      <c r="F568" s="2" t="n">
        <v>0.0148006857087669</v>
      </c>
      <c r="G568" s="2" t="n">
        <f aca="false">F568/E568</f>
        <v>0.986425999682445</v>
      </c>
      <c r="H568" s="2" t="n">
        <v>0.0155624091601971</v>
      </c>
      <c r="I568" s="2" t="n">
        <f aca="false">H568/E568</f>
        <v>1.03719282439878</v>
      </c>
      <c r="J568" s="2" t="n">
        <v>0.0186747744103987</v>
      </c>
      <c r="K568" s="2" t="n">
        <f aca="false">J568/E568</f>
        <v>1.24462361941178</v>
      </c>
      <c r="L568" s="2" t="n">
        <v>0.019841833593787</v>
      </c>
      <c r="M568" s="2" t="n">
        <f aca="false">L568/D568</f>
        <v>1.38684658541754</v>
      </c>
      <c r="N568" s="2" t="n">
        <v>0.0154829417589342</v>
      </c>
      <c r="O568" s="2" t="n">
        <f aca="false">N568/E568</f>
        <v>1.03189653527574</v>
      </c>
    </row>
    <row r="569" customFormat="false" ht="15" hidden="false" customHeight="false" outlineLevel="0" collapsed="false">
      <c r="A569" s="1" t="n">
        <f aca="false">1+A568</f>
        <v>555</v>
      </c>
      <c r="B569" s="2" t="s">
        <v>576</v>
      </c>
      <c r="C569" s="2" t="n">
        <v>0.0137651257674174</v>
      </c>
      <c r="D569" s="2" t="n">
        <v>0.0144521488456192</v>
      </c>
      <c r="E569" s="2" t="n">
        <v>0.0140674074269577</v>
      </c>
      <c r="F569" s="2" t="n">
        <v>0.0175652509838955</v>
      </c>
      <c r="G569" s="2" t="n">
        <f aca="false">F569/E569</f>
        <v>1.24864877022292</v>
      </c>
      <c r="H569" s="2" t="n">
        <v>0.0132109137745637</v>
      </c>
      <c r="I569" s="2" t="n">
        <f aca="false">H569/E569</f>
        <v>0.939115031903272</v>
      </c>
      <c r="J569" s="2" t="n">
        <v>0.0250624119607816</v>
      </c>
      <c r="K569" s="2" t="n">
        <f aca="false">J569/E569</f>
        <v>1.78159423411267</v>
      </c>
      <c r="L569" s="2" t="n">
        <v>0.0164559359757541</v>
      </c>
      <c r="M569" s="2" t="n">
        <f aca="false">L569/D569</f>
        <v>1.13864977115443</v>
      </c>
      <c r="N569" s="2" t="n">
        <v>0.0150028505416029</v>
      </c>
      <c r="O569" s="2" t="n">
        <f aca="false">N569/E569</f>
        <v>1.06649719356621</v>
      </c>
    </row>
    <row r="570" customFormat="false" ht="15" hidden="false" customHeight="false" outlineLevel="0" collapsed="false">
      <c r="A570" s="1" t="n">
        <f aca="false">1+A569</f>
        <v>556</v>
      </c>
      <c r="B570" s="2" t="s">
        <v>577</v>
      </c>
      <c r="C570" s="2" t="n">
        <v>0.0151060255328373</v>
      </c>
      <c r="D570" s="2" t="n">
        <v>0.0156632465948537</v>
      </c>
      <c r="E570" s="2" t="n">
        <v>0.0143401338999006</v>
      </c>
      <c r="F570" s="2" t="n">
        <v>0.0138107540381969</v>
      </c>
      <c r="G570" s="2" t="n">
        <f aca="false">F570/E570</f>
        <v>0.96308403635566</v>
      </c>
      <c r="H570" s="2" t="n">
        <v>0.0122655889964196</v>
      </c>
      <c r="I570" s="2" t="n">
        <f aca="false">H570/E570</f>
        <v>0.855332947519034</v>
      </c>
      <c r="J570" s="2" t="n">
        <v>0.0163038172410427</v>
      </c>
      <c r="K570" s="2" t="n">
        <f aca="false">J570/E570</f>
        <v>1.13693619284515</v>
      </c>
      <c r="L570" s="2" t="n">
        <v>0.0102524032769806</v>
      </c>
      <c r="M570" s="2" t="n">
        <f aca="false">L570/D570</f>
        <v>0.654551610031417</v>
      </c>
      <c r="N570" s="2" t="n">
        <v>0.0145527650253548</v>
      </c>
      <c r="O570" s="2" t="n">
        <f aca="false">N570/E570</f>
        <v>1.01482769456258</v>
      </c>
    </row>
    <row r="571" customFormat="false" ht="15" hidden="false" customHeight="false" outlineLevel="0" collapsed="false">
      <c r="A571" s="1" t="n">
        <f aca="false">1+A570</f>
        <v>557</v>
      </c>
      <c r="B571" s="2" t="s">
        <v>578</v>
      </c>
      <c r="C571" s="2" t="n">
        <v>0.0115989378091928</v>
      </c>
      <c r="D571" s="2" t="n">
        <v>0.0121322996358178</v>
      </c>
      <c r="E571" s="2" t="n">
        <v>0.0127609596452796</v>
      </c>
      <c r="F571" s="2" t="n">
        <v>0.0107564526643649</v>
      </c>
      <c r="G571" s="2" t="n">
        <f aca="false">F571/E571</f>
        <v>0.842918790072643</v>
      </c>
      <c r="H571" s="2" t="n">
        <v>0.0127382513854916</v>
      </c>
      <c r="I571" s="2" t="n">
        <f aca="false">H571/E571</f>
        <v>0.998220489648175</v>
      </c>
      <c r="J571" s="2" t="n">
        <v>0.00898174362979598</v>
      </c>
      <c r="K571" s="2" t="n">
        <f aca="false">J571/E571</f>
        <v>0.703845469264407</v>
      </c>
      <c r="L571" s="2" t="n">
        <v>0.0192972486622153</v>
      </c>
      <c r="M571" s="2" t="n">
        <f aca="false">L571/D571</f>
        <v>1.59056809026086</v>
      </c>
      <c r="N571" s="2" t="n">
        <v>0.0117922405256999</v>
      </c>
      <c r="O571" s="2" t="n">
        <f aca="false">N571/E571</f>
        <v>0.924087282891923</v>
      </c>
    </row>
    <row r="572" customFormat="false" ht="15" hidden="false" customHeight="false" outlineLevel="0" collapsed="false">
      <c r="A572" s="1" t="n">
        <f aca="false">1+A571</f>
        <v>558</v>
      </c>
      <c r="B572" s="2" t="s">
        <v>579</v>
      </c>
      <c r="C572" s="2" t="n">
        <v>0.0128825473998777</v>
      </c>
      <c r="D572" s="2" t="n">
        <v>0.014345538128257</v>
      </c>
      <c r="E572" s="2" t="n">
        <v>0.0148899856598661</v>
      </c>
      <c r="F572" s="2" t="n">
        <v>0.0146437453219692</v>
      </c>
      <c r="G572" s="2" t="n">
        <f aca="false">F572/E572</f>
        <v>0.983462688042702</v>
      </c>
      <c r="H572" s="2" t="n">
        <v>0.0160114384298155</v>
      </c>
      <c r="I572" s="2" t="n">
        <f aca="false">H572/E572</f>
        <v>1.07531590664806</v>
      </c>
      <c r="J572" s="2" t="n">
        <v>0.0267360287862094</v>
      </c>
      <c r="K572" s="2" t="n">
        <f aca="false">J572/E572</f>
        <v>1.79557115748423</v>
      </c>
      <c r="L572" s="2" t="n">
        <v>0.0169294880901643</v>
      </c>
      <c r="M572" s="2" t="n">
        <f aca="false">L572/D572</f>
        <v>1.1801222051627</v>
      </c>
      <c r="N572" s="2" t="n">
        <v>0.0139226453026075</v>
      </c>
      <c r="O572" s="2" t="n">
        <f aca="false">N572/E572</f>
        <v>0.935034164615354</v>
      </c>
    </row>
    <row r="573" customFormat="false" ht="15" hidden="false" customHeight="false" outlineLevel="0" collapsed="false">
      <c r="A573" s="1" t="n">
        <f aca="false">1+A572</f>
        <v>559</v>
      </c>
      <c r="B573" s="2" t="s">
        <v>580</v>
      </c>
      <c r="C573" s="2" t="n">
        <v>0.0148474455549792</v>
      </c>
      <c r="D573" s="2" t="n">
        <v>0.0156845687383261</v>
      </c>
      <c r="E573" s="2" t="n">
        <v>0.0152990753692804</v>
      </c>
      <c r="F573" s="2" t="n">
        <v>0.0137986817007509</v>
      </c>
      <c r="G573" s="2" t="n">
        <f aca="false">F573/E573</f>
        <v>0.901929127590142</v>
      </c>
      <c r="H573" s="2" t="n">
        <v>0.014498918784785</v>
      </c>
      <c r="I573" s="2" t="n">
        <f aca="false">H573/E573</f>
        <v>0.94769902329509</v>
      </c>
      <c r="J573" s="2" t="n">
        <v>0.0100556477594455</v>
      </c>
      <c r="K573" s="2" t="n">
        <f aca="false">J573/E573</f>
        <v>0.657271600846978</v>
      </c>
      <c r="L573" s="2" t="n">
        <v>0.011104797082919</v>
      </c>
      <c r="M573" s="2" t="n">
        <f aca="false">L573/D573</f>
        <v>0.708007804880463</v>
      </c>
      <c r="N573" s="2" t="n">
        <v>0.0154979446094758</v>
      </c>
      <c r="O573" s="2" t="n">
        <f aca="false">N573/E573</f>
        <v>1.01299877511518</v>
      </c>
    </row>
    <row r="574" customFormat="false" ht="15" hidden="false" customHeight="false" outlineLevel="0" collapsed="false">
      <c r="A574" s="1" t="n">
        <f aca="false">1+A573</f>
        <v>560</v>
      </c>
      <c r="B574" s="2" t="s">
        <v>581</v>
      </c>
      <c r="C574" s="2" t="n">
        <v>0.019046660524747</v>
      </c>
      <c r="D574" s="2" t="n">
        <v>0.0183199856715196</v>
      </c>
      <c r="E574" s="2" t="n">
        <v>0.0170673986293295</v>
      </c>
      <c r="F574" s="2" t="n">
        <v>0.0193761016007919</v>
      </c>
      <c r="G574" s="2" t="n">
        <f aca="false">F574/E574</f>
        <v>1.13526976322537</v>
      </c>
      <c r="H574" s="2" t="n">
        <v>0.022640528436551</v>
      </c>
      <c r="I574" s="2" t="n">
        <f aca="false">H574/E574</f>
        <v>1.32653656999868</v>
      </c>
      <c r="J574" s="2" t="n">
        <v>0.0230959121909039</v>
      </c>
      <c r="K574" s="2" t="n">
        <f aca="false">J574/E574</f>
        <v>1.35321806752757</v>
      </c>
      <c r="L574" s="2" t="n">
        <v>0.0233934744518634</v>
      </c>
      <c r="M574" s="2" t="n">
        <f aca="false">L574/D574</f>
        <v>1.27693737709801</v>
      </c>
      <c r="N574" s="2" t="n">
        <v>0.0195037057040838</v>
      </c>
      <c r="O574" s="2" t="n">
        <f aca="false">N574/E574</f>
        <v>1.14274624549799</v>
      </c>
    </row>
    <row r="575" customFormat="false" ht="15" hidden="false" customHeight="false" outlineLevel="0" collapsed="false">
      <c r="A575" s="1" t="n">
        <f aca="false">1+A574</f>
        <v>561</v>
      </c>
      <c r="B575" s="2" t="s">
        <v>582</v>
      </c>
      <c r="C575" s="2" t="n">
        <v>0.0159684749200647</v>
      </c>
      <c r="D575" s="2" t="n">
        <v>0.0160598384634411</v>
      </c>
      <c r="E575" s="2" t="n">
        <v>0.0164647611004073</v>
      </c>
      <c r="F575" s="2" t="n">
        <v>0.0176497573460173</v>
      </c>
      <c r="G575" s="2" t="n">
        <f aca="false">F575/E575</f>
        <v>1.07197166350508</v>
      </c>
      <c r="H575" s="2" t="n">
        <v>0.0131636475356565</v>
      </c>
      <c r="I575" s="2" t="n">
        <f aca="false">H575/E575</f>
        <v>0.799504314419167</v>
      </c>
      <c r="J575" s="2" t="n">
        <v>0.0161225087516213</v>
      </c>
      <c r="K575" s="2" t="n">
        <f aca="false">J575/E575</f>
        <v>0.979213038883538</v>
      </c>
      <c r="L575" s="2" t="n">
        <v>0.0192735710564948</v>
      </c>
      <c r="M575" s="2" t="n">
        <f aca="false">L575/D575</f>
        <v>1.20010989527507</v>
      </c>
      <c r="N575" s="2" t="n">
        <v>0.0106520238845381</v>
      </c>
      <c r="O575" s="2" t="n">
        <f aca="false">N575/E575</f>
        <v>0.646958909368846</v>
      </c>
    </row>
    <row r="576" customFormat="false" ht="15" hidden="false" customHeight="false" outlineLevel="0" collapsed="false">
      <c r="A576" s="1" t="n">
        <f aca="false">1+A575</f>
        <v>562</v>
      </c>
      <c r="B576" s="2" t="s">
        <v>583</v>
      </c>
      <c r="C576" s="2" t="n">
        <v>0.0141723505229664</v>
      </c>
      <c r="D576" s="2" t="n">
        <v>0.0144819998464806</v>
      </c>
      <c r="E576" s="2" t="n">
        <v>0.0147844141219527</v>
      </c>
      <c r="F576" s="2" t="n">
        <v>0.0147403240215371</v>
      </c>
      <c r="G576" s="2" t="n">
        <f aca="false">F576/E576</f>
        <v>0.997017798605213</v>
      </c>
      <c r="H576" s="2" t="n">
        <v>0.0134354284093729</v>
      </c>
      <c r="I576" s="2" t="n">
        <f aca="false">H576/E576</f>
        <v>0.908756227913235</v>
      </c>
      <c r="J576" s="2" t="n">
        <v>0.011771105005509</v>
      </c>
      <c r="K576" s="2" t="n">
        <f aca="false">J576/E576</f>
        <v>0.796183393431237</v>
      </c>
      <c r="L576" s="2" t="n">
        <v>0.0183738220391154</v>
      </c>
      <c r="M576" s="2" t="n">
        <f aca="false">L576/D576</f>
        <v>1.26873513560909</v>
      </c>
      <c r="N576" s="2" t="n">
        <v>0.0138776367509827</v>
      </c>
      <c r="O576" s="2" t="n">
        <f aca="false">N576/E576</f>
        <v>0.938666668595033</v>
      </c>
    </row>
    <row r="577" customFormat="false" ht="15" hidden="false" customHeight="false" outlineLevel="0" collapsed="false">
      <c r="A577" s="1" t="n">
        <f aca="false">1+A576</f>
        <v>563</v>
      </c>
      <c r="B577" s="2" t="s">
        <v>584</v>
      </c>
      <c r="C577" s="2" t="n">
        <v>0.0168464081383016</v>
      </c>
      <c r="D577" s="2" t="n">
        <v>0.0164308437598615</v>
      </c>
      <c r="E577" s="2" t="n">
        <v>0.0161920346274644</v>
      </c>
      <c r="F577" s="2" t="n">
        <v>0.0149214090832267</v>
      </c>
      <c r="G577" s="2" t="n">
        <f aca="false">F577/E577</f>
        <v>0.921527740430933</v>
      </c>
      <c r="H577" s="2" t="n">
        <v>0.0141562385527078</v>
      </c>
      <c r="I577" s="2" t="n">
        <f aca="false">H577/E577</f>
        <v>0.8742717563546</v>
      </c>
      <c r="J577" s="2" t="n">
        <v>0.0180332212939847</v>
      </c>
      <c r="K577" s="2" t="n">
        <f aca="false">J577/E577</f>
        <v>1.11370940767366</v>
      </c>
      <c r="L577" s="2" t="n">
        <v>0.0133068144149264</v>
      </c>
      <c r="M577" s="2" t="n">
        <f aca="false">L577/D577</f>
        <v>0.809867990311811</v>
      </c>
      <c r="N577" s="2" t="n">
        <v>0.0141326852101899</v>
      </c>
      <c r="O577" s="2" t="n">
        <f aca="false">N577/E577</f>
        <v>0.872817131098429</v>
      </c>
    </row>
    <row r="578" customFormat="false" ht="15" hidden="false" customHeight="false" outlineLevel="0" collapsed="false">
      <c r="A578" s="1" t="n">
        <f aca="false">1+A577</f>
        <v>564</v>
      </c>
      <c r="B578" s="2" t="s">
        <v>585</v>
      </c>
      <c r="C578" s="2" t="n">
        <v>0.0140763507707077</v>
      </c>
      <c r="D578" s="2" t="n">
        <v>0.0137271959675562</v>
      </c>
      <c r="E578" s="2" t="n">
        <v>0.0131920434250926</v>
      </c>
      <c r="F578" s="2" t="n">
        <v>0.0111427674626361</v>
      </c>
      <c r="G578" s="2" t="n">
        <f aca="false">F578/E578</f>
        <v>0.844658185512142</v>
      </c>
      <c r="H578" s="2" t="n">
        <v>0.0150188474127642</v>
      </c>
      <c r="I578" s="2" t="n">
        <f aca="false">H578/E578</f>
        <v>1.13847771181505</v>
      </c>
      <c r="J578" s="2" t="n">
        <v>0.0118966262674161</v>
      </c>
      <c r="K578" s="2" t="n">
        <f aca="false">J578/E578</f>
        <v>0.901803146341037</v>
      </c>
      <c r="L578" s="2" t="n">
        <v>0.0105128569399062</v>
      </c>
      <c r="M578" s="2" t="n">
        <f aca="false">L578/D578</f>
        <v>0.765841542930764</v>
      </c>
      <c r="N578" s="2" t="n">
        <v>0.0150478590932277</v>
      </c>
      <c r="O578" s="2" t="n">
        <f aca="false">N578/E578</f>
        <v>1.14067689199727</v>
      </c>
    </row>
    <row r="579" customFormat="false" ht="15" hidden="false" customHeight="false" outlineLevel="0" collapsed="false">
      <c r="A579" s="1" t="n">
        <f aca="false">1+A578</f>
        <v>565</v>
      </c>
      <c r="B579" s="2" t="s">
        <v>586</v>
      </c>
      <c r="C579" s="2" t="n">
        <v>0.0129367408084108</v>
      </c>
      <c r="D579" s="2" t="n">
        <v>0.0113135293264761</v>
      </c>
      <c r="E579" s="2" t="n">
        <v>0.0114369166072827</v>
      </c>
      <c r="F579" s="2" t="n">
        <v>0.0118671077093947</v>
      </c>
      <c r="G579" s="2" t="n">
        <f aca="false">F579/E579</f>
        <v>1.03761425538751</v>
      </c>
      <c r="H579" s="2" t="n">
        <v>0.0093823484230801</v>
      </c>
      <c r="I579" s="2" t="n">
        <f aca="false">H579/E579</f>
        <v>0.820356460158649</v>
      </c>
      <c r="J579" s="2" t="n">
        <v>0.00979065842875276</v>
      </c>
      <c r="K579" s="2" t="n">
        <f aca="false">J579/E579</f>
        <v>0.856057516631567</v>
      </c>
      <c r="L579" s="2" t="n">
        <v>0.00871335890514753</v>
      </c>
      <c r="M579" s="2" t="n">
        <f aca="false">L579/D579</f>
        <v>0.770171593116958</v>
      </c>
      <c r="N579" s="2" t="n">
        <v>0.0105320010802052</v>
      </c>
      <c r="O579" s="2" t="n">
        <f aca="false">N579/E579</f>
        <v>0.920877666756678</v>
      </c>
    </row>
    <row r="580" customFormat="false" ht="15" hidden="false" customHeight="false" outlineLevel="0" collapsed="false">
      <c r="A580" s="1" t="n">
        <f aca="false">1+A579</f>
        <v>566</v>
      </c>
      <c r="B580" s="2" t="s">
        <v>587</v>
      </c>
      <c r="C580" s="2" t="n">
        <v>0.0116082281077984</v>
      </c>
      <c r="D580" s="2" t="n">
        <v>0.0112708850395313</v>
      </c>
      <c r="E580" s="2" t="n">
        <v>0.0123870604485031</v>
      </c>
      <c r="F580" s="2" t="n">
        <v>0.00700195571866626</v>
      </c>
      <c r="G580" s="2" t="n">
        <f aca="false">F580/E580</f>
        <v>0.565263707864799</v>
      </c>
      <c r="H580" s="2" t="n">
        <v>0.00635730913301902</v>
      </c>
      <c r="I580" s="2" t="n">
        <f aca="false">H580/E580</f>
        <v>0.51322177359579</v>
      </c>
      <c r="J580" s="2" t="n">
        <v>0.00774047781760367</v>
      </c>
      <c r="K580" s="2" t="n">
        <f aca="false">J580/E580</f>
        <v>0.624884156316446</v>
      </c>
      <c r="L580" s="2" t="n">
        <v>0.00921058862527823</v>
      </c>
      <c r="M580" s="2" t="n">
        <f aca="false">L580/D580</f>
        <v>0.817201896122015</v>
      </c>
      <c r="N580" s="2" t="n">
        <v>0.0077714765805503</v>
      </c>
      <c r="O580" s="2" t="n">
        <f aca="false">N580/E580</f>
        <v>0.627386667955547</v>
      </c>
    </row>
    <row r="581" customFormat="false" ht="15" hidden="false" customHeight="false" outlineLevel="0" collapsed="false">
      <c r="A581" s="1" t="n">
        <f aca="false">1+A580</f>
        <v>567</v>
      </c>
      <c r="B581" s="2" t="s">
        <v>588</v>
      </c>
      <c r="C581" s="2" t="n">
        <v>0.0132758367075182</v>
      </c>
      <c r="D581" s="2" t="n">
        <v>0.0131173826642445</v>
      </c>
      <c r="E581" s="2" t="n">
        <v>0.0128225430423958</v>
      </c>
      <c r="F581" s="2" t="n">
        <v>0.0119636864089625</v>
      </c>
      <c r="G581" s="2" t="n">
        <f aca="false">F581/E581</f>
        <v>0.933019789397967</v>
      </c>
      <c r="H581" s="2" t="n">
        <v>0.0106703534333014</v>
      </c>
      <c r="I581" s="2" t="n">
        <f aca="false">H581/E581</f>
        <v>0.832155789847731</v>
      </c>
      <c r="J581" s="2" t="n">
        <v>0.00514637173819055</v>
      </c>
      <c r="K581" s="2" t="n">
        <f aca="false">J581/E581</f>
        <v>0.401353438329265</v>
      </c>
      <c r="L581" s="2" t="n">
        <v>0.0204337737367997</v>
      </c>
      <c r="M581" s="2" t="n">
        <f aca="false">L581/D581</f>
        <v>1.55776302787128</v>
      </c>
      <c r="N581" s="2" t="n">
        <v>0.0126023944549464</v>
      </c>
      <c r="O581" s="2" t="n">
        <f aca="false">N581/E581</f>
        <v>0.982831128995121</v>
      </c>
    </row>
    <row r="582" customFormat="false" ht="15" hidden="false" customHeight="false" outlineLevel="0" collapsed="false">
      <c r="A582" s="1" t="n">
        <f aca="false">1+A581</f>
        <v>568</v>
      </c>
      <c r="B582" s="2" t="s">
        <v>589</v>
      </c>
      <c r="C582" s="2" t="n">
        <v>0.0144665433121463</v>
      </c>
      <c r="D582" s="2" t="n">
        <v>0.014686692423816</v>
      </c>
      <c r="E582" s="2" t="n">
        <v>0.0145424793475679</v>
      </c>
      <c r="F582" s="2" t="n">
        <v>0.0133640775526958</v>
      </c>
      <c r="G582" s="2" t="n">
        <f aca="false">F582/E582</f>
        <v>0.918968301985646</v>
      </c>
      <c r="H582" s="2" t="n">
        <v>0.0122774055561464</v>
      </c>
      <c r="I582" s="2" t="n">
        <f aca="false">H582/E582</f>
        <v>0.84424431781639</v>
      </c>
      <c r="J582" s="2" t="n">
        <v>0.0153275407595431</v>
      </c>
      <c r="K582" s="2" t="n">
        <f aca="false">J582/E582</f>
        <v>1.05398401422564</v>
      </c>
      <c r="L582" s="2" t="n">
        <v>0.0183264668276744</v>
      </c>
      <c r="M582" s="2" t="n">
        <f aca="false">L582/D582</f>
        <v>1.24782805405226</v>
      </c>
      <c r="N582" s="2" t="n">
        <v>0.0130224742701113</v>
      </c>
      <c r="O582" s="2" t="n">
        <f aca="false">N582/E582</f>
        <v>0.895478271543098</v>
      </c>
    </row>
    <row r="583" customFormat="false" ht="15" hidden="false" customHeight="false" outlineLevel="0" collapsed="false">
      <c r="A583" s="1" t="n">
        <f aca="false">1+A582</f>
        <v>569</v>
      </c>
      <c r="B583" s="2" t="s">
        <v>590</v>
      </c>
      <c r="C583" s="2" t="n">
        <v>0.0126502899347357</v>
      </c>
      <c r="D583" s="2" t="n">
        <v>0.012396694214876</v>
      </c>
      <c r="E583" s="2" t="n">
        <v>0.0126861798059243</v>
      </c>
      <c r="F583" s="2" t="n">
        <v>0.0146316729845233</v>
      </c>
      <c r="G583" s="2" t="n">
        <f aca="false">F583/E583</f>
        <v>1.15335532117324</v>
      </c>
      <c r="H583" s="2" t="n">
        <v>0.014617084382053</v>
      </c>
      <c r="I583" s="2" t="n">
        <f aca="false">H583/E583</f>
        <v>1.15220536092567</v>
      </c>
      <c r="J583" s="2" t="n">
        <v>0.0208365294765763</v>
      </c>
      <c r="K583" s="2" t="n">
        <f aca="false">J583/E583</f>
        <v>1.64245894314425</v>
      </c>
      <c r="L583" s="2" t="n">
        <v>0.0146801155467159</v>
      </c>
      <c r="M583" s="2" t="n">
        <f aca="false">L583/D583</f>
        <v>1.18419598743509</v>
      </c>
      <c r="N583" s="2" t="n">
        <v>0.0165331412968464</v>
      </c>
      <c r="O583" s="2" t="n">
        <f aca="false">N583/E583</f>
        <v>1.30324034104622</v>
      </c>
    </row>
    <row r="584" customFormat="false" ht="15" hidden="false" customHeight="false" outlineLevel="0" collapsed="false">
      <c r="A584" s="1" t="n">
        <f aca="false">1+A583</f>
        <v>570</v>
      </c>
      <c r="B584" s="2" t="s">
        <v>591</v>
      </c>
      <c r="C584" s="2" t="n">
        <v>0.014416995052916</v>
      </c>
      <c r="D584" s="2" t="n">
        <v>0.0154585540175183</v>
      </c>
      <c r="E584" s="2" t="n">
        <v>0.0162844097231386</v>
      </c>
      <c r="F584" s="2" t="n">
        <v>0.020390177946254</v>
      </c>
      <c r="G584" s="2" t="n">
        <f aca="false">F584/E584</f>
        <v>1.25212877180814</v>
      </c>
      <c r="H584" s="2" t="n">
        <v>0.0183747503751758</v>
      </c>
      <c r="I584" s="2" t="n">
        <f aca="false">H584/E584</f>
        <v>1.12836453316862</v>
      </c>
      <c r="J584" s="2" t="n">
        <v>0.0249368906988745</v>
      </c>
      <c r="K584" s="2" t="n">
        <f aca="false">J584/E584</f>
        <v>1.53133525395407</v>
      </c>
      <c r="L584" s="2" t="n">
        <v>0.0180423355590283</v>
      </c>
      <c r="M584" s="2" t="n">
        <f aca="false">L584/D584</f>
        <v>1.16714251142649</v>
      </c>
      <c r="N584" s="2" t="n">
        <v>0.0187835688780868</v>
      </c>
      <c r="O584" s="2" t="n">
        <f aca="false">N584/E584</f>
        <v>1.15346943471934</v>
      </c>
    </row>
    <row r="585" customFormat="false" ht="15" hidden="false" customHeight="false" outlineLevel="0" collapsed="false">
      <c r="A585" s="1" t="n">
        <f aca="false">1+A584</f>
        <v>571</v>
      </c>
      <c r="B585" s="2" t="s">
        <v>592</v>
      </c>
      <c r="C585" s="2" t="n">
        <v>0.0154203473023295</v>
      </c>
      <c r="D585" s="2" t="n">
        <v>0.0173860757874268</v>
      </c>
      <c r="E585" s="2" t="n">
        <v>0.016645112477676</v>
      </c>
      <c r="F585" s="2" t="n">
        <v>0.00864379361131904</v>
      </c>
      <c r="G585" s="2" t="n">
        <f aca="false">F585/E585</f>
        <v>0.519299201066491</v>
      </c>
      <c r="H585" s="2" t="n">
        <v>0.0100913420066882</v>
      </c>
      <c r="I585" s="2" t="n">
        <f aca="false">H585/E585</f>
        <v>0.606264572872214</v>
      </c>
      <c r="J585" s="2" t="n">
        <v>0.0257039650771956</v>
      </c>
      <c r="K585" s="2" t="n">
        <f aca="false">J585/E585</f>
        <v>1.54423498859915</v>
      </c>
      <c r="L585" s="2" t="n">
        <v>0.0242695458635223</v>
      </c>
      <c r="M585" s="2" t="n">
        <f aca="false">L585/D585</f>
        <v>1.39591855921124</v>
      </c>
      <c r="N585" s="2" t="n">
        <v>0.010501995379122</v>
      </c>
      <c r="O585" s="2" t="n">
        <f aca="false">N585/E585</f>
        <v>0.630935681162083</v>
      </c>
    </row>
    <row r="586" customFormat="false" ht="15" hidden="false" customHeight="false" outlineLevel="0" collapsed="false">
      <c r="A586" s="1" t="n">
        <f aca="false">1+A585</f>
        <v>572</v>
      </c>
      <c r="B586" s="2" t="s">
        <v>593</v>
      </c>
      <c r="C586" s="2" t="n">
        <v>0.0170074399808</v>
      </c>
      <c r="D586" s="2" t="n">
        <v>0.0171387389231465</v>
      </c>
      <c r="E586" s="2" t="n">
        <v>0.0161568441148266</v>
      </c>
      <c r="F586" s="2" t="n">
        <v>0.0134968732646015</v>
      </c>
      <c r="G586" s="2" t="n">
        <f aca="false">F586/E586</f>
        <v>0.835365692005153</v>
      </c>
      <c r="H586" s="2" t="n">
        <v>0.0164013849008</v>
      </c>
      <c r="I586" s="2" t="n">
        <f aca="false">H586/E586</f>
        <v>1.01513543017655</v>
      </c>
      <c r="J586" s="2" t="n">
        <v>0.0177821787701706</v>
      </c>
      <c r="K586" s="2" t="n">
        <f aca="false">J586/E586</f>
        <v>1.10059728519956</v>
      </c>
      <c r="L586" s="2" t="n">
        <v>0.0159113510441824</v>
      </c>
      <c r="M586" s="2" t="n">
        <f aca="false">L586/D586</f>
        <v>0.928385169733435</v>
      </c>
      <c r="N586" s="2" t="n">
        <v>0.0157379902181414</v>
      </c>
      <c r="O586" s="2" t="n">
        <f aca="false">N586/E586</f>
        <v>0.974075760482158</v>
      </c>
    </row>
    <row r="587" customFormat="false" ht="15" hidden="false" customHeight="false" outlineLevel="0" collapsed="false">
      <c r="A587" s="1" t="n">
        <f aca="false">1+A586</f>
        <v>573</v>
      </c>
      <c r="B587" s="2" t="s">
        <v>594</v>
      </c>
      <c r="C587" s="2" t="n">
        <v>0.0138967383309979</v>
      </c>
      <c r="D587" s="2" t="n">
        <v>0.0142303985535058</v>
      </c>
      <c r="E587" s="2" t="n">
        <v>0.0136187283908258</v>
      </c>
      <c r="F587" s="2" t="n">
        <v>0.0141970688364681</v>
      </c>
      <c r="G587" s="2" t="n">
        <f aca="false">F587/E587</f>
        <v>1.04246655260648</v>
      </c>
      <c r="H587" s="2" t="n">
        <v>0.0151251964503055</v>
      </c>
      <c r="I587" s="2" t="n">
        <f aca="false">H587/E587</f>
        <v>1.11061738043726</v>
      </c>
      <c r="J587" s="2" t="n">
        <v>0.0186189871828845</v>
      </c>
      <c r="K587" s="2" t="n">
        <f aca="false">J587/E587</f>
        <v>1.36716047552774</v>
      </c>
      <c r="L587" s="2" t="n">
        <v>0.0150352796325236</v>
      </c>
      <c r="M587" s="2" t="n">
        <f aca="false">L587/D587</f>
        <v>1.0565606842276</v>
      </c>
      <c r="N587" s="2" t="n">
        <v>0.016323101389264</v>
      </c>
      <c r="O587" s="2" t="n">
        <f aca="false">N587/E587</f>
        <v>1.19857749716633</v>
      </c>
    </row>
    <row r="588" customFormat="false" ht="15" hidden="false" customHeight="false" outlineLevel="0" collapsed="false">
      <c r="A588" s="1" t="n">
        <f aca="false">1+A587</f>
        <v>574</v>
      </c>
      <c r="B588" s="2" t="s">
        <v>595</v>
      </c>
      <c r="C588" s="2" t="n">
        <v>0.0149078324959161</v>
      </c>
      <c r="D588" s="2" t="n">
        <v>0.0163029108990269</v>
      </c>
      <c r="E588" s="2" t="n">
        <v>0.01674188638743</v>
      </c>
      <c r="F588" s="2" t="n">
        <v>0.0123741458821257</v>
      </c>
      <c r="G588" s="2" t="n">
        <f aca="false">F588/E588</f>
        <v>0.739113000516857</v>
      </c>
      <c r="H588" s="2" t="n">
        <v>0.0133290793718317</v>
      </c>
      <c r="I588" s="2" t="n">
        <f aca="false">H588/E588</f>
        <v>0.796151584318439</v>
      </c>
      <c r="J588" s="2" t="n">
        <v>0.0124266049288016</v>
      </c>
      <c r="K588" s="2" t="n">
        <f aca="false">J588/E588</f>
        <v>0.742246401703672</v>
      </c>
      <c r="L588" s="2" t="n">
        <v>0.0245063219207274</v>
      </c>
      <c r="M588" s="2" t="n">
        <f aca="false">L588/D588</f>
        <v>1.50318688929289</v>
      </c>
      <c r="N588" s="2" t="n">
        <v>0.013487562636901</v>
      </c>
      <c r="O588" s="2" t="n">
        <f aca="false">N588/E588</f>
        <v>0.805617857198435</v>
      </c>
    </row>
    <row r="589" customFormat="false" ht="15" hidden="false" customHeight="false" outlineLevel="0" collapsed="false">
      <c r="A589" s="1" t="n">
        <f aca="false">1+A588</f>
        <v>575</v>
      </c>
      <c r="B589" s="2" t="s">
        <v>596</v>
      </c>
      <c r="C589" s="2" t="n">
        <v>0.0166698924647936</v>
      </c>
      <c r="D589" s="2" t="n">
        <v>0.0166355363371969</v>
      </c>
      <c r="E589" s="2" t="n">
        <v>0.0158665223855649</v>
      </c>
      <c r="F589" s="2" t="n">
        <v>0.0159113407537968</v>
      </c>
      <c r="G589" s="2" t="n">
        <f aca="false">F589/E589</f>
        <v>1.00282471275953</v>
      </c>
      <c r="H589" s="2" t="n">
        <v>0.0154206104434755</v>
      </c>
      <c r="I589" s="2" t="n">
        <f aca="false">H589/E589</f>
        <v>0.971896050611879</v>
      </c>
      <c r="J589" s="2" t="n">
        <v>0.0135144558653296</v>
      </c>
      <c r="K589" s="2" t="n">
        <f aca="false">J589/E589</f>
        <v>0.851759165425237</v>
      </c>
      <c r="L589" s="2" t="n">
        <v>0.0159350286499029</v>
      </c>
      <c r="M589" s="2" t="n">
        <f aca="false">L589/D589</f>
        <v>0.957890886527796</v>
      </c>
      <c r="N589" s="2" t="n">
        <v>0.0139226453026075</v>
      </c>
      <c r="O589" s="2" t="n">
        <f aca="false">N589/E589</f>
        <v>0.877485624403372</v>
      </c>
    </row>
    <row r="590" customFormat="false" ht="15" hidden="false" customHeight="false" outlineLevel="0" collapsed="false">
      <c r="A590" s="1" t="n">
        <f aca="false">1+A589</f>
        <v>576</v>
      </c>
      <c r="B590" s="2" t="s">
        <v>597</v>
      </c>
      <c r="C590" s="2" t="n">
        <v>0.0180758243204534</v>
      </c>
      <c r="D590" s="2" t="n">
        <v>0.0159404344599954</v>
      </c>
      <c r="E590" s="2" t="n">
        <v>0.0159237069686013</v>
      </c>
      <c r="F590" s="2" t="n">
        <v>0.0153318685563899</v>
      </c>
      <c r="G590" s="2" t="n">
        <f aca="false">F590/E590</f>
        <v>0.962832874695672</v>
      </c>
      <c r="H590" s="2" t="n">
        <v>0.0183274841362686</v>
      </c>
      <c r="I590" s="2" t="n">
        <f aca="false">H590/E590</f>
        <v>1.15095587807582</v>
      </c>
      <c r="J590" s="2" t="n">
        <v>0.0116874241642376</v>
      </c>
      <c r="K590" s="2" t="n">
        <f aca="false">J590/E590</f>
        <v>0.733963780373698</v>
      </c>
      <c r="L590" s="2" t="n">
        <v>0.0138750769522186</v>
      </c>
      <c r="M590" s="2" t="n">
        <f aca="false">L590/D590</f>
        <v>0.870432796988057</v>
      </c>
      <c r="N590" s="2" t="n">
        <v>0.0178984006961323</v>
      </c>
      <c r="O590" s="2" t="n">
        <f aca="false">N590/E590</f>
        <v>1.12400967509794</v>
      </c>
    </row>
    <row r="591" customFormat="false" ht="15" hidden="false" customHeight="false" outlineLevel="0" collapsed="false">
      <c r="A591" s="1" t="n">
        <f aca="false">1+A590</f>
        <v>577</v>
      </c>
      <c r="B591" s="2" t="s">
        <v>598</v>
      </c>
      <c r="C591" s="2" t="n">
        <v>0.014534672168588</v>
      </c>
      <c r="D591" s="2" t="n">
        <v>0.0138593932570853</v>
      </c>
      <c r="E591" s="2" t="n">
        <v>0.0140322169143199</v>
      </c>
      <c r="F591" s="2" t="n">
        <v>0.0116739503102591</v>
      </c>
      <c r="G591" s="2" t="n">
        <f aca="false">F591/E591</f>
        <v>0.83193912847412</v>
      </c>
      <c r="H591" s="2" t="n">
        <v>0.0112257317404611</v>
      </c>
      <c r="I591" s="2" t="n">
        <f aca="false">H591/E591</f>
        <v>0.79999702178244</v>
      </c>
      <c r="J591" s="2" t="n">
        <v>0.0103206370901382</v>
      </c>
      <c r="K591" s="2" t="n">
        <f aca="false">J591/E591</f>
        <v>0.735495834560965</v>
      </c>
      <c r="L591" s="2" t="n">
        <v>0.0158639958327414</v>
      </c>
      <c r="M591" s="2" t="n">
        <f aca="false">L591/D591</f>
        <v>1.14463855224191</v>
      </c>
      <c r="N591" s="2" t="n">
        <v>0.0121523089386984</v>
      </c>
      <c r="O591" s="2" t="n">
        <f aca="false">N591/E591</f>
        <v>0.866029153689675</v>
      </c>
    </row>
    <row r="592" customFormat="false" ht="15" hidden="false" customHeight="false" outlineLevel="0" collapsed="false">
      <c r="A592" s="1" t="n">
        <f aca="false">1+A591</f>
        <v>578</v>
      </c>
      <c r="B592" s="2" t="s">
        <v>599</v>
      </c>
      <c r="C592" s="2" t="n">
        <v>0.0127199671742783</v>
      </c>
      <c r="D592" s="2" t="n">
        <v>0.012230381495791</v>
      </c>
      <c r="E592" s="2" t="n">
        <v>0.0137858833258554</v>
      </c>
      <c r="F592" s="2" t="n">
        <v>0.0101166187797281</v>
      </c>
      <c r="G592" s="2" t="n">
        <f aca="false">F592/E592</f>
        <v>0.733838996065954</v>
      </c>
      <c r="H592" s="2" t="n">
        <v>0.00885060323537407</v>
      </c>
      <c r="I592" s="2" t="n">
        <f aca="false">H592/E592</f>
        <v>0.642004797674065</v>
      </c>
      <c r="J592" s="2" t="n">
        <v>0.00926067976736728</v>
      </c>
      <c r="K592" s="2" t="n">
        <f aca="false">J592/E592</f>
        <v>0.671750917113805</v>
      </c>
      <c r="L592" s="2" t="n">
        <v>0.0207415826111664</v>
      </c>
      <c r="M592" s="2" t="n">
        <f aca="false">L592/D592</f>
        <v>1.69590642927242</v>
      </c>
      <c r="N592" s="2" t="n">
        <v>0.0110420979986197</v>
      </c>
      <c r="O592" s="2" t="n">
        <f aca="false">N592/E592</f>
        <v>0.800971380478048</v>
      </c>
    </row>
    <row r="593" customFormat="false" ht="15" hidden="false" customHeight="false" outlineLevel="0" collapsed="false">
      <c r="A593" s="1" t="n">
        <f aca="false">1+A592</f>
        <v>579</v>
      </c>
      <c r="B593" s="2" t="s">
        <v>600</v>
      </c>
      <c r="C593" s="2" t="n">
        <v>0.0161403454442698</v>
      </c>
      <c r="D593" s="2" t="n">
        <v>0.0159319056026064</v>
      </c>
      <c r="E593" s="2" t="n">
        <v>0.0157257603350137</v>
      </c>
      <c r="F593" s="2" t="n">
        <v>0.0152352898568221</v>
      </c>
      <c r="G593" s="2" t="n">
        <f aca="false">F593/E593</f>
        <v>0.968811016590431</v>
      </c>
      <c r="H593" s="2" t="n">
        <v>0.0144871022250582</v>
      </c>
      <c r="I593" s="2" t="n">
        <f aca="false">H593/E593</f>
        <v>0.921233817407378</v>
      </c>
      <c r="J593" s="2" t="n">
        <v>0.0197347317331697</v>
      </c>
      <c r="K593" s="2" t="n">
        <f aca="false">J593/E593</f>
        <v>1.25493021086109</v>
      </c>
      <c r="L593" s="2" t="n">
        <v>0.0104418241227447</v>
      </c>
      <c r="M593" s="2" t="n">
        <f aca="false">L593/D593</f>
        <v>0.65540333863367</v>
      </c>
      <c r="N593" s="2" t="n">
        <v>0.014582770726438</v>
      </c>
      <c r="O593" s="2" t="n">
        <f aca="false">N593/E593</f>
        <v>0.927317370720015</v>
      </c>
    </row>
    <row r="594" customFormat="false" ht="15" hidden="false" customHeight="false" outlineLevel="0" collapsed="false">
      <c r="A594" s="1" t="n">
        <f aca="false">1+A593</f>
        <v>580</v>
      </c>
      <c r="B594" s="2" t="s">
        <v>601</v>
      </c>
      <c r="C594" s="2" t="n">
        <v>0.0151787995385818</v>
      </c>
      <c r="D594" s="2" t="n">
        <v>0.0149809380037356</v>
      </c>
      <c r="E594" s="2" t="n">
        <v>0.0147272295389163</v>
      </c>
      <c r="F594" s="2" t="n">
        <v>0.0204143226211459</v>
      </c>
      <c r="G594" s="2" t="n">
        <f aca="false">F594/E594</f>
        <v>1.38616177382186</v>
      </c>
      <c r="H594" s="2" t="n">
        <v>0.0188001465253406</v>
      </c>
      <c r="I594" s="2" t="n">
        <f aca="false">H594/E594</f>
        <v>1.27655690268572</v>
      </c>
      <c r="J594" s="2" t="n">
        <v>0.0132355197277583</v>
      </c>
      <c r="K594" s="2" t="n">
        <f aca="false">J594/E594</f>
        <v>0.898710765170313</v>
      </c>
      <c r="L594" s="2" t="n">
        <v>0.0164796135814746</v>
      </c>
      <c r="M594" s="2" t="n">
        <f aca="false">L594/D594</f>
        <v>1.10003883450858</v>
      </c>
      <c r="N594" s="2" t="n">
        <v>0.0162630899870975</v>
      </c>
      <c r="O594" s="2" t="n">
        <f aca="false">N594/E594</f>
        <v>1.10428712638197</v>
      </c>
    </row>
    <row r="595" customFormat="false" ht="15" hidden="false" customHeight="false" outlineLevel="0" collapsed="false">
      <c r="A595" s="1" t="n">
        <f aca="false">1+A594</f>
        <v>581</v>
      </c>
      <c r="B595" s="2" t="s">
        <v>602</v>
      </c>
      <c r="C595" s="2" t="n">
        <v>0.0142977695541431</v>
      </c>
      <c r="D595" s="2" t="n">
        <v>0.0135523543910822</v>
      </c>
      <c r="E595" s="2" t="n">
        <v>0.0139442406327254</v>
      </c>
      <c r="F595" s="2" t="n">
        <v>0.0154284472559577</v>
      </c>
      <c r="G595" s="2" t="n">
        <f aca="false">F595/E595</f>
        <v>1.10643868406495</v>
      </c>
      <c r="H595" s="2" t="n">
        <v>0.0156451250782847</v>
      </c>
      <c r="I595" s="2" t="n">
        <f aca="false">H595/E595</f>
        <v>1.12197755979394</v>
      </c>
      <c r="J595" s="2" t="n">
        <v>0.0163038172410427</v>
      </c>
      <c r="K595" s="2" t="n">
        <f aca="false">J595/E595</f>
        <v>1.16921513838335</v>
      </c>
      <c r="L595" s="2" t="n">
        <v>0.00994459440261403</v>
      </c>
      <c r="M595" s="2" t="n">
        <f aca="false">L595/D595</f>
        <v>0.733790905671551</v>
      </c>
      <c r="N595" s="2" t="n">
        <v>0.016398115641972</v>
      </c>
      <c r="O595" s="2" t="n">
        <f aca="false">N595/E595</f>
        <v>1.17597767235081</v>
      </c>
    </row>
    <row r="596" customFormat="false" ht="15" hidden="false" customHeight="false" outlineLevel="0" collapsed="false">
      <c r="A596" s="1" t="n">
        <f aca="false">1+A595</f>
        <v>582</v>
      </c>
      <c r="B596" s="2" t="s">
        <v>603</v>
      </c>
      <c r="C596" s="2" t="n">
        <v>0.0112768741241958</v>
      </c>
      <c r="D596" s="2" t="n">
        <v>0.0100725805763802</v>
      </c>
      <c r="E596" s="2" t="n">
        <v>0.0111993806469776</v>
      </c>
      <c r="F596" s="2" t="n">
        <v>0.0116618779728131</v>
      </c>
      <c r="G596" s="2" t="n">
        <f aca="false">F596/E596</f>
        <v>1.04129668777356</v>
      </c>
      <c r="H596" s="2" t="n">
        <v>0.0114620629349971</v>
      </c>
      <c r="I596" s="2" t="n">
        <f aca="false">H596/E596</f>
        <v>1.02345507276694</v>
      </c>
      <c r="J596" s="2" t="n">
        <v>0.0128310623282799</v>
      </c>
      <c r="K596" s="2" t="n">
        <f aca="false">J596/E596</f>
        <v>1.14569392118507</v>
      </c>
      <c r="L596" s="2" t="n">
        <v>0.0138513993464981</v>
      </c>
      <c r="M596" s="2" t="n">
        <f aca="false">L596/D596</f>
        <v>1.37515895171681</v>
      </c>
      <c r="N596" s="2" t="n">
        <v>0.0125123773516968</v>
      </c>
      <c r="O596" s="2" t="n">
        <f aca="false">N596/E596</f>
        <v>1.11723833184235</v>
      </c>
    </row>
    <row r="597" customFormat="false" ht="15" hidden="false" customHeight="false" outlineLevel="0" collapsed="false">
      <c r="A597" s="1" t="n">
        <f aca="false">1+A596</f>
        <v>583</v>
      </c>
      <c r="B597" s="2" t="s">
        <v>604</v>
      </c>
      <c r="C597" s="2" t="n">
        <v>0.0142095117173891</v>
      </c>
      <c r="D597" s="2" t="n">
        <v>0.0133860416719972</v>
      </c>
      <c r="E597" s="2" t="n">
        <v>0.0132448291940493</v>
      </c>
      <c r="F597" s="2" t="n">
        <v>0.0108892483762706</v>
      </c>
      <c r="G597" s="2" t="n">
        <f aca="false">F597/E597</f>
        <v>0.822150910119926</v>
      </c>
      <c r="H597" s="2" t="n">
        <v>0.0133408959315585</v>
      </c>
      <c r="I597" s="2" t="n">
        <f aca="false">H597/E597</f>
        <v>1.00725315035035</v>
      </c>
      <c r="J597" s="2" t="n">
        <v>0.0135005090584511</v>
      </c>
      <c r="K597" s="2" t="n">
        <f aca="false">J597/E597</f>
        <v>1.01930412696577</v>
      </c>
      <c r="L597" s="2" t="n">
        <v>0.0127148742719136</v>
      </c>
      <c r="M597" s="2" t="n">
        <f aca="false">L597/D597</f>
        <v>0.94986065212335</v>
      </c>
      <c r="N597" s="2" t="n">
        <v>0.0112821436072854</v>
      </c>
      <c r="O597" s="2" t="n">
        <f aca="false">N597/E597</f>
        <v>0.851814956764735</v>
      </c>
    </row>
    <row r="598" customFormat="false" ht="15" hidden="false" customHeight="false" outlineLevel="0" collapsed="false">
      <c r="A598" s="1" t="n">
        <f aca="false">1+A597</f>
        <v>584</v>
      </c>
      <c r="B598" s="2" t="s">
        <v>605</v>
      </c>
      <c r="C598" s="2" t="n">
        <v>0.0125264192866599</v>
      </c>
      <c r="D598" s="2" t="n">
        <v>0.0119276070584824</v>
      </c>
      <c r="E598" s="2" t="n">
        <v>0.0117140418943053</v>
      </c>
      <c r="F598" s="2" t="n">
        <v>0.00945264022019945</v>
      </c>
      <c r="G598" s="2" t="n">
        <f aca="false">F598/E598</f>
        <v>0.806949497491108</v>
      </c>
      <c r="H598" s="2" t="n">
        <v>0.00990227705105937</v>
      </c>
      <c r="I598" s="2" t="n">
        <f aca="false">H598/E598</f>
        <v>0.845333928323518</v>
      </c>
      <c r="J598" s="2" t="n">
        <v>0.0071268183149468</v>
      </c>
      <c r="K598" s="2" t="n">
        <f aca="false">J598/E598</f>
        <v>0.608399592493472</v>
      </c>
      <c r="L598" s="2" t="n">
        <v>0.0140171425865417</v>
      </c>
      <c r="M598" s="2" t="n">
        <f aca="false">L598/D598</f>
        <v>1.17518480595597</v>
      </c>
      <c r="N598" s="2" t="n">
        <v>0.0105320010802052</v>
      </c>
      <c r="O598" s="2" t="n">
        <f aca="false">N598/E598</f>
        <v>0.899091976555527</v>
      </c>
    </row>
    <row r="599" customFormat="false" ht="15" hidden="false" customHeight="false" outlineLevel="0" collapsed="false">
      <c r="A599" s="1" t="n">
        <f aca="false">1+A598</f>
        <v>585</v>
      </c>
      <c r="B599" s="2" t="s">
        <v>606</v>
      </c>
      <c r="C599" s="2" t="n">
        <v>0.0105026825737224</v>
      </c>
      <c r="D599" s="2" t="n">
        <v>0.00881883854020079</v>
      </c>
      <c r="E599" s="2" t="n">
        <v>0.00895158665223858</v>
      </c>
      <c r="F599" s="2" t="n">
        <v>0.0104425718907695</v>
      </c>
      <c r="G599" s="2" t="n">
        <f aca="false">F599/E599</f>
        <v>1.16656100158044</v>
      </c>
      <c r="H599" s="2" t="n">
        <v>0.00953596369952854</v>
      </c>
      <c r="I599" s="2" t="n">
        <f aca="false">H599/E599</f>
        <v>1.06528195167991</v>
      </c>
      <c r="J599" s="2" t="n">
        <v>0.0189258169342129</v>
      </c>
      <c r="K599" s="2" t="n">
        <f aca="false">J599/E599</f>
        <v>2.11424160536725</v>
      </c>
      <c r="L599" s="2" t="n">
        <v>0.0134725576549699</v>
      </c>
      <c r="M599" s="2" t="n">
        <f aca="false">L599/D599</f>
        <v>1.52770204302472</v>
      </c>
      <c r="N599" s="2" t="n">
        <v>0.0118072433762415</v>
      </c>
      <c r="O599" s="2" t="n">
        <f aca="false">N599/E599</f>
        <v>1.3190112362135</v>
      </c>
    </row>
    <row r="600" customFormat="false" ht="15" hidden="false" customHeight="false" outlineLevel="0" collapsed="false">
      <c r="A600" s="1" t="n">
        <f aca="false">1+A599</f>
        <v>586</v>
      </c>
      <c r="B600" s="2" t="s">
        <v>607</v>
      </c>
      <c r="C600" s="2" t="n">
        <v>0.0131457725270386</v>
      </c>
      <c r="D600" s="2" t="n">
        <v>0.0111514810360856</v>
      </c>
      <c r="E600" s="2" t="n">
        <v>0.0126201975947285</v>
      </c>
      <c r="F600" s="2" t="n">
        <v>0.0113238525243258</v>
      </c>
      <c r="G600" s="2" t="n">
        <f aca="false">F600/E600</f>
        <v>0.897280128882912</v>
      </c>
      <c r="H600" s="2" t="n">
        <v>0.00999680952887378</v>
      </c>
      <c r="I600" s="2" t="n">
        <f aca="false">H600/E600</f>
        <v>0.792127813676188</v>
      </c>
      <c r="J600" s="2" t="n">
        <v>0.0184376786934631</v>
      </c>
      <c r="K600" s="2" t="n">
        <f aca="false">J600/E600</f>
        <v>1.46096592823274</v>
      </c>
      <c r="L600" s="2" t="n">
        <v>0.0132357815977648</v>
      </c>
      <c r="M600" s="2" t="n">
        <f aca="false">L600/D600</f>
        <v>1.1869079591253</v>
      </c>
      <c r="N600" s="2" t="n">
        <v>0.0124823716506136</v>
      </c>
      <c r="O600" s="2" t="n">
        <f aca="false">N600/E600</f>
        <v>0.989078939289154</v>
      </c>
    </row>
    <row r="601" customFormat="false" ht="15" hidden="false" customHeight="false" outlineLevel="0" collapsed="false">
      <c r="A601" s="1" t="n">
        <f aca="false">1+A600</f>
        <v>587</v>
      </c>
      <c r="B601" s="2" t="s">
        <v>608</v>
      </c>
      <c r="C601" s="2" t="n">
        <v>0.0141197054975342</v>
      </c>
      <c r="D601" s="2" t="n">
        <v>0.0138935086866413</v>
      </c>
      <c r="E601" s="2" t="n">
        <v>0.0136275260189853</v>
      </c>
      <c r="F601" s="2" t="n">
        <v>0.0180964338315185</v>
      </c>
      <c r="G601" s="2" t="n">
        <f aca="false">F601/E601</f>
        <v>1.32793243662183</v>
      </c>
      <c r="H601" s="2" t="n">
        <v>0.0142980372694294</v>
      </c>
      <c r="I601" s="2" t="n">
        <f aca="false">H601/E601</f>
        <v>1.04920271291429</v>
      </c>
      <c r="J601" s="2" t="n">
        <v>0.0244905928787604</v>
      </c>
      <c r="K601" s="2" t="n">
        <f aca="false">J601/E601</f>
        <v>1.79714152404781</v>
      </c>
      <c r="L601" s="2" t="n">
        <v>0.0160060614670645</v>
      </c>
      <c r="M601" s="2" t="n">
        <f aca="false">L601/D601</f>
        <v>1.1520532234204</v>
      </c>
      <c r="N601" s="2" t="n">
        <v>0.0165631469979296</v>
      </c>
      <c r="O601" s="2" t="n">
        <f aca="false">N601/E601</f>
        <v>1.21541848277189</v>
      </c>
    </row>
    <row r="602" customFormat="false" ht="15" hidden="false" customHeight="false" outlineLevel="0" collapsed="false">
      <c r="A602" s="1" t="n">
        <f aca="false">1+A601</f>
        <v>588</v>
      </c>
      <c r="B602" s="2" t="s">
        <v>609</v>
      </c>
      <c r="C602" s="2" t="n">
        <v>0.0169888593835887</v>
      </c>
      <c r="D602" s="2" t="n">
        <v>0.0160299874625796</v>
      </c>
      <c r="E602" s="2" t="n">
        <v>0.0158621235714851</v>
      </c>
      <c r="F602" s="2" t="n">
        <v>0.0149455537581186</v>
      </c>
      <c r="G602" s="2" t="n">
        <f aca="false">F602/E602</f>
        <v>0.942216449819229</v>
      </c>
      <c r="H602" s="2" t="n">
        <v>0.0156569416380115</v>
      </c>
      <c r="I602" s="2" t="n">
        <f aca="false">H602/E602</f>
        <v>0.987064661768084</v>
      </c>
      <c r="J602" s="2" t="n">
        <v>0.0142536366298936</v>
      </c>
      <c r="K602" s="2" t="n">
        <f aca="false">J602/E602</f>
        <v>0.898595737554142</v>
      </c>
      <c r="L602" s="2" t="n">
        <v>0.012454420608988</v>
      </c>
      <c r="M602" s="2" t="n">
        <f aca="false">L602/D602</f>
        <v>0.776945124758307</v>
      </c>
      <c r="N602" s="2" t="n">
        <v>0.0160530500795151</v>
      </c>
      <c r="O602" s="2" t="n">
        <f aca="false">N602/E602</f>
        <v>1.01203662972171</v>
      </c>
    </row>
    <row r="603" customFormat="false" ht="15" hidden="false" customHeight="false" outlineLevel="0" collapsed="false">
      <c r="A603" s="1" t="n">
        <f aca="false">1+A602</f>
        <v>589</v>
      </c>
      <c r="B603" s="2" t="s">
        <v>610</v>
      </c>
      <c r="C603" s="2" t="n">
        <v>0.0133780299921807</v>
      </c>
      <c r="D603" s="2" t="n">
        <v>0.0133050175268019</v>
      </c>
      <c r="E603" s="2" t="n">
        <v>0.0132404303799696</v>
      </c>
      <c r="F603" s="2" t="n">
        <v>0.0131226308037762</v>
      </c>
      <c r="G603" s="2" t="n">
        <f aca="false">F603/E603</f>
        <v>0.991103040247724</v>
      </c>
      <c r="H603" s="2" t="n">
        <v>0.0129036832216668</v>
      </c>
      <c r="I603" s="2" t="n">
        <f aca="false">H603/E603</f>
        <v>0.974566751333685</v>
      </c>
      <c r="J603" s="2" t="n">
        <v>0.00762890336257515</v>
      </c>
      <c r="K603" s="2" t="n">
        <f aca="false">J603/E603</f>
        <v>0.576182430906198</v>
      </c>
      <c r="L603" s="2" t="n">
        <v>0.0112705403229625</v>
      </c>
      <c r="M603" s="2" t="n">
        <f aca="false">L603/D603</f>
        <v>0.847089475850663</v>
      </c>
      <c r="N603" s="2" t="n">
        <v>0.0121073003870735</v>
      </c>
      <c r="O603" s="2" t="n">
        <f aca="false">N603/E603</f>
        <v>0.914418945579721</v>
      </c>
    </row>
    <row r="604" customFormat="false" ht="15" hidden="false" customHeight="false" outlineLevel="0" collapsed="false">
      <c r="A604" s="1" t="n">
        <f aca="false">1+A603</f>
        <v>590</v>
      </c>
      <c r="B604" s="2" t="s">
        <v>611</v>
      </c>
      <c r="C604" s="2" t="n">
        <v>0.0143798338584933</v>
      </c>
      <c r="D604" s="2" t="n">
        <v>0.014844476285512</v>
      </c>
      <c r="E604" s="2" t="n">
        <v>0.0158929152700432</v>
      </c>
      <c r="F604" s="2" t="n">
        <v>0.0133278605403578</v>
      </c>
      <c r="G604" s="2" t="n">
        <f aca="false">F604/E604</f>
        <v>0.838603888204179</v>
      </c>
      <c r="H604" s="2" t="n">
        <v>0.0125491864298628</v>
      </c>
      <c r="I604" s="2" t="n">
        <f aca="false">H604/E604</f>
        <v>0.789608842470642</v>
      </c>
      <c r="J604" s="2" t="n">
        <v>0.0111992859234878</v>
      </c>
      <c r="K604" s="2" t="n">
        <f aca="false">J604/E604</f>
        <v>0.704671593171928</v>
      </c>
      <c r="L604" s="2" t="n">
        <v>0.0140881754037032</v>
      </c>
      <c r="M604" s="2" t="n">
        <f aca="false">L604/D604</f>
        <v>0.949051696586498</v>
      </c>
      <c r="N604" s="2" t="n">
        <v>0.0121523089386984</v>
      </c>
      <c r="O604" s="2" t="n">
        <f aca="false">N604/E604</f>
        <v>0.764636866944385</v>
      </c>
    </row>
    <row r="605" customFormat="false" ht="15" hidden="false" customHeight="false" outlineLevel="0" collapsed="false">
      <c r="A605" s="1" t="n">
        <f aca="false">1+A604</f>
        <v>591</v>
      </c>
      <c r="B605" s="2" t="s">
        <v>612</v>
      </c>
      <c r="C605" s="2" t="n">
        <v>0.016688473062005</v>
      </c>
      <c r="D605" s="2" t="n">
        <v>0.0162645310407765</v>
      </c>
      <c r="E605" s="2" t="n">
        <v>0.0162712132808995</v>
      </c>
      <c r="F605" s="2" t="n">
        <v>0.0139314774126566</v>
      </c>
      <c r="G605" s="2" t="n">
        <f aca="false">F605/E605</f>
        <v>0.856203970297072</v>
      </c>
      <c r="H605" s="2" t="n">
        <v>0.0143098538291562</v>
      </c>
      <c r="I605" s="2" t="n">
        <f aca="false">H605/E605</f>
        <v>0.879458315868448</v>
      </c>
      <c r="J605" s="2" t="n">
        <v>0.011352700799152</v>
      </c>
      <c r="K605" s="2" t="n">
        <f aca="false">J605/E605</f>
        <v>0.697716919025254</v>
      </c>
      <c r="L605" s="2" t="n">
        <v>0.0133068144149264</v>
      </c>
      <c r="M605" s="2" t="n">
        <f aca="false">L605/D605</f>
        <v>0.818149283343315</v>
      </c>
      <c r="N605" s="2" t="n">
        <v>0.0154979446094758</v>
      </c>
      <c r="O605" s="2" t="n">
        <f aca="false">N605/E605</f>
        <v>0.952476274628431</v>
      </c>
    </row>
    <row r="606" customFormat="false" ht="15" hidden="false" customHeight="false" outlineLevel="0" collapsed="false">
      <c r="A606" s="1" t="n">
        <f aca="false">1+A605</f>
        <v>592</v>
      </c>
      <c r="B606" s="2" t="s">
        <v>613</v>
      </c>
      <c r="C606" s="2" t="n">
        <v>0.014067060472102</v>
      </c>
      <c r="D606" s="2" t="n">
        <v>0.0130150363755768</v>
      </c>
      <c r="E606" s="2" t="n">
        <v>0.0131964422391723</v>
      </c>
      <c r="F606" s="2" t="n">
        <v>0.0174083105970978</v>
      </c>
      <c r="G606" s="2" t="n">
        <f aca="false">F606/E606</f>
        <v>1.31916696042688</v>
      </c>
      <c r="H606" s="2" t="n">
        <v>0.0166613492147896</v>
      </c>
      <c r="I606" s="2" t="n">
        <f aca="false">H606/E606</f>
        <v>1.26256372079833</v>
      </c>
      <c r="J606" s="2" t="n">
        <v>0.012315030473773</v>
      </c>
      <c r="K606" s="2" t="n">
        <f aca="false">J606/E606</f>
        <v>0.933208379241572</v>
      </c>
      <c r="L606" s="2" t="n">
        <v>0.00812141876213478</v>
      </c>
      <c r="M606" s="2" t="n">
        <f aca="false">L606/D606</f>
        <v>0.624002770931546</v>
      </c>
      <c r="N606" s="2" t="n">
        <v>0.0159030215740991</v>
      </c>
      <c r="O606" s="2" t="n">
        <f aca="false">N606/E606</f>
        <v>1.20509916884208</v>
      </c>
    </row>
    <row r="607" customFormat="false" ht="15" hidden="false" customHeight="false" outlineLevel="0" collapsed="false">
      <c r="A607" s="1" t="n">
        <f aca="false">1+A606</f>
        <v>593</v>
      </c>
      <c r="B607" s="2" t="s">
        <v>614</v>
      </c>
      <c r="C607" s="2" t="n">
        <v>0.00828230120696464</v>
      </c>
      <c r="D607" s="2" t="n">
        <v>0.00776978908135678</v>
      </c>
      <c r="E607" s="2" t="n">
        <v>0.00808502027853292</v>
      </c>
      <c r="F607" s="2" t="n">
        <v>0.0098268826810247</v>
      </c>
      <c r="G607" s="2" t="n">
        <f aca="false">F607/E607</f>
        <v>1.21544317051581</v>
      </c>
      <c r="H607" s="2" t="n">
        <v>0.00880333699646687</v>
      </c>
      <c r="I607" s="2" t="n">
        <f aca="false">H607/E607</f>
        <v>1.08884538234755</v>
      </c>
      <c r="J607" s="2" t="n">
        <v>0.0146441472224934</v>
      </c>
      <c r="K607" s="2" t="n">
        <f aca="false">J607/E607</f>
        <v>1.81126907762694</v>
      </c>
      <c r="L607" s="2" t="n">
        <v>0.00632192072737606</v>
      </c>
      <c r="M607" s="2" t="n">
        <f aca="false">L607/D607</f>
        <v>0.813654098094528</v>
      </c>
      <c r="N607" s="2" t="n">
        <v>0.0106070153329133</v>
      </c>
      <c r="O607" s="2" t="n">
        <f aca="false">N607/E607</f>
        <v>1.31193428927775</v>
      </c>
    </row>
    <row r="608" customFormat="false" ht="15" hidden="false" customHeight="false" outlineLevel="0" collapsed="false">
      <c r="A608" s="1" t="n">
        <f aca="false">1+A607</f>
        <v>594</v>
      </c>
      <c r="B608" s="2" t="s">
        <v>615</v>
      </c>
      <c r="C608" s="2" t="n">
        <v>0.0114224221356848</v>
      </c>
      <c r="D608" s="2" t="n">
        <v>0.010473436873662</v>
      </c>
      <c r="E608" s="2" t="n">
        <v>0.0116172679845514</v>
      </c>
      <c r="F608" s="2" t="n">
        <v>0.0116135886230292</v>
      </c>
      <c r="G608" s="2" t="n">
        <f aca="false">F608/E608</f>
        <v>0.999683285129766</v>
      </c>
      <c r="H608" s="2" t="n">
        <v>0.010634903754121</v>
      </c>
      <c r="I608" s="2" t="n">
        <f aca="false">H608/E608</f>
        <v>0.915439307095546</v>
      </c>
      <c r="J608" s="2" t="n">
        <v>0.0117989986192661</v>
      </c>
      <c r="K608" s="2" t="n">
        <f aca="false">J608/E608</f>
        <v>1.01564314733519</v>
      </c>
      <c r="L608" s="2" t="n">
        <v>0.00750580101340154</v>
      </c>
      <c r="M608" s="2" t="n">
        <f aca="false">L608/D608</f>
        <v>0.716651191384626</v>
      </c>
      <c r="N608" s="2" t="n">
        <v>0.0106520238845381</v>
      </c>
      <c r="O608" s="2" t="n">
        <f aca="false">N608/E608</f>
        <v>0.916912986659439</v>
      </c>
    </row>
    <row r="609" customFormat="false" ht="15" hidden="false" customHeight="false" outlineLevel="0" collapsed="false">
      <c r="A609" s="1" t="n">
        <f aca="false">1+A608</f>
        <v>595</v>
      </c>
      <c r="B609" s="2" t="s">
        <v>616</v>
      </c>
      <c r="C609" s="2" t="n">
        <v>0.0130234502620638</v>
      </c>
      <c r="D609" s="2" t="n">
        <v>0.0121195063497343</v>
      </c>
      <c r="E609" s="2" t="n">
        <v>0.0127081738763229</v>
      </c>
      <c r="F609" s="2" t="n">
        <v>0.011203129149866</v>
      </c>
      <c r="G609" s="2" t="n">
        <f aca="false">F609/E609</f>
        <v>0.881568765024454</v>
      </c>
      <c r="H609" s="2" t="n">
        <v>0.0120883406005176</v>
      </c>
      <c r="I609" s="2" t="n">
        <f aca="false">H609/E609</f>
        <v>0.951225622041564</v>
      </c>
      <c r="J609" s="2" t="n">
        <v>0.0253552949052314</v>
      </c>
      <c r="K609" s="2" t="n">
        <f aca="false">J609/E609</f>
        <v>1.9951957812343</v>
      </c>
      <c r="L609" s="2" t="n">
        <v>0.0105602121513473</v>
      </c>
      <c r="M609" s="2" t="n">
        <f aca="false">L609/D609</f>
        <v>0.871340122824294</v>
      </c>
      <c r="N609" s="2" t="n">
        <v>0.0144477450715636</v>
      </c>
      <c r="O609" s="2" t="n">
        <f aca="false">N609/E609</f>
        <v>1.13688600834159</v>
      </c>
    </row>
    <row r="610" customFormat="false" ht="15" hidden="false" customHeight="false" outlineLevel="0" collapsed="false">
      <c r="A610" s="1" t="n">
        <f aca="false">1+A609</f>
        <v>596</v>
      </c>
      <c r="B610" s="2" t="s">
        <v>617</v>
      </c>
      <c r="C610" s="2" t="n">
        <v>0.0147870586140423</v>
      </c>
      <c r="D610" s="2" t="n">
        <v>0.0148956494298459</v>
      </c>
      <c r="E610" s="2" t="n">
        <v>0.0144281101814951</v>
      </c>
      <c r="F610" s="2" t="n">
        <v>0.0161527875027163</v>
      </c>
      <c r="G610" s="2" t="n">
        <f aca="false">F610/E610</f>
        <v>1.11953591284832</v>
      </c>
      <c r="H610" s="2" t="n">
        <v>0.0182684013376346</v>
      </c>
      <c r="I610" s="2" t="n">
        <f aca="false">H610/E610</f>
        <v>1.2661673017347</v>
      </c>
      <c r="J610" s="2" t="n">
        <v>0.0262339437385811</v>
      </c>
      <c r="K610" s="2" t="n">
        <f aca="false">J610/E610</f>
        <v>1.81825224569103</v>
      </c>
      <c r="L610" s="2" t="n">
        <v>0.0106312449685088</v>
      </c>
      <c r="M610" s="2" t="n">
        <f aca="false">L610/D610</f>
        <v>0.71371476742782</v>
      </c>
      <c r="N610" s="2" t="n">
        <v>0.0178683949950491</v>
      </c>
      <c r="O610" s="2" t="n">
        <f aca="false">N610/E610</f>
        <v>1.23844320359893</v>
      </c>
    </row>
    <row r="611" customFormat="false" ht="15" hidden="false" customHeight="false" outlineLevel="0" collapsed="false">
      <c r="A611" s="1" t="n">
        <f aca="false">1+A610</f>
        <v>597</v>
      </c>
      <c r="B611" s="2" t="s">
        <v>618</v>
      </c>
      <c r="C611" s="2" t="n">
        <v>0.0157145400915094</v>
      </c>
      <c r="D611" s="2" t="n">
        <v>0.0158039727417718</v>
      </c>
      <c r="E611" s="2" t="n">
        <v>0.0158533259433257</v>
      </c>
      <c r="F611" s="2" t="n">
        <v>0.0194968249752517</v>
      </c>
      <c r="G611" s="2" t="n">
        <f aca="false">F611/E611</f>
        <v>1.22982552966811</v>
      </c>
      <c r="H611" s="2" t="n">
        <v>0.0177012064707481</v>
      </c>
      <c r="I611" s="2" t="n">
        <f aca="false">H611/E611</f>
        <v>1.11656106321339</v>
      </c>
      <c r="J611" s="2" t="n">
        <v>0.020975997545362</v>
      </c>
      <c r="K611" s="2" t="n">
        <f aca="false">J611/E611</f>
        <v>1.32312914150314</v>
      </c>
      <c r="L611" s="2" t="n">
        <v>0.0146090827295544</v>
      </c>
      <c r="M611" s="2" t="n">
        <f aca="false">L611/D611</f>
        <v>0.924393060419602</v>
      </c>
      <c r="N611" s="2" t="n">
        <v>0.0180484292015483</v>
      </c>
      <c r="O611" s="2" t="n">
        <f aca="false">N611/E611</f>
        <v>1.13846326418002</v>
      </c>
    </row>
    <row r="612" customFormat="false" ht="15" hidden="false" customHeight="false" outlineLevel="0" collapsed="false">
      <c r="A612" s="1" t="n">
        <f aca="false">1+A611</f>
        <v>598</v>
      </c>
      <c r="B612" s="2" t="s">
        <v>619</v>
      </c>
      <c r="C612" s="2" t="n">
        <v>0.0115571314654672</v>
      </c>
      <c r="D612" s="2" t="n">
        <v>0.0107932690257486</v>
      </c>
      <c r="E612" s="2" t="n">
        <v>0.0121671197445169</v>
      </c>
      <c r="F612" s="2" t="n">
        <v>0.0107805973392568</v>
      </c>
      <c r="G612" s="2" t="n">
        <f aca="false">F612/E612</f>
        <v>0.88604349801974</v>
      </c>
      <c r="H612" s="2" t="n">
        <v>0.0139671735970789</v>
      </c>
      <c r="I612" s="2" t="n">
        <f aca="false">H612/E612</f>
        <v>1.14794412238551</v>
      </c>
      <c r="J612" s="2" t="n">
        <v>0.0143931046986792</v>
      </c>
      <c r="K612" s="2" t="n">
        <f aca="false">J612/E612</f>
        <v>1.18295085450815</v>
      </c>
      <c r="L612" s="2" t="n">
        <v>0.00823980679073733</v>
      </c>
      <c r="M612" s="2" t="n">
        <f aca="false">L612/D612</f>
        <v>0.763420866382587</v>
      </c>
      <c r="N612" s="2" t="n">
        <v>0.0128124343625289</v>
      </c>
      <c r="O612" s="2" t="n">
        <f aca="false">N612/E612</f>
        <v>1.05303758256368</v>
      </c>
    </row>
    <row r="613" customFormat="false" ht="15" hidden="false" customHeight="false" outlineLevel="0" collapsed="false">
      <c r="A613" s="1" t="n">
        <f aca="false">1+A612</f>
        <v>599</v>
      </c>
      <c r="B613" s="2" t="s">
        <v>620</v>
      </c>
      <c r="C613" s="2" t="n">
        <v>0.0145083496558719</v>
      </c>
      <c r="D613" s="2" t="n">
        <v>0.0141067301213656</v>
      </c>
      <c r="E613" s="2" t="n">
        <v>0.0141553837085522</v>
      </c>
      <c r="F613" s="2" t="n">
        <v>0.0135451626143854</v>
      </c>
      <c r="G613" s="2" t="n">
        <f aca="false">F613/E613</f>
        <v>0.956891236102761</v>
      </c>
      <c r="H613" s="2" t="n">
        <v>0.0151842792489395</v>
      </c>
      <c r="I613" s="2" t="n">
        <f aca="false">H613/E613</f>
        <v>1.07268581068316</v>
      </c>
      <c r="J613" s="2" t="n">
        <v>0.0145744131881006</v>
      </c>
      <c r="K613" s="2" t="n">
        <f aca="false">J613/E613</f>
        <v>1.02960212793774</v>
      </c>
      <c r="L613" s="2" t="n">
        <v>0.0232987640289814</v>
      </c>
      <c r="M613" s="2" t="n">
        <f aca="false">L613/D613</f>
        <v>1.65160627789241</v>
      </c>
      <c r="N613" s="2" t="n">
        <v>0.0161280643322231</v>
      </c>
      <c r="O613" s="2" t="n">
        <f aca="false">N613/E613</f>
        <v>1.1393590357059</v>
      </c>
    </row>
    <row r="614" customFormat="false" ht="15" hidden="false" customHeight="false" outlineLevel="0" collapsed="false">
      <c r="A614" s="1" t="n">
        <f aca="false">1+A613</f>
        <v>600</v>
      </c>
      <c r="B614" s="2" t="s">
        <v>621</v>
      </c>
      <c r="C614" s="2" t="n">
        <v>0.0103013927705993</v>
      </c>
      <c r="D614" s="2" t="n">
        <v>0.00918131497923225</v>
      </c>
      <c r="E614" s="2" t="n">
        <v>0.0092331107533409</v>
      </c>
      <c r="F614" s="2" t="n">
        <v>0.0109013207137166</v>
      </c>
      <c r="G614" s="2" t="n">
        <f aca="false">F614/E614</f>
        <v>1.18067691430779</v>
      </c>
      <c r="H614" s="2" t="n">
        <v>0.0100322592080542</v>
      </c>
      <c r="I614" s="2" t="n">
        <f aca="false">H614/E614</f>
        <v>1.08655246060209</v>
      </c>
      <c r="J614" s="2" t="n">
        <v>0.0114642752541806</v>
      </c>
      <c r="K614" s="2" t="n">
        <f aca="false">J614/E614</f>
        <v>1.2416481899161</v>
      </c>
      <c r="L614" s="2" t="n">
        <v>0.00850026045366295</v>
      </c>
      <c r="M614" s="2" t="n">
        <f aca="false">L614/D614</f>
        <v>0.925821679453344</v>
      </c>
      <c r="N614" s="2" t="n">
        <v>0.011522189215951</v>
      </c>
      <c r="O614" s="2" t="n">
        <f aca="false">N614/E614</f>
        <v>1.24792061134779</v>
      </c>
    </row>
    <row r="615" customFormat="false" ht="15" hidden="false" customHeight="false" outlineLevel="0" collapsed="false">
      <c r="A615" s="1" t="n">
        <f aca="false">1+A614</f>
        <v>601</v>
      </c>
      <c r="B615" s="2" t="s">
        <v>622</v>
      </c>
      <c r="C615" s="2" t="n">
        <v>0.00793236662615065</v>
      </c>
      <c r="D615" s="2" t="n">
        <v>0.00599152231575537</v>
      </c>
      <c r="E615" s="2" t="n">
        <v>0.00628590531992576</v>
      </c>
      <c r="F615" s="2" t="n">
        <v>0.00649491754593525</v>
      </c>
      <c r="G615" s="2" t="n">
        <f aca="false">F615/E615</f>
        <v>1.033250934491</v>
      </c>
      <c r="H615" s="2" t="n">
        <v>0.00677088872345706</v>
      </c>
      <c r="I615" s="2" t="n">
        <f aca="false">H615/E615</f>
        <v>1.07715410570916</v>
      </c>
      <c r="J615" s="2" t="n">
        <v>0.00983249884938845</v>
      </c>
      <c r="K615" s="2" t="n">
        <f aca="false">J615/E615</f>
        <v>1.56421364130642</v>
      </c>
      <c r="L615" s="2" t="n">
        <v>0.008642326087986</v>
      </c>
      <c r="M615" s="2" t="n">
        <f aca="false">L615/D615</f>
        <v>1.44242575301106</v>
      </c>
      <c r="N615" s="2" t="n">
        <v>0.00747141956971826</v>
      </c>
      <c r="O615" s="2" t="n">
        <f aca="false">N615/E615</f>
        <v>1.18859880788127</v>
      </c>
    </row>
    <row r="616" customFormat="false" ht="15" hidden="false" customHeight="false" outlineLevel="0" collapsed="false">
      <c r="A616" s="1" t="n">
        <f aca="false">1+A615</f>
        <v>602</v>
      </c>
      <c r="B616" s="2" t="s">
        <v>623</v>
      </c>
      <c r="C616" s="2" t="n">
        <v>0.0113264223834261</v>
      </c>
      <c r="D616" s="2" t="n">
        <v>0.00865252582111577</v>
      </c>
      <c r="E616" s="2" t="n">
        <v>0.0095806170656391</v>
      </c>
      <c r="F616" s="2" t="n">
        <v>0.0112272738247579</v>
      </c>
      <c r="G616" s="2" t="n">
        <f aca="false">F616/E616</f>
        <v>1.17187376844698</v>
      </c>
      <c r="H616" s="2" t="n">
        <v>0.0090869344299101</v>
      </c>
      <c r="I616" s="2" t="n">
        <f aca="false">H616/E616</f>
        <v>0.948470684889432</v>
      </c>
      <c r="J616" s="2" t="n">
        <v>0.0133331473759083</v>
      </c>
      <c r="K616" s="2" t="n">
        <f aca="false">J616/E616</f>
        <v>1.39167939648978</v>
      </c>
      <c r="L616" s="2" t="n">
        <v>0.0127385518776341</v>
      </c>
      <c r="M616" s="2" t="n">
        <f aca="false">L616/D616</f>
        <v>1.47223506072027</v>
      </c>
      <c r="N616" s="2" t="n">
        <v>0.0106820295856213</v>
      </c>
      <c r="O616" s="2" t="n">
        <f aca="false">N616/E616</f>
        <v>1.11496258669313</v>
      </c>
    </row>
    <row r="617" customFormat="false" ht="15" hidden="false" customHeight="false" outlineLevel="0" collapsed="false">
      <c r="A617" s="1" t="n">
        <f aca="false">1+A616</f>
        <v>603</v>
      </c>
      <c r="B617" s="2" t="s">
        <v>624</v>
      </c>
      <c r="C617" s="2" t="n">
        <v>0.0116670666656344</v>
      </c>
      <c r="D617" s="2" t="n">
        <v>0.0105032878745235</v>
      </c>
      <c r="E617" s="2" t="n">
        <v>0.0111202019935425</v>
      </c>
      <c r="F617" s="2" t="n">
        <v>0.0123741458821257</v>
      </c>
      <c r="G617" s="2" t="n">
        <f aca="false">F617/E617</f>
        <v>1.11276268986043</v>
      </c>
      <c r="H617" s="2" t="n">
        <v>0.0126437189076772</v>
      </c>
      <c r="I617" s="2" t="n">
        <f aca="false">H617/E617</f>
        <v>1.13700442806879</v>
      </c>
      <c r="J617" s="2" t="n">
        <v>0.0126079134182229</v>
      </c>
      <c r="K617" s="2" t="n">
        <f aca="false">J617/E617</f>
        <v>1.13378456844078</v>
      </c>
      <c r="L617" s="2" t="n">
        <v>0.0151299900554056</v>
      </c>
      <c r="M617" s="2" t="n">
        <f aca="false">L617/D617</f>
        <v>1.44050036866118</v>
      </c>
      <c r="N617" s="2" t="n">
        <v>0.0136675968434002</v>
      </c>
      <c r="O617" s="2" t="n">
        <f aca="false">N617/E617</f>
        <v>1.2290781094927</v>
      </c>
    </row>
    <row r="618" customFormat="false" ht="15" hidden="false" customHeight="false" outlineLevel="0" collapsed="false">
      <c r="A618" s="1" t="n">
        <f aca="false">1+A617</f>
        <v>604</v>
      </c>
      <c r="B618" s="2" t="s">
        <v>625</v>
      </c>
      <c r="C618" s="2" t="n">
        <v>0.0139927380832566</v>
      </c>
      <c r="D618" s="2" t="n">
        <v>0.0135779409632492</v>
      </c>
      <c r="E618" s="2" t="n">
        <v>0.013455972269876</v>
      </c>
      <c r="F618" s="2" t="n">
        <v>0.0133761498901417</v>
      </c>
      <c r="G618" s="2" t="n">
        <f aca="false">F618/E618</f>
        <v>0.994067884643832</v>
      </c>
      <c r="H618" s="2" t="n">
        <v>0.0116038616517187</v>
      </c>
      <c r="I618" s="2" t="n">
        <f aca="false">H618/E618</f>
        <v>0.862357726293503</v>
      </c>
      <c r="J618" s="2" t="n">
        <v>0.0114782220610591</v>
      </c>
      <c r="K618" s="2" t="n">
        <f aca="false">J618/E618</f>
        <v>0.853020638780261</v>
      </c>
      <c r="L618" s="2" t="n">
        <v>0.00797935312781174</v>
      </c>
      <c r="M618" s="2" t="n">
        <f aca="false">L618/D618</f>
        <v>0.587670335981655</v>
      </c>
      <c r="N618" s="2" t="n">
        <v>0.0120022804332823</v>
      </c>
      <c r="O618" s="2" t="n">
        <f aca="false">N618/E618</f>
        <v>0.891966793076105</v>
      </c>
    </row>
    <row r="619" customFormat="false" ht="15" hidden="false" customHeight="false" outlineLevel="0" collapsed="false">
      <c r="A619" s="1" t="n">
        <f aca="false">1+A618</f>
        <v>605</v>
      </c>
      <c r="B619" s="2" t="s">
        <v>626</v>
      </c>
      <c r="C619" s="2" t="n">
        <v>0.0115788088288804</v>
      </c>
      <c r="D619" s="2" t="n">
        <v>0.0108359133126935</v>
      </c>
      <c r="E619" s="2" t="n">
        <v>0.0114809047480799</v>
      </c>
      <c r="F619" s="2" t="n">
        <v>0.00927155515850981</v>
      </c>
      <c r="G619" s="2" t="n">
        <f aca="false">F619/E619</f>
        <v>0.807563111266158</v>
      </c>
      <c r="H619" s="2" t="n">
        <v>0.00869698795892566</v>
      </c>
      <c r="I619" s="2" t="n">
        <f aca="false">H619/E619</f>
        <v>0.75751764776031</v>
      </c>
      <c r="J619" s="2" t="n">
        <v>0.0108924561721594</v>
      </c>
      <c r="K619" s="2" t="n">
        <f aca="false">J619/E619</f>
        <v>0.948745452659651</v>
      </c>
      <c r="L619" s="2" t="n">
        <v>0.0175687834446181</v>
      </c>
      <c r="M619" s="2" t="n">
        <f aca="false">L619/D619</f>
        <v>1.62134772931761</v>
      </c>
      <c r="N619" s="2" t="n">
        <v>0.00915173883037779</v>
      </c>
      <c r="O619" s="2" t="n">
        <f aca="false">N619/E619</f>
        <v>0.797126971365941</v>
      </c>
    </row>
    <row r="620" customFormat="false" ht="15" hidden="false" customHeight="false" outlineLevel="0" collapsed="false">
      <c r="A620" s="1" t="n">
        <f aca="false">1+A619</f>
        <v>606</v>
      </c>
      <c r="B620" s="2" t="s">
        <v>627</v>
      </c>
      <c r="C620" s="2" t="n">
        <v>0.0130699017550922</v>
      </c>
      <c r="D620" s="2" t="n">
        <v>0.0124905116461548</v>
      </c>
      <c r="E620" s="2" t="n">
        <v>0.0132580256362885</v>
      </c>
      <c r="F620" s="2" t="n">
        <v>0.0107202356520269</v>
      </c>
      <c r="G620" s="2" t="n">
        <f aca="false">F620/E620</f>
        <v>0.808584622335062</v>
      </c>
      <c r="H620" s="2" t="n">
        <v>0.0115684119725383</v>
      </c>
      <c r="I620" s="2" t="n">
        <f aca="false">H620/E620</f>
        <v>0.872559179616793</v>
      </c>
      <c r="J620" s="2" t="n">
        <v>0.00471402072495503</v>
      </c>
      <c r="K620" s="2" t="n">
        <f aca="false">J620/E620</f>
        <v>0.355559783505947</v>
      </c>
      <c r="L620" s="2" t="n">
        <v>0.011057441871478</v>
      </c>
      <c r="M620" s="2" t="n">
        <f aca="false">L620/D620</f>
        <v>0.885267328090762</v>
      </c>
      <c r="N620" s="2" t="n">
        <v>0.0113571578599934</v>
      </c>
      <c r="O620" s="2" t="n">
        <f aca="false">N620/E620</f>
        <v>0.856625124400707</v>
      </c>
    </row>
    <row r="621" customFormat="false" ht="15" hidden="false" customHeight="false" outlineLevel="0" collapsed="false">
      <c r="A621" s="1" t="n">
        <f aca="false">1+A620</f>
        <v>607</v>
      </c>
      <c r="B621" s="2" t="s">
        <v>628</v>
      </c>
      <c r="C621" s="2" t="n">
        <v>0.0152128639668027</v>
      </c>
      <c r="D621" s="2" t="n">
        <v>0.0149041782872349</v>
      </c>
      <c r="E621" s="2" t="n">
        <v>0.0147228307248366</v>
      </c>
      <c r="F621" s="2" t="n">
        <v>0.012724243668059</v>
      </c>
      <c r="G621" s="2" t="n">
        <f aca="false">F621/E621</f>
        <v>0.864252527647004</v>
      </c>
      <c r="H621" s="2" t="n">
        <v>0.01259645266877</v>
      </c>
      <c r="I621" s="2" t="n">
        <f aca="false">H621/E621</f>
        <v>0.855572743054125</v>
      </c>
      <c r="J621" s="2" t="n">
        <v>0.0103206370901382</v>
      </c>
      <c r="K621" s="2" t="n">
        <f aca="false">J621/E621</f>
        <v>0.700995432401994</v>
      </c>
      <c r="L621" s="2" t="n">
        <v>0.0159823838613439</v>
      </c>
      <c r="M621" s="2" t="n">
        <f aca="false">L621/D621</f>
        <v>1.07234250378181</v>
      </c>
      <c r="N621" s="2" t="n">
        <v>0.0139076424520659</v>
      </c>
      <c r="O621" s="2" t="n">
        <f aca="false">N621/E621</f>
        <v>0.944631009619942</v>
      </c>
    </row>
    <row r="622" customFormat="false" ht="15" hidden="false" customHeight="false" outlineLevel="0" collapsed="false">
      <c r="A622" s="1" t="n">
        <f aca="false">1+A621</f>
        <v>608</v>
      </c>
      <c r="B622" s="2" t="s">
        <v>629</v>
      </c>
      <c r="C622" s="2" t="n">
        <v>0.0122306781143791</v>
      </c>
      <c r="D622" s="2" t="n">
        <v>0.0116717413368131</v>
      </c>
      <c r="E622" s="2" t="n">
        <v>0.0116480596831094</v>
      </c>
      <c r="F622" s="2" t="n">
        <v>0.0118308906970568</v>
      </c>
      <c r="G622" s="2" t="n">
        <f aca="false">F622/E622</f>
        <v>1.01569626349121</v>
      </c>
      <c r="H622" s="2" t="n">
        <v>0.0118992756448887</v>
      </c>
      <c r="I622" s="2" t="n">
        <f aca="false">H622/E622</f>
        <v>1.021567193903</v>
      </c>
      <c r="J622" s="2" t="n">
        <v>0.00790783950014645</v>
      </c>
      <c r="K622" s="2" t="n">
        <f aca="false">J622/E622</f>
        <v>0.678897577389086</v>
      </c>
      <c r="L622" s="2" t="n">
        <v>0.0107496329971113</v>
      </c>
      <c r="M622" s="2" t="n">
        <f aca="false">L622/D622</f>
        <v>0.920996506597226</v>
      </c>
      <c r="N622" s="2" t="n">
        <v>0.0119272661805743</v>
      </c>
      <c r="O622" s="2" t="n">
        <f aca="false">N622/E622</f>
        <v>1.02397021521703</v>
      </c>
    </row>
    <row r="623" customFormat="false" ht="15" hidden="false" customHeight="false" outlineLevel="0" collapsed="false">
      <c r="A623" s="1" t="n">
        <f aca="false">1+A622</f>
        <v>609</v>
      </c>
      <c r="B623" s="2" t="s">
        <v>630</v>
      </c>
      <c r="C623" s="2" t="n">
        <v>0.00833649461549779</v>
      </c>
      <c r="D623" s="2" t="n">
        <v>0.0083881312420575</v>
      </c>
      <c r="E623" s="2" t="n">
        <v>0.0082477763994827</v>
      </c>
      <c r="F623" s="2" t="n">
        <v>0.00729169181736969</v>
      </c>
      <c r="G623" s="2" t="n">
        <f aca="false">F623/E623</f>
        <v>0.884079716058625</v>
      </c>
      <c r="H623" s="2" t="n">
        <v>0.00653455752892104</v>
      </c>
      <c r="I623" s="2" t="n">
        <f aca="false">H623/E623</f>
        <v>0.792281120682526</v>
      </c>
      <c r="J623" s="2" t="n">
        <v>0.0120221475293232</v>
      </c>
      <c r="K623" s="2" t="n">
        <f aca="false">J623/E623</f>
        <v>1.45762287276329</v>
      </c>
      <c r="L623" s="2" t="n">
        <v>0.0079083203106502</v>
      </c>
      <c r="M623" s="2" t="n">
        <f aca="false">L623/D623</f>
        <v>0.942798828778267</v>
      </c>
      <c r="N623" s="2" t="n">
        <v>0.00844660485492245</v>
      </c>
      <c r="O623" s="2" t="n">
        <f aca="false">N623/E623</f>
        <v>1.0241069163141</v>
      </c>
    </row>
    <row r="624" customFormat="false" ht="15" hidden="false" customHeight="false" outlineLevel="0" collapsed="false">
      <c r="A624" s="1" t="n">
        <f aca="false">1+A623</f>
        <v>610</v>
      </c>
      <c r="B624" s="2" t="s">
        <v>631</v>
      </c>
      <c r="C624" s="2" t="n">
        <v>0.00940178218894921</v>
      </c>
      <c r="D624" s="2" t="n">
        <v>0.00928792569659445</v>
      </c>
      <c r="E624" s="2" t="n">
        <v>0.0105439573490987</v>
      </c>
      <c r="F624" s="2" t="n">
        <v>0.00857135958664318</v>
      </c>
      <c r="G624" s="2" t="n">
        <f aca="false">F624/E624</f>
        <v>0.812916754388794</v>
      </c>
      <c r="H624" s="2" t="n">
        <v>0.0110012171056519</v>
      </c>
      <c r="I624" s="2" t="n">
        <f aca="false">H624/E624</f>
        <v>1.04336699603515</v>
      </c>
      <c r="J624" s="2" t="n">
        <v>0.00573213762709029</v>
      </c>
      <c r="K624" s="2" t="n">
        <f aca="false">J624/E624</f>
        <v>0.543641958830597</v>
      </c>
      <c r="L624" s="2" t="n">
        <v>0.0114362835630061</v>
      </c>
      <c r="M624" s="2" t="n">
        <f aca="false">L624/D624</f>
        <v>1.23130653028365</v>
      </c>
      <c r="N624" s="2" t="n">
        <v>0.0111021094007861</v>
      </c>
      <c r="O624" s="2" t="n">
        <f aca="false">N624/E624</f>
        <v>1.05293572737518</v>
      </c>
    </row>
    <row r="625" customFormat="false" ht="15" hidden="false" customHeight="false" outlineLevel="0" collapsed="false">
      <c r="A625" s="1" t="n">
        <f aca="false">1+A624</f>
        <v>611</v>
      </c>
      <c r="B625" s="2" t="s">
        <v>632</v>
      </c>
      <c r="C625" s="2" t="n">
        <v>0.0116190667895051</v>
      </c>
      <c r="D625" s="2" t="n">
        <v>0.0117186500524525</v>
      </c>
      <c r="E625" s="2" t="n">
        <v>0.0116436608690297</v>
      </c>
      <c r="F625" s="2" t="n">
        <v>0.00861964893642709</v>
      </c>
      <c r="G625" s="2" t="n">
        <f aca="false">F625/E625</f>
        <v>0.740286842203898</v>
      </c>
      <c r="H625" s="2" t="n">
        <v>0.00993772673023978</v>
      </c>
      <c r="I625" s="2" t="n">
        <f aca="false">H625/E625</f>
        <v>0.853488163389623</v>
      </c>
      <c r="J625" s="2" t="n">
        <v>0.0103624775107739</v>
      </c>
      <c r="K625" s="2" t="n">
        <f aca="false">J625/E625</f>
        <v>0.889967307304222</v>
      </c>
      <c r="L625" s="2" t="n">
        <v>0.0120045461002983</v>
      </c>
      <c r="M625" s="2" t="n">
        <f aca="false">L625/D625</f>
        <v>1.02439667082523</v>
      </c>
      <c r="N625" s="2" t="n">
        <v>0.0092867644852522</v>
      </c>
      <c r="O625" s="2" t="n">
        <f aca="false">N625/E625</f>
        <v>0.797581155077569</v>
      </c>
    </row>
    <row r="626" customFormat="false" ht="15" hidden="false" customHeight="false" outlineLevel="0" collapsed="false">
      <c r="A626" s="1" t="n">
        <f aca="false">1+A625</f>
        <v>612</v>
      </c>
      <c r="B626" s="2" t="s">
        <v>633</v>
      </c>
      <c r="C626" s="2" t="n">
        <v>0.00876384835135911</v>
      </c>
      <c r="D626" s="2" t="n">
        <v>0.00833695809772366</v>
      </c>
      <c r="E626" s="2" t="n">
        <v>0.0078650795745467</v>
      </c>
      <c r="F626" s="2" t="n">
        <v>0.0081005384262501</v>
      </c>
      <c r="G626" s="2" t="n">
        <f aca="false">F626/E626</f>
        <v>1.02993724977245</v>
      </c>
      <c r="H626" s="2" t="n">
        <v>0.00842520708520923</v>
      </c>
      <c r="I626" s="2" t="n">
        <f aca="false">H626/E626</f>
        <v>1.07121701762246</v>
      </c>
      <c r="J626" s="2" t="n">
        <v>0.00786599907951077</v>
      </c>
      <c r="K626" s="2" t="n">
        <f aca="false">J626/E626</f>
        <v>1.00011690981068</v>
      </c>
      <c r="L626" s="2" t="n">
        <v>0.0109627314485959</v>
      </c>
      <c r="M626" s="2" t="n">
        <f aca="false">L626/D626</f>
        <v>1.31495580523419</v>
      </c>
      <c r="N626" s="2" t="n">
        <v>0.00795151078704955</v>
      </c>
      <c r="O626" s="2" t="n">
        <f aca="false">N626/E626</f>
        <v>1.01098923560577</v>
      </c>
    </row>
    <row r="627" customFormat="false" ht="15" hidden="false" customHeight="false" outlineLevel="0" collapsed="false">
      <c r="A627" s="1" t="n">
        <f aca="false">1+A626</f>
        <v>613</v>
      </c>
      <c r="B627" s="2" t="s">
        <v>634</v>
      </c>
      <c r="C627" s="2" t="n">
        <v>0.00593650080903018</v>
      </c>
      <c r="D627" s="2" t="n">
        <v>0.00528362715247039</v>
      </c>
      <c r="E627" s="2" t="n">
        <v>0.00562168439388742</v>
      </c>
      <c r="F627" s="2" t="n">
        <v>0.00847478088707537</v>
      </c>
      <c r="G627" s="2" t="n">
        <f aca="false">F627/E627</f>
        <v>1.50751630530703</v>
      </c>
      <c r="H627" s="2" t="n">
        <v>0.00739716638897752</v>
      </c>
      <c r="I627" s="2" t="n">
        <f aca="false">H627/E627</f>
        <v>1.31582740522051</v>
      </c>
      <c r="J627" s="2" t="n">
        <v>0.0115758497092091</v>
      </c>
      <c r="K627" s="2" t="n">
        <f aca="false">J627/E627</f>
        <v>2.05914258043297</v>
      </c>
      <c r="L627" s="2" t="n">
        <v>0.00698489368755033</v>
      </c>
      <c r="M627" s="2" t="n">
        <f aca="false">L627/D627</f>
        <v>1.32198837767811</v>
      </c>
      <c r="N627" s="2" t="n">
        <v>0.00730638821376062</v>
      </c>
      <c r="O627" s="2" t="n">
        <f aca="false">N627/E627</f>
        <v>1.2996795447473</v>
      </c>
    </row>
    <row r="628" customFormat="false" ht="15" hidden="false" customHeight="false" outlineLevel="0" collapsed="false">
      <c r="A628" s="1" t="n">
        <f aca="false">1+A627</f>
        <v>614</v>
      </c>
      <c r="B628" s="2" t="s">
        <v>635</v>
      </c>
      <c r="C628" s="2" t="n">
        <v>0.00574140453831088</v>
      </c>
      <c r="D628" s="2" t="n">
        <v>0.0048571842830216</v>
      </c>
      <c r="E628" s="2" t="n">
        <v>0.0048694871862546</v>
      </c>
      <c r="F628" s="2" t="n">
        <v>0.00828162348793974</v>
      </c>
      <c r="G628" s="2" t="n">
        <f aca="false">F628/E628</f>
        <v>1.70071779043116</v>
      </c>
      <c r="H628" s="2" t="n">
        <v>0.00668817280536946</v>
      </c>
      <c r="I628" s="2" t="n">
        <f aca="false">H628/E628</f>
        <v>1.3734860673314</v>
      </c>
      <c r="J628" s="2" t="n">
        <v>0.0141839025955008</v>
      </c>
      <c r="K628" s="2" t="n">
        <f aca="false">J628/E628</f>
        <v>2.9128123872137</v>
      </c>
      <c r="L628" s="2" t="n">
        <v>0.0066770848131837</v>
      </c>
      <c r="M628" s="2" t="n">
        <f aca="false">L628/D628</f>
        <v>1.37468220765755</v>
      </c>
      <c r="N628" s="2" t="n">
        <v>0.00733639391484383</v>
      </c>
      <c r="O628" s="2" t="n">
        <f aca="false">N628/E628</f>
        <v>1.50660503544454</v>
      </c>
    </row>
    <row r="629" customFormat="false" ht="15" hidden="false" customHeight="false" outlineLevel="0" collapsed="false">
      <c r="A629" s="1" t="n">
        <f aca="false">1+A628</f>
        <v>615</v>
      </c>
      <c r="B629" s="2" t="s">
        <v>636</v>
      </c>
      <c r="C629" s="2" t="n">
        <v>0.0087700418837629</v>
      </c>
      <c r="D629" s="2" t="n">
        <v>0.0082132896655835</v>
      </c>
      <c r="E629" s="2" t="n">
        <v>0.00825217521356243</v>
      </c>
      <c r="F629" s="2" t="n">
        <v>0.00952507424487531</v>
      </c>
      <c r="G629" s="2" t="n">
        <f aca="false">F629/E629</f>
        <v>1.15425012174013</v>
      </c>
      <c r="H629" s="2" t="n">
        <v>0.00864972172001845</v>
      </c>
      <c r="I629" s="2" t="n">
        <f aca="false">H629/E629</f>
        <v>1.04817475346411</v>
      </c>
      <c r="J629" s="2" t="n">
        <v>0.0105019455795596</v>
      </c>
      <c r="K629" s="2" t="n">
        <f aca="false">J629/E629</f>
        <v>1.27262755670768</v>
      </c>
      <c r="L629" s="2" t="n">
        <v>0.00748212340768103</v>
      </c>
      <c r="M629" s="2" t="n">
        <f aca="false">L629/D629</f>
        <v>0.910977660879744</v>
      </c>
      <c r="N629" s="2" t="n">
        <v>0.00973685000150031</v>
      </c>
      <c r="O629" s="2" t="n">
        <f aca="false">N629/E629</f>
        <v>1.17991314405174</v>
      </c>
    </row>
    <row r="630" customFormat="false" ht="15" hidden="false" customHeight="false" outlineLevel="0" collapsed="false">
      <c r="A630" s="1" t="n">
        <f aca="false">1+A629</f>
        <v>616</v>
      </c>
      <c r="B630" s="2" t="s">
        <v>637</v>
      </c>
      <c r="C630" s="2" t="n">
        <v>0.0112242290987636</v>
      </c>
      <c r="D630" s="2" t="n">
        <v>0.010324181869355</v>
      </c>
      <c r="E630" s="2" t="n">
        <v>0.0100512901721696</v>
      </c>
      <c r="F630" s="2" t="n">
        <v>0.0121206267957602</v>
      </c>
      <c r="G630" s="2" t="n">
        <f aca="false">F630/E630</f>
        <v>1.20587771202947</v>
      </c>
      <c r="H630" s="2" t="n">
        <v>0.00950051402034814</v>
      </c>
      <c r="I630" s="2" t="n">
        <f aca="false">H630/E630</f>
        <v>0.945203437331212</v>
      </c>
      <c r="J630" s="2" t="n">
        <v>0.00681998856361837</v>
      </c>
      <c r="K630" s="2" t="n">
        <f aca="false">J630/E630</f>
        <v>0.67851872215388</v>
      </c>
      <c r="L630" s="2" t="n">
        <v>0.0148932139982005</v>
      </c>
      <c r="M630" s="2" t="n">
        <f aca="false">L630/D630</f>
        <v>1.44255633876498</v>
      </c>
      <c r="N630" s="2" t="n">
        <v>0.0109820865964533</v>
      </c>
      <c r="O630" s="2" t="n">
        <f aca="false">N630/E630</f>
        <v>1.09260467147401</v>
      </c>
    </row>
    <row r="631" customFormat="false" ht="15" hidden="false" customHeight="false" outlineLevel="0" collapsed="false">
      <c r="A631" s="1" t="n">
        <f aca="false">1+A630</f>
        <v>617</v>
      </c>
      <c r="B631" s="2" t="s">
        <v>638</v>
      </c>
      <c r="C631" s="2" t="n">
        <v>0.0081955917533116</v>
      </c>
      <c r="D631" s="2" t="n">
        <v>0.00710880263371117</v>
      </c>
      <c r="E631" s="2" t="n">
        <v>0.0071700669499503</v>
      </c>
      <c r="F631" s="2" t="n">
        <v>0.00783494700243862</v>
      </c>
      <c r="G631" s="2" t="n">
        <f aca="false">F631/E631</f>
        <v>1.09272996432661</v>
      </c>
      <c r="H631" s="2" t="n">
        <v>0.00791709501695677</v>
      </c>
      <c r="I631" s="2" t="n">
        <f aca="false">H631/E631</f>
        <v>1.10418704207659</v>
      </c>
      <c r="J631" s="2" t="n">
        <v>0.00906542447106737</v>
      </c>
      <c r="K631" s="2" t="n">
        <f aca="false">J631/E631</f>
        <v>1.26434307159854</v>
      </c>
      <c r="L631" s="2" t="n">
        <v>0.0094236870767628</v>
      </c>
      <c r="M631" s="2" t="n">
        <f aca="false">L631/D631</f>
        <v>1.32563633600883</v>
      </c>
      <c r="N631" s="2" t="n">
        <v>0.00843160200438084</v>
      </c>
      <c r="O631" s="2" t="n">
        <f aca="false">N631/E631</f>
        <v>1.17594466875087</v>
      </c>
    </row>
    <row r="632" customFormat="false" ht="15" hidden="false" customHeight="false" outlineLevel="0" collapsed="false">
      <c r="A632" s="1" t="n">
        <f aca="false">1+A631</f>
        <v>618</v>
      </c>
      <c r="B632" s="2" t="s">
        <v>639</v>
      </c>
      <c r="C632" s="2" t="n">
        <v>0.0126270641882214</v>
      </c>
      <c r="D632" s="2" t="n">
        <v>0.0121792083514572</v>
      </c>
      <c r="E632" s="2" t="n">
        <v>0.0127741560875188</v>
      </c>
      <c r="F632" s="2" t="n">
        <v>0.0150542047951324</v>
      </c>
      <c r="G632" s="2" t="n">
        <f aca="false">F632/E632</f>
        <v>1.17848918488176</v>
      </c>
      <c r="H632" s="2" t="n">
        <v>0.0147588830987746</v>
      </c>
      <c r="I632" s="2" t="n">
        <f aca="false">H632/E632</f>
        <v>1.15537049944106</v>
      </c>
      <c r="J632" s="2" t="n">
        <v>0.0269312840825093</v>
      </c>
      <c r="K632" s="2" t="n">
        <f aca="false">J632/E632</f>
        <v>2.10826326983925</v>
      </c>
      <c r="L632" s="2" t="n">
        <v>0.0183738220391154</v>
      </c>
      <c r="M632" s="2" t="n">
        <f aca="false">L632/D632</f>
        <v>1.50862203099736</v>
      </c>
      <c r="N632" s="2" t="n">
        <v>0.0146877906802292</v>
      </c>
      <c r="O632" s="2" t="n">
        <f aca="false">N632/E632</f>
        <v>1.14980516752728</v>
      </c>
    </row>
    <row r="633" customFormat="false" ht="15" hidden="false" customHeight="false" outlineLevel="0" collapsed="false">
      <c r="A633" s="1" t="n">
        <f aca="false">1+A632</f>
        <v>619</v>
      </c>
      <c r="B633" s="2" t="s">
        <v>640</v>
      </c>
      <c r="C633" s="2" t="n">
        <v>0.0120216463957512</v>
      </c>
      <c r="D633" s="2" t="n">
        <v>0.0112239763238919</v>
      </c>
      <c r="E633" s="2" t="n">
        <v>0.0114545118636016</v>
      </c>
      <c r="F633" s="2" t="n">
        <v>0.0103580655286477</v>
      </c>
      <c r="G633" s="2" t="n">
        <f aca="false">F633/E633</f>
        <v>0.90427821385929</v>
      </c>
      <c r="H633" s="2" t="n">
        <v>0.0093941649828069</v>
      </c>
      <c r="I633" s="2" t="n">
        <f aca="false">H633/E633</f>
        <v>0.820127919432188</v>
      </c>
      <c r="J633" s="2" t="n">
        <v>0.0181587425558918</v>
      </c>
      <c r="K633" s="2" t="n">
        <f aca="false">J633/E633</f>
        <v>1.58529169746586</v>
      </c>
      <c r="L633" s="2" t="n">
        <v>0.0130226831462802</v>
      </c>
      <c r="M633" s="2" t="n">
        <f aca="false">L633/D633</f>
        <v>1.16025575700472</v>
      </c>
      <c r="N633" s="2" t="n">
        <v>0.0097968614036667</v>
      </c>
      <c r="O633" s="2" t="n">
        <f aca="false">N633/E633</f>
        <v>0.855284059270799</v>
      </c>
    </row>
    <row r="634" customFormat="false" ht="15" hidden="false" customHeight="false" outlineLevel="0" collapsed="false">
      <c r="A634" s="1" t="n">
        <f aca="false">1+A633</f>
        <v>620</v>
      </c>
      <c r="B634" s="2" t="s">
        <v>641</v>
      </c>
      <c r="C634" s="2" t="n">
        <v>0.0134306750176129</v>
      </c>
      <c r="D634" s="2" t="n">
        <v>0.0136802872519169</v>
      </c>
      <c r="E634" s="2" t="n">
        <v>0.0132536268222087</v>
      </c>
      <c r="F634" s="2" t="n">
        <v>0.0107926696767028</v>
      </c>
      <c r="G634" s="2" t="n">
        <f aca="false">F634/E634</f>
        <v>0.814318210515619</v>
      </c>
      <c r="H634" s="2" t="n">
        <v>0.0137662920817233</v>
      </c>
      <c r="I634" s="2" t="n">
        <f aca="false">H634/E634</f>
        <v>1.03868112980634</v>
      </c>
      <c r="J634" s="2" t="n">
        <v>0.0189816041617272</v>
      </c>
      <c r="K634" s="2" t="n">
        <f aca="false">J634/E634</f>
        <v>1.43218187869303</v>
      </c>
      <c r="L634" s="2" t="n">
        <v>0.0129279727233982</v>
      </c>
      <c r="M634" s="2" t="n">
        <f aca="false">L634/D634</f>
        <v>0.945007402646952</v>
      </c>
      <c r="N634" s="2" t="n">
        <v>0.0130074714195697</v>
      </c>
      <c r="O634" s="2" t="n">
        <f aca="false">N634/E634</f>
        <v>0.981427317522889</v>
      </c>
    </row>
    <row r="635" customFormat="false" ht="15" hidden="false" customHeight="false" outlineLevel="0" collapsed="false">
      <c r="A635" s="1" t="n">
        <f aca="false">1+A634</f>
        <v>621</v>
      </c>
      <c r="B635" s="2" t="s">
        <v>642</v>
      </c>
      <c r="C635" s="2" t="n">
        <v>0.00859662297645686</v>
      </c>
      <c r="D635" s="2" t="n">
        <v>0.00910455526273147</v>
      </c>
      <c r="E635" s="2" t="n">
        <v>0.00831815742475831</v>
      </c>
      <c r="F635" s="2" t="n">
        <v>0.00760557259096507</v>
      </c>
      <c r="G635" s="2" t="n">
        <f aca="false">F635/E635</f>
        <v>0.914333812477234</v>
      </c>
      <c r="H635" s="2" t="n">
        <v>0.0072553676722559</v>
      </c>
      <c r="I635" s="2" t="n">
        <f aca="false">H635/E635</f>
        <v>0.872232551245171</v>
      </c>
      <c r="J635" s="2" t="n">
        <v>0.0141699557886222</v>
      </c>
      <c r="K635" s="2" t="n">
        <f aca="false">J635/E635</f>
        <v>1.70349694830811</v>
      </c>
      <c r="L635" s="2" t="n">
        <v>0.0114126059572856</v>
      </c>
      <c r="M635" s="2" t="n">
        <f aca="false">L635/D635</f>
        <v>1.25350504532626</v>
      </c>
      <c r="N635" s="2" t="n">
        <v>0.0086866504635881</v>
      </c>
      <c r="O635" s="2" t="n">
        <f aca="false">N635/E635</f>
        <v>1.04429983949727</v>
      </c>
    </row>
    <row r="636" customFormat="false" ht="15" hidden="false" customHeight="false" outlineLevel="0" collapsed="false">
      <c r="A636" s="1" t="n">
        <f aca="false">1+A635</f>
        <v>622</v>
      </c>
      <c r="B636" s="2" t="s">
        <v>643</v>
      </c>
      <c r="C636" s="2" t="n">
        <v>0.0117320987558742</v>
      </c>
      <c r="D636" s="2" t="n">
        <v>0.0113092648977816</v>
      </c>
      <c r="E636" s="2" t="n">
        <v>0.0115336905170366</v>
      </c>
      <c r="F636" s="2" t="n">
        <v>0.0118671077093947</v>
      </c>
      <c r="G636" s="2" t="n">
        <f aca="false">F636/E636</f>
        <v>1.02890810984269</v>
      </c>
      <c r="H636" s="2" t="n">
        <v>0.0139789901568057</v>
      </c>
      <c r="I636" s="2" t="n">
        <f aca="false">H636/E636</f>
        <v>1.21201363398447</v>
      </c>
      <c r="J636" s="2" t="n">
        <v>0.0153972747939359</v>
      </c>
      <c r="K636" s="2" t="n">
        <f aca="false">J636/E636</f>
        <v>1.33498248207652</v>
      </c>
      <c r="L636" s="2" t="n">
        <v>0.0110100866600369</v>
      </c>
      <c r="M636" s="2" t="n">
        <f aca="false">L636/D636</f>
        <v>0.97354573967019</v>
      </c>
      <c r="N636" s="2" t="n">
        <v>0.0132925255798602</v>
      </c>
      <c r="O636" s="2" t="n">
        <f aca="false">N636/E636</f>
        <v>1.15249542722042</v>
      </c>
    </row>
    <row r="637" customFormat="false" ht="15" hidden="false" customHeight="false" outlineLevel="0" collapsed="false">
      <c r="A637" s="1" t="n">
        <f aca="false">1+A636</f>
        <v>623</v>
      </c>
      <c r="B637" s="2" t="s">
        <v>644</v>
      </c>
      <c r="C637" s="2" t="n">
        <v>0.0144092531374113</v>
      </c>
      <c r="D637" s="2" t="n">
        <v>0.0143156871273955</v>
      </c>
      <c r="E637" s="2" t="n">
        <v>0.0141817765930305</v>
      </c>
      <c r="F637" s="2" t="n">
        <v>0.0121447714706521</v>
      </c>
      <c r="G637" s="2" t="n">
        <f aca="false">F637/E637</f>
        <v>0.856364602205096</v>
      </c>
      <c r="H637" s="2" t="n">
        <v>0.012241955876966</v>
      </c>
      <c r="I637" s="2" t="n">
        <f aca="false">H637/E637</f>
        <v>0.863217368900184</v>
      </c>
      <c r="J637" s="2" t="n">
        <v>0.0079636267276607</v>
      </c>
      <c r="K637" s="2" t="n">
        <f aca="false">J637/E637</f>
        <v>0.561539428817004</v>
      </c>
      <c r="L637" s="2" t="n">
        <v>0.0152483780840081</v>
      </c>
      <c r="M637" s="2" t="n">
        <f aca="false">L637/D637</f>
        <v>1.06515167230972</v>
      </c>
      <c r="N637" s="2" t="n">
        <v>0.0123323431451976</v>
      </c>
      <c r="O637" s="2" t="n">
        <f aca="false">N637/E637</f>
        <v>0.869590848812145</v>
      </c>
    </row>
    <row r="638" customFormat="false" ht="15" hidden="false" customHeight="false" outlineLevel="0" collapsed="false">
      <c r="A638" s="1" t="n">
        <f aca="false">1+A637</f>
        <v>624</v>
      </c>
      <c r="B638" s="2" t="s">
        <v>645</v>
      </c>
      <c r="C638" s="2" t="n">
        <v>0.0154760890939636</v>
      </c>
      <c r="D638" s="2" t="n">
        <v>0.0141920186952554</v>
      </c>
      <c r="E638" s="2" t="n">
        <v>0.013887056049689</v>
      </c>
      <c r="F638" s="2" t="n">
        <v>0.0142091411739141</v>
      </c>
      <c r="G638" s="2" t="n">
        <f aca="false">F638/E638</f>
        <v>1.02319318962008</v>
      </c>
      <c r="H638" s="2" t="n">
        <v>0.0151370130100323</v>
      </c>
      <c r="I638" s="2" t="n">
        <f aca="false">H638/E638</f>
        <v>1.09000877910126</v>
      </c>
      <c r="J638" s="2" t="n">
        <v>0.00730812680436815</v>
      </c>
      <c r="K638" s="2" t="n">
        <f aca="false">J638/E638</f>
        <v>0.526254576795765</v>
      </c>
      <c r="L638" s="2" t="n">
        <v>0.0208599706397689</v>
      </c>
      <c r="M638" s="2" t="n">
        <f aca="false">L638/D638</f>
        <v>1.46983815958069</v>
      </c>
      <c r="N638" s="2" t="n">
        <v>0.0171932667206769</v>
      </c>
      <c r="O638" s="2" t="n">
        <f aca="false">N638/E638</f>
        <v>1.23807858621424</v>
      </c>
    </row>
    <row r="639" customFormat="false" ht="15" hidden="false" customHeight="false" outlineLevel="0" collapsed="false">
      <c r="A639" s="1" t="n">
        <f aca="false">1+A638</f>
        <v>625</v>
      </c>
      <c r="B639" s="2" t="s">
        <v>646</v>
      </c>
      <c r="C639" s="2" t="n">
        <v>0.0129986761324487</v>
      </c>
      <c r="D639" s="2" t="n">
        <v>0.0128401947991028</v>
      </c>
      <c r="E639" s="2" t="n">
        <v>0.0127785549015985</v>
      </c>
      <c r="F639" s="2" t="n">
        <v>0.0202332375594563</v>
      </c>
      <c r="G639" s="2" t="n">
        <f aca="false">F639/E639</f>
        <v>1.58337446724318</v>
      </c>
      <c r="H639" s="2" t="n">
        <v>0.0172639937608565</v>
      </c>
      <c r="I639" s="2" t="n">
        <f aca="false">H639/E639</f>
        <v>1.35101299746319</v>
      </c>
      <c r="J639" s="2" t="n">
        <v>0.0114224348335449</v>
      </c>
      <c r="K639" s="2" t="n">
        <f aca="false">J639/E639</f>
        <v>0.89387531857112</v>
      </c>
      <c r="L639" s="2" t="n">
        <v>0.00961310792252689</v>
      </c>
      <c r="M639" s="2" t="n">
        <f aca="false">L639/D639</f>
        <v>0.74867305932139</v>
      </c>
      <c r="N639" s="2" t="n">
        <v>0.0168482011582201</v>
      </c>
      <c r="O639" s="2" t="n">
        <f aca="false">N639/E639</f>
        <v>1.31847468574968</v>
      </c>
    </row>
    <row r="640" customFormat="false" ht="15" hidden="false" customHeight="false" outlineLevel="0" collapsed="false">
      <c r="A640" s="1" t="n">
        <f aca="false">1+A639</f>
        <v>626</v>
      </c>
      <c r="B640" s="2" t="s">
        <v>647</v>
      </c>
      <c r="C640" s="2" t="n">
        <v>0.0123824196582718</v>
      </c>
      <c r="D640" s="2" t="n">
        <v>0.0111642743221691</v>
      </c>
      <c r="E640" s="2" t="n">
        <v>0.0130028944196645</v>
      </c>
      <c r="F640" s="2" t="n">
        <v>0.00960958060699715</v>
      </c>
      <c r="G640" s="2" t="n">
        <f aca="false">F640/E640</f>
        <v>0.739033964042991</v>
      </c>
      <c r="H640" s="2" t="n">
        <v>0.00708993583608069</v>
      </c>
      <c r="I640" s="2" t="n">
        <f aca="false">H640/E640</f>
        <v>0.545258279215008</v>
      </c>
      <c r="J640" s="2" t="n">
        <v>0.0198184125744411</v>
      </c>
      <c r="K640" s="2" t="n">
        <f aca="false">J640/E640</f>
        <v>1.52415392564208</v>
      </c>
      <c r="L640" s="2" t="n">
        <v>0.0106312449685088</v>
      </c>
      <c r="M640" s="2" t="n">
        <f aca="false">L640/D640</f>
        <v>0.952255799322142</v>
      </c>
      <c r="N640" s="2" t="n">
        <v>0.00936177873796023</v>
      </c>
      <c r="O640" s="2" t="n">
        <f aca="false">N640/E640</f>
        <v>0.719976524903736</v>
      </c>
    </row>
    <row r="641" customFormat="false" ht="15" hidden="false" customHeight="false" outlineLevel="0" collapsed="false">
      <c r="A641" s="1" t="n">
        <f aca="false">1+A640</f>
        <v>627</v>
      </c>
      <c r="B641" s="2" t="s">
        <v>648</v>
      </c>
      <c r="C641" s="2" t="n">
        <v>0.0150797030201212</v>
      </c>
      <c r="D641" s="2" t="n">
        <v>0.0147336011394553</v>
      </c>
      <c r="E641" s="2" t="n">
        <v>0.0144281101814951</v>
      </c>
      <c r="F641" s="2" t="n">
        <v>0.0113479971992177</v>
      </c>
      <c r="G641" s="2" t="n">
        <f aca="false">F641/E641</f>
        <v>0.786519998563095</v>
      </c>
      <c r="H641" s="2" t="n">
        <v>0.00965412929679655</v>
      </c>
      <c r="I641" s="2" t="n">
        <f aca="false">H641/E641</f>
        <v>0.66911946023108</v>
      </c>
      <c r="J641" s="2" t="n">
        <v>0.00810309479644636</v>
      </c>
      <c r="K641" s="2" t="n">
        <f aca="false">J641/E641</f>
        <v>0.561618583065651</v>
      </c>
      <c r="L641" s="2" t="n">
        <v>0.0146090827295544</v>
      </c>
      <c r="M641" s="2" t="n">
        <f aca="false">L641/D641</f>
        <v>0.991548677833592</v>
      </c>
      <c r="N641" s="2" t="n">
        <v>0.0105920124823717</v>
      </c>
      <c r="O641" s="2" t="n">
        <f aca="false">N641/E641</f>
        <v>0.734123343191306</v>
      </c>
    </row>
    <row r="642" customFormat="false" ht="15" hidden="false" customHeight="false" outlineLevel="0" collapsed="false">
      <c r="A642" s="1" t="n">
        <f aca="false">1+A641</f>
        <v>628</v>
      </c>
      <c r="B642" s="2" t="s">
        <v>649</v>
      </c>
      <c r="C642" s="2" t="n">
        <v>0.0115865507443852</v>
      </c>
      <c r="D642" s="2" t="n">
        <v>0.0111344233213076</v>
      </c>
      <c r="E642" s="2" t="n">
        <v>0.0113577379538476</v>
      </c>
      <c r="F642" s="2" t="n">
        <v>0.00753313856628922</v>
      </c>
      <c r="G642" s="2" t="n">
        <f aca="false">F642/E642</f>
        <v>0.663260465851588</v>
      </c>
      <c r="H642" s="2" t="n">
        <v>0.00981956113297177</v>
      </c>
      <c r="I642" s="2" t="n">
        <f aca="false">H642/E642</f>
        <v>0.864570143533312</v>
      </c>
      <c r="J642" s="2" t="n">
        <v>0.00651315881228994</v>
      </c>
      <c r="K642" s="2" t="n">
        <f aca="false">J642/E642</f>
        <v>0.573455633397803</v>
      </c>
      <c r="L642" s="2" t="n">
        <v>0.0183264668276744</v>
      </c>
      <c r="M642" s="2" t="n">
        <f aca="false">L642/D642</f>
        <v>1.64592869328074</v>
      </c>
      <c r="N642" s="2" t="n">
        <v>0.00961682719716748</v>
      </c>
      <c r="O642" s="2" t="n">
        <f aca="false">N642/E642</f>
        <v>0.846720292037521</v>
      </c>
    </row>
    <row r="643" customFormat="false" ht="15" hidden="false" customHeight="false" outlineLevel="0" collapsed="false">
      <c r="A643" s="1" t="n">
        <f aca="false">1+A642</f>
        <v>629</v>
      </c>
      <c r="B643" s="2" t="s">
        <v>650</v>
      </c>
      <c r="C643" s="2" t="n">
        <v>0.0124335163006031</v>
      </c>
      <c r="D643" s="2" t="n">
        <v>0.0117442366246194</v>
      </c>
      <c r="E643" s="2" t="n">
        <v>0.0115424881451961</v>
      </c>
      <c r="F643" s="2" t="n">
        <v>0.0130260521042084</v>
      </c>
      <c r="G643" s="2" t="n">
        <f aca="false">F643/E643</f>
        <v>1.12853068942763</v>
      </c>
      <c r="H643" s="2" t="n">
        <v>0.00892150259373488</v>
      </c>
      <c r="I643" s="2" t="n">
        <f aca="false">H643/E643</f>
        <v>0.772927161068642</v>
      </c>
      <c r="J643" s="2" t="n">
        <v>0.0180053276802276</v>
      </c>
      <c r="K643" s="2" t="n">
        <f aca="false">J643/E643</f>
        <v>1.55991736389361</v>
      </c>
      <c r="L643" s="2" t="n">
        <v>0.016124449495667</v>
      </c>
      <c r="M643" s="2" t="n">
        <f aca="false">L643/D643</f>
        <v>1.37296701446439</v>
      </c>
      <c r="N643" s="2" t="n">
        <v>0.0115671977675758</v>
      </c>
      <c r="O643" s="2" t="n">
        <f aca="false">N643/E643</f>
        <v>1.00214075354195</v>
      </c>
    </row>
    <row r="644" customFormat="false" ht="15" hidden="false" customHeight="false" outlineLevel="0" collapsed="false">
      <c r="A644" s="1" t="n">
        <f aca="false">1+A643</f>
        <v>630</v>
      </c>
      <c r="B644" s="2" t="s">
        <v>651</v>
      </c>
      <c r="C644" s="2" t="n">
        <v>0.00969597497812911</v>
      </c>
      <c r="D644" s="2" t="n">
        <v>0.0096546665643204</v>
      </c>
      <c r="E644" s="2" t="n">
        <v>0.0110894102949845</v>
      </c>
      <c r="F644" s="2" t="n">
        <v>0.0112393461622039</v>
      </c>
      <c r="G644" s="2" t="n">
        <f aca="false">F644/E644</f>
        <v>1.0135206348427</v>
      </c>
      <c r="H644" s="2" t="n">
        <v>0.00973684521488416</v>
      </c>
      <c r="I644" s="2" t="n">
        <f aca="false">H644/E644</f>
        <v>0.878030928235014</v>
      </c>
      <c r="J644" s="2" t="n">
        <v>0.0144628387330721</v>
      </c>
      <c r="K644" s="2" t="n">
        <f aca="false">J644/E644</f>
        <v>1.30420268962483</v>
      </c>
      <c r="L644" s="2" t="n">
        <v>0.0122176445517829</v>
      </c>
      <c r="M644" s="2" t="n">
        <f aca="false">L644/D644</f>
        <v>1.26546519969257</v>
      </c>
      <c r="N644" s="2" t="n">
        <v>0.011222132205119</v>
      </c>
      <c r="O644" s="2" t="n">
        <f aca="false">N644/E644</f>
        <v>1.01196834697283</v>
      </c>
    </row>
    <row r="645" customFormat="false" ht="15" hidden="false" customHeight="false" outlineLevel="0" collapsed="false">
      <c r="A645" s="1" t="n">
        <f aca="false">1+A644</f>
        <v>631</v>
      </c>
      <c r="B645" s="2" t="s">
        <v>652</v>
      </c>
      <c r="C645" s="2" t="n">
        <v>0.0124582904302182</v>
      </c>
      <c r="D645" s="2" t="n">
        <v>0.0122090593523186</v>
      </c>
      <c r="E645" s="2" t="n">
        <v>0.0123166794232275</v>
      </c>
      <c r="F645" s="2" t="n">
        <v>0.0144022985730497</v>
      </c>
      <c r="G645" s="2" t="n">
        <f aca="false">F645/E645</f>
        <v>1.16933290850203</v>
      </c>
      <c r="H645" s="2" t="n">
        <v>0.0150661136516715</v>
      </c>
      <c r="I645" s="2" t="n">
        <f aca="false">H645/E645</f>
        <v>1.22322852888896</v>
      </c>
      <c r="J645" s="2" t="n">
        <v>0.010264849862624</v>
      </c>
      <c r="K645" s="2" t="n">
        <f aca="false">J645/E645</f>
        <v>0.833410492382059</v>
      </c>
      <c r="L645" s="2" t="n">
        <v>0.00651134157314013</v>
      </c>
      <c r="M645" s="2" t="n">
        <f aca="false">L645/D645</f>
        <v>0.533320494662316</v>
      </c>
      <c r="N645" s="2" t="n">
        <v>0.0155129474600174</v>
      </c>
      <c r="O645" s="2" t="n">
        <f aca="false">N645/E645</f>
        <v>1.25950728495557</v>
      </c>
    </row>
    <row r="646" customFormat="false" ht="15" hidden="false" customHeight="false" outlineLevel="0" collapsed="false">
      <c r="A646" s="1" t="n">
        <f aca="false">1+A645</f>
        <v>632</v>
      </c>
      <c r="B646" s="2" t="s">
        <v>653</v>
      </c>
      <c r="C646" s="2" t="n">
        <v>0.0127973863293256</v>
      </c>
      <c r="D646" s="2" t="n">
        <v>0.0119531936306493</v>
      </c>
      <c r="E646" s="2" t="n">
        <v>0.0118987920856537</v>
      </c>
      <c r="F646" s="2" t="n">
        <v>0.0165270299635415</v>
      </c>
      <c r="G646" s="2" t="n">
        <f aca="false">F646/E646</f>
        <v>1.38896703502098</v>
      </c>
      <c r="H646" s="2" t="n">
        <v>0.0108239687097498</v>
      </c>
      <c r="I646" s="2" t="n">
        <f aca="false">H646/E646</f>
        <v>0.909669538876992</v>
      </c>
      <c r="J646" s="2" t="n">
        <v>0.0109482433996736</v>
      </c>
      <c r="K646" s="2" t="n">
        <f aca="false">J646/E646</f>
        <v>0.920113850285176</v>
      </c>
      <c r="L646" s="2" t="n">
        <v>0.0134962352606904</v>
      </c>
      <c r="M646" s="2" t="n">
        <f aca="false">L646/D646</f>
        <v>1.12909032328269</v>
      </c>
      <c r="N646" s="2" t="n">
        <v>0.01450775647373</v>
      </c>
      <c r="O646" s="2" t="n">
        <f aca="false">N646/E646</f>
        <v>1.21926296125654</v>
      </c>
    </row>
    <row r="647" customFormat="false" ht="15" hidden="false" customHeight="false" outlineLevel="0" collapsed="false">
      <c r="A647" s="1" t="n">
        <f aca="false">1+A646</f>
        <v>633</v>
      </c>
      <c r="B647" s="2" t="s">
        <v>654</v>
      </c>
      <c r="C647" s="2" t="n">
        <v>0.010600230709082</v>
      </c>
      <c r="D647" s="2" t="n">
        <v>0.00872928553761655</v>
      </c>
      <c r="E647" s="2" t="n">
        <v>0.00943985501508795</v>
      </c>
      <c r="F647" s="2" t="n">
        <v>0.0119395417340706</v>
      </c>
      <c r="G647" s="2" t="n">
        <f aca="false">F647/E647</f>
        <v>1.26480138889711</v>
      </c>
      <c r="H647" s="2" t="n">
        <v>0.0109894005459251</v>
      </c>
      <c r="I647" s="2" t="n">
        <f aca="false">H647/E647</f>
        <v>1.16414929343305</v>
      </c>
      <c r="J647" s="2" t="n">
        <v>0.00715471192870393</v>
      </c>
      <c r="K647" s="2" t="n">
        <f aca="false">J647/E647</f>
        <v>0.757926039888153</v>
      </c>
      <c r="L647" s="2" t="n">
        <v>0.00930529904816027</v>
      </c>
      <c r="M647" s="2" t="n">
        <f aca="false">L647/D647</f>
        <v>1.06598632935783</v>
      </c>
      <c r="N647" s="2" t="n">
        <v>0.0114771806643262</v>
      </c>
      <c r="O647" s="2" t="n">
        <f aca="false">N647/E647</f>
        <v>1.21582170975952</v>
      </c>
    </row>
    <row r="648" customFormat="false" ht="15" hidden="false" customHeight="false" outlineLevel="0" collapsed="false">
      <c r="A648" s="1" t="n">
        <f aca="false">1+A647</f>
        <v>634</v>
      </c>
      <c r="B648" s="2" t="s">
        <v>655</v>
      </c>
      <c r="C648" s="2" t="n">
        <v>0.0133037076033352</v>
      </c>
      <c r="D648" s="2" t="n">
        <v>0.012771963939991</v>
      </c>
      <c r="E648" s="2" t="n">
        <v>0.0131524540983751</v>
      </c>
      <c r="F648" s="2" t="n">
        <v>0.0144385155853876</v>
      </c>
      <c r="G648" s="2" t="n">
        <f aca="false">F648/E648</f>
        <v>1.09778110437742</v>
      </c>
      <c r="H648" s="2" t="n">
        <v>0.0113675304571827</v>
      </c>
      <c r="I648" s="2" t="n">
        <f aca="false">H648/E648</f>
        <v>0.8642896886131</v>
      </c>
      <c r="J648" s="2" t="n">
        <v>0.0224264654607328</v>
      </c>
      <c r="K648" s="2" t="n">
        <f aca="false">J648/E648</f>
        <v>1.70511642108703</v>
      </c>
      <c r="L648" s="2" t="n">
        <v>0.0141592082208647</v>
      </c>
      <c r="M648" s="2" t="n">
        <f aca="false">L648/D648</f>
        <v>1.10861636373166</v>
      </c>
      <c r="N648" s="2" t="n">
        <v>0.0145527650253548</v>
      </c>
      <c r="O648" s="2" t="n">
        <f aca="false">N648/E648</f>
        <v>1.10646765360335</v>
      </c>
    </row>
    <row r="649" customFormat="false" ht="15" hidden="false" customHeight="false" outlineLevel="0" collapsed="false">
      <c r="A649" s="1" t="n">
        <f aca="false">1+A648</f>
        <v>635</v>
      </c>
      <c r="B649" s="2" t="s">
        <v>656</v>
      </c>
      <c r="C649" s="2" t="n">
        <v>0.0142513180611147</v>
      </c>
      <c r="D649" s="2" t="n">
        <v>0.0132751665259405</v>
      </c>
      <c r="E649" s="2" t="n">
        <v>0.013376793616441</v>
      </c>
      <c r="F649" s="2" t="n">
        <v>0.0150421324576865</v>
      </c>
      <c r="G649" s="2" t="n">
        <f aca="false">F649/E649</f>
        <v>1.12449462023535</v>
      </c>
      <c r="H649" s="2" t="n">
        <v>0.0135063277677337</v>
      </c>
      <c r="I649" s="2" t="n">
        <f aca="false">H649/E649</f>
        <v>1.00968349778033</v>
      </c>
      <c r="J649" s="2" t="n">
        <v>0.0115897965160876</v>
      </c>
      <c r="K649" s="2" t="n">
        <f aca="false">J649/E649</f>
        <v>0.86641065478075</v>
      </c>
      <c r="L649" s="2" t="n">
        <v>0.0140408201922622</v>
      </c>
      <c r="M649" s="2" t="n">
        <f aca="false">L649/D649</f>
        <v>1.05767563554292</v>
      </c>
      <c r="N649" s="2" t="n">
        <v>0.0138476310498995</v>
      </c>
      <c r="O649" s="2" t="n">
        <f aca="false">N649/E649</f>
        <v>1.03519807862475</v>
      </c>
    </row>
    <row r="650" customFormat="false" ht="15" hidden="false" customHeight="false" outlineLevel="0" collapsed="false">
      <c r="A650" s="1" t="n">
        <f aca="false">1+A649</f>
        <v>636</v>
      </c>
      <c r="B650" s="2" t="s">
        <v>657</v>
      </c>
      <c r="C650" s="2" t="n">
        <v>0.0157950560127587</v>
      </c>
      <c r="D650" s="2" t="n">
        <v>0.0150875487210978</v>
      </c>
      <c r="E650" s="2" t="n">
        <v>0.0144149137392559</v>
      </c>
      <c r="F650" s="2" t="n">
        <v>0.0169254170992588</v>
      </c>
      <c r="G650" s="2" t="n">
        <f aca="false">F650/E650</f>
        <v>1.17416013757794</v>
      </c>
      <c r="H650" s="2" t="n">
        <v>0.0176539402318409</v>
      </c>
      <c r="I650" s="2" t="n">
        <f aca="false">H650/E650</f>
        <v>1.2246996791777</v>
      </c>
      <c r="J650" s="2" t="n">
        <v>0.0159133066484428</v>
      </c>
      <c r="K650" s="2" t="n">
        <f aca="false">J650/E650</f>
        <v>1.10394740726796</v>
      </c>
      <c r="L650" s="2" t="n">
        <v>0.0148458587867595</v>
      </c>
      <c r="M650" s="2" t="n">
        <f aca="false">L650/D650</f>
        <v>0.983980834872113</v>
      </c>
      <c r="N650" s="2" t="n">
        <v>0.0163080985387224</v>
      </c>
      <c r="O650" s="2" t="n">
        <f aca="false">N650/E650</f>
        <v>1.13133514592674</v>
      </c>
    </row>
    <row r="651" customFormat="false" ht="15" hidden="false" customHeight="false" outlineLevel="0" collapsed="false">
      <c r="A651" s="1" t="n">
        <f aca="false">1+A650</f>
        <v>637</v>
      </c>
      <c r="B651" s="2" t="s">
        <v>658</v>
      </c>
      <c r="C651" s="2" t="n">
        <v>0.0130265470282657</v>
      </c>
      <c r="D651" s="2" t="n">
        <v>0.0129723920886319</v>
      </c>
      <c r="E651" s="2" t="n">
        <v>0.0126773821777649</v>
      </c>
      <c r="F651" s="2" t="n">
        <v>0.009174976458942</v>
      </c>
      <c r="G651" s="2" t="n">
        <f aca="false">F651/E651</f>
        <v>0.723728000803996</v>
      </c>
      <c r="H651" s="2" t="n">
        <v>0.0118756425254351</v>
      </c>
      <c r="I651" s="2" t="n">
        <f aca="false">H651/E651</f>
        <v>0.936758264357133</v>
      </c>
      <c r="J651" s="2" t="n">
        <v>0.0078102118519965</v>
      </c>
      <c r="K651" s="2" t="n">
        <f aca="false">J651/E651</f>
        <v>0.616074497280281</v>
      </c>
      <c r="L651" s="2" t="n">
        <v>0.0136383008950135</v>
      </c>
      <c r="M651" s="2" t="n">
        <f aca="false">L651/D651</f>
        <v>1.05133276899371</v>
      </c>
      <c r="N651" s="2" t="n">
        <v>0.0136976025444835</v>
      </c>
      <c r="O651" s="2" t="n">
        <f aca="false">N651/E651</f>
        <v>1.08047563388189</v>
      </c>
    </row>
    <row r="652" customFormat="false" ht="15" hidden="false" customHeight="false" outlineLevel="0" collapsed="false">
      <c r="A652" s="1" t="n">
        <f aca="false">1+A651</f>
        <v>638</v>
      </c>
      <c r="B652" s="2" t="s">
        <v>659</v>
      </c>
      <c r="C652" s="2" t="n">
        <v>0.0126487415516347</v>
      </c>
      <c r="D652" s="2" t="n">
        <v>0.0124990405035437</v>
      </c>
      <c r="E652" s="2" t="n">
        <v>0.0133240078474843</v>
      </c>
      <c r="F652" s="2" t="n">
        <v>0.0105512229277833</v>
      </c>
      <c r="G652" s="2" t="n">
        <f aca="false">F652/E652</f>
        <v>0.791895580410925</v>
      </c>
      <c r="H652" s="2" t="n">
        <v>0.0129863991397545</v>
      </c>
      <c r="I652" s="2" t="n">
        <f aca="false">H652/E652</f>
        <v>0.974661624970932</v>
      </c>
      <c r="J652" s="2" t="n">
        <v>0.015620423703993</v>
      </c>
      <c r="K652" s="2" t="n">
        <f aca="false">J652/E652</f>
        <v>1.1723517340124</v>
      </c>
      <c r="L652" s="2" t="n">
        <v>0.013756688923616</v>
      </c>
      <c r="M652" s="2" t="n">
        <f aca="false">L652/D652</f>
        <v>1.10061959713754</v>
      </c>
      <c r="N652" s="2" t="n">
        <v>0.013337534131485</v>
      </c>
      <c r="O652" s="2" t="n">
        <f aca="false">N652/E652</f>
        <v>1.00101518132949</v>
      </c>
    </row>
    <row r="653" customFormat="false" ht="15" hidden="false" customHeight="false" outlineLevel="0" collapsed="false">
      <c r="A653" s="1" t="n">
        <f aca="false">1+A652</f>
        <v>639</v>
      </c>
      <c r="B653" s="2" t="s">
        <v>660</v>
      </c>
      <c r="C653" s="2" t="n">
        <v>0.0172876973220714</v>
      </c>
      <c r="D653" s="2" t="n">
        <v>0.0153519433001561</v>
      </c>
      <c r="E653" s="2" t="n">
        <v>0.0155146172591869</v>
      </c>
      <c r="F653" s="2" t="n">
        <v>0.0129656904169785</v>
      </c>
      <c r="G653" s="2" t="n">
        <f aca="false">F653/E653</f>
        <v>0.835708042317379</v>
      </c>
      <c r="H653" s="2" t="n">
        <v>0.0135299608871873</v>
      </c>
      <c r="I653" s="2" t="n">
        <f aca="false">H653/E653</f>
        <v>0.872078289857625</v>
      </c>
      <c r="J653" s="2" t="n">
        <v>0.011673477357359</v>
      </c>
      <c r="K653" s="2" t="n">
        <f aca="false">J653/E653</f>
        <v>0.752418004411073</v>
      </c>
      <c r="L653" s="2" t="n">
        <v>0.0136856561064545</v>
      </c>
      <c r="M653" s="2" t="n">
        <f aca="false">L653/D653</f>
        <v>0.891460829347601</v>
      </c>
      <c r="N653" s="2" t="n">
        <v>0.0141326852101899</v>
      </c>
      <c r="O653" s="2" t="n">
        <f aca="false">N653/E653</f>
        <v>0.910927093726486</v>
      </c>
    </row>
    <row r="654" customFormat="false" ht="15" hidden="false" customHeight="false" outlineLevel="0" collapsed="false">
      <c r="A654" s="1" t="n">
        <f aca="false">1+A653</f>
        <v>640</v>
      </c>
      <c r="B654" s="2" t="s">
        <v>661</v>
      </c>
      <c r="C654" s="2" t="n">
        <v>0.0184799523098005</v>
      </c>
      <c r="D654" s="2" t="n">
        <v>0.0174244556456771</v>
      </c>
      <c r="E654" s="2" t="n">
        <v>0.016438368215929</v>
      </c>
      <c r="F654" s="2" t="n">
        <v>0.0190984378395345</v>
      </c>
      <c r="G654" s="2" t="n">
        <f aca="false">F654/E654</f>
        <v>1.16182078346608</v>
      </c>
      <c r="H654" s="2" t="n">
        <v>0.0221205998085717</v>
      </c>
      <c r="I654" s="2" t="n">
        <f aca="false">H654/E654</f>
        <v>1.34566883513027</v>
      </c>
      <c r="J654" s="2" t="n">
        <v>0.0167082746405211</v>
      </c>
      <c r="K654" s="2" t="n">
        <f aca="false">J654/E654</f>
        <v>1.01641929545845</v>
      </c>
      <c r="L654" s="2" t="n">
        <v>0.013614623289293</v>
      </c>
      <c r="M654" s="2" t="n">
        <f aca="false">L654/D654</f>
        <v>0.781351427335448</v>
      </c>
      <c r="N654" s="2" t="n">
        <v>0.0179884177993819</v>
      </c>
      <c r="O654" s="2" t="n">
        <f aca="false">N654/E654</f>
        <v>1.09429461386264</v>
      </c>
    </row>
    <row r="655" customFormat="false" ht="15" hidden="false" customHeight="false" outlineLevel="0" collapsed="false">
      <c r="A655" s="1" t="n">
        <f aca="false">1+A654</f>
        <v>641</v>
      </c>
      <c r="B655" s="2" t="s">
        <v>662</v>
      </c>
      <c r="C655" s="2" t="n">
        <v>0.0152933798880519</v>
      </c>
      <c r="D655" s="2" t="n">
        <v>0.0158039727417718</v>
      </c>
      <c r="E655" s="2" t="n">
        <v>0.0154310397916722</v>
      </c>
      <c r="F655" s="2" t="n">
        <v>0.01428157519859</v>
      </c>
      <c r="G655" s="2" t="n">
        <f aca="false">F655/E655</f>
        <v>0.925509582724131</v>
      </c>
      <c r="H655" s="2" t="n">
        <v>0.0163304855424392</v>
      </c>
      <c r="I655" s="2" t="n">
        <f aca="false">H655/E655</f>
        <v>1.05828808446547</v>
      </c>
      <c r="J655" s="2" t="n">
        <v>0.02536924171211</v>
      </c>
      <c r="K655" s="2" t="n">
        <f aca="false">J655/E655</f>
        <v>1.644039679413</v>
      </c>
      <c r="L655" s="2" t="n">
        <v>0.0124307430032675</v>
      </c>
      <c r="M655" s="2" t="n">
        <f aca="false">L655/D655</f>
        <v>0.786558114619595</v>
      </c>
      <c r="N655" s="2" t="n">
        <v>0.0171032496174273</v>
      </c>
      <c r="O655" s="2" t="n">
        <f aca="false">N655/E655</f>
        <v>1.1083666329898</v>
      </c>
    </row>
    <row r="656" customFormat="false" ht="15" hidden="false" customHeight="false" outlineLevel="0" collapsed="false">
      <c r="A656" s="1" t="n">
        <f aca="false">1+A655</f>
        <v>642</v>
      </c>
      <c r="B656" s="2" t="s">
        <v>663</v>
      </c>
      <c r="C656" s="2" t="n">
        <v>0.0139973832325594</v>
      </c>
      <c r="D656" s="2" t="n">
        <v>0.0142218696961168</v>
      </c>
      <c r="E656" s="2" t="n">
        <v>0.0151055275497726</v>
      </c>
      <c r="F656" s="2" t="n">
        <v>0.0109978994132844</v>
      </c>
      <c r="G656" s="2" t="n">
        <f aca="false">F656/E656</f>
        <v>0.728071189638787</v>
      </c>
      <c r="H656" s="2" t="n">
        <v>0.0118401928462547</v>
      </c>
      <c r="I656" s="2" t="n">
        <f aca="false">H656/E656</f>
        <v>0.783831799799203</v>
      </c>
      <c r="J656" s="2" t="n">
        <v>0.00998591372505267</v>
      </c>
      <c r="K656" s="2" t="n">
        <f aca="false">J656/E656</f>
        <v>0.661076794050996</v>
      </c>
      <c r="L656" s="2" t="n">
        <v>0.0129516503291187</v>
      </c>
      <c r="M656" s="2" t="n">
        <f aca="false">L656/D656</f>
        <v>0.910685486919844</v>
      </c>
      <c r="N656" s="2" t="n">
        <v>0.0122723317430312</v>
      </c>
      <c r="O656" s="2" t="n">
        <f aca="false">N656/E656</f>
        <v>0.812439797457848</v>
      </c>
    </row>
    <row r="657" customFormat="false" ht="15" hidden="false" customHeight="false" outlineLevel="0" collapsed="false">
      <c r="A657" s="1" t="n">
        <f aca="false">1+A656</f>
        <v>643</v>
      </c>
      <c r="B657" s="2" t="s">
        <v>664</v>
      </c>
      <c r="C657" s="2" t="n">
        <v>0.0169439562736612</v>
      </c>
      <c r="D657" s="2" t="n">
        <v>0.0165630410493906</v>
      </c>
      <c r="E657" s="2" t="n">
        <v>0.0169002436943</v>
      </c>
      <c r="F657" s="2" t="n">
        <v>0.0150542047951324</v>
      </c>
      <c r="G657" s="2" t="n">
        <f aca="false">F657/E657</f>
        <v>0.890768504137593</v>
      </c>
      <c r="H657" s="2" t="n">
        <v>0.0164368345799804</v>
      </c>
      <c r="I657" s="2" t="n">
        <f aca="false">H657/E657</f>
        <v>0.972579737742131</v>
      </c>
      <c r="J657" s="2" t="n">
        <v>0.0191768594580271</v>
      </c>
      <c r="K657" s="2" t="n">
        <f aca="false">J657/E657</f>
        <v>1.13470904946151</v>
      </c>
      <c r="L657" s="2" t="n">
        <v>0.0123833877918265</v>
      </c>
      <c r="M657" s="2" t="n">
        <f aca="false">L657/D657</f>
        <v>0.74765182039334</v>
      </c>
      <c r="N657" s="2" t="n">
        <v>0.0165931526990128</v>
      </c>
      <c r="O657" s="2" t="n">
        <f aca="false">N657/E657</f>
        <v>0.981829197209104</v>
      </c>
    </row>
    <row r="658" customFormat="false" ht="15" hidden="false" customHeight="false" outlineLevel="0" collapsed="false">
      <c r="A658" s="1" t="n">
        <f aca="false">1+A657</f>
        <v>644</v>
      </c>
      <c r="B658" s="2" t="s">
        <v>665</v>
      </c>
      <c r="C658" s="2" t="n">
        <v>0.0155132502883864</v>
      </c>
      <c r="D658" s="2" t="n">
        <v>0.0155054627331576</v>
      </c>
      <c r="E658" s="2" t="n">
        <v>0.0157345579631731</v>
      </c>
      <c r="F658" s="2" t="n">
        <v>0.0250138831880629</v>
      </c>
      <c r="G658" s="2" t="n">
        <f aca="false">F658/E658</f>
        <v>1.58974171671096</v>
      </c>
      <c r="H658" s="2" t="n">
        <v>0.024424828955298</v>
      </c>
      <c r="I658" s="2" t="n">
        <f aca="false">H658/E658</f>
        <v>1.55230474300356</v>
      </c>
      <c r="J658" s="2" t="n">
        <v>0.0331655067572279</v>
      </c>
      <c r="K658" s="2" t="n">
        <f aca="false">J658/E658</f>
        <v>2.10781305930882</v>
      </c>
      <c r="L658" s="2" t="n">
        <v>0.0250745844580196</v>
      </c>
      <c r="M658" s="2" t="n">
        <f aca="false">L658/D658</f>
        <v>1.61714518873396</v>
      </c>
      <c r="N658" s="2" t="n">
        <v>0.0222192216521139</v>
      </c>
      <c r="O658" s="2" t="n">
        <f aca="false">N658/E658</f>
        <v>1.41212874896888</v>
      </c>
    </row>
    <row r="659" customFormat="false" ht="15" hidden="false" customHeight="false" outlineLevel="0" collapsed="false">
      <c r="A659" s="1" t="n">
        <f aca="false">1+A658</f>
        <v>645</v>
      </c>
      <c r="B659" s="2" t="s">
        <v>666</v>
      </c>
      <c r="C659" s="2" t="n">
        <v>0.0144402207994302</v>
      </c>
      <c r="D659" s="2" t="n">
        <v>0.0145843461351483</v>
      </c>
      <c r="E659" s="2" t="n">
        <v>0.0149735631273809</v>
      </c>
      <c r="F659" s="2" t="n">
        <v>0.0141970688364681</v>
      </c>
      <c r="G659" s="2" t="n">
        <f aca="false">F659/E659</f>
        <v>0.948142316941725</v>
      </c>
      <c r="H659" s="2" t="n">
        <v>0.0124901036312288</v>
      </c>
      <c r="I659" s="2" t="n">
        <f aca="false">H659/E659</f>
        <v>0.834143718831304</v>
      </c>
      <c r="J659" s="2" t="n">
        <v>0.0108785093652808</v>
      </c>
      <c r="K659" s="2" t="n">
        <f aca="false">J659/E659</f>
        <v>0.7265144089444</v>
      </c>
      <c r="L659" s="2" t="n">
        <v>0.0200075768338306</v>
      </c>
      <c r="M659" s="2" t="n">
        <f aca="false">L659/D659</f>
        <v>1.37185285157298</v>
      </c>
      <c r="N659" s="2" t="n">
        <v>0.0141626909112731</v>
      </c>
      <c r="O659" s="2" t="n">
        <f aca="false">N659/E659</f>
        <v>0.945846408820021</v>
      </c>
    </row>
    <row r="660" customFormat="false" ht="15" hidden="false" customHeight="false" outlineLevel="0" collapsed="false">
      <c r="A660" s="1" t="n">
        <f aca="false">1+A659</f>
        <v>646</v>
      </c>
      <c r="B660" s="2" t="s">
        <v>667</v>
      </c>
      <c r="C660" s="2" t="n">
        <v>0.0124706774950258</v>
      </c>
      <c r="D660" s="2" t="n">
        <v>0.0127335840817406</v>
      </c>
      <c r="E660" s="2" t="n">
        <v>0.0137462939991378</v>
      </c>
      <c r="F660" s="2" t="n">
        <v>0.0188087017408311</v>
      </c>
      <c r="G660" s="2" t="n">
        <f aca="false">F660/E660</f>
        <v>1.36827436849603</v>
      </c>
      <c r="H660" s="2" t="n">
        <v>0.0156214919588311</v>
      </c>
      <c r="I660" s="2" t="n">
        <f aca="false">H660/E660</f>
        <v>1.13641480095005</v>
      </c>
      <c r="J660" s="2" t="n">
        <v>0.0267639223999665</v>
      </c>
      <c r="K660" s="2" t="n">
        <f aca="false">J660/E660</f>
        <v>1.94699185115968</v>
      </c>
      <c r="L660" s="2" t="n">
        <v>0.0221148837429559</v>
      </c>
      <c r="M660" s="2" t="n">
        <f aca="false">L660/D660</f>
        <v>1.73673677426512</v>
      </c>
      <c r="N660" s="2" t="n">
        <v>0.0184985147177964</v>
      </c>
      <c r="O660" s="2" t="n">
        <f aca="false">N660/E660</f>
        <v>1.34570923035377</v>
      </c>
    </row>
    <row r="661" customFormat="false" ht="15" hidden="false" customHeight="false" outlineLevel="0" collapsed="false">
      <c r="A661" s="1" t="n">
        <f aca="false">1+A660</f>
        <v>647</v>
      </c>
      <c r="B661" s="2" t="s">
        <v>668</v>
      </c>
      <c r="C661" s="2" t="n">
        <v>0.0147158329913987</v>
      </c>
      <c r="D661" s="2" t="n">
        <v>0.0154372318740458</v>
      </c>
      <c r="E661" s="2" t="n">
        <v>0.0159149093404418</v>
      </c>
      <c r="F661" s="2" t="n">
        <v>0.0131588478161142</v>
      </c>
      <c r="G661" s="2" t="n">
        <f aca="false">F661/E661</f>
        <v>0.826825182263269</v>
      </c>
      <c r="H661" s="2" t="n">
        <v>0.0119938081227032</v>
      </c>
      <c r="I661" s="2" t="n">
        <f aca="false">H661/E661</f>
        <v>0.753620888824381</v>
      </c>
      <c r="J661" s="2" t="n">
        <v>0.0126637006457372</v>
      </c>
      <c r="K661" s="2" t="n">
        <f aca="false">J661/E661</f>
        <v>0.795713024488121</v>
      </c>
      <c r="L661" s="2" t="n">
        <v>0.0180896907704693</v>
      </c>
      <c r="M661" s="2" t="n">
        <f aca="false">L661/D661</f>
        <v>1.17182218405898</v>
      </c>
      <c r="N661" s="2" t="n">
        <v>0.0131424970744441</v>
      </c>
      <c r="O661" s="2" t="n">
        <f aca="false">N661/E661</f>
        <v>0.825797797103836</v>
      </c>
    </row>
    <row r="662" customFormat="false" ht="15" hidden="false" customHeight="false" outlineLevel="0" collapsed="false">
      <c r="A662" s="1" t="n">
        <f aca="false">1+A661</f>
        <v>648</v>
      </c>
      <c r="B662" s="2" t="s">
        <v>669</v>
      </c>
      <c r="C662" s="2" t="n">
        <v>0.0134136428035024</v>
      </c>
      <c r="D662" s="2" t="n">
        <v>0.0130917960920775</v>
      </c>
      <c r="E662" s="2" t="n">
        <v>0.0126949774340838</v>
      </c>
      <c r="F662" s="2" t="n">
        <v>0.0150059154453485</v>
      </c>
      <c r="G662" s="2" t="n">
        <f aca="false">F662/E662</f>
        <v>1.18203561394763</v>
      </c>
      <c r="H662" s="2" t="n">
        <v>0.0148179658974086</v>
      </c>
      <c r="I662" s="2" t="n">
        <f aca="false">H662/E662</f>
        <v>1.16723058188547</v>
      </c>
      <c r="J662" s="2" t="n">
        <v>0.0132634133415155</v>
      </c>
      <c r="K662" s="2" t="n">
        <f aca="false">J662/E662</f>
        <v>1.04477644094944</v>
      </c>
      <c r="L662" s="2" t="n">
        <v>0.0214045555713406</v>
      </c>
      <c r="M662" s="2" t="n">
        <f aca="false">L662/D662</f>
        <v>1.6349594372535</v>
      </c>
      <c r="N662" s="2" t="n">
        <v>0.0151228733459357</v>
      </c>
      <c r="O662" s="2" t="n">
        <f aca="false">N662/E662</f>
        <v>1.19124854096498</v>
      </c>
    </row>
    <row r="663" customFormat="false" ht="15" hidden="false" customHeight="false" outlineLevel="0" collapsed="false">
      <c r="A663" s="1" t="n">
        <f aca="false">1+A662</f>
        <v>649</v>
      </c>
      <c r="B663" s="2" t="s">
        <v>670</v>
      </c>
      <c r="C663" s="2" t="n">
        <v>0.0109052621799686</v>
      </c>
      <c r="D663" s="2" t="n">
        <v>0.0109041441718053</v>
      </c>
      <c r="E663" s="2" t="n">
        <v>0.0113093509989707</v>
      </c>
      <c r="F663" s="2" t="n">
        <v>0.0188690634280609</v>
      </c>
      <c r="G663" s="2" t="n">
        <f aca="false">F663/E663</f>
        <v>1.66844794451762</v>
      </c>
      <c r="H663" s="2" t="n">
        <v>0.014262587590249</v>
      </c>
      <c r="I663" s="2" t="n">
        <f aca="false">H663/E663</f>
        <v>1.2611322781959</v>
      </c>
      <c r="J663" s="2" t="n">
        <v>0.0210875720003905</v>
      </c>
      <c r="K663" s="2" t="n">
        <f aca="false">J663/E663</f>
        <v>1.86461380518738</v>
      </c>
      <c r="L663" s="2" t="n">
        <v>0.0176871714732206</v>
      </c>
      <c r="M663" s="2" t="n">
        <f aca="false">L663/D663</f>
        <v>1.62205957611548</v>
      </c>
      <c r="N663" s="2" t="n">
        <v>0.014657784979146</v>
      </c>
      <c r="O663" s="2" t="n">
        <f aca="false">N663/E663</f>
        <v>1.29607658127156</v>
      </c>
    </row>
    <row r="664" customFormat="false" ht="15" hidden="false" customHeight="false" outlineLevel="0" collapsed="false">
      <c r="A664" s="1" t="n">
        <f aca="false">1+A663</f>
        <v>650</v>
      </c>
      <c r="B664" s="2" t="s">
        <v>671</v>
      </c>
      <c r="C664" s="2" t="n">
        <v>0.0138673190520799</v>
      </c>
      <c r="D664" s="2" t="n">
        <v>0.0147208078533719</v>
      </c>
      <c r="E664" s="2" t="n">
        <v>0.0154398374198316</v>
      </c>
      <c r="F664" s="2" t="n">
        <v>0.0165270299635415</v>
      </c>
      <c r="G664" s="2" t="n">
        <f aca="false">F664/E664</f>
        <v>1.07041476630534</v>
      </c>
      <c r="H664" s="2" t="n">
        <v>0.0155033263615631</v>
      </c>
      <c r="I664" s="2" t="n">
        <f aca="false">H664/E664</f>
        <v>1.0041120213902</v>
      </c>
      <c r="J664" s="2" t="n">
        <v>0.0227472420189398</v>
      </c>
      <c r="K664" s="2" t="n">
        <f aca="false">J664/E664</f>
        <v>1.47328248351386</v>
      </c>
      <c r="L664" s="2" t="n">
        <v>0.0193209262679358</v>
      </c>
      <c r="M664" s="2" t="n">
        <f aca="false">L664/D664</f>
        <v>1.31249089454763</v>
      </c>
      <c r="N664" s="2" t="n">
        <v>0.0162030785849311</v>
      </c>
      <c r="O664" s="2" t="n">
        <f aca="false">N664/E664</f>
        <v>1.04943323846915</v>
      </c>
    </row>
    <row r="665" customFormat="false" ht="15" hidden="false" customHeight="false" outlineLevel="0" collapsed="false">
      <c r="A665" s="1" t="n">
        <f aca="false">1+A664</f>
        <v>651</v>
      </c>
      <c r="B665" s="2" t="s">
        <v>672</v>
      </c>
      <c r="C665" s="2" t="n">
        <v>0.0142095117173891</v>
      </c>
      <c r="D665" s="2" t="n">
        <v>0.0153306211566836</v>
      </c>
      <c r="E665" s="2" t="n">
        <v>0.0155190160732666</v>
      </c>
      <c r="F665" s="2" t="n">
        <v>0.0138469710505348</v>
      </c>
      <c r="G665" s="2" t="n">
        <f aca="false">F665/E665</f>
        <v>0.892258309751215</v>
      </c>
      <c r="H665" s="2" t="n">
        <v>0.0151015633308519</v>
      </c>
      <c r="I665" s="2" t="n">
        <f aca="false">H665/E665</f>
        <v>0.973100566399064</v>
      </c>
      <c r="J665" s="2" t="n">
        <v>0.021296774103569</v>
      </c>
      <c r="K665" s="2" t="n">
        <f aca="false">J665/E665</f>
        <v>1.37230182654784</v>
      </c>
      <c r="L665" s="2" t="n">
        <v>0.0108443434199934</v>
      </c>
      <c r="M665" s="2" t="n">
        <f aca="false">L665/D665</f>
        <v>0.707364907733413</v>
      </c>
      <c r="N665" s="2" t="n">
        <v>0.0140576709574819</v>
      </c>
      <c r="O665" s="2" t="n">
        <f aca="false">N665/E665</f>
        <v>0.905835195421825</v>
      </c>
    </row>
    <row r="666" customFormat="false" ht="15" hidden="false" customHeight="false" outlineLevel="0" collapsed="false">
      <c r="A666" s="1" t="n">
        <f aca="false">1+A665</f>
        <v>652</v>
      </c>
      <c r="B666" s="2" t="s">
        <v>673</v>
      </c>
      <c r="C666" s="2" t="n">
        <v>0.0164066673376327</v>
      </c>
      <c r="D666" s="2" t="n">
        <v>0.0165843631928631</v>
      </c>
      <c r="E666" s="2" t="n">
        <v>0.0165439397538424</v>
      </c>
      <c r="F666" s="2" t="n">
        <v>0.015766472704445</v>
      </c>
      <c r="G666" s="2" t="n">
        <f aca="false">F666/E666</f>
        <v>0.953005930814223</v>
      </c>
      <c r="H666" s="2" t="n">
        <v>0.0131045647370225</v>
      </c>
      <c r="I666" s="2" t="n">
        <f aca="false">H666/E666</f>
        <v>0.792106652466436</v>
      </c>
      <c r="J666" s="2" t="n">
        <v>0.0202926040083123</v>
      </c>
      <c r="K666" s="2" t="n">
        <f aca="false">J666/E666</f>
        <v>1.22658836469706</v>
      </c>
      <c r="L666" s="2" t="n">
        <v>0.0264478855898092</v>
      </c>
      <c r="M666" s="2" t="n">
        <f aca="false">L666/D666</f>
        <v>1.59474833505761</v>
      </c>
      <c r="N666" s="2" t="n">
        <v>0.0132025084766106</v>
      </c>
      <c r="O666" s="2" t="n">
        <f aca="false">N666/E666</f>
        <v>0.798026871050728</v>
      </c>
    </row>
    <row r="667" customFormat="false" ht="15" hidden="false" customHeight="false" outlineLevel="0" collapsed="false">
      <c r="A667" s="1" t="n">
        <f aca="false">1+A666</f>
        <v>653</v>
      </c>
      <c r="B667" s="2" t="s">
        <v>674</v>
      </c>
      <c r="C667" s="2" t="n">
        <v>0.0121579041086346</v>
      </c>
      <c r="D667" s="2" t="n">
        <v>0.0114201400438383</v>
      </c>
      <c r="E667" s="2" t="n">
        <v>0.0110190292697089</v>
      </c>
      <c r="F667" s="2" t="n">
        <v>0.0112514184996499</v>
      </c>
      <c r="G667" s="2" t="n">
        <f aca="false">F667/E667</f>
        <v>1.02108980966044</v>
      </c>
      <c r="H667" s="2" t="n">
        <v>0.0092996325049925</v>
      </c>
      <c r="I667" s="2" t="n">
        <f aca="false">H667/E667</f>
        <v>0.843961140075833</v>
      </c>
      <c r="J667" s="2" t="n">
        <v>0.00853544580968189</v>
      </c>
      <c r="K667" s="2" t="n">
        <f aca="false">J667/E667</f>
        <v>0.774609595887513</v>
      </c>
      <c r="L667" s="2" t="n">
        <v>0.00861864848226549</v>
      </c>
      <c r="M667" s="2" t="n">
        <f aca="false">L667/D667</f>
        <v>0.754688510752165</v>
      </c>
      <c r="N667" s="2" t="n">
        <v>0.0120322861343655</v>
      </c>
      <c r="O667" s="2" t="n">
        <f aca="false">N667/E667</f>
        <v>1.09195518405982</v>
      </c>
    </row>
    <row r="668" customFormat="false" ht="15" hidden="false" customHeight="false" outlineLevel="0" collapsed="false">
      <c r="A668" s="1" t="n">
        <f aca="false">1+A667</f>
        <v>654</v>
      </c>
      <c r="B668" s="2" t="s">
        <v>675</v>
      </c>
      <c r="C668" s="2" t="n">
        <v>0.0150193160791843</v>
      </c>
      <c r="D668" s="2" t="n">
        <v>0.0157570640261324</v>
      </c>
      <c r="E668" s="2" t="n">
        <v>0.0169838211618148</v>
      </c>
      <c r="F668" s="2" t="n">
        <v>0.0123258565323418</v>
      </c>
      <c r="G668" s="2" t="n">
        <f aca="false">F668/E668</f>
        <v>0.725741069392227</v>
      </c>
      <c r="H668" s="2" t="n">
        <v>0.0120174412421568</v>
      </c>
      <c r="I668" s="2" t="n">
        <f aca="false">H668/E668</f>
        <v>0.707581711303929</v>
      </c>
      <c r="J668" s="2" t="n">
        <v>0.025146092802053</v>
      </c>
      <c r="K668" s="2" t="n">
        <f aca="false">J668/E668</f>
        <v>1.48059100260604</v>
      </c>
      <c r="L668" s="2" t="n">
        <v>0.0219728181086329</v>
      </c>
      <c r="M668" s="2" t="n">
        <f aca="false">L668/D668</f>
        <v>1.39447412742577</v>
      </c>
      <c r="N668" s="2" t="n">
        <v>0.0131124913733609</v>
      </c>
      <c r="O668" s="2" t="n">
        <f aca="false">N668/E668</f>
        <v>0.772057786550537</v>
      </c>
    </row>
    <row r="669" customFormat="false" ht="15" hidden="false" customHeight="false" outlineLevel="0" collapsed="false">
      <c r="A669" s="1" t="n">
        <f aca="false">1+A668</f>
        <v>655</v>
      </c>
      <c r="B669" s="2" t="s">
        <v>676</v>
      </c>
      <c r="C669" s="2" t="n">
        <v>0.0165584088815255</v>
      </c>
      <c r="D669" s="2" t="n">
        <v>0.0171600610666189</v>
      </c>
      <c r="E669" s="2" t="n">
        <v>0.0165923267087193</v>
      </c>
      <c r="F669" s="2" t="n">
        <v>0.0111548398000821</v>
      </c>
      <c r="G669" s="2" t="n">
        <f aca="false">F669/E669</f>
        <v>0.672289064451715</v>
      </c>
      <c r="H669" s="2" t="n">
        <v>0.0130572984981153</v>
      </c>
      <c r="I669" s="2" t="n">
        <f aca="false">H669/E669</f>
        <v>0.786948010808735</v>
      </c>
      <c r="J669" s="2" t="n">
        <v>0.0096930307806028</v>
      </c>
      <c r="K669" s="2" t="n">
        <f aca="false">J669/E669</f>
        <v>0.584187555534878</v>
      </c>
      <c r="L669" s="2" t="n">
        <v>0.0205758393711228</v>
      </c>
      <c r="M669" s="2" t="n">
        <f aca="false">L669/D669</f>
        <v>1.19905397138408</v>
      </c>
      <c r="N669" s="2" t="n">
        <v>0.0125873916044048</v>
      </c>
      <c r="O669" s="2" t="n">
        <f aca="false">N669/E669</f>
        <v>0.758627275449567</v>
      </c>
    </row>
    <row r="670" customFormat="false" ht="15" hidden="false" customHeight="false" outlineLevel="0" collapsed="false">
      <c r="A670" s="1" t="n">
        <f aca="false">1+A669</f>
        <v>656</v>
      </c>
      <c r="B670" s="2" t="s">
        <v>677</v>
      </c>
      <c r="C670" s="2" t="n">
        <v>0.0151695092399762</v>
      </c>
      <c r="D670" s="2" t="n">
        <v>0.0137271959675562</v>
      </c>
      <c r="E670" s="2" t="n">
        <v>0.0138474667229715</v>
      </c>
      <c r="F670" s="2" t="n">
        <v>0.00998382306782241</v>
      </c>
      <c r="G670" s="2" t="n">
        <f aca="false">F670/E670</f>
        <v>0.720985525190704</v>
      </c>
      <c r="H670" s="2" t="n">
        <v>0.0100795254469614</v>
      </c>
      <c r="I670" s="2" t="n">
        <f aca="false">H670/E670</f>
        <v>0.727896708373418</v>
      </c>
      <c r="J670" s="2" t="n">
        <v>0.00938620102927437</v>
      </c>
      <c r="K670" s="2" t="n">
        <f aca="false">J670/E670</f>
        <v>0.677828025663614</v>
      </c>
      <c r="L670" s="2" t="n">
        <v>0.0159113510441824</v>
      </c>
      <c r="M670" s="2" t="n">
        <f aca="false">L670/D670</f>
        <v>1.15911152443575</v>
      </c>
      <c r="N670" s="2" t="n">
        <v>0.0113121493083686</v>
      </c>
      <c r="O670" s="2" t="n">
        <f aca="false">N670/E670</f>
        <v>0.816911102563108</v>
      </c>
    </row>
    <row r="671" customFormat="false" ht="15" hidden="false" customHeight="false" outlineLevel="0" collapsed="false">
      <c r="A671" s="1" t="n">
        <f aca="false">1+A670</f>
        <v>657</v>
      </c>
      <c r="B671" s="2" t="s">
        <v>678</v>
      </c>
      <c r="C671" s="2" t="n">
        <v>0.0122972585877198</v>
      </c>
      <c r="D671" s="2" t="n">
        <v>0.0118380540558981</v>
      </c>
      <c r="E671" s="2" t="n">
        <v>0.0119911671813279</v>
      </c>
      <c r="F671" s="2" t="n">
        <v>0.0158268343916749</v>
      </c>
      <c r="G671" s="2" t="n">
        <f aca="false">F671/E671</f>
        <v>1.31987438356457</v>
      </c>
      <c r="H671" s="2" t="n">
        <v>0.0124310208325948</v>
      </c>
      <c r="I671" s="2" t="n">
        <f aca="false">H671/E671</f>
        <v>1.03668147100408</v>
      </c>
      <c r="J671" s="2" t="n">
        <v>0.0076846905900894</v>
      </c>
      <c r="K671" s="2" t="n">
        <f aca="false">J671/E671</f>
        <v>0.640862601103223</v>
      </c>
      <c r="L671" s="2" t="n">
        <v>0.0100156272197755</v>
      </c>
      <c r="M671" s="2" t="n">
        <f aca="false">L671/D671</f>
        <v>0.846053512890101</v>
      </c>
      <c r="N671" s="2" t="n">
        <v>0.011222132205119</v>
      </c>
      <c r="O671" s="2" t="n">
        <f aca="false">N671/E671</f>
        <v>0.935866545384639</v>
      </c>
    </row>
    <row r="672" customFormat="false" ht="15" hidden="false" customHeight="false" outlineLevel="0" collapsed="false">
      <c r="A672" s="1" t="n">
        <f aca="false">1+A671</f>
        <v>658</v>
      </c>
      <c r="B672" s="2" t="s">
        <v>679</v>
      </c>
      <c r="C672" s="2" t="n">
        <v>0.0124536452809154</v>
      </c>
      <c r="D672" s="2" t="n">
        <v>0.0114329333299218</v>
      </c>
      <c r="E672" s="2" t="n">
        <v>0.0125938047102501</v>
      </c>
      <c r="F672" s="2" t="n">
        <v>0.0142936475360359</v>
      </c>
      <c r="G672" s="2" t="n">
        <f aca="false">F672/E672</f>
        <v>1.13497452635599</v>
      </c>
      <c r="H672" s="2" t="n">
        <v>0.0129273163411204</v>
      </c>
      <c r="I672" s="2" t="n">
        <f aca="false">H672/E672</f>
        <v>1.02648219807624</v>
      </c>
      <c r="J672" s="2" t="n">
        <v>0.0319521345587928</v>
      </c>
      <c r="K672" s="2" t="n">
        <f aca="false">J672/E672</f>
        <v>2.53713117631457</v>
      </c>
      <c r="L672" s="2" t="n">
        <v>0.0187763413363641</v>
      </c>
      <c r="M672" s="2" t="n">
        <f aca="false">L672/D672</f>
        <v>1.64230305508941</v>
      </c>
      <c r="N672" s="2" t="n">
        <v>0.0139676538542323</v>
      </c>
      <c r="O672" s="2" t="n">
        <f aca="false">N672/E672</f>
        <v>1.10908928442125</v>
      </c>
    </row>
    <row r="673" customFormat="false" ht="15" hidden="false" customHeight="false" outlineLevel="0" collapsed="false">
      <c r="A673" s="1" t="n">
        <f aca="false">1+A672</f>
        <v>659</v>
      </c>
      <c r="B673" s="2" t="s">
        <v>680</v>
      </c>
      <c r="C673" s="2" t="n">
        <v>0.0152933798880519</v>
      </c>
      <c r="D673" s="2" t="n">
        <v>0.0151813661523766</v>
      </c>
      <c r="E673" s="2" t="n">
        <v>0.0158357306870068</v>
      </c>
      <c r="F673" s="2" t="n">
        <v>0.0142212135113601</v>
      </c>
      <c r="G673" s="2" t="n">
        <f aca="false">F673/E673</f>
        <v>0.89804593121987</v>
      </c>
      <c r="H673" s="2" t="n">
        <v>0.0131636475356565</v>
      </c>
      <c r="I673" s="2" t="n">
        <f aca="false">H673/E673</f>
        <v>0.831262402464148</v>
      </c>
      <c r="J673" s="2" t="n">
        <v>0.0142257430161365</v>
      </c>
      <c r="K673" s="2" t="n">
        <f aca="false">J673/E673</f>
        <v>0.898331961897325</v>
      </c>
      <c r="L673" s="2" t="n">
        <v>0.0135199128664109</v>
      </c>
      <c r="M673" s="2" t="n">
        <f aca="false">L673/D673</f>
        <v>0.890559698693151</v>
      </c>
      <c r="N673" s="2" t="n">
        <v>0.0136976025444835</v>
      </c>
      <c r="O673" s="2" t="n">
        <f aca="false">N673/E673</f>
        <v>0.864980771346558</v>
      </c>
    </row>
    <row r="674" customFormat="false" ht="15" hidden="false" customHeight="false" outlineLevel="0" collapsed="false">
      <c r="A674" s="1" t="n">
        <f aca="false">1+A673</f>
        <v>660</v>
      </c>
      <c r="B674" s="2" t="s">
        <v>681</v>
      </c>
      <c r="C674" s="2" t="n">
        <v>0.0123638390610605</v>
      </c>
      <c r="D674" s="2" t="n">
        <v>0.0114371977586163</v>
      </c>
      <c r="E674" s="2" t="n">
        <v>0.0118592027589362</v>
      </c>
      <c r="F674" s="2" t="n">
        <v>0.0145833836347394</v>
      </c>
      <c r="G674" s="2" t="n">
        <f aca="false">F674/E674</f>
        <v>1.22971028754445</v>
      </c>
      <c r="H674" s="2" t="n">
        <v>0.0141562385527078</v>
      </c>
      <c r="I674" s="2" t="n">
        <f aca="false">H674/E674</f>
        <v>1.19369226080908</v>
      </c>
      <c r="J674" s="2" t="n">
        <v>0.012412658121923</v>
      </c>
      <c r="K674" s="2" t="n">
        <f aca="false">J674/E674</f>
        <v>1.04666885070076</v>
      </c>
      <c r="L674" s="2" t="n">
        <v>0.0126911966661931</v>
      </c>
      <c r="M674" s="2" t="n">
        <f aca="false">L674/D674</f>
        <v>1.1096421460958</v>
      </c>
      <c r="N674" s="2" t="n">
        <v>0.0153929246556846</v>
      </c>
      <c r="O674" s="2" t="n">
        <f aca="false">N674/E674</f>
        <v>1.29797297243153</v>
      </c>
    </row>
    <row r="675" customFormat="false" ht="15" hidden="false" customHeight="false" outlineLevel="0" collapsed="false">
      <c r="A675" s="1" t="n">
        <f aca="false">1+A674</f>
        <v>661</v>
      </c>
      <c r="B675" s="2" t="s">
        <v>682</v>
      </c>
      <c r="C675" s="2" t="n">
        <v>0.0129955793662468</v>
      </c>
      <c r="D675" s="2" t="n">
        <v>0.0122261170670965</v>
      </c>
      <c r="E675" s="2" t="n">
        <v>0.0131480552842954</v>
      </c>
      <c r="F675" s="2" t="n">
        <v>0.0151507834947002</v>
      </c>
      <c r="G675" s="2" t="n">
        <f aca="false">F675/E675</f>
        <v>1.1523212495765</v>
      </c>
      <c r="H675" s="2" t="n">
        <v>0.0156805747574651</v>
      </c>
      <c r="I675" s="2" t="n">
        <f aca="false">H675/E675</f>
        <v>1.19261551753548</v>
      </c>
      <c r="J675" s="2" t="n">
        <v>0.0150067642013361</v>
      </c>
      <c r="K675" s="2" t="n">
        <f aca="false">J675/E675</f>
        <v>1.14136759215341</v>
      </c>
      <c r="L675" s="2" t="n">
        <v>0.0167637448501208</v>
      </c>
      <c r="M675" s="2" t="n">
        <f aca="false">L675/D675</f>
        <v>1.37114218341947</v>
      </c>
      <c r="N675" s="2" t="n">
        <v>0.0160980586311399</v>
      </c>
      <c r="O675" s="2" t="n">
        <f aca="false">N675/E675</f>
        <v>1.22436803641738</v>
      </c>
    </row>
    <row r="676" customFormat="false" ht="15" hidden="false" customHeight="false" outlineLevel="0" collapsed="false">
      <c r="A676" s="1" t="n">
        <f aca="false">1+A675</f>
        <v>662</v>
      </c>
      <c r="B676" s="2" t="s">
        <v>683</v>
      </c>
      <c r="C676" s="2" t="n">
        <v>0.00999790968281374</v>
      </c>
      <c r="D676" s="2" t="n">
        <v>0.0087036989654496</v>
      </c>
      <c r="E676" s="2" t="n">
        <v>0.0097081826739511</v>
      </c>
      <c r="F676" s="2" t="n">
        <v>0.00822126180070987</v>
      </c>
      <c r="G676" s="2" t="n">
        <f aca="false">F676/E676</f>
        <v>0.846838391573438</v>
      </c>
      <c r="H676" s="2" t="n">
        <v>0.00888605291455448</v>
      </c>
      <c r="I676" s="2" t="n">
        <f aca="false">H676/E676</f>
        <v>0.915315792151032</v>
      </c>
      <c r="J676" s="2" t="n">
        <v>0.011771105005509</v>
      </c>
      <c r="K676" s="2" t="n">
        <f aca="false">J676/E676</f>
        <v>1.21249315148273</v>
      </c>
      <c r="L676" s="2" t="n">
        <v>0.0111284746886395</v>
      </c>
      <c r="M676" s="2" t="n">
        <f aca="false">L676/D676</f>
        <v>1.27859140496648</v>
      </c>
      <c r="N676" s="2" t="n">
        <v>0.0110120922975365</v>
      </c>
      <c r="O676" s="2" t="n">
        <f aca="false">N676/E676</f>
        <v>1.1343103717119</v>
      </c>
    </row>
    <row r="677" customFormat="false" ht="15" hidden="false" customHeight="false" outlineLevel="0" collapsed="false">
      <c r="A677" s="1" t="n">
        <f aca="false">1+A676</f>
        <v>663</v>
      </c>
      <c r="B677" s="2" t="s">
        <v>684</v>
      </c>
      <c r="C677" s="2" t="n">
        <v>0.0135591908149914</v>
      </c>
      <c r="D677" s="2" t="n">
        <v>0.0137570469684176</v>
      </c>
      <c r="E677" s="2" t="n">
        <v>0.0138782584215296</v>
      </c>
      <c r="F677" s="2" t="n">
        <v>0.0102735591665258</v>
      </c>
      <c r="G677" s="2" t="n">
        <f aca="false">F677/E677</f>
        <v>0.740262852476377</v>
      </c>
      <c r="H677" s="2" t="n">
        <v>0.0107648859111158</v>
      </c>
      <c r="I677" s="2" t="n">
        <f aca="false">H677/E677</f>
        <v>0.775665475029348</v>
      </c>
      <c r="J677" s="2" t="n">
        <v>0.00661078646043989</v>
      </c>
      <c r="K677" s="2" t="n">
        <f aca="false">J677/E677</f>
        <v>0.476341213691803</v>
      </c>
      <c r="L677" s="2" t="n">
        <v>0.0130937159634418</v>
      </c>
      <c r="M677" s="2" t="n">
        <f aca="false">L677/D677</f>
        <v>0.951782456911092</v>
      </c>
      <c r="N677" s="2" t="n">
        <v>0.0117922405256999</v>
      </c>
      <c r="O677" s="2" t="n">
        <f aca="false">N677/E677</f>
        <v>0.849691666456245</v>
      </c>
    </row>
    <row r="678" customFormat="false" ht="15" hidden="false" customHeight="false" outlineLevel="0" collapsed="false">
      <c r="A678" s="1" t="n">
        <f aca="false">1+A677</f>
        <v>664</v>
      </c>
      <c r="B678" s="2" t="s">
        <v>685</v>
      </c>
      <c r="C678" s="2" t="n">
        <v>0.0102766186409842</v>
      </c>
      <c r="D678" s="2" t="n">
        <v>0.0106269563066636</v>
      </c>
      <c r="E678" s="2" t="n">
        <v>0.0100424925440101</v>
      </c>
      <c r="F678" s="2" t="n">
        <v>0.0105632952652293</v>
      </c>
      <c r="G678" s="2" t="n">
        <f aca="false">F678/E678</f>
        <v>1.05185990618732</v>
      </c>
      <c r="H678" s="2" t="n">
        <v>0.0082952249282144</v>
      </c>
      <c r="I678" s="2" t="n">
        <f aca="false">H678/E678</f>
        <v>0.826012555335392</v>
      </c>
      <c r="J678" s="2" t="n">
        <v>0.00797757353453928</v>
      </c>
      <c r="K678" s="2" t="n">
        <f aca="false">J678/E678</f>
        <v>0.794381822996478</v>
      </c>
      <c r="L678" s="2" t="n">
        <v>0.00831083960789887</v>
      </c>
      <c r="M678" s="2" t="n">
        <f aca="false">L678/D678</f>
        <v>0.782052675109578</v>
      </c>
      <c r="N678" s="2" t="n">
        <v>0.00966183574879229</v>
      </c>
      <c r="O678" s="2" t="n">
        <f aca="false">N678/E678</f>
        <v>0.962095386822582</v>
      </c>
    </row>
    <row r="679" customFormat="false" ht="15" hidden="false" customHeight="false" outlineLevel="0" collapsed="false">
      <c r="A679" s="1" t="n">
        <f aca="false">1+A678</f>
        <v>665</v>
      </c>
      <c r="B679" s="2" t="s">
        <v>686</v>
      </c>
      <c r="C679" s="2" t="n">
        <v>0.00681133726106514</v>
      </c>
      <c r="D679" s="2" t="n">
        <v>0.00675485505206869</v>
      </c>
      <c r="E679" s="2" t="n">
        <v>0.00660261993366589</v>
      </c>
      <c r="F679" s="2" t="n">
        <v>0.01119105681242</v>
      </c>
      <c r="G679" s="2" t="n">
        <f aca="false">F679/E679</f>
        <v>1.6949418450331</v>
      </c>
      <c r="H679" s="2" t="n">
        <v>0.00944143122171413</v>
      </c>
      <c r="I679" s="2" t="n">
        <f aca="false">H679/E679</f>
        <v>1.42995224873895</v>
      </c>
      <c r="J679" s="2" t="n">
        <v>0.0182982106246775</v>
      </c>
      <c r="K679" s="2" t="n">
        <f aca="false">J679/E679</f>
        <v>2.77135603874113</v>
      </c>
      <c r="L679" s="2" t="n">
        <v>0.00989723919117301</v>
      </c>
      <c r="M679" s="2" t="n">
        <f aca="false">L679/D679</f>
        <v>1.4652037852599</v>
      </c>
      <c r="N679" s="2" t="n">
        <v>0.00855162480871368</v>
      </c>
      <c r="O679" s="2" t="n">
        <f aca="false">N679/E679</f>
        <v>1.29518659178155</v>
      </c>
    </row>
    <row r="680" customFormat="false" ht="15" hidden="false" customHeight="false" outlineLevel="0" collapsed="false">
      <c r="A680" s="1" t="n">
        <f aca="false">1+A679</f>
        <v>666</v>
      </c>
      <c r="B680" s="2" t="s">
        <v>687</v>
      </c>
      <c r="C680" s="2" t="n">
        <v>0.0106064242414858</v>
      </c>
      <c r="D680" s="2" t="n">
        <v>0.0101706624363534</v>
      </c>
      <c r="E680" s="2" t="n">
        <v>0.0109178565458752</v>
      </c>
      <c r="F680" s="2" t="n">
        <v>0.0137866093633049</v>
      </c>
      <c r="G680" s="2" t="n">
        <f aca="false">F680/E680</f>
        <v>1.26275787792005</v>
      </c>
      <c r="H680" s="2" t="n">
        <v>0.0127382513854916</v>
      </c>
      <c r="I680" s="2" t="n">
        <f aca="false">H680/E680</f>
        <v>1.16673555216332</v>
      </c>
      <c r="J680" s="2" t="n">
        <v>0.0251600396089315</v>
      </c>
      <c r="K680" s="2" t="n">
        <f aca="false">J680/E680</f>
        <v>2.30448527173926</v>
      </c>
      <c r="L680" s="2" t="n">
        <v>0.0146564379409954</v>
      </c>
      <c r="M680" s="2" t="n">
        <f aca="false">L680/D680</f>
        <v>1.44105047559226</v>
      </c>
      <c r="N680" s="2" t="n">
        <v>0.0143727308188556</v>
      </c>
      <c r="O680" s="2" t="n">
        <f aca="false">N680/E680</f>
        <v>1.31644254148821</v>
      </c>
    </row>
    <row r="681" customFormat="false" ht="15" hidden="false" customHeight="false" outlineLevel="0" collapsed="false">
      <c r="A681" s="1" t="n">
        <f aca="false">1+A680</f>
        <v>667</v>
      </c>
      <c r="B681" s="2" t="s">
        <v>688</v>
      </c>
      <c r="C681" s="2" t="n">
        <v>0.0122631941594989</v>
      </c>
      <c r="D681" s="2" t="n">
        <v>0.0132197289529122</v>
      </c>
      <c r="E681" s="2" t="n">
        <v>0.0124090545189017</v>
      </c>
      <c r="F681" s="2" t="n">
        <v>0.0122775671825579</v>
      </c>
      <c r="G681" s="2" t="n">
        <f aca="false">F681/E681</f>
        <v>0.989403919843892</v>
      </c>
      <c r="H681" s="2" t="n">
        <v>0.0153615276448415</v>
      </c>
      <c r="I681" s="2" t="n">
        <f aca="false">H681/E681</f>
        <v>1.23792893499199</v>
      </c>
      <c r="J681" s="2" t="n">
        <v>0.0211573060347833</v>
      </c>
      <c r="K681" s="2" t="n">
        <f aca="false">J681/E681</f>
        <v>1.70498936905758</v>
      </c>
      <c r="L681" s="2" t="n">
        <v>0.0152010228725671</v>
      </c>
      <c r="M681" s="2" t="n">
        <f aca="false">L681/D681</f>
        <v>1.14987401986169</v>
      </c>
      <c r="N681" s="2" t="n">
        <v>0.0159630329762655</v>
      </c>
      <c r="O681" s="2" t="n">
        <f aca="false">N681/E681</f>
        <v>1.28640203425251</v>
      </c>
    </row>
    <row r="682" customFormat="false" ht="15" hidden="false" customHeight="false" outlineLevel="0" collapsed="false">
      <c r="A682" s="1" t="n">
        <f aca="false">1+A681</f>
        <v>668</v>
      </c>
      <c r="B682" s="2" t="s">
        <v>689</v>
      </c>
      <c r="C682" s="2" t="n">
        <v>0.01394938335643</v>
      </c>
      <c r="D682" s="2" t="n">
        <v>0.0140811435491987</v>
      </c>
      <c r="E682" s="2" t="n">
        <v>0.0146348544432421</v>
      </c>
      <c r="F682" s="2" t="n">
        <v>0.0214887606538378</v>
      </c>
      <c r="G682" s="2" t="n">
        <f aca="false">F682/E682</f>
        <v>1.46832759677775</v>
      </c>
      <c r="H682" s="2" t="n">
        <v>0.0159996218700887</v>
      </c>
      <c r="I682" s="2" t="n">
        <f aca="false">H682/E682</f>
        <v>1.09325459519529</v>
      </c>
      <c r="J682" s="2" t="n">
        <v>0.0105298391933167</v>
      </c>
      <c r="K682" s="2" t="n">
        <f aca="false">J682/E682</f>
        <v>0.719504196926198</v>
      </c>
      <c r="L682" s="2" t="n">
        <v>0.0196760903537434</v>
      </c>
      <c r="M682" s="2" t="n">
        <f aca="false">L682/D682</f>
        <v>1.39733611016721</v>
      </c>
      <c r="N682" s="2" t="n">
        <v>0.019383682899751</v>
      </c>
      <c r="O682" s="2" t="n">
        <f aca="false">N682/E682</f>
        <v>1.3244875768957</v>
      </c>
    </row>
    <row r="683" customFormat="false" ht="15" hidden="false" customHeight="false" outlineLevel="0" collapsed="false">
      <c r="A683" s="1" t="n">
        <f aca="false">1+A682</f>
        <v>669</v>
      </c>
      <c r="B683" s="2" t="s">
        <v>690</v>
      </c>
      <c r="C683" s="2" t="n">
        <v>0.0100118451307222</v>
      </c>
      <c r="D683" s="2" t="n">
        <v>0.0102388932954652</v>
      </c>
      <c r="E683" s="2" t="n">
        <v>0.0107902909375632</v>
      </c>
      <c r="F683" s="2" t="n">
        <v>0.0118429630345027</v>
      </c>
      <c r="G683" s="2" t="n">
        <f aca="false">F683/E683</f>
        <v>1.09755734141282</v>
      </c>
      <c r="H683" s="2" t="n">
        <v>0.0116629444503527</v>
      </c>
      <c r="I683" s="2" t="n">
        <f aca="false">H683/E683</f>
        <v>1.08087395584039</v>
      </c>
      <c r="J683" s="2" t="n">
        <v>0.0134865622515725</v>
      </c>
      <c r="K683" s="2" t="n">
        <f aca="false">J683/E683</f>
        <v>1.24987938968569</v>
      </c>
      <c r="L683" s="2" t="n">
        <v>0.0105128569399062</v>
      </c>
      <c r="M683" s="2" t="n">
        <f aca="false">L683/D683</f>
        <v>1.02675715397506</v>
      </c>
      <c r="N683" s="2" t="n">
        <v>0.013262519878777</v>
      </c>
      <c r="O683" s="2" t="n">
        <f aca="false">N683/E683</f>
        <v>1.22911605956865</v>
      </c>
    </row>
    <row r="684" customFormat="false" ht="15" hidden="false" customHeight="false" outlineLevel="0" collapsed="false">
      <c r="A684" s="1" t="n">
        <f aca="false">1+A683</f>
        <v>670</v>
      </c>
      <c r="B684" s="2" t="s">
        <v>691</v>
      </c>
      <c r="C684" s="2" t="n">
        <v>0.0126549350840385</v>
      </c>
      <c r="D684" s="2" t="n">
        <v>0.0127591706539075</v>
      </c>
      <c r="E684" s="2" t="n">
        <v>0.0128313406705552</v>
      </c>
      <c r="F684" s="2" t="n">
        <v>0.0153318685563899</v>
      </c>
      <c r="G684" s="2" t="n">
        <f aca="false">F684/E684</f>
        <v>1.19487658772655</v>
      </c>
      <c r="H684" s="2" t="n">
        <v>0.0127264348257648</v>
      </c>
      <c r="I684" s="2" t="n">
        <f aca="false">H684/E684</f>
        <v>0.991824249119102</v>
      </c>
      <c r="J684" s="2" t="n">
        <v>0.0154530620214502</v>
      </c>
      <c r="K684" s="2" t="n">
        <f aca="false">J684/E684</f>
        <v>1.20432170092025</v>
      </c>
      <c r="L684" s="2" t="n">
        <v>0.0169768433016053</v>
      </c>
      <c r="M684" s="2" t="n">
        <f aca="false">L684/D684</f>
        <v>1.33056009376331</v>
      </c>
      <c r="N684" s="2" t="n">
        <v>0.0158280073213911</v>
      </c>
      <c r="O684" s="2" t="n">
        <f aca="false">N684/E684</f>
        <v>1.23354275502267</v>
      </c>
    </row>
    <row r="685" customFormat="false" ht="15" hidden="false" customHeight="false" outlineLevel="0" collapsed="false">
      <c r="A685" s="1" t="n">
        <f aca="false">1+A684</f>
        <v>671</v>
      </c>
      <c r="B685" s="2" t="s">
        <v>692</v>
      </c>
      <c r="C685" s="2" t="n">
        <v>0.0153367346148784</v>
      </c>
      <c r="D685" s="2" t="n">
        <v>0.0157101553104931</v>
      </c>
      <c r="E685" s="2" t="n">
        <v>0.0153606587663966</v>
      </c>
      <c r="F685" s="2" t="n">
        <v>0.0140039114373325</v>
      </c>
      <c r="G685" s="2" t="n">
        <f aca="false">F685/E685</f>
        <v>0.911673883933145</v>
      </c>
      <c r="H685" s="2" t="n">
        <v>0.0168504141704184</v>
      </c>
      <c r="I685" s="2" t="n">
        <f aca="false">H685/E685</f>
        <v>1.09698512457557</v>
      </c>
      <c r="J685" s="2" t="n">
        <v>0.0196789445056554</v>
      </c>
      <c r="K685" s="2" t="n">
        <f aca="false">J685/E685</f>
        <v>1.28112633741371</v>
      </c>
      <c r="L685" s="2" t="n">
        <v>0.0223279821944405</v>
      </c>
      <c r="M685" s="2" t="n">
        <f aca="false">L685/D685</f>
        <v>1.42124515978064</v>
      </c>
      <c r="N685" s="2" t="n">
        <v>0.0176133465358418</v>
      </c>
      <c r="O685" s="2" t="n">
        <f aca="false">N685/E685</f>
        <v>1.14665307026892</v>
      </c>
    </row>
    <row r="686" customFormat="false" ht="15" hidden="false" customHeight="false" outlineLevel="0" collapsed="false">
      <c r="A686" s="1" t="n">
        <f aca="false">1+A685</f>
        <v>672</v>
      </c>
      <c r="B686" s="2" t="s">
        <v>693</v>
      </c>
      <c r="C686" s="2" t="n">
        <v>0.0162998289036673</v>
      </c>
      <c r="D686" s="2" t="n">
        <v>0.0168487577719213</v>
      </c>
      <c r="E686" s="2" t="n">
        <v>0.0166671065480746</v>
      </c>
      <c r="F686" s="2" t="n">
        <v>0.0121206267957602</v>
      </c>
      <c r="G686" s="2" t="n">
        <f aca="false">F686/E686</f>
        <v>0.727218414354013</v>
      </c>
      <c r="H686" s="2" t="n">
        <v>0.0142862207097026</v>
      </c>
      <c r="I686" s="2" t="n">
        <f aca="false">H686/E686</f>
        <v>0.857150619904866</v>
      </c>
      <c r="J686" s="2" t="n">
        <v>0.0149370301669433</v>
      </c>
      <c r="K686" s="2" t="n">
        <f aca="false">J686/E686</f>
        <v>0.896198156762179</v>
      </c>
      <c r="L686" s="2" t="n">
        <v>0.00940000947104231</v>
      </c>
      <c r="M686" s="2" t="n">
        <f aca="false">L686/D686</f>
        <v>0.557905193859903</v>
      </c>
      <c r="N686" s="2" t="n">
        <v>0.0138026224982747</v>
      </c>
      <c r="O686" s="2" t="n">
        <f aca="false">N686/E686</f>
        <v>0.828135493012084</v>
      </c>
    </row>
    <row r="687" customFormat="false" ht="15" hidden="false" customHeight="false" outlineLevel="0" collapsed="false">
      <c r="A687" s="1" t="n">
        <f aca="false">1+A686</f>
        <v>673</v>
      </c>
      <c r="B687" s="2" t="s">
        <v>694</v>
      </c>
      <c r="C687" s="2" t="n">
        <v>0.0144634465459444</v>
      </c>
      <c r="D687" s="2" t="n">
        <v>0.0145928749925372</v>
      </c>
      <c r="E687" s="2" t="n">
        <v>0.015162712132809</v>
      </c>
      <c r="F687" s="2" t="n">
        <v>0.0183861699302219</v>
      </c>
      <c r="G687" s="2" t="n">
        <f aca="false">F687/E687</f>
        <v>1.21259110963651</v>
      </c>
      <c r="H687" s="2" t="n">
        <v>0.0152669951670271</v>
      </c>
      <c r="I687" s="2" t="n">
        <f aca="false">H687/E687</f>
        <v>1.00687759770842</v>
      </c>
      <c r="J687" s="2" t="n">
        <v>0.031366368669893</v>
      </c>
      <c r="K687" s="2" t="n">
        <f aca="false">J687/E687</f>
        <v>2.06865159709935</v>
      </c>
      <c r="L687" s="2" t="n">
        <v>0.0229435999431737</v>
      </c>
      <c r="M687" s="2" t="n">
        <f aca="false">L687/D687</f>
        <v>1.57224672690659</v>
      </c>
      <c r="N687" s="2" t="n">
        <v>0.0173582980766346</v>
      </c>
      <c r="O687" s="2" t="n">
        <f aca="false">N687/E687</f>
        <v>1.14480166375215</v>
      </c>
    </row>
    <row r="688" customFormat="false" ht="15" hidden="false" customHeight="false" outlineLevel="0" collapsed="false">
      <c r="A688" s="1" t="n">
        <f aca="false">1+A687</f>
        <v>674</v>
      </c>
      <c r="B688" s="2" t="s">
        <v>695</v>
      </c>
      <c r="C688" s="2" t="n">
        <v>0.0147049943096921</v>
      </c>
      <c r="D688" s="2" t="n">
        <v>0.0148657984289845</v>
      </c>
      <c r="E688" s="2" t="n">
        <v>0.0161568441148266</v>
      </c>
      <c r="F688" s="2" t="n">
        <v>0.0177946253953691</v>
      </c>
      <c r="G688" s="2" t="n">
        <f aca="false">F688/E688</f>
        <v>1.10136764759892</v>
      </c>
      <c r="H688" s="2" t="n">
        <v>0.0196154891464899</v>
      </c>
      <c r="I688" s="2" t="n">
        <f aca="false">H688/E688</f>
        <v>1.21406686894314</v>
      </c>
      <c r="J688" s="2" t="n">
        <v>0.0482001645723212</v>
      </c>
      <c r="K688" s="2" t="n">
        <f aca="false">J688/E688</f>
        <v>2.98326605305856</v>
      </c>
      <c r="L688" s="2" t="n">
        <v>0.0229909551546148</v>
      </c>
      <c r="M688" s="2" t="n">
        <f aca="false">L688/D688</f>
        <v>1.54656712617523</v>
      </c>
      <c r="N688" s="2" t="n">
        <v>0.0189035916824197</v>
      </c>
      <c r="O688" s="2" t="n">
        <f aca="false">N688/E688</f>
        <v>1.17000520324836</v>
      </c>
    </row>
    <row r="689" customFormat="false" ht="15" hidden="false" customHeight="false" outlineLevel="0" collapsed="false">
      <c r="A689" s="1" t="n">
        <f aca="false">1+A688</f>
        <v>675</v>
      </c>
      <c r="B689" s="2" t="s">
        <v>696</v>
      </c>
      <c r="C689" s="2" t="n">
        <v>0.0164933767912857</v>
      </c>
      <c r="D689" s="2" t="n">
        <v>0.016793320198893</v>
      </c>
      <c r="E689" s="2" t="n">
        <v>0.0171949642376415</v>
      </c>
      <c r="F689" s="2" t="n">
        <v>0.0171065021609484</v>
      </c>
      <c r="G689" s="2" t="n">
        <f aca="false">F689/E689</f>
        <v>0.994855349771566</v>
      </c>
      <c r="H689" s="2" t="n">
        <v>0.0175357746345729</v>
      </c>
      <c r="I689" s="2" t="n">
        <f aca="false">H689/E689</f>
        <v>1.01982036090458</v>
      </c>
      <c r="J689" s="2" t="n">
        <v>0.0250763587676601</v>
      </c>
      <c r="K689" s="2" t="n">
        <f aca="false">J689/E689</f>
        <v>1.45835480790157</v>
      </c>
      <c r="L689" s="2" t="n">
        <v>0.0246957427664914</v>
      </c>
      <c r="M689" s="2" t="n">
        <f aca="false">L689/D689</f>
        <v>1.47056939747503</v>
      </c>
      <c r="N689" s="2" t="n">
        <v>0.018738560326462</v>
      </c>
      <c r="O689" s="2" t="n">
        <f aca="false">N689/E689</f>
        <v>1.08977024130364</v>
      </c>
    </row>
    <row r="690" customFormat="false" ht="15" hidden="false" customHeight="false" outlineLevel="0" collapsed="false">
      <c r="A690" s="1" t="n">
        <f aca="false">1+A689</f>
        <v>676</v>
      </c>
      <c r="B690" s="2" t="s">
        <v>697</v>
      </c>
      <c r="C690" s="2" t="n">
        <v>0.014184737587774</v>
      </c>
      <c r="D690" s="2" t="n">
        <v>0.0138977731153357</v>
      </c>
      <c r="E690" s="2" t="n">
        <v>0.014014621658001</v>
      </c>
      <c r="F690" s="2" t="n">
        <v>0.0204746843083758</v>
      </c>
      <c r="G690" s="2" t="n">
        <f aca="false">F690/E690</f>
        <v>1.46095162666676</v>
      </c>
      <c r="H690" s="2" t="n">
        <v>0.0142980372694294</v>
      </c>
      <c r="I690" s="2" t="n">
        <f aca="false">H690/E690</f>
        <v>1.02022285141509</v>
      </c>
      <c r="J690" s="2" t="n">
        <v>0.0229564441221182</v>
      </c>
      <c r="K690" s="2" t="n">
        <f aca="false">J690/E690</f>
        <v>1.63803523793397</v>
      </c>
      <c r="L690" s="2" t="n">
        <v>0.0170952313302079</v>
      </c>
      <c r="M690" s="2" t="n">
        <f aca="false">L690/D690</f>
        <v>1.23006982401691</v>
      </c>
      <c r="N690" s="2" t="n">
        <v>0.0157679959192247</v>
      </c>
      <c r="O690" s="2" t="n">
        <f aca="false">N690/E690</f>
        <v>1.12511035288796</v>
      </c>
    </row>
    <row r="691" customFormat="false" ht="15" hidden="false" customHeight="false" outlineLevel="0" collapsed="false">
      <c r="A691" s="1" t="n">
        <f aca="false">1+A690</f>
        <v>677</v>
      </c>
      <c r="B691" s="2" t="s">
        <v>698</v>
      </c>
      <c r="C691" s="2" t="n">
        <v>0.0113697771102526</v>
      </c>
      <c r="D691" s="2" t="n">
        <v>0.011356173613421</v>
      </c>
      <c r="E691" s="2" t="n">
        <v>0.0119691731109293</v>
      </c>
      <c r="F691" s="2" t="n">
        <v>0.0119878310838545</v>
      </c>
      <c r="G691" s="2" t="n">
        <f aca="false">F691/E691</f>
        <v>1.0015588355814</v>
      </c>
      <c r="H691" s="2" t="n">
        <v>0.0119701750032496</v>
      </c>
      <c r="I691" s="2" t="n">
        <f aca="false">H691/E691</f>
        <v>1.00008370605981</v>
      </c>
      <c r="J691" s="2" t="n">
        <v>0.0171685192675137</v>
      </c>
      <c r="K691" s="2" t="n">
        <f aca="false">J691/E691</f>
        <v>1.43439476632156</v>
      </c>
      <c r="L691" s="2" t="n">
        <v>0.0167874224558413</v>
      </c>
      <c r="M691" s="2" t="n">
        <f aca="false">L691/D691</f>
        <v>1.47826398462256</v>
      </c>
      <c r="N691" s="2" t="n">
        <v>0.0148528220361869</v>
      </c>
      <c r="O691" s="2" t="n">
        <f aca="false">N691/E691</f>
        <v>1.24092298595168</v>
      </c>
    </row>
    <row r="692" customFormat="false" ht="15" hidden="false" customHeight="false" outlineLevel="0" collapsed="false">
      <c r="A692" s="1" t="n">
        <f aca="false">1+A691</f>
        <v>678</v>
      </c>
      <c r="B692" s="2" t="s">
        <v>699</v>
      </c>
      <c r="C692" s="2" t="n">
        <v>0.0109377782250885</v>
      </c>
      <c r="D692" s="2" t="n">
        <v>0.0118679050567595</v>
      </c>
      <c r="E692" s="2" t="n">
        <v>0.0118548039448565</v>
      </c>
      <c r="F692" s="2" t="n">
        <v>0.0167322597001231</v>
      </c>
      <c r="G692" s="2" t="n">
        <f aca="false">F692/E692</f>
        <v>1.41143284848526</v>
      </c>
      <c r="H692" s="2" t="n">
        <v>0.0155624091601971</v>
      </c>
      <c r="I692" s="2" t="n">
        <f aca="false">H692/E692</f>
        <v>1.3127512890628</v>
      </c>
      <c r="J692" s="2" t="n">
        <v>0.0303343049608792</v>
      </c>
      <c r="K692" s="2" t="n">
        <f aca="false">J692/E692</f>
        <v>2.55881962299684</v>
      </c>
      <c r="L692" s="2" t="n">
        <v>0.0141118530094237</v>
      </c>
      <c r="M692" s="2" t="n">
        <f aca="false">L692/D692</f>
        <v>1.18907700575058</v>
      </c>
      <c r="N692" s="2" t="n">
        <v>0.0160680529300567</v>
      </c>
      <c r="O692" s="2" t="n">
        <f aca="false">N692/E692</f>
        <v>1.35540435799685</v>
      </c>
    </row>
    <row r="693" customFormat="false" ht="15" hidden="false" customHeight="false" outlineLevel="0" collapsed="false">
      <c r="A693" s="1" t="n">
        <f aca="false">1+A692</f>
        <v>679</v>
      </c>
      <c r="B693" s="2" t="s">
        <v>700</v>
      </c>
      <c r="C693" s="2" t="n">
        <v>0.0130822888198998</v>
      </c>
      <c r="D693" s="2" t="n">
        <v>0.0144265622734522</v>
      </c>
      <c r="E693" s="2" t="n">
        <v>0.01419057422119</v>
      </c>
      <c r="F693" s="2" t="n">
        <v>0.0210662288432286</v>
      </c>
      <c r="G693" s="2" t="n">
        <f aca="false">F693/E693</f>
        <v>1.48452264967344</v>
      </c>
      <c r="H693" s="2" t="n">
        <v>0.0179257211055573</v>
      </c>
      <c r="I693" s="2" t="n">
        <f aca="false">H693/E693</f>
        <v>1.2632132305675</v>
      </c>
      <c r="J693" s="2" t="n">
        <v>0.0164153916960712</v>
      </c>
      <c r="K693" s="2" t="n">
        <f aca="false">J693/E693</f>
        <v>1.15678135642735</v>
      </c>
      <c r="L693" s="2" t="n">
        <v>0.0220201733200739</v>
      </c>
      <c r="M693" s="2" t="n">
        <f aca="false">L693/D693</f>
        <v>1.52636316973417</v>
      </c>
      <c r="N693" s="2" t="n">
        <v>0.0203888738860383</v>
      </c>
      <c r="O693" s="2" t="n">
        <f aca="false">N693/E693</f>
        <v>1.43678991196795</v>
      </c>
    </row>
    <row r="694" customFormat="false" ht="15" hidden="false" customHeight="false" outlineLevel="0" collapsed="false">
      <c r="A694" s="1" t="n">
        <f aca="false">1+A693</f>
        <v>680</v>
      </c>
      <c r="B694" s="2" t="s">
        <v>701</v>
      </c>
      <c r="C694" s="2" t="n">
        <v>0.0168433113720997</v>
      </c>
      <c r="D694" s="2" t="n">
        <v>0.0178295763716535</v>
      </c>
      <c r="E694" s="2" t="n">
        <v>0.0174017084993886</v>
      </c>
      <c r="F694" s="2" t="n">
        <v>0.0176618296834633</v>
      </c>
      <c r="G694" s="2" t="n">
        <f aca="false">F694/E694</f>
        <v>1.01494802559667</v>
      </c>
      <c r="H694" s="2" t="n">
        <v>0.0178548217471965</v>
      </c>
      <c r="I694" s="2" t="n">
        <f aca="false">H694/E694</f>
        <v>1.02603843454933</v>
      </c>
      <c r="J694" s="2" t="n">
        <v>0.030083262437065</v>
      </c>
      <c r="K694" s="2" t="n">
        <f aca="false">J694/E694</f>
        <v>1.72875338292915</v>
      </c>
      <c r="L694" s="2" t="n">
        <v>0.0218781076857508</v>
      </c>
      <c r="M694" s="2" t="n">
        <f aca="false">L694/D694</f>
        <v>1.22706828416484</v>
      </c>
      <c r="N694" s="2" t="n">
        <v>0.0175833408347586</v>
      </c>
      <c r="O694" s="2" t="n">
        <f aca="false">N694/E694</f>
        <v>1.01043761509833</v>
      </c>
    </row>
    <row r="695" customFormat="false" ht="15" hidden="false" customHeight="false" outlineLevel="0" collapsed="false">
      <c r="A695" s="1" t="n">
        <f aca="false">1+A694</f>
        <v>681</v>
      </c>
      <c r="B695" s="2" t="s">
        <v>702</v>
      </c>
      <c r="C695" s="2" t="n">
        <v>0.0141955762694806</v>
      </c>
      <c r="D695" s="2" t="n">
        <v>0.0141024656926712</v>
      </c>
      <c r="E695" s="2" t="n">
        <v>0.0149735631273809</v>
      </c>
      <c r="F695" s="2" t="n">
        <v>0.0226959943984354</v>
      </c>
      <c r="G695" s="2" t="n">
        <f aca="false">F695/E695</f>
        <v>1.5157377175599</v>
      </c>
      <c r="H695" s="2" t="n">
        <v>0.0190837439587838</v>
      </c>
      <c r="I695" s="2" t="n">
        <f aca="false">H695/E695</f>
        <v>1.27449584286902</v>
      </c>
      <c r="J695" s="2" t="n">
        <v>0.0147696684844005</v>
      </c>
      <c r="K695" s="2" t="n">
        <f aca="false">J695/E695</f>
        <v>0.986383024451438</v>
      </c>
      <c r="L695" s="2" t="n">
        <v>0.0158876734384619</v>
      </c>
      <c r="M695" s="2" t="n">
        <f aca="false">L695/D695</f>
        <v>1.12658834169109</v>
      </c>
      <c r="N695" s="2" t="n">
        <v>0.0189185945329613</v>
      </c>
      <c r="O695" s="2" t="n">
        <f aca="false">N695/E695</f>
        <v>1.26346644229031</v>
      </c>
    </row>
    <row r="696" customFormat="false" ht="15" hidden="false" customHeight="false" outlineLevel="0" collapsed="false">
      <c r="A696" s="1" t="n">
        <f aca="false">1+A695</f>
        <v>682</v>
      </c>
      <c r="B696" s="2" t="s">
        <v>703</v>
      </c>
      <c r="C696" s="2" t="n">
        <v>0.0215503959989781</v>
      </c>
      <c r="D696" s="2" t="n">
        <v>0.0232240786701806</v>
      </c>
      <c r="E696" s="2" t="n">
        <v>0.0232609288535811</v>
      </c>
      <c r="F696" s="2" t="n">
        <v>0.0266436487432697</v>
      </c>
      <c r="G696" s="2" t="n">
        <f aca="false">F696/E696</f>
        <v>1.14542497038625</v>
      </c>
      <c r="H696" s="2" t="n">
        <v>0.023113190825623</v>
      </c>
      <c r="I696" s="2" t="n">
        <f aca="false">H696/E696</f>
        <v>0.993648661715615</v>
      </c>
      <c r="J696" s="2" t="n">
        <v>0.0316871452281</v>
      </c>
      <c r="K696" s="2" t="n">
        <f aca="false">J696/E696</f>
        <v>1.36224763110531</v>
      </c>
      <c r="L696" s="2" t="n">
        <v>0.0359899606951745</v>
      </c>
      <c r="M696" s="2" t="n">
        <f aca="false">L696/D696</f>
        <v>1.5496830339877</v>
      </c>
      <c r="N696" s="2" t="n">
        <v>0.0239445494643982</v>
      </c>
      <c r="O696" s="2" t="n">
        <f aca="false">N696/E696</f>
        <v>1.02938922237888</v>
      </c>
    </row>
    <row r="697" customFormat="false" ht="15" hidden="false" customHeight="false" outlineLevel="0" collapsed="false">
      <c r="A697" s="1" t="n">
        <f aca="false">1+A696</f>
        <v>683</v>
      </c>
      <c r="B697" s="2" t="s">
        <v>704</v>
      </c>
      <c r="C697" s="2" t="n">
        <v>0.020444850464902</v>
      </c>
      <c r="D697" s="2" t="n">
        <v>0.021322143472439</v>
      </c>
      <c r="E697" s="2" t="n">
        <v>0.0215453913624887</v>
      </c>
      <c r="F697" s="2" t="n">
        <v>0.031074196585943</v>
      </c>
      <c r="G697" s="2" t="n">
        <f aca="false">F697/E697</f>
        <v>1.44226651830722</v>
      </c>
      <c r="H697" s="2" t="n">
        <v>0.0273080695286374</v>
      </c>
      <c r="I697" s="2" t="n">
        <f aca="false">H697/E697</f>
        <v>1.26746685958008</v>
      </c>
      <c r="J697" s="2" t="n">
        <v>0.0411430802917672</v>
      </c>
      <c r="K697" s="2" t="n">
        <f aca="false">J697/E697</f>
        <v>1.90960004390539</v>
      </c>
      <c r="L697" s="2" t="n">
        <v>0.0226357910688071</v>
      </c>
      <c r="M697" s="2" t="n">
        <f aca="false">L697/D697</f>
        <v>1.06160954681063</v>
      </c>
      <c r="N697" s="2" t="n">
        <v>0.0303807723467459</v>
      </c>
      <c r="O697" s="2" t="n">
        <f aca="false">N697/E697</f>
        <v>1.41008217653637</v>
      </c>
    </row>
    <row r="698" customFormat="false" ht="15" hidden="false" customHeight="false" outlineLevel="0" collapsed="false">
      <c r="A698" s="1" t="n">
        <f aca="false">1+A697</f>
        <v>684</v>
      </c>
      <c r="B698" s="2" t="s">
        <v>705</v>
      </c>
      <c r="C698" s="2" t="n">
        <v>0.0182771141235765</v>
      </c>
      <c r="D698" s="2" t="n">
        <v>0.0189596499756928</v>
      </c>
      <c r="E698" s="2" t="n">
        <v>0.0198210562432368</v>
      </c>
      <c r="F698" s="2" t="n">
        <v>0.0155491706304175</v>
      </c>
      <c r="G698" s="2" t="n">
        <f aca="false">F698/E698</f>
        <v>0.784477398156977</v>
      </c>
      <c r="H698" s="2" t="n">
        <v>0.0157160244366455</v>
      </c>
      <c r="I698" s="2" t="n">
        <f aca="false">H698/E698</f>
        <v>0.792895405965462</v>
      </c>
      <c r="J698" s="2" t="n">
        <v>0.0162061895928927</v>
      </c>
      <c r="K698" s="2" t="n">
        <f aca="false">J698/E698</f>
        <v>0.817624923415596</v>
      </c>
      <c r="L698" s="2" t="n">
        <v>0.0272055689728655</v>
      </c>
      <c r="M698" s="2" t="n">
        <f aca="false">L698/D698</f>
        <v>1.43491936864575</v>
      </c>
      <c r="N698" s="2" t="n">
        <v>0.0166381612506376</v>
      </c>
      <c r="O698" s="2" t="n">
        <f aca="false">N698/E698</f>
        <v>0.839418497503873</v>
      </c>
    </row>
    <row r="699" customFormat="false" ht="15" hidden="false" customHeight="false" outlineLevel="0" collapsed="false">
      <c r="A699" s="1" t="n">
        <f aca="false">1+A698</f>
        <v>685</v>
      </c>
      <c r="B699" s="2" t="s">
        <v>706</v>
      </c>
      <c r="C699" s="2" t="n">
        <v>0.0147762199323357</v>
      </c>
      <c r="D699" s="2" t="n">
        <v>0.0157101553104931</v>
      </c>
      <c r="E699" s="2" t="n">
        <v>0.0160116832501957</v>
      </c>
      <c r="F699" s="2" t="n">
        <v>0.0210903735181206</v>
      </c>
      <c r="G699" s="2" t="n">
        <f aca="false">F699/E699</f>
        <v>1.31718653114518</v>
      </c>
      <c r="H699" s="2" t="n">
        <v>0.0161414205868104</v>
      </c>
      <c r="I699" s="2" t="n">
        <f aca="false">H699/E699</f>
        <v>1.0081026669456</v>
      </c>
      <c r="J699" s="2" t="n">
        <v>0.012091881563716</v>
      </c>
      <c r="K699" s="2" t="n">
        <f aca="false">J699/E699</f>
        <v>0.755191154781819</v>
      </c>
      <c r="L699" s="2" t="n">
        <v>0.0149879244210825</v>
      </c>
      <c r="M699" s="2" t="n">
        <f aca="false">L699/D699</f>
        <v>0.954027768972583</v>
      </c>
      <c r="N699" s="2" t="n">
        <v>0.0179134035466739</v>
      </c>
      <c r="O699" s="2" t="n">
        <f aca="false">N699/E699</f>
        <v>1.11877079172516</v>
      </c>
    </row>
    <row r="700" customFormat="false" ht="15" hidden="false" customHeight="false" outlineLevel="0" collapsed="false">
      <c r="A700" s="1" t="n">
        <f aca="false">1+A699</f>
        <v>686</v>
      </c>
      <c r="B700" s="2" t="s">
        <v>707</v>
      </c>
      <c r="C700" s="2" t="n">
        <v>0.0177336316551441</v>
      </c>
      <c r="D700" s="2" t="n">
        <v>0.0190705251217494</v>
      </c>
      <c r="E700" s="2" t="n">
        <v>0.0196846930067654</v>
      </c>
      <c r="F700" s="2" t="n">
        <v>0.0237100707438974</v>
      </c>
      <c r="G700" s="2" t="n">
        <f aca="false">F700/E700</f>
        <v>1.20449278714931</v>
      </c>
      <c r="H700" s="2" t="n">
        <v>0.0226877946754582</v>
      </c>
      <c r="I700" s="2" t="n">
        <f aca="false">H700/E700</f>
        <v>1.15256024910628</v>
      </c>
      <c r="J700" s="2" t="n">
        <v>0.0389534316118325</v>
      </c>
      <c r="K700" s="2" t="n">
        <f aca="false">J700/E700</f>
        <v>1.97886914459091</v>
      </c>
      <c r="L700" s="2" t="n">
        <v>0.0313965051853957</v>
      </c>
      <c r="M700" s="2" t="n">
        <f aca="false">L700/D700</f>
        <v>1.64633668894565</v>
      </c>
      <c r="N700" s="2" t="n">
        <v>0.0222192216521139</v>
      </c>
      <c r="O700" s="2" t="n">
        <f aca="false">N700/E700</f>
        <v>1.12875632068417</v>
      </c>
    </row>
    <row r="701" customFormat="false" ht="15" hidden="false" customHeight="false" outlineLevel="0" collapsed="false">
      <c r="A701" s="1" t="n">
        <f aca="false">1+A700</f>
        <v>687</v>
      </c>
      <c r="B701" s="2" t="s">
        <v>708</v>
      </c>
      <c r="C701" s="2" t="n">
        <v>0.0205114309382427</v>
      </c>
      <c r="D701" s="2" t="n">
        <v>0.0213477300446059</v>
      </c>
      <c r="E701" s="2" t="n">
        <v>0.021237474376908</v>
      </c>
      <c r="F701" s="2" t="n">
        <v>0.0276697974261777</v>
      </c>
      <c r="G701" s="2" t="n">
        <f aca="false">F701/E701</f>
        <v>1.30287608286717</v>
      </c>
      <c r="H701" s="2" t="n">
        <v>0.0247320595081948</v>
      </c>
      <c r="I701" s="2" t="n">
        <f aca="false">H701/E701</f>
        <v>1.1645480563869</v>
      </c>
      <c r="J701" s="2" t="n">
        <v>0.0170569448124852</v>
      </c>
      <c r="K701" s="2" t="n">
        <f aca="false">J701/E701</f>
        <v>0.803153167357396</v>
      </c>
      <c r="L701" s="2" t="n">
        <v>0.017474073021736</v>
      </c>
      <c r="M701" s="2" t="n">
        <f aca="false">L701/D701</f>
        <v>0.818544781352588</v>
      </c>
      <c r="N701" s="2" t="n">
        <v>0.0251897860593513</v>
      </c>
      <c r="O701" s="2" t="n">
        <f aca="false">N701/E701</f>
        <v>1.18610083347485</v>
      </c>
    </row>
    <row r="702" customFormat="false" ht="15" hidden="false" customHeight="false" outlineLevel="0" collapsed="false">
      <c r="A702" s="1" t="n">
        <f aca="false">1+A701</f>
        <v>688</v>
      </c>
      <c r="B702" s="2" t="s">
        <v>709</v>
      </c>
      <c r="C702" s="2" t="n">
        <v>0.0180464050415354</v>
      </c>
      <c r="D702" s="2" t="n">
        <v>0.0184862983906046</v>
      </c>
      <c r="E702" s="2" t="n">
        <v>0.0177272207412881</v>
      </c>
      <c r="F702" s="2" t="n">
        <v>0.0153801579061738</v>
      </c>
      <c r="G702" s="2" t="n">
        <f aca="false">F702/E702</f>
        <v>0.867601195395068</v>
      </c>
      <c r="H702" s="2" t="n">
        <v>0.0176421236721141</v>
      </c>
      <c r="I702" s="2" t="n">
        <f aca="false">H702/E702</f>
        <v>0.995199638430868</v>
      </c>
      <c r="J702" s="2" t="n">
        <v>0.0296927518444652</v>
      </c>
      <c r="K702" s="2" t="n">
        <f aca="false">J702/E702</f>
        <v>1.67498065702473</v>
      </c>
      <c r="L702" s="2" t="n">
        <v>0.0196524127480229</v>
      </c>
      <c r="M702" s="2" t="n">
        <f aca="false">L702/D702</f>
        <v>1.06307992724011</v>
      </c>
      <c r="N702" s="2" t="n">
        <v>0.0198187655654574</v>
      </c>
      <c r="O702" s="2" t="n">
        <f aca="false">N702/E702</f>
        <v>1.11798492582077</v>
      </c>
    </row>
    <row r="703" customFormat="false" ht="15" hidden="false" customHeight="false" outlineLevel="0" collapsed="false">
      <c r="A703" s="1" t="n">
        <f aca="false">1+A702</f>
        <v>689</v>
      </c>
      <c r="B703" s="2" t="s">
        <v>710</v>
      </c>
      <c r="C703" s="2" t="n">
        <v>0.0159731200693676</v>
      </c>
      <c r="D703" s="2" t="n">
        <v>0.0166142141937245</v>
      </c>
      <c r="E703" s="2" t="n">
        <v>0.0179119709326366</v>
      </c>
      <c r="F703" s="2" t="n">
        <v>0.0216698457155274</v>
      </c>
      <c r="G703" s="2" t="n">
        <f aca="false">F703/E703</f>
        <v>1.20979683347095</v>
      </c>
      <c r="H703" s="2" t="n">
        <v>0.0147234334195942</v>
      </c>
      <c r="I703" s="2" t="n">
        <f aca="false">H703/E703</f>
        <v>0.82198846095531</v>
      </c>
      <c r="J703" s="2" t="n">
        <v>0.0158156790002929</v>
      </c>
      <c r="K703" s="2" t="n">
        <f aca="false">J703/E703</f>
        <v>0.8829669867025</v>
      </c>
      <c r="L703" s="2" t="n">
        <v>0.0176634938675001</v>
      </c>
      <c r="M703" s="2" t="n">
        <f aca="false">L703/D703</f>
        <v>1.06315554028261</v>
      </c>
      <c r="N703" s="2" t="n">
        <v>0.0165181384463048</v>
      </c>
      <c r="O703" s="2" t="n">
        <f aca="false">N703/E703</f>
        <v>0.922184303917546</v>
      </c>
    </row>
    <row r="704" customFormat="false" ht="15" hidden="false" customHeight="false" outlineLevel="0" collapsed="false">
      <c r="A704" s="1" t="n">
        <f aca="false">1+A703</f>
        <v>690</v>
      </c>
      <c r="B704" s="2" t="s">
        <v>711</v>
      </c>
      <c r="C704" s="2" t="n">
        <v>0.0149357033917332</v>
      </c>
      <c r="D704" s="2" t="n">
        <v>0.0159788143182458</v>
      </c>
      <c r="E704" s="2" t="n">
        <v>0.0165351421256829</v>
      </c>
      <c r="F704" s="2" t="n">
        <v>0.0156698940048772</v>
      </c>
      <c r="G704" s="2" t="n">
        <f aca="false">F704/E704</f>
        <v>0.947672169115391</v>
      </c>
      <c r="H704" s="2" t="n">
        <v>0.0140380729554398</v>
      </c>
      <c r="I704" s="2" t="n">
        <f aca="false">H704/E704</f>
        <v>0.848984112064899</v>
      </c>
      <c r="J704" s="2" t="n">
        <v>0.0218964867993473</v>
      </c>
      <c r="K704" s="2" t="n">
        <f aca="false">J704/E704</f>
        <v>1.32423940676851</v>
      </c>
      <c r="L704" s="2" t="n">
        <v>0.0159587062556234</v>
      </c>
      <c r="M704" s="2" t="n">
        <f aca="false">L704/D704</f>
        <v>0.998741579805491</v>
      </c>
      <c r="N704" s="2" t="n">
        <v>0.0134425540852762</v>
      </c>
      <c r="O704" s="2" t="n">
        <f aca="false">N704/E704</f>
        <v>0.812968765741469</v>
      </c>
    </row>
    <row r="705" customFormat="false" ht="15" hidden="false" customHeight="false" outlineLevel="0" collapsed="false">
      <c r="A705" s="1" t="n">
        <f aca="false">1+A704</f>
        <v>691</v>
      </c>
      <c r="B705" s="2" t="s">
        <v>712</v>
      </c>
      <c r="C705" s="2" t="n">
        <v>0.0180820178528572</v>
      </c>
      <c r="D705" s="2" t="n">
        <v>0.0193690351303636</v>
      </c>
      <c r="E705" s="2" t="n">
        <v>0.0184574238785224</v>
      </c>
      <c r="F705" s="2" t="n">
        <v>0.0165511746384335</v>
      </c>
      <c r="G705" s="2" t="n">
        <f aca="false">F705/E705</f>
        <v>0.896721814884087</v>
      </c>
      <c r="H705" s="2" t="n">
        <v>0.0154442435629291</v>
      </c>
      <c r="I705" s="2" t="n">
        <f aca="false">H705/E705</f>
        <v>0.836749682110323</v>
      </c>
      <c r="J705" s="2" t="n">
        <v>0.0183679446590703</v>
      </c>
      <c r="K705" s="2" t="n">
        <f aca="false">J705/E705</f>
        <v>0.99515212848548</v>
      </c>
      <c r="L705" s="2" t="n">
        <v>0.0280106075673628</v>
      </c>
      <c r="M705" s="2" t="n">
        <f aca="false">L705/D705</f>
        <v>1.44615399677046</v>
      </c>
      <c r="N705" s="2" t="n">
        <v>0.0156329702643502</v>
      </c>
      <c r="O705" s="2" t="n">
        <f aca="false">N705/E705</f>
        <v>0.846974657310719</v>
      </c>
    </row>
    <row r="706" customFormat="false" ht="15" hidden="false" customHeight="false" outlineLevel="0" collapsed="false">
      <c r="A706" s="1" t="n">
        <f aca="false">1+A705</f>
        <v>692</v>
      </c>
      <c r="B706" s="2" t="s">
        <v>713</v>
      </c>
      <c r="C706" s="2" t="n">
        <v>0.0150440902087995</v>
      </c>
      <c r="D706" s="2" t="n">
        <v>0.0152666547262663</v>
      </c>
      <c r="E706" s="2" t="n">
        <v>0.0157565520335718</v>
      </c>
      <c r="F706" s="2" t="n">
        <v>0.0179636381196127</v>
      </c>
      <c r="G706" s="2" t="n">
        <f aca="false">F706/E706</f>
        <v>1.14007417875042</v>
      </c>
      <c r="H706" s="2" t="n">
        <v>0.0174885083956657</v>
      </c>
      <c r="I706" s="2" t="n">
        <f aca="false">H706/E706</f>
        <v>1.10991975645457</v>
      </c>
      <c r="J706" s="2" t="n">
        <v>0.0259968480216454</v>
      </c>
      <c r="K706" s="2" t="n">
        <f aca="false">J706/E706</f>
        <v>1.64990716028831</v>
      </c>
      <c r="L706" s="2" t="n">
        <v>0.019889188805228</v>
      </c>
      <c r="M706" s="2" t="n">
        <f aca="false">L706/D706</f>
        <v>1.30278631185708</v>
      </c>
      <c r="N706" s="2" t="n">
        <v>0.0199237855192487</v>
      </c>
      <c r="O706" s="2" t="n">
        <f aca="false">N706/E706</f>
        <v>1.26447623038327</v>
      </c>
    </row>
    <row r="707" customFormat="false" ht="15" hidden="false" customHeight="false" outlineLevel="0" collapsed="false">
      <c r="A707" s="1" t="n">
        <f aca="false">1+A706</f>
        <v>693</v>
      </c>
      <c r="B707" s="2" t="s">
        <v>714</v>
      </c>
      <c r="C707" s="2" t="n">
        <v>0.0143535113457772</v>
      </c>
      <c r="D707" s="2" t="n">
        <v>0.0147080145672884</v>
      </c>
      <c r="E707" s="2" t="n">
        <v>0.0148064081923513</v>
      </c>
      <c r="F707" s="2" t="n">
        <v>0.0190742931646425</v>
      </c>
      <c r="G707" s="2" t="n">
        <f aca="false">F707/E707</f>
        <v>1.28824579984874</v>
      </c>
      <c r="H707" s="2" t="n">
        <v>0.0160823377881763</v>
      </c>
      <c r="I707" s="2" t="n">
        <f aca="false">H707/E707</f>
        <v>1.08617414698077</v>
      </c>
      <c r="J707" s="2" t="n">
        <v>0.0139468068785652</v>
      </c>
      <c r="K707" s="2" t="n">
        <f aca="false">J707/E707</f>
        <v>0.941943967597074</v>
      </c>
      <c r="L707" s="2" t="n">
        <v>0.0194866695079794</v>
      </c>
      <c r="M707" s="2" t="n">
        <f aca="false">L707/D707</f>
        <v>1.32490142832188</v>
      </c>
      <c r="N707" s="2" t="n">
        <v>0.0190536201878357</v>
      </c>
      <c r="O707" s="2" t="n">
        <f aca="false">N707/E707</f>
        <v>1.28684958163442</v>
      </c>
    </row>
    <row r="708" customFormat="false" ht="15" hidden="false" customHeight="false" outlineLevel="0" collapsed="false">
      <c r="A708" s="1" t="n">
        <f aca="false">1+A707</f>
        <v>694</v>
      </c>
      <c r="B708" s="2" t="s">
        <v>715</v>
      </c>
      <c r="C708" s="2" t="n">
        <v>0.0120247431619531</v>
      </c>
      <c r="D708" s="2" t="n">
        <v>0.0123199344983753</v>
      </c>
      <c r="E708" s="2" t="n">
        <v>0.0134955615965936</v>
      </c>
      <c r="F708" s="2" t="n">
        <v>0.0118067460221648</v>
      </c>
      <c r="G708" s="2" t="n">
        <f aca="false">F708/E708</f>
        <v>0.874861408149545</v>
      </c>
      <c r="H708" s="2" t="n">
        <v>0.0102685904025902</v>
      </c>
      <c r="I708" s="2" t="n">
        <f aca="false">H708/E708</f>
        <v>0.760886483240689</v>
      </c>
      <c r="J708" s="2" t="n">
        <v>0.0081309884102035</v>
      </c>
      <c r="K708" s="2" t="n">
        <f aca="false">J708/E708</f>
        <v>0.60249351996258</v>
      </c>
      <c r="L708" s="2" t="n">
        <v>0.0129990055405597</v>
      </c>
      <c r="M708" s="2" t="n">
        <f aca="false">L708/D708</f>
        <v>1.05511969582906</v>
      </c>
      <c r="N708" s="2" t="n">
        <v>0.0108020523899541</v>
      </c>
      <c r="O708" s="2" t="n">
        <f aca="false">N708/E708</f>
        <v>0.800415181883252</v>
      </c>
    </row>
    <row r="709" customFormat="false" ht="15" hidden="false" customHeight="false" outlineLevel="0" collapsed="false">
      <c r="A709" s="1" t="n">
        <f aca="false">1+A708</f>
        <v>695</v>
      </c>
      <c r="B709" s="2" t="s">
        <v>716</v>
      </c>
      <c r="C709" s="2" t="n">
        <v>0.0152639606091339</v>
      </c>
      <c r="D709" s="2" t="n">
        <v>0.0162986464703324</v>
      </c>
      <c r="E709" s="2" t="n">
        <v>0.0159896891797971</v>
      </c>
      <c r="F709" s="2" t="n">
        <v>0.0165632469758795</v>
      </c>
      <c r="G709" s="2" t="n">
        <f aca="false">F709/E709</f>
        <v>1.03587047813331</v>
      </c>
      <c r="H709" s="2" t="n">
        <v>0.0181738688598202</v>
      </c>
      <c r="I709" s="2" t="n">
        <f aca="false">H709/E709</f>
        <v>1.13659925815086</v>
      </c>
      <c r="J709" s="2" t="n">
        <v>0.0149091365531861</v>
      </c>
      <c r="K709" s="2" t="n">
        <f aca="false">J709/E709</f>
        <v>0.932421911741957</v>
      </c>
      <c r="L709" s="2" t="n">
        <v>0.0138277217407776</v>
      </c>
      <c r="M709" s="2" t="n">
        <f aca="false">L709/D709</f>
        <v>0.848396936883532</v>
      </c>
      <c r="N709" s="2" t="n">
        <v>0.0166531641011792</v>
      </c>
      <c r="O709" s="2" t="n">
        <f aca="false">N709/E709</f>
        <v>1.04149392235969</v>
      </c>
    </row>
    <row r="710" customFormat="false" ht="15" hidden="false" customHeight="false" outlineLevel="0" collapsed="false">
      <c r="A710" s="1" t="n">
        <f aca="false">1+A709</f>
        <v>696</v>
      </c>
      <c r="B710" s="2" t="s">
        <v>717</v>
      </c>
      <c r="C710" s="2" t="n">
        <v>0.0146229300053419</v>
      </c>
      <c r="D710" s="2" t="n">
        <v>0.015543842591408</v>
      </c>
      <c r="E710" s="2" t="n">
        <v>0.0152506884144035</v>
      </c>
      <c r="F710" s="2" t="n">
        <v>0.0123017118574498</v>
      </c>
      <c r="G710" s="2" t="n">
        <f aca="false">F710/E710</f>
        <v>0.806633217018024</v>
      </c>
      <c r="H710" s="2" t="n">
        <v>0.0142980372694294</v>
      </c>
      <c r="I710" s="2" t="n">
        <f aca="false">H710/E710</f>
        <v>0.937533892301257</v>
      </c>
      <c r="J710" s="2" t="n">
        <v>0.019692891312534</v>
      </c>
      <c r="K710" s="2" t="n">
        <f aca="false">J710/E710</f>
        <v>1.29127884443138</v>
      </c>
      <c r="L710" s="2" t="n">
        <v>0.0227778567031302</v>
      </c>
      <c r="M710" s="2" t="n">
        <f aca="false">L710/D710</f>
        <v>1.46539419510854</v>
      </c>
      <c r="N710" s="2" t="n">
        <v>0.0135325711885258</v>
      </c>
      <c r="O710" s="2" t="n">
        <f aca="false">N710/E710</f>
        <v>0.887341660966922</v>
      </c>
    </row>
    <row r="711" customFormat="false" ht="15" hidden="false" customHeight="false" outlineLevel="0" collapsed="false">
      <c r="A711" s="1" t="n">
        <f aca="false">1+A710</f>
        <v>697</v>
      </c>
      <c r="B711" s="2" t="s">
        <v>718</v>
      </c>
      <c r="C711" s="2" t="n">
        <v>0.0127215155573792</v>
      </c>
      <c r="D711" s="2" t="n">
        <v>0.0136120563928051</v>
      </c>
      <c r="E711" s="2" t="n">
        <v>0.0133108114052451</v>
      </c>
      <c r="F711" s="2" t="n">
        <v>0.0192433058888862</v>
      </c>
      <c r="G711" s="2" t="n">
        <f aca="false">F711/E711</f>
        <v>1.44568992099936</v>
      </c>
      <c r="H711" s="2" t="n">
        <v>0.0175830408734801</v>
      </c>
      <c r="I711" s="2" t="n">
        <f aca="false">H711/E711</f>
        <v>1.32095935688425</v>
      </c>
      <c r="J711" s="2" t="n">
        <v>0.0188560828998201</v>
      </c>
      <c r="K711" s="2" t="n">
        <f aca="false">J711/E711</f>
        <v>1.41659905814531</v>
      </c>
      <c r="L711" s="2" t="n">
        <v>0.0119808684945778</v>
      </c>
      <c r="M711" s="2" t="n">
        <f aca="false">L711/D711</f>
        <v>0.880165946190945</v>
      </c>
      <c r="N711" s="2" t="n">
        <v>0.0182734719596723</v>
      </c>
      <c r="O711" s="2" t="n">
        <f aca="false">N711/E711</f>
        <v>1.3728293041904</v>
      </c>
    </row>
    <row r="712" customFormat="false" ht="15" hidden="false" customHeight="false" outlineLevel="0" collapsed="false">
      <c r="A712" s="1" t="n">
        <f aca="false">1+A711</f>
        <v>698</v>
      </c>
      <c r="B712" s="2" t="s">
        <v>719</v>
      </c>
      <c r="C712" s="2" t="n">
        <v>0.0165537637322226</v>
      </c>
      <c r="D712" s="2" t="n">
        <v>0.0182176393828519</v>
      </c>
      <c r="E712" s="2" t="n">
        <v>0.0195175380717359</v>
      </c>
      <c r="F712" s="2" t="n">
        <v>0.0233841176328561</v>
      </c>
      <c r="G712" s="2" t="n">
        <f aca="false">F712/E712</f>
        <v>1.19810795536347</v>
      </c>
      <c r="H712" s="2" t="n">
        <v>0.0199227196993867</v>
      </c>
      <c r="I712" s="2" t="n">
        <f aca="false">H712/E712</f>
        <v>1.02075987382023</v>
      </c>
      <c r="J712" s="2" t="n">
        <v>0.0413941228155814</v>
      </c>
      <c r="K712" s="2" t="n">
        <f aca="false">J712/E712</f>
        <v>2.12086804511097</v>
      </c>
      <c r="L712" s="2" t="n">
        <v>0.0300705592650471</v>
      </c>
      <c r="M712" s="2" t="n">
        <f aca="false">L712/D712</f>
        <v>1.65062874684808</v>
      </c>
      <c r="N712" s="2" t="n">
        <v>0.021799141836949</v>
      </c>
      <c r="O712" s="2" t="n">
        <f aca="false">N712/E712</f>
        <v>1.11690018263713</v>
      </c>
    </row>
    <row r="713" customFormat="false" ht="15" hidden="false" customHeight="false" outlineLevel="0" collapsed="false">
      <c r="A713" s="1" t="n">
        <f aca="false">1+A712</f>
        <v>699</v>
      </c>
      <c r="B713" s="2" t="s">
        <v>720</v>
      </c>
      <c r="C713" s="2" t="n">
        <v>0.0181578886248036</v>
      </c>
      <c r="D713" s="2" t="n">
        <v>0.0191131694086943</v>
      </c>
      <c r="E713" s="2" t="n">
        <v>0.0195483297702939</v>
      </c>
      <c r="F713" s="2" t="n">
        <v>0.0181085061689644</v>
      </c>
      <c r="G713" s="2" t="n">
        <f aca="false">F713/E713</f>
        <v>0.926345441362592</v>
      </c>
      <c r="H713" s="2" t="n">
        <v>0.0146879837404138</v>
      </c>
      <c r="I713" s="2" t="n">
        <f aca="false">H713/E713</f>
        <v>0.751367708290557</v>
      </c>
      <c r="J713" s="2" t="n">
        <v>0.0245603269131532</v>
      </c>
      <c r="K713" s="2" t="n">
        <f aca="false">J713/E713</f>
        <v>1.25639004466129</v>
      </c>
      <c r="L713" s="2" t="n">
        <v>0.0182080787990718</v>
      </c>
      <c r="M713" s="2" t="n">
        <f aca="false">L713/D713</f>
        <v>0.952645707769911</v>
      </c>
      <c r="N713" s="2" t="n">
        <v>0.0155429531611006</v>
      </c>
      <c r="O713" s="2" t="n">
        <f aca="false">N713/E713</f>
        <v>0.795103896022873</v>
      </c>
    </row>
    <row r="714" customFormat="false" ht="15" hidden="false" customHeight="false" outlineLevel="0" collapsed="false">
      <c r="A714" s="1" t="n">
        <f aca="false">1+A713</f>
        <v>700</v>
      </c>
      <c r="B714" s="2" t="s">
        <v>721</v>
      </c>
      <c r="C714" s="2" t="n">
        <v>0.0183963396223494</v>
      </c>
      <c r="D714" s="2" t="n">
        <v>0.0192709532703904</v>
      </c>
      <c r="E714" s="2" t="n">
        <v>0.0186905610247477</v>
      </c>
      <c r="F714" s="2" t="n">
        <v>0.0228770794601251</v>
      </c>
      <c r="G714" s="2" t="n">
        <f aca="false">F714/E714</f>
        <v>1.22399105248013</v>
      </c>
      <c r="H714" s="2" t="n">
        <v>0.0201826840133763</v>
      </c>
      <c r="I714" s="2" t="n">
        <f aca="false">H714/E714</f>
        <v>1.07983296952151</v>
      </c>
      <c r="J714" s="2" t="n">
        <v>0.0160527747172285</v>
      </c>
      <c r="K714" s="2" t="n">
        <f aca="false">J714/E714</f>
        <v>0.858870672526813</v>
      </c>
      <c r="L714" s="2" t="n">
        <v>0.0186105980963205</v>
      </c>
      <c r="M714" s="2" t="n">
        <f aca="false">L714/D714</f>
        <v>0.965733133965691</v>
      </c>
      <c r="N714" s="2" t="n">
        <v>0.0197287484622078</v>
      </c>
      <c r="O714" s="2" t="n">
        <f aca="false">N714/E714</f>
        <v>1.05554608211522</v>
      </c>
    </row>
    <row r="715" customFormat="false" ht="15" hidden="false" customHeight="false" outlineLevel="0" collapsed="false">
      <c r="A715" s="1" t="n">
        <f aca="false">1+A714</f>
        <v>701</v>
      </c>
      <c r="B715" s="2" t="s">
        <v>722</v>
      </c>
      <c r="C715" s="2" t="n">
        <v>0.0155364760349006</v>
      </c>
      <c r="D715" s="2" t="n">
        <v>0.0162218867538316</v>
      </c>
      <c r="E715" s="2" t="n">
        <v>0.0160028856220363</v>
      </c>
      <c r="F715" s="2" t="n">
        <v>0.022418330637178</v>
      </c>
      <c r="G715" s="2" t="n">
        <f aca="false">F715/E715</f>
        <v>1.40089301183953</v>
      </c>
      <c r="H715" s="2" t="n">
        <v>0.0187292471669798</v>
      </c>
      <c r="I715" s="2" t="n">
        <f aca="false">H715/E715</f>
        <v>1.1703668706592</v>
      </c>
      <c r="J715" s="2" t="n">
        <v>0.0178240191908063</v>
      </c>
      <c r="K715" s="2" t="n">
        <f aca="false">J715/E715</f>
        <v>1.11380032400296</v>
      </c>
      <c r="L715" s="2" t="n">
        <v>0.013567268077852</v>
      </c>
      <c r="M715" s="2" t="n">
        <f aca="false">L715/D715</f>
        <v>0.836355738622539</v>
      </c>
      <c r="N715" s="2" t="n">
        <v>0.0194436943019174</v>
      </c>
      <c r="O715" s="2" t="n">
        <f aca="false">N715/E715</f>
        <v>1.21501176482465</v>
      </c>
    </row>
    <row r="716" customFormat="false" ht="15" hidden="false" customHeight="false" outlineLevel="0" collapsed="false">
      <c r="A716" s="1" t="n">
        <f aca="false">1+A715</f>
        <v>702</v>
      </c>
      <c r="B716" s="2" t="s">
        <v>723</v>
      </c>
      <c r="C716" s="2" t="n">
        <v>0.0173418907306046</v>
      </c>
      <c r="D716" s="2" t="n">
        <v>0.0187677506844408</v>
      </c>
      <c r="E716" s="2" t="n">
        <v>0.0193327878803874</v>
      </c>
      <c r="F716" s="2" t="n">
        <v>0.0235652026945457</v>
      </c>
      <c r="G716" s="2" t="n">
        <f aca="false">F716/E716</f>
        <v>1.21892418415515</v>
      </c>
      <c r="H716" s="2" t="n">
        <v>0.0210689259928864</v>
      </c>
      <c r="I716" s="2" t="n">
        <f aca="false">H716/E716</f>
        <v>1.08980278081157</v>
      </c>
      <c r="J716" s="2" t="n">
        <v>0.0258434331459812</v>
      </c>
      <c r="K716" s="2" t="n">
        <f aca="false">J716/E716</f>
        <v>1.33676701497349</v>
      </c>
      <c r="L716" s="2" t="n">
        <v>0.0150116020268031</v>
      </c>
      <c r="M716" s="2" t="n">
        <f aca="false">L716/D716</f>
        <v>0.799861543304084</v>
      </c>
      <c r="N716" s="2" t="n">
        <v>0.0223092387553635</v>
      </c>
      <c r="O716" s="2" t="n">
        <f aca="false">N716/E716</f>
        <v>1.15395869925184</v>
      </c>
    </row>
    <row r="717" customFormat="false" ht="15" hidden="false" customHeight="false" outlineLevel="0" collapsed="false">
      <c r="A717" s="1" t="n">
        <f aca="false">1+A716</f>
        <v>703</v>
      </c>
      <c r="B717" s="2" t="s">
        <v>724</v>
      </c>
      <c r="C717" s="2" t="n">
        <v>0.0201444641433183</v>
      </c>
      <c r="D717" s="2" t="n">
        <v>0.0212496481846327</v>
      </c>
      <c r="E717" s="2" t="n">
        <v>0.0201773601836945</v>
      </c>
      <c r="F717" s="2" t="n">
        <v>0.0161407151652703</v>
      </c>
      <c r="G717" s="2" t="n">
        <f aca="false">F717/E717</f>
        <v>0.799941866444638</v>
      </c>
      <c r="H717" s="2" t="n">
        <v>0.0184574662932634</v>
      </c>
      <c r="I717" s="2" t="n">
        <f aca="false">H717/E717</f>
        <v>0.914761203905109</v>
      </c>
      <c r="J717" s="2" t="n">
        <v>0.0195673700506269</v>
      </c>
      <c r="K717" s="2" t="n">
        <f aca="false">J717/E717</f>
        <v>0.969768585805365</v>
      </c>
      <c r="L717" s="2" t="n">
        <v>0.0138987545579391</v>
      </c>
      <c r="M717" s="2" t="n">
        <f aca="false">L717/D717</f>
        <v>0.654069866812684</v>
      </c>
      <c r="N717" s="2" t="n">
        <v>0.0179284063972155</v>
      </c>
      <c r="O717" s="2" t="n">
        <f aca="false">N717/E717</f>
        <v>0.888540732484104</v>
      </c>
    </row>
    <row r="718" customFormat="false" ht="15" hidden="false" customHeight="false" outlineLevel="0" collapsed="false">
      <c r="A718" s="1" t="n">
        <f aca="false">1+A717</f>
        <v>704</v>
      </c>
      <c r="B718" s="2" t="s">
        <v>725</v>
      </c>
      <c r="C718" s="2" t="n">
        <v>0.0211787840547508</v>
      </c>
      <c r="D718" s="2" t="n">
        <v>0.0196078431372549</v>
      </c>
      <c r="E718" s="2" t="n">
        <v>0.0188401207034583</v>
      </c>
      <c r="F718" s="2" t="n">
        <v>0.0198227780862931</v>
      </c>
      <c r="G718" s="2" t="n">
        <f aca="false">F718/E718</f>
        <v>1.05215770102017</v>
      </c>
      <c r="H718" s="2" t="n">
        <v>0.0200763349758351</v>
      </c>
      <c r="I718" s="2" t="n">
        <f aca="false">H718/E718</f>
        <v>1.06561604842319</v>
      </c>
      <c r="J718" s="2" t="n">
        <v>0.0187584552516701</v>
      </c>
      <c r="K718" s="2" t="n">
        <f aca="false">J718/E718</f>
        <v>0.995665343493622</v>
      </c>
      <c r="L718" s="2" t="n">
        <v>0.0134252024435289</v>
      </c>
      <c r="M718" s="2" t="n">
        <f aca="false">L718/D718</f>
        <v>0.684685324619974</v>
      </c>
      <c r="N718" s="2" t="n">
        <v>0.0199837969214151</v>
      </c>
      <c r="O718" s="2" t="n">
        <f aca="false">N718/E718</f>
        <v>1.06070429356362</v>
      </c>
    </row>
    <row r="719" customFormat="false" ht="15" hidden="false" customHeight="false" outlineLevel="0" collapsed="false">
      <c r="A719" s="1" t="n">
        <f aca="false">1+A718</f>
        <v>705</v>
      </c>
      <c r="B719" s="2" t="s">
        <v>726</v>
      </c>
      <c r="C719" s="2" t="n">
        <v>0.017300084386879</v>
      </c>
      <c r="D719" s="2" t="n">
        <v>0.0173988690735102</v>
      </c>
      <c r="E719" s="2" t="n">
        <v>0.017234553564359</v>
      </c>
      <c r="F719" s="2" t="n">
        <v>0.0105874399401212</v>
      </c>
      <c r="G719" s="2" t="n">
        <f aca="false">F719/E719</f>
        <v>0.614314719588443</v>
      </c>
      <c r="H719" s="2" t="n">
        <v>0.0124310208325948</v>
      </c>
      <c r="I719" s="2" t="n">
        <f aca="false">H719/E719</f>
        <v>0.721284760070729</v>
      </c>
      <c r="J719" s="2" t="n">
        <v>0.0176566575082635</v>
      </c>
      <c r="K719" s="2" t="n">
        <f aca="false">J719/E719</f>
        <v>1.02449172485543</v>
      </c>
      <c r="L719" s="2" t="n">
        <v>0.0139934649808211</v>
      </c>
      <c r="M719" s="2" t="n">
        <f aca="false">L719/D719</f>
        <v>0.804274399772694</v>
      </c>
      <c r="N719" s="2" t="n">
        <v>0.0137576139466499</v>
      </c>
      <c r="O719" s="2" t="n">
        <f aca="false">N719/E719</f>
        <v>0.798257633728361</v>
      </c>
    </row>
    <row r="720" customFormat="false" ht="15" hidden="false" customHeight="false" outlineLevel="0" collapsed="false">
      <c r="A720" s="1" t="n">
        <f aca="false">1+A719</f>
        <v>706</v>
      </c>
      <c r="B720" s="2" t="s">
        <v>727</v>
      </c>
      <c r="C720" s="2" t="n">
        <v>0.0158926041481183</v>
      </c>
      <c r="D720" s="2" t="n">
        <v>0.0165161323337512</v>
      </c>
      <c r="E720" s="2" t="n">
        <v>0.016693499432553</v>
      </c>
      <c r="F720" s="2" t="n">
        <v>0.0132916435280199</v>
      </c>
      <c r="G720" s="2" t="n">
        <f aca="false">F720/E720</f>
        <v>0.796216729854775</v>
      </c>
      <c r="H720" s="2" t="n">
        <v>0.0130336653786617</v>
      </c>
      <c r="I720" s="2" t="n">
        <f aca="false">H720/E720</f>
        <v>0.780762920999388</v>
      </c>
      <c r="J720" s="2" t="n">
        <v>0.00955356271181715</v>
      </c>
      <c r="K720" s="2" t="n">
        <f aca="false">J720/E720</f>
        <v>0.572292391443541</v>
      </c>
      <c r="L720" s="2" t="n">
        <v>0.0194629919022588</v>
      </c>
      <c r="M720" s="2" t="n">
        <f aca="false">L720/D720</f>
        <v>1.17842310227108</v>
      </c>
      <c r="N720" s="2" t="n">
        <v>0.0135025654874426</v>
      </c>
      <c r="O720" s="2" t="n">
        <f aca="false">N720/E720</f>
        <v>0.808851705539466</v>
      </c>
    </row>
    <row r="721" customFormat="false" ht="15" hidden="false" customHeight="false" outlineLevel="0" collapsed="false">
      <c r="A721" s="1" t="n">
        <f aca="false">1+A720</f>
        <v>707</v>
      </c>
      <c r="B721" s="2" t="s">
        <v>728</v>
      </c>
      <c r="C721" s="2" t="n">
        <v>0.0189584026879931</v>
      </c>
      <c r="D721" s="2" t="n">
        <v>0.0193519774155856</v>
      </c>
      <c r="E721" s="2" t="n">
        <v>0.0183254594561306</v>
      </c>
      <c r="F721" s="2" t="n">
        <v>0.0158147620542289</v>
      </c>
      <c r="G721" s="2" t="n">
        <f aca="false">F721/E721</f>
        <v>0.862994027084992</v>
      </c>
      <c r="H721" s="2" t="n">
        <v>0.0181029695014593</v>
      </c>
      <c r="I721" s="2" t="n">
        <f aca="false">H721/E721</f>
        <v>0.987858969909927</v>
      </c>
      <c r="J721" s="2" t="n">
        <v>0.0210038911591191</v>
      </c>
      <c r="K721" s="2" t="n">
        <f aca="false">J721/E721</f>
        <v>1.14615904771176</v>
      </c>
      <c r="L721" s="2" t="n">
        <v>0.0139224321636596</v>
      </c>
      <c r="M721" s="2" t="n">
        <f aca="false">L721/D721</f>
        <v>0.719432017962507</v>
      </c>
      <c r="N721" s="2" t="n">
        <v>0.0177783778917994</v>
      </c>
      <c r="O721" s="2" t="n">
        <f aca="false">N721/E721</f>
        <v>0.970146365735557</v>
      </c>
    </row>
    <row r="722" customFormat="false" ht="15" hidden="false" customHeight="false" outlineLevel="0" collapsed="false">
      <c r="A722" s="1" t="n">
        <f aca="false">1+A721</f>
        <v>708</v>
      </c>
      <c r="B722" s="2" t="s">
        <v>729</v>
      </c>
      <c r="C722" s="2" t="n">
        <v>0.0178776312835322</v>
      </c>
      <c r="D722" s="2" t="n">
        <v>0.0189297989748313</v>
      </c>
      <c r="E722" s="2" t="n">
        <v>0.0184486262503629</v>
      </c>
      <c r="F722" s="2" t="n">
        <v>0.0196175483497115</v>
      </c>
      <c r="G722" s="2" t="n">
        <f aca="false">F722/E722</f>
        <v>1.06336092907327</v>
      </c>
      <c r="H722" s="2" t="n">
        <v>0.0194973235492219</v>
      </c>
      <c r="I722" s="2" t="n">
        <f aca="false">H722/E722</f>
        <v>1.05684419450139</v>
      </c>
      <c r="J722" s="2" t="n">
        <v>0.0289256774661441</v>
      </c>
      <c r="K722" s="2" t="n">
        <f aca="false">J722/E722</f>
        <v>1.56790413950606</v>
      </c>
      <c r="L722" s="2" t="n">
        <v>0.0280342851730833</v>
      </c>
      <c r="M722" s="2" t="n">
        <f aca="false">L722/D722</f>
        <v>1.480960532669</v>
      </c>
      <c r="N722" s="2" t="n">
        <v>0.0205389023914544</v>
      </c>
      <c r="O722" s="2" t="n">
        <f aca="false">N722/E722</f>
        <v>1.11330253606554</v>
      </c>
    </row>
    <row r="723" customFormat="false" ht="15" hidden="false" customHeight="false" outlineLevel="0" collapsed="false">
      <c r="A723" s="1" t="n">
        <f aca="false">1+A722</f>
        <v>709</v>
      </c>
      <c r="B723" s="2" t="s">
        <v>730</v>
      </c>
      <c r="C723" s="2" t="n">
        <v>0.0164329898503488</v>
      </c>
      <c r="D723" s="2" t="n">
        <v>0.017300787213537</v>
      </c>
      <c r="E723" s="2" t="n">
        <v>0.0178327922792015</v>
      </c>
      <c r="F723" s="2" t="n">
        <v>0.0173600212473139</v>
      </c>
      <c r="G723" s="2" t="n">
        <f aca="false">F723/E723</f>
        <v>0.973488670507367</v>
      </c>
      <c r="H723" s="2" t="n">
        <v>0.0157160244366455</v>
      </c>
      <c r="I723" s="2" t="n">
        <f aca="false">H723/E723</f>
        <v>0.881299136477645</v>
      </c>
      <c r="J723" s="2" t="n">
        <v>0.0175729766669921</v>
      </c>
      <c r="K723" s="2" t="n">
        <f aca="false">J723/E723</f>
        <v>0.98543045821756</v>
      </c>
      <c r="L723" s="2" t="n">
        <v>0.0122413221575034</v>
      </c>
      <c r="M723" s="2" t="n">
        <f aca="false">L723/D723</f>
        <v>0.707558679637721</v>
      </c>
      <c r="N723" s="2" t="n">
        <v>0.0181384463047979</v>
      </c>
      <c r="O723" s="2" t="n">
        <f aca="false">N723/E723</f>
        <v>1.01713999808952</v>
      </c>
    </row>
    <row r="724" customFormat="false" ht="15" hidden="false" customHeight="false" outlineLevel="0" collapsed="false">
      <c r="A724" s="1" t="n">
        <f aca="false">1+A723</f>
        <v>710</v>
      </c>
      <c r="B724" s="2" t="s">
        <v>731</v>
      </c>
      <c r="C724" s="2" t="n">
        <v>0.014475833610752</v>
      </c>
      <c r="D724" s="2" t="n">
        <v>0.0152751835836553</v>
      </c>
      <c r="E724" s="2" t="n">
        <v>0.0173489227304319</v>
      </c>
      <c r="F724" s="2" t="n">
        <v>0.0131950648284521</v>
      </c>
      <c r="G724" s="2" t="n">
        <f aca="false">F724/E724</f>
        <v>0.760569692624576</v>
      </c>
      <c r="H724" s="2" t="n">
        <v>0.0134826946482801</v>
      </c>
      <c r="I724" s="2" t="n">
        <f aca="false">H724/E724</f>
        <v>0.777148809627815</v>
      </c>
      <c r="J724" s="2" t="n">
        <v>0.014560466381222</v>
      </c>
      <c r="K724" s="2" t="n">
        <f aca="false">J724/E724</f>
        <v>0.839272075128985</v>
      </c>
      <c r="L724" s="2" t="n">
        <v>0.0147274707581569</v>
      </c>
      <c r="M724" s="2" t="n">
        <f aca="false">L724/D724</f>
        <v>0.964143617489189</v>
      </c>
      <c r="N724" s="2" t="n">
        <v>0.0117472319740751</v>
      </c>
      <c r="O724" s="2" t="n">
        <f aca="false">N724/E724</f>
        <v>0.677115931438739</v>
      </c>
    </row>
    <row r="725" customFormat="false" ht="15" hidden="false" customHeight="false" outlineLevel="0" collapsed="false">
      <c r="A725" s="1" t="n">
        <f aca="false">1+A724</f>
        <v>711</v>
      </c>
      <c r="B725" s="2" t="s">
        <v>732</v>
      </c>
      <c r="C725" s="2" t="n">
        <v>0.0165986668421501</v>
      </c>
      <c r="D725" s="2" t="n">
        <v>0.01835836552977</v>
      </c>
      <c r="E725" s="2" t="n">
        <v>0.0180703282395066</v>
      </c>
      <c r="F725" s="2" t="n">
        <v>0.0182533742183161</v>
      </c>
      <c r="G725" s="2" t="n">
        <f aca="false">F725/E725</f>
        <v>1.01012964326842</v>
      </c>
      <c r="H725" s="2" t="n">
        <v>0.0149952142933106</v>
      </c>
      <c r="I725" s="2" t="n">
        <f aca="false">H725/E725</f>
        <v>0.829825230320223</v>
      </c>
      <c r="J725" s="2" t="n">
        <v>0.00790783950014645</v>
      </c>
      <c r="K725" s="2" t="n">
        <f aca="false">J725/E725</f>
        <v>0.437614601978164</v>
      </c>
      <c r="L725" s="2" t="n">
        <v>0.012501775820429</v>
      </c>
      <c r="M725" s="2" t="n">
        <f aca="false">L725/D725</f>
        <v>0.680985232599061</v>
      </c>
      <c r="N725" s="2" t="n">
        <v>0.0133975455336514</v>
      </c>
      <c r="O725" s="2" t="n">
        <f aca="false">N725/E725</f>
        <v>0.741411299013416</v>
      </c>
    </row>
    <row r="726" customFormat="false" ht="15" hidden="false" customHeight="false" outlineLevel="0" collapsed="false">
      <c r="A726" s="1" t="n">
        <f aca="false">1+A725</f>
        <v>712</v>
      </c>
      <c r="B726" s="2" t="s">
        <v>733</v>
      </c>
      <c r="C726" s="2" t="n">
        <v>0.0145888655771211</v>
      </c>
      <c r="D726" s="2" t="n">
        <v>0.015019317861986</v>
      </c>
      <c r="E726" s="2" t="n">
        <v>0.0151187239920118</v>
      </c>
      <c r="F726" s="2" t="n">
        <v>0.0123258565323418</v>
      </c>
      <c r="G726" s="2" t="n">
        <f aca="false">F726/E726</f>
        <v>0.815270954007385</v>
      </c>
      <c r="H726" s="2" t="n">
        <v>0.0116393113308991</v>
      </c>
      <c r="I726" s="2" t="n">
        <f aca="false">H726/E726</f>
        <v>0.769860693074951</v>
      </c>
      <c r="J726" s="2" t="n">
        <v>0.018632933989763</v>
      </c>
      <c r="K726" s="2" t="n">
        <f aca="false">J726/E726</f>
        <v>1.23244091231562</v>
      </c>
      <c r="L726" s="2" t="n">
        <v>0.0123833877918265</v>
      </c>
      <c r="M726" s="2" t="n">
        <f aca="false">L726/D726</f>
        <v>0.824497351052736</v>
      </c>
      <c r="N726" s="2" t="n">
        <v>0.0121523089386984</v>
      </c>
      <c r="O726" s="2" t="n">
        <f aca="false">N726/E726</f>
        <v>0.803791969819626</v>
      </c>
    </row>
    <row r="727" customFormat="false" ht="15" hidden="false" customHeight="false" outlineLevel="0" collapsed="false">
      <c r="A727" s="1" t="n">
        <f aca="false">1+A726</f>
        <v>713</v>
      </c>
      <c r="B727" s="2" t="s">
        <v>734</v>
      </c>
      <c r="C727" s="2" t="n">
        <v>0.0127184187911773</v>
      </c>
      <c r="D727" s="2" t="n">
        <v>0.0124777183600713</v>
      </c>
      <c r="E727" s="2" t="n">
        <v>0.012738965574881</v>
      </c>
      <c r="F727" s="2" t="n">
        <v>0.0164063065890818</v>
      </c>
      <c r="G727" s="2" t="n">
        <f aca="false">F727/E727</f>
        <v>1.28788373692069</v>
      </c>
      <c r="H727" s="2" t="n">
        <v>0.0129745825800277</v>
      </c>
      <c r="I727" s="2" t="n">
        <f aca="false">H727/E727</f>
        <v>1.01849577218509</v>
      </c>
      <c r="J727" s="2" t="n">
        <v>0.0186468807966416</v>
      </c>
      <c r="K727" s="2" t="n">
        <f aca="false">J727/E727</f>
        <v>1.46376726485626</v>
      </c>
      <c r="L727" s="2" t="n">
        <v>0.0107022777856703</v>
      </c>
      <c r="M727" s="2" t="n">
        <f aca="false">L727/D727</f>
        <v>0.857711119680148</v>
      </c>
      <c r="N727" s="2" t="n">
        <v>0.0150628619437693</v>
      </c>
      <c r="O727" s="2" t="n">
        <f aca="false">N727/E727</f>
        <v>1.18242426005692</v>
      </c>
    </row>
    <row r="728" customFormat="false" ht="15" hidden="false" customHeight="false" outlineLevel="0" collapsed="false">
      <c r="A728" s="1" t="n">
        <f aca="false">1+A727</f>
        <v>714</v>
      </c>
      <c r="B728" s="2" t="s">
        <v>735</v>
      </c>
      <c r="C728" s="2" t="n">
        <v>0.0148954454311086</v>
      </c>
      <c r="D728" s="2" t="n">
        <v>0.0156717754522427</v>
      </c>
      <c r="E728" s="2" t="n">
        <v>0.0162492192105008</v>
      </c>
      <c r="F728" s="2" t="n">
        <v>0.0158268343916749</v>
      </c>
      <c r="G728" s="2" t="n">
        <f aca="false">F728/E728</f>
        <v>0.974005839089614</v>
      </c>
      <c r="H728" s="2" t="n">
        <v>0.0148652321363158</v>
      </c>
      <c r="I728" s="2" t="n">
        <f aca="false">H728/E728</f>
        <v>0.914827472246136</v>
      </c>
      <c r="J728" s="2" t="n">
        <v>0.0234724759766252</v>
      </c>
      <c r="K728" s="2" t="n">
        <f aca="false">J728/E728</f>
        <v>1.4445294676963</v>
      </c>
      <c r="L728" s="2" t="n">
        <v>0.017426717810295</v>
      </c>
      <c r="M728" s="2" t="n">
        <f aca="false">L728/D728</f>
        <v>1.11198108110981</v>
      </c>
      <c r="N728" s="2" t="n">
        <v>0.0173883037777178</v>
      </c>
      <c r="O728" s="2" t="n">
        <f aca="false">N728/E728</f>
        <v>1.0701008800768</v>
      </c>
    </row>
    <row r="729" customFormat="false" ht="15" hidden="false" customHeight="false" outlineLevel="0" collapsed="false">
      <c r="A729" s="1" t="n">
        <f aca="false">1+A728</f>
        <v>715</v>
      </c>
      <c r="B729" s="2" t="s">
        <v>736</v>
      </c>
      <c r="C729" s="2" t="n">
        <v>0.0159793136017714</v>
      </c>
      <c r="D729" s="2" t="n">
        <v>0.0171046234935906</v>
      </c>
      <c r="E729" s="2" t="n">
        <v>0.0165439397538424</v>
      </c>
      <c r="F729" s="2" t="n">
        <v>0.0151387111572543</v>
      </c>
      <c r="G729" s="2" t="n">
        <f aca="false">F729/E729</f>
        <v>0.91506082484</v>
      </c>
      <c r="H729" s="2" t="n">
        <v>0.0138490079998109</v>
      </c>
      <c r="I729" s="2" t="n">
        <f aca="false">H729/E729</f>
        <v>0.837104595753524</v>
      </c>
      <c r="J729" s="2" t="n">
        <v>0.0143094238574078</v>
      </c>
      <c r="K729" s="2" t="n">
        <f aca="false">J729/E729</f>
        <v>0.864934475724525</v>
      </c>
      <c r="L729" s="2" t="n">
        <v>0.0138513993464981</v>
      </c>
      <c r="M729" s="2" t="n">
        <f aca="false">L729/D729</f>
        <v>0.809804398891824</v>
      </c>
      <c r="N729" s="2" t="n">
        <v>0.0151528790470189</v>
      </c>
      <c r="O729" s="2" t="n">
        <f aca="false">N729/E729</f>
        <v>0.915917204274126</v>
      </c>
    </row>
    <row r="730" customFormat="false" ht="15" hidden="false" customHeight="false" outlineLevel="0" collapsed="false">
      <c r="A730" s="1" t="n">
        <f aca="false">1+A729</f>
        <v>716</v>
      </c>
      <c r="B730" s="2" t="s">
        <v>737</v>
      </c>
      <c r="C730" s="2" t="n">
        <v>0.0188933705977533</v>
      </c>
      <c r="D730" s="2" t="n">
        <v>0.0189297989748313</v>
      </c>
      <c r="E730" s="2" t="n">
        <v>0.0183650487828481</v>
      </c>
      <c r="F730" s="2" t="n">
        <v>0.0159234130912427</v>
      </c>
      <c r="G730" s="2" t="n">
        <f aca="false">F730/E730</f>
        <v>0.867049866271755</v>
      </c>
      <c r="H730" s="2" t="n">
        <v>0.0168976804093256</v>
      </c>
      <c r="I730" s="2" t="n">
        <f aca="false">H730/E730</f>
        <v>0.920099946867937</v>
      </c>
      <c r="J730" s="2" t="n">
        <v>0.0115340092885734</v>
      </c>
      <c r="K730" s="2" t="n">
        <f aca="false">J730/E730</f>
        <v>0.628041309606839</v>
      </c>
      <c r="L730" s="2" t="n">
        <v>0.0165032911871952</v>
      </c>
      <c r="M730" s="2" t="n">
        <f aca="false">L730/D730</f>
        <v>0.871815448708022</v>
      </c>
      <c r="N730" s="2" t="n">
        <v>0.0165781498484712</v>
      </c>
      <c r="O730" s="2" t="n">
        <f aca="false">N730/E730</f>
        <v>0.902701106024518</v>
      </c>
    </row>
    <row r="731" customFormat="false" ht="15" hidden="false" customHeight="false" outlineLevel="0" collapsed="false">
      <c r="A731" s="1" t="n">
        <f aca="false">1+A730</f>
        <v>717</v>
      </c>
      <c r="B731" s="2" t="s">
        <v>738</v>
      </c>
      <c r="C731" s="2" t="n">
        <v>0.0156479596181687</v>
      </c>
      <c r="D731" s="2" t="n">
        <v>0.0162218867538316</v>
      </c>
      <c r="E731" s="2" t="n">
        <v>0.0162888085372184</v>
      </c>
      <c r="F731" s="2" t="n">
        <v>0.0150421324576865</v>
      </c>
      <c r="G731" s="2" t="n">
        <f aca="false">F731/E731</f>
        <v>0.923464256045286</v>
      </c>
      <c r="H731" s="2" t="n">
        <v>0.0159996218700887</v>
      </c>
      <c r="I731" s="2" t="n">
        <f aca="false">H731/E731</f>
        <v>0.982246297114431</v>
      </c>
      <c r="J731" s="2" t="n">
        <v>0.0180750617146204</v>
      </c>
      <c r="K731" s="2" t="n">
        <f aca="false">J731/E731</f>
        <v>1.10966137721618</v>
      </c>
      <c r="L731" s="2" t="n">
        <v>0.0109627314485959</v>
      </c>
      <c r="M731" s="2" t="n">
        <f aca="false">L731/D731</f>
        <v>0.675798790544911</v>
      </c>
      <c r="N731" s="2" t="n">
        <v>0.0181234434542563</v>
      </c>
      <c r="O731" s="2" t="n">
        <f aca="false">N731/E731</f>
        <v>1.11263162145015</v>
      </c>
    </row>
    <row r="732" customFormat="false" ht="15" hidden="false" customHeight="false" outlineLevel="0" collapsed="false">
      <c r="A732" s="1" t="n">
        <f aca="false">1+A731</f>
        <v>718</v>
      </c>
      <c r="B732" s="2" t="s">
        <v>739</v>
      </c>
      <c r="C732" s="2" t="n">
        <v>0.0170182786625067</v>
      </c>
      <c r="D732" s="2" t="n">
        <v>0.0190619962643605</v>
      </c>
      <c r="E732" s="2" t="n">
        <v>0.0192536092269524</v>
      </c>
      <c r="F732" s="2" t="n">
        <v>0.0140884177994543</v>
      </c>
      <c r="G732" s="2" t="n">
        <f aca="false">F732/E732</f>
        <v>0.731728666214564</v>
      </c>
      <c r="H732" s="2" t="n">
        <v>0.0138608245595377</v>
      </c>
      <c r="I732" s="2" t="n">
        <f aca="false">H732/E732</f>
        <v>0.719907857075153</v>
      </c>
      <c r="J732" s="2" t="n">
        <v>0.0133052537621512</v>
      </c>
      <c r="K732" s="2" t="n">
        <f aca="false">J732/E732</f>
        <v>0.691052446599242</v>
      </c>
      <c r="L732" s="2" t="n">
        <v>0.0115309939858881</v>
      </c>
      <c r="M732" s="2" t="n">
        <f aca="false">L732/D732</f>
        <v>0.604920587852972</v>
      </c>
      <c r="N732" s="2" t="n">
        <v>0.0137276082455667</v>
      </c>
      <c r="O732" s="2" t="n">
        <f aca="false">N732/E732</f>
        <v>0.71298882634171</v>
      </c>
    </row>
    <row r="733" customFormat="false" ht="15" hidden="false" customHeight="false" outlineLevel="0" collapsed="false">
      <c r="A733" s="1" t="n">
        <f aca="false">1+A732</f>
        <v>719</v>
      </c>
      <c r="B733" s="2" t="s">
        <v>740</v>
      </c>
      <c r="C733" s="2" t="n">
        <v>0.0194507885140942</v>
      </c>
      <c r="D733" s="2" t="n">
        <v>0.020605719451765</v>
      </c>
      <c r="E733" s="2" t="n">
        <v>0.0192975973677497</v>
      </c>
      <c r="F733" s="2" t="n">
        <v>0.0257140787599295</v>
      </c>
      <c r="G733" s="2" t="n">
        <f aca="false">F733/E733</f>
        <v>1.33250156845448</v>
      </c>
      <c r="H733" s="2" t="n">
        <v>0.024661160149834</v>
      </c>
      <c r="I733" s="2" t="n">
        <f aca="false">H733/E733</f>
        <v>1.27793940768232</v>
      </c>
      <c r="J733" s="2" t="n">
        <v>0.0178519128045634</v>
      </c>
      <c r="K733" s="2" t="n">
        <f aca="false">J733/E733</f>
        <v>0.925084737978711</v>
      </c>
      <c r="L733" s="2" t="n">
        <v>0.0258559454467964</v>
      </c>
      <c r="M733" s="2" t="n">
        <f aca="false">L733/D733</f>
        <v>1.2547945975544</v>
      </c>
      <c r="N733" s="2" t="n">
        <v>0.0202838539322471</v>
      </c>
      <c r="O733" s="2" t="n">
        <f aca="false">N733/E733</f>
        <v>1.05110773873569</v>
      </c>
    </row>
    <row r="734" customFormat="false" ht="15" hidden="false" customHeight="false" outlineLevel="0" collapsed="false">
      <c r="A734" s="1" t="n">
        <f aca="false">1+A733</f>
        <v>720</v>
      </c>
      <c r="B734" s="2" t="s">
        <v>741</v>
      </c>
      <c r="C734" s="2" t="n">
        <v>0.0159220234270363</v>
      </c>
      <c r="D734" s="2" t="n">
        <v>0.0158039727417718</v>
      </c>
      <c r="E734" s="2" t="n">
        <v>0.0155322125155058</v>
      </c>
      <c r="F734" s="2" t="n">
        <v>0.0115411545983533</v>
      </c>
      <c r="G734" s="2" t="n">
        <f aca="false">F734/E734</f>
        <v>0.74304640030078</v>
      </c>
      <c r="H734" s="2" t="n">
        <v>0.0122774055561464</v>
      </c>
      <c r="I734" s="2" t="n">
        <f aca="false">H734/E734</f>
        <v>0.790447950920699</v>
      </c>
      <c r="J734" s="2" t="n">
        <v>0.0142954770505293</v>
      </c>
      <c r="K734" s="2" t="n">
        <f aca="false">J734/E734</f>
        <v>0.920376091703493</v>
      </c>
      <c r="L734" s="2" t="n">
        <v>0.0140408201922622</v>
      </c>
      <c r="M734" s="2" t="n">
        <f aca="false">L734/D734</f>
        <v>0.888436118036994</v>
      </c>
      <c r="N734" s="2" t="n">
        <v>0.012467368800072</v>
      </c>
      <c r="O734" s="2" t="n">
        <f aca="false">N734/E734</f>
        <v>0.802678226790023</v>
      </c>
    </row>
    <row r="735" customFormat="false" ht="15" hidden="false" customHeight="false" outlineLevel="0" collapsed="false">
      <c r="A735" s="1" t="n">
        <f aca="false">1+A734</f>
        <v>721</v>
      </c>
      <c r="B735" s="2" t="s">
        <v>742</v>
      </c>
      <c r="C735" s="2" t="n">
        <v>0.0131720950397547</v>
      </c>
      <c r="D735" s="2" t="n">
        <v>0.013279430954635</v>
      </c>
      <c r="E735" s="2" t="n">
        <v>0.0135307521092314</v>
      </c>
      <c r="F735" s="2" t="n">
        <v>0.012229277832774</v>
      </c>
      <c r="G735" s="2" t="n">
        <f aca="false">F735/E735</f>
        <v>0.903813604302937</v>
      </c>
      <c r="H735" s="2" t="n">
        <v>0.0101386082455954</v>
      </c>
      <c r="I735" s="2" t="n">
        <f aca="false">H735/E735</f>
        <v>0.749301159591735</v>
      </c>
      <c r="J735" s="2" t="n">
        <v>0.0127194878732514</v>
      </c>
      <c r="K735" s="2" t="n">
        <f aca="false">J735/E735</f>
        <v>0.940042931137101</v>
      </c>
      <c r="L735" s="2" t="n">
        <v>0.0145617275181134</v>
      </c>
      <c r="M735" s="2" t="n">
        <f aca="false">L735/D735</f>
        <v>1.09656261385439</v>
      </c>
      <c r="N735" s="2" t="n">
        <v>0.0121523089386984</v>
      </c>
      <c r="O735" s="2" t="n">
        <f aca="false">N735/E735</f>
        <v>0.898125162636558</v>
      </c>
    </row>
    <row r="736" customFormat="false" ht="15" hidden="false" customHeight="false" outlineLevel="0" collapsed="false">
      <c r="A736" s="1" t="n">
        <f aca="false">1+A735</f>
        <v>722</v>
      </c>
      <c r="B736" s="2" t="s">
        <v>743</v>
      </c>
      <c r="C736" s="2" t="n">
        <v>0.0131674498904519</v>
      </c>
      <c r="D736" s="2" t="n">
        <v>0.0137101382527783</v>
      </c>
      <c r="E736" s="2" t="n">
        <v>0.0144017172970167</v>
      </c>
      <c r="F736" s="2" t="n">
        <v>0.018349952917884</v>
      </c>
      <c r="G736" s="2" t="n">
        <f aca="false">F736/E736</f>
        <v>1.27415033495243</v>
      </c>
      <c r="H736" s="2" t="n">
        <v>0.0168858638495988</v>
      </c>
      <c r="I736" s="2" t="n">
        <f aca="false">H736/E736</f>
        <v>1.17248960671494</v>
      </c>
      <c r="J736" s="2" t="n">
        <v>0.0145046791537078</v>
      </c>
      <c r="K736" s="2" t="n">
        <f aca="false">J736/E736</f>
        <v>1.00714927633751</v>
      </c>
      <c r="L736" s="2" t="n">
        <v>0.0164559359757541</v>
      </c>
      <c r="M736" s="2" t="n">
        <f aca="false">L736/D736</f>
        <v>1.20027498427446</v>
      </c>
      <c r="N736" s="2" t="n">
        <v>0.0167131755033456</v>
      </c>
      <c r="O736" s="2" t="n">
        <f aca="false">N736/E736</f>
        <v>1.16049879043298</v>
      </c>
    </row>
    <row r="737" customFormat="false" ht="15" hidden="false" customHeight="false" outlineLevel="0" collapsed="false">
      <c r="A737" s="1" t="n">
        <f aca="false">1+A736</f>
        <v>723</v>
      </c>
      <c r="B737" s="2" t="s">
        <v>744</v>
      </c>
      <c r="C737" s="2" t="n">
        <v>0.0155875726772318</v>
      </c>
      <c r="D737" s="2" t="n">
        <v>0.0164948101902788</v>
      </c>
      <c r="E737" s="2" t="n">
        <v>0.016772678085988</v>
      </c>
      <c r="F737" s="2" t="n">
        <v>0.0148731197334428</v>
      </c>
      <c r="G737" s="2" t="n">
        <f aca="false">F737/E737</f>
        <v>0.886746866373588</v>
      </c>
      <c r="H737" s="2" t="n">
        <v>0.0171694612830421</v>
      </c>
      <c r="I737" s="2" t="n">
        <f aca="false">H737/E737</f>
        <v>1.02365652014663</v>
      </c>
      <c r="J737" s="2" t="n">
        <v>0.0194836892093555</v>
      </c>
      <c r="K737" s="2" t="n">
        <f aca="false">J737/E737</f>
        <v>1.16163257349059</v>
      </c>
      <c r="L737" s="2" t="n">
        <v>0.0122649997632239</v>
      </c>
      <c r="M737" s="2" t="n">
        <f aca="false">L737/D737</f>
        <v>0.743567196090093</v>
      </c>
      <c r="N737" s="2" t="n">
        <v>0.0205389023914544</v>
      </c>
      <c r="O737" s="2" t="n">
        <f aca="false">N737/E737</f>
        <v>1.22454519702568</v>
      </c>
    </row>
    <row r="738" customFormat="false" ht="15" hidden="false" customHeight="false" outlineLevel="0" collapsed="false">
      <c r="A738" s="1" t="n">
        <f aca="false">1+A737</f>
        <v>724</v>
      </c>
      <c r="B738" s="2" t="s">
        <v>745</v>
      </c>
      <c r="C738" s="2" t="n">
        <v>0.0146384138363514</v>
      </c>
      <c r="D738" s="2" t="n">
        <v>0.0153391500140726</v>
      </c>
      <c r="E738" s="2" t="n">
        <v>0.0156905698223759</v>
      </c>
      <c r="F738" s="2" t="n">
        <v>0.0165873916507714</v>
      </c>
      <c r="G738" s="2" t="n">
        <f aca="false">F738/E738</f>
        <v>1.05715674054849</v>
      </c>
      <c r="H738" s="2" t="n">
        <v>0.0150779302113983</v>
      </c>
      <c r="I738" s="2" t="n">
        <f aca="false">H738/E738</f>
        <v>0.960954916366139</v>
      </c>
      <c r="J738" s="2" t="n">
        <v>0.0165130193442211</v>
      </c>
      <c r="K738" s="2" t="n">
        <f aca="false">J738/E738</f>
        <v>1.05241680392463</v>
      </c>
      <c r="L738" s="2" t="n">
        <v>0.0182791116162334</v>
      </c>
      <c r="M738" s="2" t="n">
        <f aca="false">L738/D738</f>
        <v>1.19166391876105</v>
      </c>
      <c r="N738" s="2" t="n">
        <v>0.0154079275062262</v>
      </c>
      <c r="O738" s="2" t="n">
        <f aca="false">N738/E738</f>
        <v>0.981986484917417</v>
      </c>
    </row>
    <row r="739" customFormat="false" ht="15" hidden="false" customHeight="false" outlineLevel="0" collapsed="false">
      <c r="A739" s="1" t="n">
        <f aca="false">1+A738</f>
        <v>725</v>
      </c>
      <c r="B739" s="2" t="s">
        <v>746</v>
      </c>
      <c r="C739" s="2" t="n">
        <v>0.0152252510316102</v>
      </c>
      <c r="D739" s="2" t="n">
        <v>0.0160342518912741</v>
      </c>
      <c r="E739" s="2" t="n">
        <v>0.0161436476725875</v>
      </c>
      <c r="F739" s="2" t="n">
        <v>0.0193881739382379</v>
      </c>
      <c r="G739" s="2" t="n">
        <f aca="false">F739/E739</f>
        <v>1.20097851064724</v>
      </c>
      <c r="H739" s="2" t="n">
        <v>0.0178902714263769</v>
      </c>
      <c r="I739" s="2" t="n">
        <f aca="false">H739/E739</f>
        <v>1.10819263336348</v>
      </c>
      <c r="J739" s="2" t="n">
        <v>0.0130402644314584</v>
      </c>
      <c r="K739" s="2" t="n">
        <f aca="false">J739/E739</f>
        <v>0.807764434403585</v>
      </c>
      <c r="L739" s="2" t="n">
        <v>0.0163138703414311</v>
      </c>
      <c r="M739" s="2" t="n">
        <f aca="false">L739/D739</f>
        <v>1.01743882109705</v>
      </c>
      <c r="N739" s="2" t="n">
        <v>0.0173582980766346</v>
      </c>
      <c r="O739" s="2" t="n">
        <f aca="false">N739/E739</f>
        <v>1.07524014576394</v>
      </c>
    </row>
    <row r="740" customFormat="false" ht="15" hidden="false" customHeight="false" outlineLevel="0" collapsed="false">
      <c r="A740" s="1" t="n">
        <f aca="false">1+A739</f>
        <v>726</v>
      </c>
      <c r="B740" s="2" t="s">
        <v>747</v>
      </c>
      <c r="C740" s="2" t="n">
        <v>0.0128097733941332</v>
      </c>
      <c r="D740" s="2" t="n">
        <v>0.013279430954635</v>
      </c>
      <c r="E740" s="2" t="n">
        <v>0.0143269374576614</v>
      </c>
      <c r="F740" s="2" t="n">
        <v>0.013762464688413</v>
      </c>
      <c r="G740" s="2" t="n">
        <f aca="false">F740/E740</f>
        <v>0.960600597935427</v>
      </c>
      <c r="H740" s="2" t="n">
        <v>0.0127855176243988</v>
      </c>
      <c r="I740" s="2" t="n">
        <f aca="false">H740/E740</f>
        <v>0.892411072651237</v>
      </c>
      <c r="J740" s="2" t="n">
        <v>0.00873070110598181</v>
      </c>
      <c r="K740" s="2" t="n">
        <f aca="false">J740/E740</f>
        <v>0.609390606456024</v>
      </c>
      <c r="L740" s="2" t="n">
        <v>0.011246862717242</v>
      </c>
      <c r="M740" s="2" t="n">
        <f aca="false">L740/D740</f>
        <v>0.846938604196473</v>
      </c>
      <c r="N740" s="2" t="n">
        <v>0.013187505626069</v>
      </c>
      <c r="O740" s="2" t="n">
        <f aca="false">N740/E740</f>
        <v>0.920469267423019</v>
      </c>
    </row>
    <row r="741" customFormat="false" ht="15" hidden="false" customHeight="false" outlineLevel="0" collapsed="false">
      <c r="A741" s="1" t="n">
        <f aca="false">1+A740</f>
        <v>727</v>
      </c>
      <c r="B741" s="2" t="s">
        <v>748</v>
      </c>
      <c r="C741" s="2" t="n">
        <v>0.0149047357297142</v>
      </c>
      <c r="D741" s="2" t="n">
        <v>0.0156888331670206</v>
      </c>
      <c r="E741" s="2" t="n">
        <v>0.0157477544054123</v>
      </c>
      <c r="F741" s="2" t="n">
        <v>0.013726247676075</v>
      </c>
      <c r="G741" s="2" t="n">
        <f aca="false">F741/E741</f>
        <v>0.871632064020345</v>
      </c>
      <c r="H741" s="2" t="n">
        <v>0.0148652321363158</v>
      </c>
      <c r="I741" s="2" t="n">
        <f aca="false">H741/E741</f>
        <v>0.943958849853971</v>
      </c>
      <c r="J741" s="2" t="n">
        <v>0.0112829667647592</v>
      </c>
      <c r="K741" s="2" t="n">
        <f aca="false">J741/E741</f>
        <v>0.716480996228986</v>
      </c>
      <c r="L741" s="2" t="n">
        <v>0.0143723066723493</v>
      </c>
      <c r="M741" s="2" t="n">
        <f aca="false">L741/D741</f>
        <v>0.916085123689201</v>
      </c>
      <c r="N741" s="2" t="n">
        <v>0.0141926966123563</v>
      </c>
      <c r="O741" s="2" t="n">
        <f aca="false">N741/E741</f>
        <v>0.901252092646203</v>
      </c>
    </row>
    <row r="742" customFormat="false" ht="15" hidden="false" customHeight="false" outlineLevel="0" collapsed="false">
      <c r="A742" s="1" t="n">
        <f aca="false">1+A741</f>
        <v>728</v>
      </c>
      <c r="B742" s="2" t="s">
        <v>749</v>
      </c>
      <c r="C742" s="2" t="n">
        <v>0.0103246185171135</v>
      </c>
      <c r="D742" s="2" t="n">
        <v>0.0110320770326399</v>
      </c>
      <c r="E742" s="2" t="n">
        <v>0.0107726956812443</v>
      </c>
      <c r="F742" s="2" t="n">
        <v>0.00927155515850981</v>
      </c>
      <c r="G742" s="2" t="n">
        <f aca="false">F742/E742</f>
        <v>0.860653213721795</v>
      </c>
      <c r="H742" s="2" t="n">
        <v>0.00945324778144093</v>
      </c>
      <c r="I742" s="2" t="n">
        <f aca="false">H742/E742</f>
        <v>0.877519245057615</v>
      </c>
      <c r="J742" s="2" t="n">
        <v>0.0104740519658024</v>
      </c>
      <c r="K742" s="2" t="n">
        <f aca="false">J742/E742</f>
        <v>0.972277717269796</v>
      </c>
      <c r="L742" s="2" t="n">
        <v>0.00762418904200408</v>
      </c>
      <c r="M742" s="2" t="n">
        <f aca="false">L742/D742</f>
        <v>0.691092803236134</v>
      </c>
      <c r="N742" s="2" t="n">
        <v>0.00948180154229305</v>
      </c>
      <c r="O742" s="2" t="n">
        <f aca="false">N742/E742</f>
        <v>0.880169812909618</v>
      </c>
    </row>
    <row r="743" customFormat="false" ht="15" hidden="false" customHeight="false" outlineLevel="0" collapsed="false">
      <c r="A743" s="1" t="n">
        <f aca="false">1+A742</f>
        <v>729</v>
      </c>
      <c r="B743" s="2" t="s">
        <v>750</v>
      </c>
      <c r="C743" s="2" t="n">
        <v>0.00929804052118577</v>
      </c>
      <c r="D743" s="2" t="n">
        <v>0.0092708679818165</v>
      </c>
      <c r="E743" s="2" t="n">
        <v>0.00923750956742064</v>
      </c>
      <c r="F743" s="2" t="n">
        <v>0.00970615930656496</v>
      </c>
      <c r="G743" s="2" t="n">
        <f aca="false">F743/E743</f>
        <v>1.05073334276125</v>
      </c>
      <c r="H743" s="2" t="n">
        <v>0.00992591017051298</v>
      </c>
      <c r="I743" s="2" t="n">
        <f aca="false">H743/E743</f>
        <v>1.07452231557305</v>
      </c>
      <c r="J743" s="2" t="n">
        <v>0.0145325727674649</v>
      </c>
      <c r="K743" s="2" t="n">
        <f aca="false">J743/E743</f>
        <v>1.57321328453279</v>
      </c>
      <c r="L743" s="2" t="n">
        <v>0.0163375479471516</v>
      </c>
      <c r="M743" s="2" t="n">
        <f aca="false">L743/D743</f>
        <v>1.76224577668406</v>
      </c>
      <c r="N743" s="2" t="n">
        <v>0.0108770666426621</v>
      </c>
      <c r="O743" s="2" t="n">
        <f aca="false">N743/E743</f>
        <v>1.17748908006807</v>
      </c>
    </row>
    <row r="744" customFormat="false" ht="15" hidden="false" customHeight="false" outlineLevel="0" collapsed="false">
      <c r="A744" s="1" t="n">
        <f aca="false">1+A743</f>
        <v>730</v>
      </c>
      <c r="B744" s="2" t="s">
        <v>751</v>
      </c>
      <c r="C744" s="2" t="n">
        <v>0.0125945481431016</v>
      </c>
      <c r="D744" s="2" t="n">
        <v>0.0120811264914839</v>
      </c>
      <c r="E744" s="2" t="n">
        <v>0.0130996683294184</v>
      </c>
      <c r="F744" s="2" t="n">
        <v>0.0191950165391023</v>
      </c>
      <c r="G744" s="2" t="n">
        <f aca="false">F744/E744</f>
        <v>1.46530553723985</v>
      </c>
      <c r="H744" s="2" t="n">
        <v>0.0153142614059343</v>
      </c>
      <c r="I744" s="2" t="n">
        <f aca="false">H744/E744</f>
        <v>1.16905718685583</v>
      </c>
      <c r="J744" s="2" t="n">
        <v>0.0140304877198365</v>
      </c>
      <c r="K744" s="2" t="n">
        <f aca="false">J744/E744</f>
        <v>1.07105671433892</v>
      </c>
      <c r="L744" s="2" t="n">
        <v>0.0227778567031302</v>
      </c>
      <c r="M744" s="2" t="n">
        <f aca="false">L744/D744</f>
        <v>1.88540834492434</v>
      </c>
      <c r="N744" s="2" t="n">
        <v>0.0162330842860143</v>
      </c>
      <c r="O744" s="2" t="n">
        <f aca="false">N744/E744</f>
        <v>1.23919811386057</v>
      </c>
    </row>
    <row r="745" customFormat="false" ht="15" hidden="false" customHeight="false" outlineLevel="0" collapsed="false">
      <c r="A745" s="1" t="n">
        <f aca="false">1+A744</f>
        <v>731</v>
      </c>
      <c r="B745" s="2" t="s">
        <v>752</v>
      </c>
      <c r="C745" s="2" t="n">
        <v>0.0132108046172784</v>
      </c>
      <c r="D745" s="2" t="n">
        <v>0.0147677165690113</v>
      </c>
      <c r="E745" s="2" t="n">
        <v>0.0145380805334882</v>
      </c>
      <c r="F745" s="2" t="n">
        <v>0.0166598256754473</v>
      </c>
      <c r="G745" s="2" t="n">
        <f aca="false">F745/E745</f>
        <v>1.145943966748</v>
      </c>
      <c r="H745" s="2" t="n">
        <v>0.0156214919588311</v>
      </c>
      <c r="I745" s="2" t="n">
        <f aca="false">H745/E745</f>
        <v>1.07452231557304</v>
      </c>
      <c r="J745" s="2" t="n">
        <v>0.0107250944896166</v>
      </c>
      <c r="K745" s="2" t="n">
        <f aca="false">J745/E745</f>
        <v>0.737724245295763</v>
      </c>
      <c r="L745" s="2" t="n">
        <v>0.0207889378226074</v>
      </c>
      <c r="M745" s="2" t="n">
        <f aca="false">L745/D745</f>
        <v>1.40772865767421</v>
      </c>
      <c r="N745" s="2" t="n">
        <v>0.0138626339004411</v>
      </c>
      <c r="O745" s="2" t="n">
        <f aca="false">N745/E745</f>
        <v>0.953539490203592</v>
      </c>
    </row>
    <row r="746" customFormat="false" ht="15" hidden="false" customHeight="false" outlineLevel="0" collapsed="false">
      <c r="A746" s="1" t="n">
        <f aca="false">1+A745</f>
        <v>732</v>
      </c>
      <c r="B746" s="2" t="s">
        <v>753</v>
      </c>
      <c r="C746" s="2" t="n">
        <v>0.0150440902087995</v>
      </c>
      <c r="D746" s="2" t="n">
        <v>0.0152368037254049</v>
      </c>
      <c r="E746" s="2" t="n">
        <v>0.0153166706255993</v>
      </c>
      <c r="F746" s="2" t="n">
        <v>0.0158268343916749</v>
      </c>
      <c r="G746" s="2" t="n">
        <f aca="false">F746/E746</f>
        <v>1.03330774543281</v>
      </c>
      <c r="H746" s="2" t="n">
        <v>0.0139435404776253</v>
      </c>
      <c r="I746" s="2" t="n">
        <f aca="false">H746/E746</f>
        <v>0.910350611987501</v>
      </c>
      <c r="J746" s="2" t="n">
        <v>0.00483954198686212</v>
      </c>
      <c r="K746" s="2" t="n">
        <f aca="false">J746/E746</f>
        <v>0.315965662849315</v>
      </c>
      <c r="L746" s="2" t="n">
        <v>0.00802670833925274</v>
      </c>
      <c r="M746" s="2" t="n">
        <f aca="false">L746/D746</f>
        <v>0.526797383749816</v>
      </c>
      <c r="N746" s="2" t="n">
        <v>0.0162480871365559</v>
      </c>
      <c r="O746" s="2" t="n">
        <f aca="false">N746/E746</f>
        <v>1.06081063788105</v>
      </c>
    </row>
    <row r="747" customFormat="false" ht="15" hidden="false" customHeight="false" outlineLevel="0" collapsed="false">
      <c r="A747" s="1" t="n">
        <f aca="false">1+A746</f>
        <v>733</v>
      </c>
      <c r="B747" s="2" t="s">
        <v>754</v>
      </c>
      <c r="C747" s="2" t="n">
        <v>0.0124304195344012</v>
      </c>
      <c r="D747" s="2" t="n">
        <v>0.013270902097246</v>
      </c>
      <c r="E747" s="2" t="n">
        <v>0.0134295793853977</v>
      </c>
      <c r="F747" s="2" t="n">
        <v>0.0124345075693556</v>
      </c>
      <c r="G747" s="2" t="n">
        <f aca="false">F747/E747</f>
        <v>0.925904468972121</v>
      </c>
      <c r="H747" s="2" t="n">
        <v>0.0142862207097026</v>
      </c>
      <c r="I747" s="2" t="n">
        <f aca="false">H747/E747</f>
        <v>1.06378765110368</v>
      </c>
      <c r="J747" s="2" t="n">
        <v>0.0108924561721594</v>
      </c>
      <c r="K747" s="2" t="n">
        <f aca="false">J747/E747</f>
        <v>0.811079473122072</v>
      </c>
      <c r="L747" s="2" t="n">
        <v>0.0131173935691623</v>
      </c>
      <c r="M747" s="2" t="n">
        <f aca="false">L747/D747</f>
        <v>0.988432698323081</v>
      </c>
      <c r="N747" s="2" t="n">
        <v>0.013262519878777</v>
      </c>
      <c r="O747" s="2" t="n">
        <f aca="false">N747/E747</f>
        <v>0.987560332172254</v>
      </c>
    </row>
    <row r="748" customFormat="false" ht="15" hidden="false" customHeight="false" outlineLevel="0" collapsed="false">
      <c r="A748" s="1" t="n">
        <f aca="false">1+A747</f>
        <v>734</v>
      </c>
      <c r="B748" s="2" t="s">
        <v>755</v>
      </c>
      <c r="C748" s="2" t="n">
        <v>0.0141491247764522</v>
      </c>
      <c r="D748" s="2" t="n">
        <v>0.0150747554350144</v>
      </c>
      <c r="E748" s="2" t="n">
        <v>0.015290277741121</v>
      </c>
      <c r="F748" s="2" t="n">
        <v>0.0171185744983944</v>
      </c>
      <c r="G748" s="2" t="n">
        <f aca="false">F748/E748</f>
        <v>1.11957250144361</v>
      </c>
      <c r="H748" s="2" t="n">
        <v>0.0150306639724911</v>
      </c>
      <c r="I748" s="2" t="n">
        <f aca="false">H748/E748</f>
        <v>0.983020990656585</v>
      </c>
      <c r="J748" s="2" t="n">
        <v>0.0169174767436995</v>
      </c>
      <c r="K748" s="2" t="n">
        <f aca="false">J748/E748</f>
        <v>1.10642050001501</v>
      </c>
      <c r="L748" s="2" t="n">
        <v>0.0170005209073259</v>
      </c>
      <c r="M748" s="2" t="n">
        <f aca="false">L748/D748</f>
        <v>1.12774770911629</v>
      </c>
      <c r="N748" s="2" t="n">
        <v>0.0134275512347346</v>
      </c>
      <c r="O748" s="2" t="n">
        <f aca="false">N748/E748</f>
        <v>0.878175757306431</v>
      </c>
    </row>
    <row r="749" customFormat="false" ht="15" hidden="false" customHeight="false" outlineLevel="0" collapsed="false">
      <c r="A749" s="1" t="n">
        <f aca="false">1+A748</f>
        <v>735</v>
      </c>
      <c r="B749" s="2" t="s">
        <v>756</v>
      </c>
      <c r="C749" s="2" t="n">
        <v>0.0165305379857084</v>
      </c>
      <c r="D749" s="2" t="n">
        <v>0.017833840800348</v>
      </c>
      <c r="E749" s="2" t="n">
        <v>0.0166495112917557</v>
      </c>
      <c r="F749" s="2" t="n">
        <v>0.0126759543182751</v>
      </c>
      <c r="G749" s="2" t="n">
        <f aca="false">F749/E749</f>
        <v>0.761340924436132</v>
      </c>
      <c r="H749" s="2" t="n">
        <v>0.0136008602455481</v>
      </c>
      <c r="I749" s="2" t="n">
        <f aca="false">H749/E749</f>
        <v>0.816892460518214</v>
      </c>
      <c r="J749" s="2" t="n">
        <v>0.0210736251935119</v>
      </c>
      <c r="K749" s="2" t="n">
        <f aca="false">J749/E749</f>
        <v>1.26572034603483</v>
      </c>
      <c r="L749" s="2" t="n">
        <v>0.017284652175972</v>
      </c>
      <c r="M749" s="2" t="n">
        <f aca="false">L749/D749</f>
        <v>0.969205252501453</v>
      </c>
      <c r="N749" s="2" t="n">
        <v>0.0145677678758964</v>
      </c>
      <c r="O749" s="2" t="n">
        <f aca="false">N749/E749</f>
        <v>0.874966695455493</v>
      </c>
    </row>
    <row r="750" customFormat="false" ht="15" hidden="false" customHeight="false" outlineLevel="0" collapsed="false">
      <c r="A750" s="1" t="n">
        <f aca="false">1+A749</f>
        <v>736</v>
      </c>
      <c r="B750" s="2" t="s">
        <v>757</v>
      </c>
      <c r="C750" s="2" t="n">
        <v>0.0160443456920111</v>
      </c>
      <c r="D750" s="2" t="n">
        <v>0.015394587587101</v>
      </c>
      <c r="E750" s="2" t="n">
        <v>0.0157565520335718</v>
      </c>
      <c r="F750" s="2" t="n">
        <v>0.00980273800613277</v>
      </c>
      <c r="G750" s="2" t="n">
        <f aca="false">F750/E750</f>
        <v>0.622137253457895</v>
      </c>
      <c r="H750" s="2" t="n">
        <v>0.0121001571602444</v>
      </c>
      <c r="I750" s="2" t="n">
        <f aca="false">H750/E750</f>
        <v>0.767944480141539</v>
      </c>
      <c r="J750" s="2" t="n">
        <v>0.0111016582753379</v>
      </c>
      <c r="K750" s="2" t="n">
        <f aca="false">J750/E750</f>
        <v>0.704574087762607</v>
      </c>
      <c r="L750" s="2" t="n">
        <v>0.0125491310318701</v>
      </c>
      <c r="M750" s="2" t="n">
        <f aca="false">L750/D750</f>
        <v>0.815165132607054</v>
      </c>
      <c r="N750" s="2" t="n">
        <v>0.0108920694932037</v>
      </c>
      <c r="O750" s="2" t="n">
        <f aca="false">N750/E750</f>
        <v>0.691272397031815</v>
      </c>
    </row>
    <row r="751" customFormat="false" ht="15" hidden="false" customHeight="false" outlineLevel="0" collapsed="false">
      <c r="A751" s="1" t="n">
        <f aca="false">1+A750</f>
        <v>737</v>
      </c>
      <c r="B751" s="2" t="s">
        <v>758</v>
      </c>
      <c r="C751" s="2" t="n">
        <v>0.0132557077272059</v>
      </c>
      <c r="D751" s="2" t="n">
        <v>0.0145672884203703</v>
      </c>
      <c r="E751" s="2" t="n">
        <v>0.014142187266313</v>
      </c>
      <c r="F751" s="2" t="n">
        <v>0.0153077238814979</v>
      </c>
      <c r="G751" s="2" t="n">
        <f aca="false">F751/E751</f>
        <v>1.08241558347634</v>
      </c>
      <c r="H751" s="2" t="n">
        <v>0.0117811100476207</v>
      </c>
      <c r="I751" s="2" t="n">
        <f aca="false">H751/E751</f>
        <v>0.833047238434154</v>
      </c>
      <c r="J751" s="2" t="n">
        <v>0.0130123708177013</v>
      </c>
      <c r="K751" s="2" t="n">
        <f aca="false">J751/E751</f>
        <v>0.920110204501184</v>
      </c>
      <c r="L751" s="2" t="n">
        <v>0.0116730596202112</v>
      </c>
      <c r="M751" s="2" t="n">
        <f aca="false">L751/D751</f>
        <v>0.801320004338492</v>
      </c>
      <c r="N751" s="2" t="n">
        <v>0.014207699462898</v>
      </c>
      <c r="O751" s="2" t="n">
        <f aca="false">N751/E751</f>
        <v>1.00463239492953</v>
      </c>
    </row>
    <row r="752" customFormat="false" ht="15" hidden="false" customHeight="false" outlineLevel="0" collapsed="false">
      <c r="A752" s="1" t="n">
        <f aca="false">1+A751</f>
        <v>738</v>
      </c>
      <c r="B752" s="2" t="s">
        <v>759</v>
      </c>
      <c r="C752" s="2" t="n">
        <v>0.0128748054843729</v>
      </c>
      <c r="D752" s="2" t="n">
        <v>0.0137016093953893</v>
      </c>
      <c r="E752" s="2" t="n">
        <v>0.0137506928132176</v>
      </c>
      <c r="F752" s="2" t="n">
        <v>0.0150421324576865</v>
      </c>
      <c r="G752" s="2" t="n">
        <f aca="false">F752/E752</f>
        <v>1.09391815103509</v>
      </c>
      <c r="H752" s="2" t="n">
        <v>0.0149006818154962</v>
      </c>
      <c r="I752" s="2" t="n">
        <f aca="false">H752/E752</f>
        <v>1.08363134991811</v>
      </c>
      <c r="J752" s="2" t="n">
        <v>0.0167082746405211</v>
      </c>
      <c r="K752" s="2" t="n">
        <f aca="false">J752/E752</f>
        <v>1.21508602275375</v>
      </c>
      <c r="L752" s="2" t="n">
        <v>0.0189184069706871</v>
      </c>
      <c r="M752" s="2" t="n">
        <f aca="false">L752/D752</f>
        <v>1.38074341668602</v>
      </c>
      <c r="N752" s="2" t="n">
        <v>0.0158730158730159</v>
      </c>
      <c r="O752" s="2" t="n">
        <f aca="false">N752/E752</f>
        <v>1.1543429911952</v>
      </c>
    </row>
    <row r="753" customFormat="false" ht="15" hidden="false" customHeight="false" outlineLevel="0" collapsed="false">
      <c r="A753" s="1" t="n">
        <f aca="false">1+A752</f>
        <v>739</v>
      </c>
      <c r="B753" s="2" t="s">
        <v>760</v>
      </c>
      <c r="C753" s="2" t="n">
        <v>0.0149542839889445</v>
      </c>
      <c r="D753" s="2" t="n">
        <v>0.0156333955939923</v>
      </c>
      <c r="E753" s="2" t="n">
        <v>0.0153166706255993</v>
      </c>
      <c r="F753" s="2" t="n">
        <v>0.0154163749185117</v>
      </c>
      <c r="G753" s="2" t="n">
        <f aca="false">F753/E753</f>
        <v>1.00650952777856</v>
      </c>
      <c r="H753" s="2" t="n">
        <v>0.0158814562728207</v>
      </c>
      <c r="I753" s="2" t="n">
        <f aca="false">H753/E753</f>
        <v>1.03687391738238</v>
      </c>
      <c r="J753" s="2" t="n">
        <v>0.0148672961325505</v>
      </c>
      <c r="K753" s="2" t="n">
        <f aca="false">J753/E753</f>
        <v>0.970661085295016</v>
      </c>
      <c r="L753" s="2" t="n">
        <v>0.0134488800492494</v>
      </c>
      <c r="M753" s="2" t="n">
        <f aca="false">L753/D753</f>
        <v>0.860266086685456</v>
      </c>
      <c r="N753" s="2" t="n">
        <v>0.016548144147388</v>
      </c>
      <c r="O753" s="2" t="n">
        <f aca="false">N753/E753</f>
        <v>1.08040086203398</v>
      </c>
    </row>
    <row r="754" customFormat="false" ht="15" hidden="false" customHeight="false" outlineLevel="0" collapsed="false">
      <c r="A754" s="1" t="n">
        <f aca="false">1+A753</f>
        <v>740</v>
      </c>
      <c r="B754" s="2" t="s">
        <v>761</v>
      </c>
      <c r="C754" s="2" t="n">
        <v>0.0137031904433795</v>
      </c>
      <c r="D754" s="2" t="n">
        <v>0.014153638837005</v>
      </c>
      <c r="E754" s="2" t="n">
        <v>0.0143225386435817</v>
      </c>
      <c r="F754" s="2" t="n">
        <v>0.0153077238814979</v>
      </c>
      <c r="G754" s="2" t="n">
        <f aca="false">F754/E754</f>
        <v>1.06878565751733</v>
      </c>
      <c r="H754" s="2" t="n">
        <v>0.0155978588393775</v>
      </c>
      <c r="I754" s="2" t="n">
        <f aca="false">H754/E754</f>
        <v>1.08904288740511</v>
      </c>
      <c r="J754" s="2" t="n">
        <v>0.0144767855399506</v>
      </c>
      <c r="K754" s="2" t="n">
        <f aca="false">J754/E754</f>
        <v>1.01076952209433</v>
      </c>
      <c r="L754" s="2" t="n">
        <v>0.0169294880901643</v>
      </c>
      <c r="M754" s="2" t="n">
        <f aca="false">L754/D754</f>
        <v>1.19612265687477</v>
      </c>
      <c r="N754" s="2" t="n">
        <v>0.0154079275062262</v>
      </c>
      <c r="O754" s="2" t="n">
        <f aca="false">N754/E754</f>
        <v>1.07578187705787</v>
      </c>
    </row>
    <row r="755" customFormat="false" ht="15" hidden="false" customHeight="false" outlineLevel="0" collapsed="false">
      <c r="A755" s="1" t="n">
        <f aca="false">1+A754</f>
        <v>741</v>
      </c>
      <c r="B755" s="2" t="s">
        <v>762</v>
      </c>
      <c r="C755" s="2" t="n">
        <v>0.0112366161635712</v>
      </c>
      <c r="D755" s="2" t="n">
        <v>0.0117655587680918</v>
      </c>
      <c r="E755" s="2" t="n">
        <v>0.0117492324069431</v>
      </c>
      <c r="F755" s="2" t="n">
        <v>0.0176497573460173</v>
      </c>
      <c r="G755" s="2" t="n">
        <f aca="false">F755/E755</f>
        <v>1.50220514283021</v>
      </c>
      <c r="H755" s="2" t="n">
        <v>0.0135063277677337</v>
      </c>
      <c r="I755" s="2" t="n">
        <f aca="false">H755/E755</f>
        <v>1.14954980035566</v>
      </c>
      <c r="J755" s="2" t="n">
        <v>0.0171127320399994</v>
      </c>
      <c r="K755" s="2" t="n">
        <f aca="false">J755/E755</f>
        <v>1.4564978755452</v>
      </c>
      <c r="L755" s="2" t="n">
        <v>0.0108916986314344</v>
      </c>
      <c r="M755" s="2" t="n">
        <f aca="false">L755/D755</f>
        <v>0.925727272806855</v>
      </c>
      <c r="N755" s="2" t="n">
        <v>0.0151828847481021</v>
      </c>
      <c r="O755" s="2" t="n">
        <f aca="false">N755/E755</f>
        <v>1.29224482266007</v>
      </c>
    </row>
    <row r="756" customFormat="false" ht="15" hidden="false" customHeight="false" outlineLevel="0" collapsed="false">
      <c r="A756" s="1" t="n">
        <f aca="false">1+A755</f>
        <v>742</v>
      </c>
      <c r="B756" s="2" t="s">
        <v>763</v>
      </c>
      <c r="C756" s="2" t="n">
        <v>0.0107953269798013</v>
      </c>
      <c r="D756" s="2" t="n">
        <v>0.011522486332506</v>
      </c>
      <c r="E756" s="2" t="n">
        <v>0.0125278224990543</v>
      </c>
      <c r="F756" s="2" t="n">
        <v>0.0131950648284521</v>
      </c>
      <c r="G756" s="2" t="n">
        <f aca="false">F756/E756</f>
        <v>1.05326083838178</v>
      </c>
      <c r="H756" s="2" t="n">
        <v>0.0115093291739043</v>
      </c>
      <c r="I756" s="2" t="n">
        <f aca="false">H756/E756</f>
        <v>0.918701488209393</v>
      </c>
      <c r="J756" s="2" t="n">
        <v>0.0152438599182717</v>
      </c>
      <c r="K756" s="2" t="n">
        <f aca="false">J756/E756</f>
        <v>1.21680043913636</v>
      </c>
      <c r="L756" s="2" t="n">
        <v>0.0209310034569304</v>
      </c>
      <c r="M756" s="2" t="n">
        <f aca="false">L756/D756</f>
        <v>1.81653532518256</v>
      </c>
      <c r="N756" s="2" t="n">
        <v>0.0116872205719087</v>
      </c>
      <c r="O756" s="2" t="n">
        <f aca="false">N756/E756</f>
        <v>0.932901194344903</v>
      </c>
    </row>
    <row r="757" customFormat="false" ht="15" hidden="false" customHeight="false" outlineLevel="0" collapsed="false">
      <c r="A757" s="1" t="n">
        <f aca="false">1+A756</f>
        <v>743</v>
      </c>
      <c r="B757" s="2" t="s">
        <v>764</v>
      </c>
      <c r="C757" s="2" t="n">
        <v>0.01368770661237</v>
      </c>
      <c r="D757" s="2" t="n">
        <v>0.0146269904220932</v>
      </c>
      <c r="E757" s="2" t="n">
        <v>0.0146920390262785</v>
      </c>
      <c r="F757" s="2" t="n">
        <v>0.015778545041891</v>
      </c>
      <c r="G757" s="2" t="n">
        <f aca="false">F757/E757</f>
        <v>1.07395202351894</v>
      </c>
      <c r="H757" s="2" t="n">
        <v>0.0143925697472438</v>
      </c>
      <c r="I757" s="2" t="n">
        <f aca="false">H757/E757</f>
        <v>0.979616901473032</v>
      </c>
      <c r="J757" s="2" t="n">
        <v>0.017126678846878</v>
      </c>
      <c r="K757" s="2" t="n">
        <f aca="false">J757/E757</f>
        <v>1.16571149969346</v>
      </c>
      <c r="L757" s="2" t="n">
        <v>0.0194393142965383</v>
      </c>
      <c r="M757" s="2" t="n">
        <f aca="false">L757/D757</f>
        <v>1.32900300988619</v>
      </c>
      <c r="N757" s="2" t="n">
        <v>0.0153329132535182</v>
      </c>
      <c r="O757" s="2" t="n">
        <f aca="false">N757/E757</f>
        <v>1.04362050945369</v>
      </c>
    </row>
    <row r="758" customFormat="false" ht="15" hidden="false" customHeight="false" outlineLevel="0" collapsed="false">
      <c r="A758" s="1" t="n">
        <f aca="false">1+A757</f>
        <v>744</v>
      </c>
      <c r="B758" s="2" t="s">
        <v>765</v>
      </c>
      <c r="C758" s="2" t="n">
        <v>0.0149821548847616</v>
      </c>
      <c r="D758" s="2" t="n">
        <v>0.015044904434153</v>
      </c>
      <c r="E758" s="2" t="n">
        <v>0.0150791346652942</v>
      </c>
      <c r="F758" s="2" t="n">
        <v>0.0166598256754473</v>
      </c>
      <c r="G758" s="2" t="n">
        <f aca="false">F758/E758</f>
        <v>1.10482637400879</v>
      </c>
      <c r="H758" s="2" t="n">
        <v>0.014203504791615</v>
      </c>
      <c r="I758" s="2" t="n">
        <f aca="false">H758/E758</f>
        <v>0.941931026341019</v>
      </c>
      <c r="J758" s="2" t="n">
        <v>0.0199020934157125</v>
      </c>
      <c r="K758" s="2" t="n">
        <f aca="false">J758/E758</f>
        <v>1.31984320436628</v>
      </c>
      <c r="L758" s="2" t="n">
        <v>0.0297627503906805</v>
      </c>
      <c r="M758" s="2" t="n">
        <f aca="false">L758/D758</f>
        <v>1.97826117945402</v>
      </c>
      <c r="N758" s="2" t="n">
        <v>0.0149278362888949</v>
      </c>
      <c r="O758" s="2" t="n">
        <f aca="false">N758/E758</f>
        <v>0.989966375408297</v>
      </c>
    </row>
    <row r="759" customFormat="false" ht="15" hidden="false" customHeight="false" outlineLevel="0" collapsed="false">
      <c r="A759" s="1" t="n">
        <f aca="false">1+A758</f>
        <v>745</v>
      </c>
      <c r="B759" s="2" t="s">
        <v>766</v>
      </c>
      <c r="C759" s="2" t="n">
        <v>0.0124273227681993</v>
      </c>
      <c r="D759" s="2" t="n">
        <v>0.0120128956323721</v>
      </c>
      <c r="E759" s="2" t="n">
        <v>0.0125674118257718</v>
      </c>
      <c r="F759" s="2" t="n">
        <v>0.013738320013521</v>
      </c>
      <c r="G759" s="2" t="n">
        <f aca="false">F759/E759</f>
        <v>1.09317019319348</v>
      </c>
      <c r="H759" s="2" t="n">
        <v>0.0115920450919919</v>
      </c>
      <c r="I759" s="2" t="n">
        <f aca="false">H759/E759</f>
        <v>0.922389212090613</v>
      </c>
      <c r="J759" s="2" t="n">
        <v>0.00882832875413176</v>
      </c>
      <c r="K759" s="2" t="n">
        <f aca="false">J759/E759</f>
        <v>0.702477875040876</v>
      </c>
      <c r="L759" s="2" t="n">
        <v>0.0158166406213004</v>
      </c>
      <c r="M759" s="2" t="n">
        <f aca="false">L759/D759</f>
        <v>1.31663847796014</v>
      </c>
      <c r="N759" s="2" t="n">
        <v>0.0127224172592793</v>
      </c>
      <c r="O759" s="2" t="n">
        <f aca="false">N759/E759</f>
        <v>1.01233391852327</v>
      </c>
    </row>
    <row r="760" customFormat="false" ht="15" hidden="false" customHeight="false" outlineLevel="0" collapsed="false">
      <c r="A760" s="1" t="n">
        <f aca="false">1+A759</f>
        <v>746</v>
      </c>
      <c r="B760" s="2" t="s">
        <v>767</v>
      </c>
      <c r="C760" s="2" t="n">
        <v>0.0173341488150998</v>
      </c>
      <c r="D760" s="2" t="n">
        <v>0.0188274526861636</v>
      </c>
      <c r="E760" s="2" t="n">
        <v>0.0194603534886994</v>
      </c>
      <c r="F760" s="2" t="n">
        <v>0.0185793273293575</v>
      </c>
      <c r="G760" s="2" t="n">
        <f aca="false">F760/E760</f>
        <v>0.954727124568754</v>
      </c>
      <c r="H760" s="2" t="n">
        <v>0.0170985619246813</v>
      </c>
      <c r="I760" s="2" t="n">
        <f aca="false">H760/E760</f>
        <v>0.878635731597086</v>
      </c>
      <c r="J760" s="2" t="n">
        <v>0.0502921856041059</v>
      </c>
      <c r="K760" s="2" t="n">
        <f aca="false">J760/E760</f>
        <v>2.5843408051817</v>
      </c>
      <c r="L760" s="2" t="n">
        <v>0.0287919685561396</v>
      </c>
      <c r="M760" s="2" t="n">
        <f aca="false">L760/D760</f>
        <v>1.52925459625768</v>
      </c>
      <c r="N760" s="2" t="n">
        <v>0.0203738710354967</v>
      </c>
      <c r="O760" s="2" t="n">
        <f aca="false">N760/E760</f>
        <v>1.04694249502342</v>
      </c>
    </row>
    <row r="761" customFormat="false" ht="15" hidden="false" customHeight="false" outlineLevel="0" collapsed="false">
      <c r="A761" s="1" t="n">
        <f aca="false">1+A760</f>
        <v>747</v>
      </c>
      <c r="B761" s="2" t="s">
        <v>768</v>
      </c>
      <c r="C761" s="2" t="n">
        <v>0.017125117096472</v>
      </c>
      <c r="D761" s="2" t="n">
        <v>0.0183157212428251</v>
      </c>
      <c r="E761" s="2" t="n">
        <v>0.0175028812232222</v>
      </c>
      <c r="F761" s="2" t="n">
        <v>0.022889151797571</v>
      </c>
      <c r="G761" s="2" t="n">
        <f aca="false">F761/E761</f>
        <v>1.30773622386253</v>
      </c>
      <c r="H761" s="2" t="n">
        <v>0.0210807425526132</v>
      </c>
      <c r="I761" s="2" t="n">
        <f aca="false">H761/E761</f>
        <v>1.2044155635727</v>
      </c>
      <c r="J761" s="2" t="n">
        <v>0.0253971353258671</v>
      </c>
      <c r="K761" s="2" t="n">
        <f aca="false">J761/E761</f>
        <v>1.45102597692151</v>
      </c>
      <c r="L761" s="2" t="n">
        <v>0.0142775962494673</v>
      </c>
      <c r="M761" s="2" t="n">
        <f aca="false">L761/D761</f>
        <v>0.779526837091405</v>
      </c>
      <c r="N761" s="2" t="n">
        <v>0.0194737000030006</v>
      </c>
      <c r="O761" s="2" t="n">
        <f aca="false">N761/E761</f>
        <v>1.11259967742703</v>
      </c>
    </row>
    <row r="762" customFormat="false" ht="15" hidden="false" customHeight="false" outlineLevel="0" collapsed="false">
      <c r="A762" s="1" t="n">
        <f aca="false">1+A761</f>
        <v>748</v>
      </c>
      <c r="B762" s="2" t="s">
        <v>769</v>
      </c>
      <c r="C762" s="2" t="n">
        <v>0.0176453738183901</v>
      </c>
      <c r="D762" s="2" t="n">
        <v>0.0188615681157195</v>
      </c>
      <c r="E762" s="2" t="n">
        <v>0.0186729657684288</v>
      </c>
      <c r="F762" s="2" t="n">
        <v>0.0179032764323828</v>
      </c>
      <c r="G762" s="2" t="n">
        <f aca="false">F762/E762</f>
        <v>0.958780552291948</v>
      </c>
      <c r="H762" s="2" t="n">
        <v>0.0154087938837487</v>
      </c>
      <c r="I762" s="2" t="n">
        <f aca="false">H762/E762</f>
        <v>0.825192638107923</v>
      </c>
      <c r="J762" s="2" t="n">
        <v>0.0117432113917519</v>
      </c>
      <c r="K762" s="2" t="n">
        <f aca="false">J762/E762</f>
        <v>0.628888390702599</v>
      </c>
      <c r="L762" s="2" t="n">
        <v>0.0188000189420846</v>
      </c>
      <c r="M762" s="2" t="n">
        <f aca="false">L762/D762</f>
        <v>0.996736794456469</v>
      </c>
      <c r="N762" s="2" t="n">
        <v>0.0154979446094758</v>
      </c>
      <c r="O762" s="2" t="n">
        <f aca="false">N762/E762</f>
        <v>0.82996695873983</v>
      </c>
    </row>
    <row r="763" customFormat="false" ht="15" hidden="false" customHeight="false" outlineLevel="0" collapsed="false">
      <c r="A763" s="1" t="n">
        <f aca="false">1+A762</f>
        <v>749</v>
      </c>
      <c r="B763" s="2" t="s">
        <v>770</v>
      </c>
      <c r="C763" s="2" t="n">
        <v>0.0140190605959727</v>
      </c>
      <c r="D763" s="2" t="n">
        <v>0.0146227259933987</v>
      </c>
      <c r="E763" s="2" t="n">
        <v>0.015114325177932</v>
      </c>
      <c r="F763" s="2" t="n">
        <v>0.0151387111572543</v>
      </c>
      <c r="G763" s="2" t="n">
        <f aca="false">F763/E763</f>
        <v>1.00161343487289</v>
      </c>
      <c r="H763" s="2" t="n">
        <v>0.0130218488189349</v>
      </c>
      <c r="I763" s="2" t="n">
        <f aca="false">H763/E763</f>
        <v>0.861556746043001</v>
      </c>
      <c r="J763" s="2" t="n">
        <v>0.0283678051910015</v>
      </c>
      <c r="K763" s="2" t="n">
        <f aca="false">J763/E763</f>
        <v>1.87688202133037</v>
      </c>
      <c r="L763" s="2" t="n">
        <v>0.0132594592034853</v>
      </c>
      <c r="M763" s="2" t="n">
        <f aca="false">L763/D763</f>
        <v>0.906770680752082</v>
      </c>
      <c r="N763" s="2" t="n">
        <v>0.0156629759654334</v>
      </c>
      <c r="O763" s="2" t="n">
        <f aca="false">N763/E763</f>
        <v>1.03630005184105</v>
      </c>
    </row>
    <row r="764" customFormat="false" ht="15" hidden="false" customHeight="false" outlineLevel="0" collapsed="false">
      <c r="A764" s="1" t="n">
        <f aca="false">1+A763</f>
        <v>750</v>
      </c>
      <c r="B764" s="2" t="s">
        <v>771</v>
      </c>
      <c r="C764" s="2" t="n">
        <v>0.0167287310226296</v>
      </c>
      <c r="D764" s="2" t="n">
        <v>0.0184393896749652</v>
      </c>
      <c r="E764" s="2" t="n">
        <v>0.0191700317594377</v>
      </c>
      <c r="F764" s="2" t="n">
        <v>0.0180722891566265</v>
      </c>
      <c r="G764" s="2" t="n">
        <f aca="false">F764/E764</f>
        <v>0.942736526648123</v>
      </c>
      <c r="H764" s="2" t="n">
        <v>0.0177130230304749</v>
      </c>
      <c r="I764" s="2" t="n">
        <f aca="false">H764/E764</f>
        <v>0.923995497386409</v>
      </c>
      <c r="J764" s="2" t="n">
        <v>0.0193581679474484</v>
      </c>
      <c r="K764" s="2" t="n">
        <f aca="false">J764/E764</f>
        <v>1.00981407805535</v>
      </c>
      <c r="L764" s="2" t="n">
        <v>0.030946630676706</v>
      </c>
      <c r="M764" s="2" t="n">
        <f aca="false">L764/D764</f>
        <v>1.67828931554723</v>
      </c>
      <c r="N764" s="2" t="n">
        <v>0.0184535061661716</v>
      </c>
      <c r="O764" s="2" t="n">
        <f aca="false">N764/E764</f>
        <v>0.962622618352557</v>
      </c>
    </row>
    <row r="765" customFormat="false" ht="15" hidden="false" customHeight="false" outlineLevel="0" collapsed="false">
      <c r="A765" s="1" t="n">
        <f aca="false">1+A764</f>
        <v>751</v>
      </c>
      <c r="B765" s="2" t="s">
        <v>772</v>
      </c>
      <c r="C765" s="2" t="n">
        <v>0.0191767247052266</v>
      </c>
      <c r="D765" s="2" t="n">
        <v>0.0210278978925193</v>
      </c>
      <c r="E765" s="2" t="n">
        <v>0.0206744261747033</v>
      </c>
      <c r="F765" s="2" t="n">
        <v>0.0197986334114011</v>
      </c>
      <c r="G765" s="2" t="n">
        <f aca="false">F765/E765</f>
        <v>0.957638835733502</v>
      </c>
      <c r="H765" s="2" t="n">
        <v>0.0196745719451239</v>
      </c>
      <c r="I765" s="2" t="n">
        <f aca="false">H765/E765</f>
        <v>0.951638114589957</v>
      </c>
      <c r="J765" s="2" t="n">
        <v>0.0236119440454108</v>
      </c>
      <c r="K765" s="2" t="n">
        <f aca="false">J765/E765</f>
        <v>1.14208461438711</v>
      </c>
      <c r="L765" s="2" t="n">
        <v>0.017284652175972</v>
      </c>
      <c r="M765" s="2" t="n">
        <f aca="false">L765/D765</f>
        <v>0.821986689507421</v>
      </c>
      <c r="N765" s="2" t="n">
        <v>0.0189486002340445</v>
      </c>
      <c r="O765" s="2" t="n">
        <f aca="false">N765/E765</f>
        <v>0.916523635235377</v>
      </c>
    </row>
    <row r="766" customFormat="false" ht="15" hidden="false" customHeight="false" outlineLevel="0" collapsed="false">
      <c r="A766" s="1" t="n">
        <f aca="false">1+A765</f>
        <v>752</v>
      </c>
      <c r="B766" s="2" t="s">
        <v>773</v>
      </c>
      <c r="C766" s="2" t="n">
        <v>0.0190853701022707</v>
      </c>
      <c r="D766" s="2" t="n">
        <v>0.0190364096921935</v>
      </c>
      <c r="E766" s="2" t="n">
        <v>0.0186509716980302</v>
      </c>
      <c r="F766" s="2" t="n">
        <v>0.0221406668759205</v>
      </c>
      <c r="G766" s="2" t="n">
        <f aca="false">F766/E766</f>
        <v>1.18710527442701</v>
      </c>
      <c r="H766" s="2" t="n">
        <v>0.0234676876174271</v>
      </c>
      <c r="I766" s="2" t="n">
        <f aca="false">H766/E766</f>
        <v>1.25825549453306</v>
      </c>
      <c r="J766" s="2" t="n">
        <v>0.0109203497859165</v>
      </c>
      <c r="K766" s="2" t="n">
        <f aca="false">J766/E766</f>
        <v>0.58551103731876</v>
      </c>
      <c r="L766" s="2" t="n">
        <v>0.0143959842780698</v>
      </c>
      <c r="M766" s="2" t="n">
        <f aca="false">L766/D766</f>
        <v>0.756234211747047</v>
      </c>
      <c r="N766" s="2" t="n">
        <v>0.0232544183394845</v>
      </c>
      <c r="O766" s="2" t="n">
        <f aca="false">N766/E766</f>
        <v>1.24682074028028</v>
      </c>
    </row>
    <row r="767" customFormat="false" ht="15" hidden="false" customHeight="false" outlineLevel="0" collapsed="false">
      <c r="A767" s="1" t="n">
        <f aca="false">1+A766</f>
        <v>753</v>
      </c>
      <c r="B767" s="2" t="s">
        <v>774</v>
      </c>
      <c r="C767" s="2" t="n">
        <v>0.0166342796534719</v>
      </c>
      <c r="D767" s="2" t="n">
        <v>0.0169425752032</v>
      </c>
      <c r="E767" s="2" t="n">
        <v>0.0168914460661406</v>
      </c>
      <c r="F767" s="2" t="n">
        <v>0.0204263949585919</v>
      </c>
      <c r="G767" s="2" t="n">
        <f aca="false">F767/E767</f>
        <v>1.20927449779076</v>
      </c>
      <c r="H767" s="2" t="n">
        <v>0.0175357746345729</v>
      </c>
      <c r="I767" s="2" t="n">
        <f aca="false">H767/E767</f>
        <v>1.03814525801458</v>
      </c>
      <c r="J767" s="2" t="n">
        <v>0.00414220164293386</v>
      </c>
      <c r="K767" s="2" t="n">
        <f aca="false">J767/E767</f>
        <v>0.245224809451751</v>
      </c>
      <c r="L767" s="2" t="n">
        <v>0.0157692854098594</v>
      </c>
      <c r="M767" s="2" t="n">
        <f aca="false">L767/D767</f>
        <v>0.930749028452357</v>
      </c>
      <c r="N767" s="2" t="n">
        <v>0.0185585261199628</v>
      </c>
      <c r="O767" s="2" t="n">
        <f aca="false">N767/E767</f>
        <v>1.09869374399886</v>
      </c>
    </row>
    <row r="768" customFormat="false" ht="15" hidden="false" customHeight="false" outlineLevel="0" collapsed="false">
      <c r="A768" s="1" t="n">
        <f aca="false">1+A767</f>
        <v>754</v>
      </c>
      <c r="B768" s="2" t="s">
        <v>775</v>
      </c>
      <c r="C768" s="2" t="n">
        <v>0.0156510563843706</v>
      </c>
      <c r="D768" s="2" t="n">
        <v>0.0168530222006158</v>
      </c>
      <c r="E768" s="2" t="n">
        <v>0.0166363148495166</v>
      </c>
      <c r="F768" s="2" t="n">
        <v>0.0146075283096313</v>
      </c>
      <c r="G768" s="2" t="n">
        <f aca="false">F768/E768</f>
        <v>0.878050724680517</v>
      </c>
      <c r="H768" s="2" t="n">
        <v>0.014794332777955</v>
      </c>
      <c r="I768" s="2" t="n">
        <f aca="false">H768/E768</f>
        <v>0.889279441497519</v>
      </c>
      <c r="J768" s="2" t="n">
        <v>0.0145186259605863</v>
      </c>
      <c r="K768" s="2" t="n">
        <f aca="false">J768/E768</f>
        <v>0.872706851962962</v>
      </c>
      <c r="L768" s="2" t="n">
        <v>0.0156508973812568</v>
      </c>
      <c r="M768" s="2" t="n">
        <f aca="false">L768/D768</f>
        <v>0.928670074420535</v>
      </c>
      <c r="N768" s="2" t="n">
        <v>0.0138926396015243</v>
      </c>
      <c r="O768" s="2" t="n">
        <f aca="false">N768/E768</f>
        <v>0.835079146264654</v>
      </c>
    </row>
    <row r="769" customFormat="false" ht="15" hidden="false" customHeight="false" outlineLevel="0" collapsed="false">
      <c r="A769" s="1" t="n">
        <f aca="false">1+A768</f>
        <v>755</v>
      </c>
      <c r="B769" s="2" t="s">
        <v>776</v>
      </c>
      <c r="C769" s="2" t="n">
        <v>0.0189738865190025</v>
      </c>
      <c r="D769" s="2" t="n">
        <v>0.0194543237042533</v>
      </c>
      <c r="E769" s="2" t="n">
        <v>0.0189808827540095</v>
      </c>
      <c r="F769" s="2" t="n">
        <v>0.0191105101769805</v>
      </c>
      <c r="G769" s="2" t="n">
        <f aca="false">F769/E769</f>
        <v>1.00682936745624</v>
      </c>
      <c r="H769" s="2" t="n">
        <v>0.0200527018563815</v>
      </c>
      <c r="I769" s="2" t="n">
        <f aca="false">H769/E769</f>
        <v>1.05646834850953</v>
      </c>
      <c r="J769" s="2" t="n">
        <v>0.0149370301669433</v>
      </c>
      <c r="K769" s="2" t="n">
        <f aca="false">J769/E769</f>
        <v>0.786951289912374</v>
      </c>
      <c r="L769" s="2" t="n">
        <v>0.0134725576549699</v>
      </c>
      <c r="M769" s="2" t="n">
        <f aca="false">L769/D769</f>
        <v>0.692522539450929</v>
      </c>
      <c r="N769" s="2" t="n">
        <v>0.0178833978455907</v>
      </c>
      <c r="O769" s="2" t="n">
        <f aca="false">N769/E769</f>
        <v>0.942179459056668</v>
      </c>
    </row>
    <row r="770" customFormat="false" ht="15" hidden="false" customHeight="false" outlineLevel="0" collapsed="false">
      <c r="A770" s="1" t="n">
        <f aca="false">1+A769</f>
        <v>756</v>
      </c>
      <c r="B770" s="2" t="s">
        <v>777</v>
      </c>
      <c r="C770" s="2" t="n">
        <v>0.0157950560127587</v>
      </c>
      <c r="D770" s="2" t="n">
        <v>0.0168530222006158</v>
      </c>
      <c r="E770" s="2" t="n">
        <v>0.0169266365787784</v>
      </c>
      <c r="F770" s="2" t="n">
        <v>0.0192433058888862</v>
      </c>
      <c r="G770" s="2" t="n">
        <f aca="false">F770/E770</f>
        <v>1.13686530689814</v>
      </c>
      <c r="H770" s="2" t="n">
        <v>0.0174766918359389</v>
      </c>
      <c r="I770" s="2" t="n">
        <f aca="false">H770/E770</f>
        <v>1.03249642978985</v>
      </c>
      <c r="J770" s="2" t="n">
        <v>0.0149928173944575</v>
      </c>
      <c r="K770" s="2" t="n">
        <f aca="false">J770/E770</f>
        <v>0.885752897492618</v>
      </c>
      <c r="L770" s="2" t="n">
        <v>0.0152957332954492</v>
      </c>
      <c r="M770" s="2" t="n">
        <f aca="false">L770/D770</f>
        <v>0.907595866982855</v>
      </c>
      <c r="N770" s="2" t="n">
        <v>0.0165631469979296</v>
      </c>
      <c r="O770" s="2" t="n">
        <f aca="false">N770/E770</f>
        <v>0.978525587221237</v>
      </c>
    </row>
    <row r="771" customFormat="false" ht="15" hidden="false" customHeight="false" outlineLevel="0" collapsed="false">
      <c r="A771" s="1" t="n">
        <f aca="false">1+A770</f>
        <v>757</v>
      </c>
      <c r="B771" s="2" t="s">
        <v>778</v>
      </c>
      <c r="C771" s="2" t="n">
        <v>0.0149357033917332</v>
      </c>
      <c r="D771" s="2" t="n">
        <v>0.0157058908817986</v>
      </c>
      <c r="E771" s="2" t="n">
        <v>0.0157037662646151</v>
      </c>
      <c r="F771" s="2" t="n">
        <v>0.0159717024410266</v>
      </c>
      <c r="G771" s="2" t="n">
        <f aca="false">F771/E771</f>
        <v>1.01706190552614</v>
      </c>
      <c r="H771" s="2" t="n">
        <v>0.0181029695014593</v>
      </c>
      <c r="I771" s="2" t="n">
        <f aca="false">H771/E771</f>
        <v>1.15277884275763</v>
      </c>
      <c r="J771" s="2" t="n">
        <v>0.0112411263441235</v>
      </c>
      <c r="K771" s="2" t="n">
        <f aca="false">J771/E771</f>
        <v>0.715823590004192</v>
      </c>
      <c r="L771" s="2" t="n">
        <v>0.0194156366908178</v>
      </c>
      <c r="M771" s="2" t="n">
        <f aca="false">L771/D771</f>
        <v>1.23620091575438</v>
      </c>
      <c r="N771" s="2" t="n">
        <v>0.0191886458427101</v>
      </c>
      <c r="O771" s="2" t="n">
        <f aca="false">N771/E771</f>
        <v>1.22191361736881</v>
      </c>
    </row>
    <row r="772" customFormat="false" ht="15" hidden="false" customHeight="false" outlineLevel="0" collapsed="false">
      <c r="A772" s="1" t="n">
        <f aca="false">1+A771</f>
        <v>758</v>
      </c>
      <c r="B772" s="2" t="s">
        <v>779</v>
      </c>
      <c r="C772" s="2" t="n">
        <v>0.0139478349733291</v>
      </c>
      <c r="D772" s="2" t="n">
        <v>0.0151472507228207</v>
      </c>
      <c r="E772" s="2" t="n">
        <v>0.0159808915516377</v>
      </c>
      <c r="F772" s="2" t="n">
        <v>0.0165028852886496</v>
      </c>
      <c r="G772" s="2" t="n">
        <f aca="false">F772/E772</f>
        <v>1.03266361800437</v>
      </c>
      <c r="H772" s="2" t="n">
        <v>0.0147588830987746</v>
      </c>
      <c r="I772" s="2" t="n">
        <f aca="false">H772/E772</f>
        <v>0.923533149016466</v>
      </c>
      <c r="J772" s="2" t="n">
        <v>0.00686182898425407</v>
      </c>
      <c r="K772" s="2" t="n">
        <f aca="false">J772/E772</f>
        <v>0.429377107158385</v>
      </c>
      <c r="L772" s="2" t="n">
        <v>0.0145617275181134</v>
      </c>
      <c r="M772" s="2" t="n">
        <f aca="false">L772/D772</f>
        <v>0.961344588835177</v>
      </c>
      <c r="N772" s="2" t="n">
        <v>0.0157980016203079</v>
      </c>
      <c r="O772" s="2" t="n">
        <f aca="false">N772/E772</f>
        <v>0.988555711629802</v>
      </c>
    </row>
    <row r="773" customFormat="false" ht="15" hidden="false" customHeight="false" outlineLevel="0" collapsed="false">
      <c r="A773" s="1" t="n">
        <f aca="false">1+A772</f>
        <v>759</v>
      </c>
      <c r="B773" s="2" t="s">
        <v>780</v>
      </c>
      <c r="C773" s="2" t="n">
        <v>0.0157842173310521</v>
      </c>
      <c r="D773" s="2" t="n">
        <v>0.0168914020588662</v>
      </c>
      <c r="E773" s="2" t="n">
        <v>0.0169222377646986</v>
      </c>
      <c r="F773" s="2" t="n">
        <v>0.013738320013521</v>
      </c>
      <c r="G773" s="2" t="n">
        <f aca="false">F773/E773</f>
        <v>0.811850075891289</v>
      </c>
      <c r="H773" s="2" t="n">
        <v>0.0177248395902017</v>
      </c>
      <c r="I773" s="2" t="n">
        <f aca="false">H773/E773</f>
        <v>1.04742882334258</v>
      </c>
      <c r="J773" s="2" t="n">
        <v>0.0130402644314584</v>
      </c>
      <c r="K773" s="2" t="n">
        <f aca="false">J773/E773</f>
        <v>0.770599291463782</v>
      </c>
      <c r="L773" s="2" t="n">
        <v>0.0134962352606904</v>
      </c>
      <c r="M773" s="2" t="n">
        <f aca="false">L773/D773</f>
        <v>0.799000296935464</v>
      </c>
      <c r="N773" s="2" t="n">
        <v>0.0159330272751823</v>
      </c>
      <c r="O773" s="2" t="n">
        <f aca="false">N773/E773</f>
        <v>0.941543754243905</v>
      </c>
    </row>
    <row r="774" customFormat="false" ht="15" hidden="false" customHeight="false" outlineLevel="0" collapsed="false">
      <c r="A774" s="1" t="n">
        <f aca="false">1+A773</f>
        <v>760</v>
      </c>
      <c r="B774" s="2" t="s">
        <v>781</v>
      </c>
      <c r="C774" s="2" t="n">
        <v>0.015291831504951</v>
      </c>
      <c r="D774" s="2" t="n">
        <v>0.0163455551859717</v>
      </c>
      <c r="E774" s="2" t="n">
        <v>0.015338664695998</v>
      </c>
      <c r="F774" s="2" t="n">
        <v>0.0140159837747785</v>
      </c>
      <c r="G774" s="2" t="n">
        <f aca="false">F774/E774</f>
        <v>0.913768183382703</v>
      </c>
      <c r="H774" s="2" t="n">
        <v>0.0163541186618928</v>
      </c>
      <c r="I774" s="2" t="n">
        <f aca="false">H774/E774</f>
        <v>1.06620224028756</v>
      </c>
      <c r="J774" s="2" t="n">
        <v>0.0246440077544246</v>
      </c>
      <c r="K774" s="2" t="n">
        <f aca="false">J774/E774</f>
        <v>1.60665926551315</v>
      </c>
      <c r="L774" s="2" t="n">
        <v>0.0154614765354927</v>
      </c>
      <c r="M774" s="2" t="n">
        <f aca="false">L774/D774</f>
        <v>0.945913207571086</v>
      </c>
      <c r="N774" s="2" t="n">
        <v>0.0165031355957632</v>
      </c>
      <c r="O774" s="2" t="n">
        <f aca="false">N774/E774</f>
        <v>1.07591735805197</v>
      </c>
    </row>
    <row r="775" customFormat="false" ht="15" hidden="false" customHeight="false" outlineLevel="0" collapsed="false">
      <c r="A775" s="1" t="n">
        <f aca="false">1+A774</f>
        <v>761</v>
      </c>
      <c r="B775" s="2" t="s">
        <v>782</v>
      </c>
      <c r="C775" s="2" t="n">
        <v>0.0130373857099724</v>
      </c>
      <c r="D775" s="2" t="n">
        <v>0.0134414792450255</v>
      </c>
      <c r="E775" s="2" t="n">
        <v>0.0133855912446005</v>
      </c>
      <c r="F775" s="2" t="n">
        <v>0.0143902262356037</v>
      </c>
      <c r="G775" s="2" t="n">
        <f aca="false">F775/E775</f>
        <v>1.07505346403047</v>
      </c>
      <c r="H775" s="2" t="n">
        <v>0.0131163812967493</v>
      </c>
      <c r="I775" s="2" t="n">
        <f aca="false">H775/E775</f>
        <v>0.97988807943319</v>
      </c>
      <c r="J775" s="2" t="n">
        <v>0.0220499016750115</v>
      </c>
      <c r="K775" s="2" t="n">
        <f aca="false">J775/E775</f>
        <v>1.64728634485279</v>
      </c>
      <c r="L775" s="2" t="n">
        <v>0.0131173935691623</v>
      </c>
      <c r="M775" s="2" t="n">
        <f aca="false">L775/D775</f>
        <v>0.975889136161622</v>
      </c>
      <c r="N775" s="2" t="n">
        <v>0.0130974885228193</v>
      </c>
      <c r="O775" s="2" t="n">
        <f aca="false">N775/E775</f>
        <v>0.978476653252249</v>
      </c>
    </row>
    <row r="776" customFormat="false" ht="15" hidden="false" customHeight="false" outlineLevel="0" collapsed="false">
      <c r="A776" s="1" t="n">
        <f aca="false">1+A775</f>
        <v>762</v>
      </c>
      <c r="B776" s="2" t="s">
        <v>783</v>
      </c>
      <c r="C776" s="2" t="n">
        <v>0.0171173751809673</v>
      </c>
      <c r="D776" s="2" t="n">
        <v>0.0185076205340771</v>
      </c>
      <c r="E776" s="2" t="n">
        <v>0.0185629954164357</v>
      </c>
      <c r="F776" s="2" t="n">
        <v>0.0202211652220103</v>
      </c>
      <c r="G776" s="2" t="n">
        <f aca="false">F776/E776</f>
        <v>1.08932662904751</v>
      </c>
      <c r="H776" s="2" t="n">
        <v>0.016933130088506</v>
      </c>
      <c r="I776" s="2" t="n">
        <f aca="false">H776/E776</f>
        <v>0.912198150601998</v>
      </c>
      <c r="J776" s="2" t="n">
        <v>0.0248950502782388</v>
      </c>
      <c r="K776" s="2" t="n">
        <f aca="false">J776/E776</f>
        <v>1.34111169667136</v>
      </c>
      <c r="L776" s="2" t="n">
        <v>0.0220675285315149</v>
      </c>
      <c r="M776" s="2" t="n">
        <f aca="false">L776/D776</f>
        <v>1.1923482270929</v>
      </c>
      <c r="N776" s="2" t="n">
        <v>0.0177633750412578</v>
      </c>
      <c r="O776" s="2" t="n">
        <f aca="false">N776/E776</f>
        <v>0.956923957732063</v>
      </c>
    </row>
    <row r="777" customFormat="false" ht="15" hidden="false" customHeight="false" outlineLevel="0" collapsed="false">
      <c r="A777" s="1" t="n">
        <f aca="false">1+A776</f>
        <v>763</v>
      </c>
      <c r="B777" s="2" t="s">
        <v>784</v>
      </c>
      <c r="C777" s="2" t="n">
        <v>0.0180479534246363</v>
      </c>
      <c r="D777" s="2" t="n">
        <v>0.0194841747051148</v>
      </c>
      <c r="E777" s="2" t="n">
        <v>0.0196934906349248</v>
      </c>
      <c r="F777" s="2" t="n">
        <v>0.0211748798802424</v>
      </c>
      <c r="G777" s="2" t="n">
        <f aca="false">F777/E777</f>
        <v>1.07522227891334</v>
      </c>
      <c r="H777" s="2" t="n">
        <v>0.0211043756720668</v>
      </c>
      <c r="I777" s="2" t="n">
        <f aca="false">H777/E777</f>
        <v>1.07164220215181</v>
      </c>
      <c r="J777" s="2" t="n">
        <v>0.0163874980823141</v>
      </c>
      <c r="K777" s="2" t="n">
        <f aca="false">J777/E777</f>
        <v>0.832127649998838</v>
      </c>
      <c r="L777" s="2" t="n">
        <v>0.0200549320452716</v>
      </c>
      <c r="M777" s="2" t="n">
        <f aca="false">L777/D777</f>
        <v>1.02929338033532</v>
      </c>
      <c r="N777" s="2" t="n">
        <v>0.0200588111741231</v>
      </c>
      <c r="O777" s="2" t="n">
        <f aca="false">N777/E777</f>
        <v>1.01855031928928</v>
      </c>
    </row>
    <row r="778" customFormat="false" ht="15" hidden="false" customHeight="false" outlineLevel="0" collapsed="false">
      <c r="A778" s="1" t="n">
        <f aca="false">1+A777</f>
        <v>764</v>
      </c>
      <c r="B778" s="2" t="s">
        <v>785</v>
      </c>
      <c r="C778" s="2" t="n">
        <v>0.0192479503278701</v>
      </c>
      <c r="D778" s="2" t="n">
        <v>0.0201792765823163</v>
      </c>
      <c r="E778" s="2" t="n">
        <v>0.019148037689039</v>
      </c>
      <c r="F778" s="2" t="n">
        <v>0.019339884588454</v>
      </c>
      <c r="G778" s="2" t="n">
        <f aca="false">F778/E778</f>
        <v>1.01001914151886</v>
      </c>
      <c r="H778" s="2" t="n">
        <v>0.0210807425526132</v>
      </c>
      <c r="I778" s="2" t="n">
        <f aca="false">H778/E778</f>
        <v>1.10093487880905</v>
      </c>
      <c r="J778" s="2" t="n">
        <v>0.014016540912958</v>
      </c>
      <c r="K778" s="2" t="n">
        <f aca="false">J778/E778</f>
        <v>0.732009260718217</v>
      </c>
      <c r="L778" s="2" t="n">
        <v>0.0114836387744471</v>
      </c>
      <c r="M778" s="2" t="n">
        <f aca="false">L778/D778</f>
        <v>0.569080795716461</v>
      </c>
      <c r="N778" s="2" t="n">
        <v>0.0194887028535422</v>
      </c>
      <c r="O778" s="2" t="n">
        <f aca="false">N778/E778</f>
        <v>1.01779112669588</v>
      </c>
    </row>
    <row r="779" customFormat="false" ht="15" hidden="false" customHeight="false" outlineLevel="0" collapsed="false">
      <c r="A779" s="1" t="n">
        <f aca="false">1+A778</f>
        <v>765</v>
      </c>
      <c r="B779" s="2" t="s">
        <v>786</v>
      </c>
      <c r="C779" s="2" t="n">
        <v>0.0162889902219607</v>
      </c>
      <c r="D779" s="2" t="n">
        <v>0.0167165604823922</v>
      </c>
      <c r="E779" s="2" t="n">
        <v>0.016772678085988</v>
      </c>
      <c r="F779" s="2" t="n">
        <v>0.0131226308037762</v>
      </c>
      <c r="G779" s="2" t="n">
        <f aca="false">F779/E779</f>
        <v>0.782381366678642</v>
      </c>
      <c r="H779" s="2" t="n">
        <v>0.0139199073581717</v>
      </c>
      <c r="I779" s="2" t="n">
        <f aca="false">H779/E779</f>
        <v>0.829915609588935</v>
      </c>
      <c r="J779" s="2" t="n">
        <v>0.0152159663045146</v>
      </c>
      <c r="K779" s="2" t="n">
        <f aca="false">J779/E779</f>
        <v>0.90718764329151</v>
      </c>
      <c r="L779" s="2" t="n">
        <v>0.0118861580716958</v>
      </c>
      <c r="M779" s="2" t="n">
        <f aca="false">L779/D779</f>
        <v>0.711040891708295</v>
      </c>
      <c r="N779" s="2" t="n">
        <v>0.0149428391394365</v>
      </c>
      <c r="O779" s="2" t="n">
        <f aca="false">N779/E779</f>
        <v>0.89090359111583</v>
      </c>
    </row>
    <row r="780" customFormat="false" ht="15" hidden="false" customHeight="false" outlineLevel="0" collapsed="false">
      <c r="A780" s="1" t="n">
        <f aca="false">1+A779</f>
        <v>766</v>
      </c>
      <c r="B780" s="2" t="s">
        <v>787</v>
      </c>
      <c r="C780" s="2" t="n">
        <v>0.0182213723319424</v>
      </c>
      <c r="D780" s="2" t="n">
        <v>0.0198466511441462</v>
      </c>
      <c r="E780" s="2" t="n">
        <v>0.0193811748352644</v>
      </c>
      <c r="F780" s="2" t="n">
        <v>0.0173479489098679</v>
      </c>
      <c r="G780" s="2" t="n">
        <f aca="false">F780/E780</f>
        <v>0.895092741142967</v>
      </c>
      <c r="H780" s="2" t="n">
        <v>0.0131872806551101</v>
      </c>
      <c r="I780" s="2" t="n">
        <f aca="false">H780/E780</f>
        <v>0.680416990569406</v>
      </c>
      <c r="J780" s="2" t="n">
        <v>0.0161364555584999</v>
      </c>
      <c r="K780" s="2" t="n">
        <f aca="false">J780/E780</f>
        <v>0.832583973657744</v>
      </c>
      <c r="L780" s="2" t="n">
        <v>0.0227541790974097</v>
      </c>
      <c r="M780" s="2" t="n">
        <f aca="false">L780/D780</f>
        <v>1.14649967554456</v>
      </c>
      <c r="N780" s="2" t="n">
        <v>0.0119872775827407</v>
      </c>
      <c r="O780" s="2" t="n">
        <f aca="false">N780/E780</f>
        <v>0.618501080797725</v>
      </c>
    </row>
    <row r="781" customFormat="false" ht="15" hidden="false" customHeight="false" outlineLevel="0" collapsed="false">
      <c r="A781" s="1" t="n">
        <f aca="false">1+A780</f>
        <v>767</v>
      </c>
      <c r="B781" s="2" t="s">
        <v>788</v>
      </c>
      <c r="C781" s="2" t="n">
        <v>0.0209728491023249</v>
      </c>
      <c r="D781" s="2" t="n">
        <v>0.0215353649071634</v>
      </c>
      <c r="E781" s="2" t="n">
        <v>0.0205820510790291</v>
      </c>
      <c r="F781" s="2" t="n">
        <v>0.0155974599802014</v>
      </c>
      <c r="G781" s="2" t="n">
        <f aca="false">F781/E781</f>
        <v>0.75781854394937</v>
      </c>
      <c r="H781" s="2" t="n">
        <v>0.0192491757949591</v>
      </c>
      <c r="I781" s="2" t="n">
        <f aca="false">H781/E781</f>
        <v>0.935240891252667</v>
      </c>
      <c r="J781" s="2" t="n">
        <v>0.0151741258838789</v>
      </c>
      <c r="K781" s="2" t="n">
        <f aca="false">J781/E781</f>
        <v>0.73725042395506</v>
      </c>
      <c r="L781" s="2" t="n">
        <v>0.0159823838613439</v>
      </c>
      <c r="M781" s="2" t="n">
        <f aca="false">L781/D781</f>
        <v>0.742145950637113</v>
      </c>
      <c r="N781" s="2" t="n">
        <v>0.0170432382152609</v>
      </c>
      <c r="O781" s="2" t="n">
        <f aca="false">N781/E781</f>
        <v>0.828063158031229</v>
      </c>
    </row>
    <row r="782" customFormat="false" ht="15" hidden="false" customHeight="false" outlineLevel="0" collapsed="false">
      <c r="A782" s="1" t="n">
        <f aca="false">1+A781</f>
        <v>768</v>
      </c>
      <c r="B782" s="2" t="s">
        <v>789</v>
      </c>
      <c r="C782" s="2" t="n">
        <v>0.0294641820279173</v>
      </c>
      <c r="D782" s="2" t="n">
        <v>0.0244735562776655</v>
      </c>
      <c r="E782" s="2" t="n">
        <v>0.022082046680215</v>
      </c>
      <c r="F782" s="2" t="n">
        <v>0.0297100224545476</v>
      </c>
      <c r="G782" s="2" t="n">
        <f aca="false">F782/E782</f>
        <v>1.34543789734704</v>
      </c>
      <c r="H782" s="2" t="n">
        <v>0.0294350502794616</v>
      </c>
      <c r="I782" s="2" t="n">
        <f aca="false">H782/E782</f>
        <v>1.33298560163967</v>
      </c>
      <c r="J782" s="2" t="n">
        <v>0.0205715401458836</v>
      </c>
      <c r="K782" s="2" t="n">
        <f aca="false">J782/E782</f>
        <v>0.93159571863034</v>
      </c>
      <c r="L782" s="2" t="n">
        <v>0.0188947293649666</v>
      </c>
      <c r="M782" s="2" t="n">
        <f aca="false">L782/D782</f>
        <v>0.772046741004693</v>
      </c>
      <c r="N782" s="2" t="n">
        <v>0.025804902931557</v>
      </c>
      <c r="O782" s="2" t="n">
        <f aca="false">N782/E782</f>
        <v>1.16859199263796</v>
      </c>
    </row>
    <row r="783" customFormat="false" ht="15" hidden="false" customHeight="false" outlineLevel="0" collapsed="false">
      <c r="A783" s="1" t="n">
        <f aca="false">1+A782</f>
        <v>769</v>
      </c>
      <c r="B783" s="2" t="s">
        <v>790</v>
      </c>
      <c r="C783" s="2" t="n">
        <v>0.0229950374321615</v>
      </c>
      <c r="D783" s="2" t="n">
        <v>0.0214415474758847</v>
      </c>
      <c r="E783" s="2" t="n">
        <v>0.021109908768596</v>
      </c>
      <c r="F783" s="2" t="n">
        <v>0.0214404713040539</v>
      </c>
      <c r="G783" s="2" t="n">
        <f aca="false">F783/E783</f>
        <v>1.01565911719854</v>
      </c>
      <c r="H783" s="2" t="n">
        <v>0.0241412315218547</v>
      </c>
      <c r="I783" s="2" t="n">
        <f aca="false">H783/E783</f>
        <v>1.14359715082086</v>
      </c>
      <c r="J783" s="2" t="n">
        <v>0.0254110821327457</v>
      </c>
      <c r="K783" s="2" t="n">
        <f aca="false">J783/E783</f>
        <v>1.20375139520017</v>
      </c>
      <c r="L783" s="2" t="n">
        <v>0.0187763413363641</v>
      </c>
      <c r="M783" s="2" t="n">
        <f aca="false">L783/D783</f>
        <v>0.875698983829495</v>
      </c>
      <c r="N783" s="2" t="n">
        <v>0.0247547033936448</v>
      </c>
      <c r="O783" s="2" t="n">
        <f aca="false">N783/E783</f>
        <v>1.17265799985223</v>
      </c>
    </row>
    <row r="784" customFormat="false" ht="15" hidden="false" customHeight="false" outlineLevel="0" collapsed="false">
      <c r="A784" s="1" t="n">
        <f aca="false">1+A783</f>
        <v>770</v>
      </c>
      <c r="B784" s="2" t="s">
        <v>791</v>
      </c>
      <c r="C784" s="2" t="n">
        <v>0.0192634341588796</v>
      </c>
      <c r="D784" s="2" t="n">
        <v>0.0188999479739699</v>
      </c>
      <c r="E784" s="2" t="n">
        <v>0.0187037574669869</v>
      </c>
      <c r="F784" s="2" t="n">
        <v>0.021887147789555</v>
      </c>
      <c r="G784" s="2" t="n">
        <f aca="false">F784/E784</f>
        <v>1.17020057751428</v>
      </c>
      <c r="H784" s="2" t="n">
        <v>0.0172285440816761</v>
      </c>
      <c r="I784" s="2" t="n">
        <f aca="false">H784/E784</f>
        <v>0.921127431858832</v>
      </c>
      <c r="J784" s="2" t="n">
        <v>0.0162898704341641</v>
      </c>
      <c r="K784" s="2" t="n">
        <f aca="false">J784/E784</f>
        <v>0.870941064270993</v>
      </c>
      <c r="L784" s="2" t="n">
        <v>0.0176871714732206</v>
      </c>
      <c r="M784" s="2" t="n">
        <f aca="false">L784/D784</f>
        <v>0.935831754541356</v>
      </c>
      <c r="N784" s="2" t="n">
        <v>0.019458697152459</v>
      </c>
      <c r="O784" s="2" t="n">
        <f aca="false">N784/E784</f>
        <v>1.0403629958742</v>
      </c>
    </row>
    <row r="785" customFormat="false" ht="15" hidden="false" customHeight="false" outlineLevel="0" collapsed="false">
      <c r="A785" s="1" t="n">
        <f aca="false">1+A784</f>
        <v>771</v>
      </c>
      <c r="B785" s="2" t="s">
        <v>792</v>
      </c>
      <c r="C785" s="2" t="n">
        <v>0.023038392158988</v>
      </c>
      <c r="D785" s="2" t="n">
        <v>0.020806147600406</v>
      </c>
      <c r="E785" s="2" t="n">
        <v>0.019706687077164</v>
      </c>
      <c r="F785" s="2" t="n">
        <v>0.0199917908105367</v>
      </c>
      <c r="G785" s="2" t="n">
        <f aca="false">F785/E785</f>
        <v>1.01446735984878</v>
      </c>
      <c r="H785" s="2" t="n">
        <v>0.0193791579519539</v>
      </c>
      <c r="I785" s="2" t="n">
        <f aca="false">H785/E785</f>
        <v>0.98337979773426</v>
      </c>
      <c r="J785" s="2" t="n">
        <v>0.0141699557886222</v>
      </c>
      <c r="K785" s="2" t="n">
        <f aca="false">J785/E785</f>
        <v>0.719043019922018</v>
      </c>
      <c r="L785" s="2" t="n">
        <v>0.0135909456835725</v>
      </c>
      <c r="M785" s="2" t="n">
        <f aca="false">L785/D785</f>
        <v>0.653217786617417</v>
      </c>
      <c r="N785" s="2" t="n">
        <v>0.0187235574759204</v>
      </c>
      <c r="O785" s="2" t="n">
        <f aca="false">N785/E785</f>
        <v>0.950111878399752</v>
      </c>
    </row>
    <row r="786" customFormat="false" ht="15" hidden="false" customHeight="false" outlineLevel="0" collapsed="false">
      <c r="A786" s="1" t="n">
        <f aca="false">1+A785</f>
        <v>772</v>
      </c>
      <c r="B786" s="2" t="s">
        <v>793</v>
      </c>
      <c r="C786" s="2" t="n">
        <v>0.0212933644042209</v>
      </c>
      <c r="D786" s="2" t="n">
        <v>0.0215694803367193</v>
      </c>
      <c r="E786" s="2" t="n">
        <v>0.0202829317216079</v>
      </c>
      <c r="F786" s="2" t="n">
        <v>0.0167322597001231</v>
      </c>
      <c r="G786" s="2" t="n">
        <f aca="false">F786/E786</f>
        <v>0.824942859828188</v>
      </c>
      <c r="H786" s="2" t="n">
        <v>0.0196391222659435</v>
      </c>
      <c r="I786" s="2" t="n">
        <f aca="false">H786/E786</f>
        <v>0.968258560226847</v>
      </c>
      <c r="J786" s="2" t="n">
        <v>0.014239689823015</v>
      </c>
      <c r="K786" s="2" t="n">
        <f aca="false">J786/E786</f>
        <v>0.702052840213681</v>
      </c>
      <c r="L786" s="2" t="n">
        <v>0.016219159918549</v>
      </c>
      <c r="M786" s="2" t="n">
        <f aca="false">L786/D786</f>
        <v>0.751949498335291</v>
      </c>
      <c r="N786" s="2" t="n">
        <v>0.0190386173372941</v>
      </c>
      <c r="O786" s="2" t="n">
        <f aca="false">N786/E786</f>
        <v>0.938652143516896</v>
      </c>
    </row>
    <row r="787" customFormat="false" ht="15" hidden="false" customHeight="false" outlineLevel="0" collapsed="false">
      <c r="A787" s="1" t="n">
        <f aca="false">1+A786</f>
        <v>773</v>
      </c>
      <c r="B787" s="2" t="s">
        <v>794</v>
      </c>
      <c r="C787" s="2" t="n">
        <v>0.020240463895577</v>
      </c>
      <c r="D787" s="2" t="n">
        <v>0.0203839691596517</v>
      </c>
      <c r="E787" s="2" t="n">
        <v>0.0209735455321245</v>
      </c>
      <c r="F787" s="2" t="n">
        <v>0.0211145181930125</v>
      </c>
      <c r="G787" s="2" t="n">
        <f aca="false">F787/E787</f>
        <v>1.00672145110955</v>
      </c>
      <c r="H787" s="2" t="n">
        <v>0.0216361208597729</v>
      </c>
      <c r="I787" s="2" t="n">
        <f aca="false">H787/E787</f>
        <v>1.03159100241938</v>
      </c>
      <c r="J787" s="2" t="n">
        <v>0.0249926779263887</v>
      </c>
      <c r="K787" s="2" t="n">
        <f aca="false">J787/E787</f>
        <v>1.19162865849783</v>
      </c>
      <c r="L787" s="2" t="n">
        <v>0.0257612350239144</v>
      </c>
      <c r="M787" s="2" t="n">
        <f aca="false">L787/D787</f>
        <v>1.26379876373177</v>
      </c>
      <c r="N787" s="2" t="n">
        <v>0.0210039907582441</v>
      </c>
      <c r="O787" s="2" t="n">
        <f aca="false">N787/E787</f>
        <v>1.00145160130761</v>
      </c>
    </row>
    <row r="788" customFormat="false" ht="15" hidden="false" customHeight="false" outlineLevel="0" collapsed="false">
      <c r="A788" s="1" t="n">
        <f aca="false">1+A787</f>
        <v>774</v>
      </c>
      <c r="B788" s="2" t="s">
        <v>795</v>
      </c>
      <c r="C788" s="2" t="n">
        <v>0.0162967321374655</v>
      </c>
      <c r="D788" s="2" t="n">
        <v>0.0170065416336173</v>
      </c>
      <c r="E788" s="2" t="n">
        <v>0.0177404171835273</v>
      </c>
      <c r="F788" s="2" t="n">
        <v>0.0145833836347394</v>
      </c>
      <c r="G788" s="2" t="n">
        <f aca="false">F788/E788</f>
        <v>0.822042880044595</v>
      </c>
      <c r="H788" s="2" t="n">
        <v>0.0151606461294859</v>
      </c>
      <c r="I788" s="2" t="n">
        <f aca="false">H788/E788</f>
        <v>0.854582278006584</v>
      </c>
      <c r="J788" s="2" t="n">
        <v>0.0200415614844981</v>
      </c>
      <c r="K788" s="2" t="n">
        <f aca="false">J788/E788</f>
        <v>1.12971196095138</v>
      </c>
      <c r="L788" s="2" t="n">
        <v>0.0151299900554056</v>
      </c>
      <c r="M788" s="2" t="n">
        <f aca="false">L788/D788</f>
        <v>0.889657073222796</v>
      </c>
      <c r="N788" s="2" t="n">
        <v>0.0146427821286044</v>
      </c>
      <c r="O788" s="2" t="n">
        <f aca="false">N788/E788</f>
        <v>0.825391081682161</v>
      </c>
    </row>
    <row r="789" customFormat="false" ht="15" hidden="false" customHeight="false" outlineLevel="0" collapsed="false">
      <c r="A789" s="1" t="n">
        <f aca="false">1+A788</f>
        <v>775</v>
      </c>
      <c r="B789" s="2" t="s">
        <v>796</v>
      </c>
      <c r="C789" s="2" t="n">
        <v>0.0190358218430404</v>
      </c>
      <c r="D789" s="2" t="n">
        <v>0.018533207106244</v>
      </c>
      <c r="E789" s="2" t="n">
        <v>0.0186553705121099</v>
      </c>
      <c r="F789" s="2" t="n">
        <v>0.019883139773523</v>
      </c>
      <c r="G789" s="2" t="n">
        <f aca="false">F789/E789</f>
        <v>1.06581318021082</v>
      </c>
      <c r="H789" s="2" t="n">
        <v>0.0182093185390006</v>
      </c>
      <c r="I789" s="2" t="n">
        <f aca="false">H789/E789</f>
        <v>0.976089889352787</v>
      </c>
      <c r="J789" s="2" t="n">
        <v>0.0124684453494372</v>
      </c>
      <c r="K789" s="2" t="n">
        <f aca="false">J789/E789</f>
        <v>0.66835688636382</v>
      </c>
      <c r="L789" s="2" t="n">
        <v>0.0122413221575034</v>
      </c>
      <c r="M789" s="2" t="n">
        <f aca="false">L789/D789</f>
        <v>0.660507492703688</v>
      </c>
      <c r="N789" s="2" t="n">
        <v>0.0182884748102139</v>
      </c>
      <c r="O789" s="2" t="n">
        <f aca="false">N789/E789</f>
        <v>0.98033297158811</v>
      </c>
    </row>
    <row r="790" customFormat="false" ht="15" hidden="false" customHeight="false" outlineLevel="0" collapsed="false">
      <c r="A790" s="1" t="n">
        <f aca="false">1+A789</f>
        <v>776</v>
      </c>
      <c r="B790" s="2" t="s">
        <v>797</v>
      </c>
      <c r="C790" s="2" t="n">
        <v>0.0178683409849265</v>
      </c>
      <c r="D790" s="2" t="n">
        <v>0.0171813832100913</v>
      </c>
      <c r="E790" s="2" t="n">
        <v>0.0156817721942164</v>
      </c>
      <c r="F790" s="2" t="n">
        <v>0.0138348987130888</v>
      </c>
      <c r="G790" s="2" t="n">
        <f aca="false">F790/E790</f>
        <v>0.882228012353811</v>
      </c>
      <c r="H790" s="2" t="n">
        <v>0.0138608245595377</v>
      </c>
      <c r="I790" s="2" t="n">
        <f aca="false">H790/E790</f>
        <v>0.883881259584278</v>
      </c>
      <c r="J790" s="2" t="n">
        <v>0.0121058283705946</v>
      </c>
      <c r="K790" s="2" t="n">
        <f aca="false">J790/E790</f>
        <v>0.771968130939905</v>
      </c>
      <c r="L790" s="2" t="n">
        <v>0.0172372969645309</v>
      </c>
      <c r="M790" s="2" t="n">
        <f aca="false">L790/D790</f>
        <v>1.00325432206219</v>
      </c>
      <c r="N790" s="2" t="n">
        <v>0.0136525939928586</v>
      </c>
      <c r="O790" s="2" t="n">
        <f aca="false">N790/E790</f>
        <v>0.870602749725813</v>
      </c>
    </row>
    <row r="791" customFormat="false" ht="15" hidden="false" customHeight="false" outlineLevel="0" collapsed="false">
      <c r="A791" s="1" t="n">
        <f aca="false">1+A790</f>
        <v>777</v>
      </c>
      <c r="B791" s="2" t="s">
        <v>798</v>
      </c>
      <c r="C791" s="2" t="n">
        <v>0.0151818963047837</v>
      </c>
      <c r="D791" s="2" t="n">
        <v>0.0143156871273955</v>
      </c>
      <c r="E791" s="2" t="n">
        <v>0.0140322169143199</v>
      </c>
      <c r="F791" s="2" t="n">
        <v>0.0128087500301808</v>
      </c>
      <c r="G791" s="2" t="n">
        <f aca="false">F791/E791</f>
        <v>0.912810150269944</v>
      </c>
      <c r="H791" s="2" t="n">
        <v>0.0116865775698063</v>
      </c>
      <c r="I791" s="2" t="n">
        <f aca="false">H791/E791</f>
        <v>0.832839004781926</v>
      </c>
      <c r="J791" s="2" t="n">
        <v>0.0124684453494372</v>
      </c>
      <c r="K791" s="2" t="n">
        <f aca="false">J791/E791</f>
        <v>0.888558481212839</v>
      </c>
      <c r="L791" s="2" t="n">
        <v>0.0120992565231804</v>
      </c>
      <c r="M791" s="2" t="n">
        <f aca="false">L791/D791</f>
        <v>0.845174696506633</v>
      </c>
      <c r="N791" s="2" t="n">
        <v>0.0130074714195697</v>
      </c>
      <c r="O791" s="2" t="n">
        <f aca="false">N791/E791</f>
        <v>0.926971945986351</v>
      </c>
    </row>
    <row r="792" customFormat="false" ht="15" hidden="false" customHeight="false" outlineLevel="0" collapsed="false">
      <c r="A792" s="1" t="n">
        <f aca="false">1+A791</f>
        <v>778</v>
      </c>
      <c r="B792" s="2" t="s">
        <v>799</v>
      </c>
      <c r="C792" s="2" t="n">
        <v>0.0158384107395852</v>
      </c>
      <c r="D792" s="2" t="n">
        <v>0.0161365981799418</v>
      </c>
      <c r="E792" s="2" t="n">
        <v>0.0163152014216967</v>
      </c>
      <c r="F792" s="2" t="n">
        <v>0.0175893956587875</v>
      </c>
      <c r="G792" s="2" t="n">
        <f aca="false">F792/E792</f>
        <v>1.07809859064298</v>
      </c>
      <c r="H792" s="2" t="n">
        <v>0.0199109031396599</v>
      </c>
      <c r="I792" s="2" t="n">
        <f aca="false">H792/E792</f>
        <v>1.220389661459</v>
      </c>
      <c r="J792" s="2" t="n">
        <v>0.0175729766669921</v>
      </c>
      <c r="K792" s="2" t="n">
        <f aca="false">J792/E792</f>
        <v>1.07709222906821</v>
      </c>
      <c r="L792" s="2" t="n">
        <v>0.0193446038736563</v>
      </c>
      <c r="M792" s="2" t="n">
        <f aca="false">L792/D792</f>
        <v>1.19880309703083</v>
      </c>
      <c r="N792" s="2" t="n">
        <v>0.0179884177993819</v>
      </c>
      <c r="O792" s="2" t="n">
        <f aca="false">N792/E792</f>
        <v>1.10255566783626</v>
      </c>
    </row>
    <row r="793" customFormat="false" ht="15" hidden="false" customHeight="false" outlineLevel="0" collapsed="false">
      <c r="A793" s="1" t="n">
        <f aca="false">1+A792</f>
        <v>779</v>
      </c>
      <c r="B793" s="2" t="s">
        <v>800</v>
      </c>
      <c r="C793" s="2" t="n">
        <v>0.017417761502551</v>
      </c>
      <c r="D793" s="2" t="n">
        <v>0.017842369657737</v>
      </c>
      <c r="E793" s="2" t="n">
        <v>0.0171773689813226</v>
      </c>
      <c r="F793" s="2" t="n">
        <v>0.0151024941449163</v>
      </c>
      <c r="G793" s="2" t="n">
        <f aca="false">F793/E793</f>
        <v>0.879208810228018</v>
      </c>
      <c r="H793" s="2" t="n">
        <v>0.0146289009417798</v>
      </c>
      <c r="I793" s="2" t="n">
        <f aca="false">H793/E793</f>
        <v>0.851638045249315</v>
      </c>
      <c r="J793" s="2" t="n">
        <v>0.00729417999748959</v>
      </c>
      <c r="K793" s="2" t="n">
        <f aca="false">J793/E793</f>
        <v>0.424638954045916</v>
      </c>
      <c r="L793" s="2" t="n">
        <v>0.021049391485533</v>
      </c>
      <c r="M793" s="2" t="n">
        <f aca="false">L793/D793</f>
        <v>1.17974192269945</v>
      </c>
      <c r="N793" s="2" t="n">
        <v>0.014432742221022</v>
      </c>
      <c r="O793" s="2" t="n">
        <f aca="false">N793/E793</f>
        <v>0.840218443040672</v>
      </c>
    </row>
    <row r="794" customFormat="false" ht="15" hidden="false" customHeight="false" outlineLevel="0" collapsed="false">
      <c r="A794" s="1" t="n">
        <f aca="false">1+A793</f>
        <v>780</v>
      </c>
      <c r="B794" s="2" t="s">
        <v>801</v>
      </c>
      <c r="C794" s="2" t="n">
        <v>0.0221248461294293</v>
      </c>
      <c r="D794" s="2" t="n">
        <v>0.0194031505599195</v>
      </c>
      <c r="E794" s="2" t="n">
        <v>0.0189544898695312</v>
      </c>
      <c r="F794" s="2" t="n">
        <v>0.0175411063090036</v>
      </c>
      <c r="G794" s="2" t="n">
        <f aca="false">F794/E794</f>
        <v>0.925432782931311</v>
      </c>
      <c r="H794" s="2" t="n">
        <v>0.018835596204521</v>
      </c>
      <c r="I794" s="2" t="n">
        <f aca="false">H794/E794</f>
        <v>0.993727414146802</v>
      </c>
      <c r="J794" s="2" t="n">
        <v>0.0141699557886222</v>
      </c>
      <c r="K794" s="2" t="n">
        <f aca="false">J794/E794</f>
        <v>0.747577797458955</v>
      </c>
      <c r="L794" s="2" t="n">
        <v>0.0145143723066724</v>
      </c>
      <c r="M794" s="2" t="n">
        <f aca="false">L794/D794</f>
        <v>0.748042038938475</v>
      </c>
      <c r="N794" s="2" t="n">
        <v>0.0172832838239265</v>
      </c>
      <c r="O794" s="2" t="n">
        <f aca="false">N794/E794</f>
        <v>0.911830597546647</v>
      </c>
    </row>
    <row r="795" customFormat="false" ht="15" hidden="false" customHeight="false" outlineLevel="0" collapsed="false">
      <c r="A795" s="1" t="n">
        <f aca="false">1+A794</f>
        <v>781</v>
      </c>
      <c r="B795" s="2" t="s">
        <v>802</v>
      </c>
      <c r="C795" s="2" t="n">
        <v>0.0178807280497341</v>
      </c>
      <c r="D795" s="2" t="n">
        <v>0.0175737106499842</v>
      </c>
      <c r="E795" s="2" t="n">
        <v>0.0168034697845461</v>
      </c>
      <c r="F795" s="2" t="n">
        <v>0.0204143226211459</v>
      </c>
      <c r="G795" s="2" t="n">
        <f aca="false">F795/E795</f>
        <v>1.21488733475277</v>
      </c>
      <c r="H795" s="2" t="n">
        <v>0.0209507603956184</v>
      </c>
      <c r="I795" s="2" t="n">
        <f aca="false">H795/E795</f>
        <v>1.2468115611983</v>
      </c>
      <c r="J795" s="2" t="n">
        <v>0.0145325727674649</v>
      </c>
      <c r="K795" s="2" t="n">
        <f aca="false">J795/E795</f>
        <v>0.864855470554676</v>
      </c>
      <c r="L795" s="2" t="n">
        <v>0.0225410806459251</v>
      </c>
      <c r="M795" s="2" t="n">
        <f aca="false">L795/D795</f>
        <v>1.28265914324391</v>
      </c>
      <c r="N795" s="2" t="n">
        <v>0.0203438653344135</v>
      </c>
      <c r="O795" s="2" t="n">
        <f aca="false">N795/E795</f>
        <v>1.21069431464229</v>
      </c>
    </row>
    <row r="796" customFormat="false" ht="15" hidden="false" customHeight="false" outlineLevel="0" collapsed="false">
      <c r="A796" s="1" t="n">
        <f aca="false">1+A795</f>
        <v>782</v>
      </c>
      <c r="B796" s="2" t="s">
        <v>803</v>
      </c>
      <c r="C796" s="2" t="n">
        <v>0.0191163377642896</v>
      </c>
      <c r="D796" s="2" t="n">
        <v>0.0197144538546171</v>
      </c>
      <c r="E796" s="2" t="n">
        <v>0.0193591807648658</v>
      </c>
      <c r="F796" s="2" t="n">
        <v>0.0158147620542289</v>
      </c>
      <c r="G796" s="2" t="n">
        <f aca="false">F796/E796</f>
        <v>0.81691277365055</v>
      </c>
      <c r="H796" s="2" t="n">
        <v>0.0167440651328772</v>
      </c>
      <c r="I796" s="2" t="n">
        <f aca="false">H796/E796</f>
        <v>0.864915997027381</v>
      </c>
      <c r="J796" s="2" t="n">
        <v>0.0160388279103499</v>
      </c>
      <c r="K796" s="2" t="n">
        <f aca="false">J796/E796</f>
        <v>0.828486913013289</v>
      </c>
      <c r="L796" s="2" t="n">
        <v>0.0168347776672823</v>
      </c>
      <c r="M796" s="2" t="n">
        <f aca="false">L796/D796</f>
        <v>0.853930714562484</v>
      </c>
      <c r="N796" s="2" t="n">
        <v>0.0166831698022624</v>
      </c>
      <c r="O796" s="2" t="n">
        <f aca="false">N796/E796</f>
        <v>0.861770443950811</v>
      </c>
    </row>
    <row r="797" customFormat="false" ht="15" hidden="false" customHeight="false" outlineLevel="0" collapsed="false">
      <c r="A797" s="1" t="n">
        <f aca="false">1+A796</f>
        <v>783</v>
      </c>
      <c r="B797" s="2" t="s">
        <v>804</v>
      </c>
      <c r="C797" s="2" t="n">
        <v>0.0203705280760566</v>
      </c>
      <c r="D797" s="2" t="n">
        <v>0.0193562418442801</v>
      </c>
      <c r="E797" s="2" t="n">
        <v>0.0189632874976906</v>
      </c>
      <c r="F797" s="2" t="n">
        <v>0.0139556220875486</v>
      </c>
      <c r="G797" s="2" t="n">
        <f aca="false">F797/E797</f>
        <v>0.735928413744091</v>
      </c>
      <c r="H797" s="2" t="n">
        <v>0.016460467699434</v>
      </c>
      <c r="I797" s="2" t="n">
        <f aca="false">H797/E797</f>
        <v>0.8680176209657</v>
      </c>
      <c r="J797" s="2" t="n">
        <v>0.0160806683309856</v>
      </c>
      <c r="K797" s="2" t="n">
        <f aca="false">J797/E797</f>
        <v>0.847989481409484</v>
      </c>
      <c r="L797" s="2" t="n">
        <v>0.0147274707581569</v>
      </c>
      <c r="M797" s="2" t="n">
        <f aca="false">L797/D797</f>
        <v>0.760864163438264</v>
      </c>
      <c r="N797" s="2" t="n">
        <v>0.0144477450715636</v>
      </c>
      <c r="O797" s="2" t="n">
        <f aca="false">N797/E797</f>
        <v>0.761879767594257</v>
      </c>
    </row>
    <row r="798" customFormat="false" ht="15" hidden="false" customHeight="false" outlineLevel="0" collapsed="false">
      <c r="A798" s="1" t="n">
        <f aca="false">1+A797</f>
        <v>784</v>
      </c>
      <c r="B798" s="2" t="s">
        <v>805</v>
      </c>
      <c r="C798" s="2" t="n">
        <v>0.0214590413960222</v>
      </c>
      <c r="D798" s="2" t="n">
        <v>0.0201494255814548</v>
      </c>
      <c r="E798" s="2" t="n">
        <v>0.0193327878803874</v>
      </c>
      <c r="F798" s="2" t="n">
        <v>0.0230702368592607</v>
      </c>
      <c r="G798" s="2" t="n">
        <f aca="false">F798/E798</f>
        <v>1.19332178069697</v>
      </c>
      <c r="H798" s="2" t="n">
        <v>0.0227232443546386</v>
      </c>
      <c r="I798" s="2" t="n">
        <f aca="false">H798/E798</f>
        <v>1.17537338614731</v>
      </c>
      <c r="J798" s="2" t="n">
        <v>0.0176148170876278</v>
      </c>
      <c r="K798" s="2" t="n">
        <f aca="false">J798/E798</f>
        <v>0.911136934652739</v>
      </c>
      <c r="L798" s="2" t="n">
        <v>0.0240090922005967</v>
      </c>
      <c r="M798" s="2" t="n">
        <f aca="false">L798/D798</f>
        <v>1.19155219108054</v>
      </c>
      <c r="N798" s="2" t="n">
        <v>0.0240195637171063</v>
      </c>
      <c r="O798" s="2" t="n">
        <f aca="false">N798/E798</f>
        <v>1.24242627942313</v>
      </c>
    </row>
    <row r="799" customFormat="false" ht="15" hidden="false" customHeight="false" outlineLevel="0" collapsed="false">
      <c r="A799" s="1" t="n">
        <f aca="false">1+A798</f>
        <v>785</v>
      </c>
      <c r="B799" s="2" t="s">
        <v>806</v>
      </c>
      <c r="C799" s="2" t="n">
        <v>0.0194198208520752</v>
      </c>
      <c r="D799" s="2" t="n">
        <v>0.0195779921363935</v>
      </c>
      <c r="E799" s="2" t="n">
        <v>0.0189676863117703</v>
      </c>
      <c r="F799" s="2" t="n">
        <v>0.0215974116908516</v>
      </c>
      <c r="G799" s="2" t="n">
        <f aca="false">F799/E799</f>
        <v>1.13864239084603</v>
      </c>
      <c r="H799" s="2" t="n">
        <v>0.0162950358632588</v>
      </c>
      <c r="I799" s="2" t="n">
        <f aca="false">H799/E799</f>
        <v>0.85909454613592</v>
      </c>
      <c r="J799" s="2" t="n">
        <v>0.017670604315142</v>
      </c>
      <c r="K799" s="2" t="n">
        <f aca="false">J799/E799</f>
        <v>0.931616224809486</v>
      </c>
      <c r="L799" s="2" t="n">
        <v>0.0184211772505564</v>
      </c>
      <c r="M799" s="2" t="n">
        <f aca="false">L799/D799</f>
        <v>0.940912485929203</v>
      </c>
      <c r="N799" s="2" t="n">
        <v>0.0177633750412578</v>
      </c>
      <c r="O799" s="2" t="n">
        <f aca="false">N799/E799</f>
        <v>0.936507212808282</v>
      </c>
    </row>
    <row r="800" customFormat="false" ht="15" hidden="false" customHeight="false" outlineLevel="0" collapsed="false">
      <c r="A800" s="1" t="n">
        <f aca="false">1+A799</f>
        <v>786</v>
      </c>
      <c r="B800" s="2" t="s">
        <v>807</v>
      </c>
      <c r="C800" s="2" t="n">
        <v>0.0163896351235223</v>
      </c>
      <c r="D800" s="2" t="n">
        <v>0.0165630410493906</v>
      </c>
      <c r="E800" s="2" t="n">
        <v>0.0179911495860716</v>
      </c>
      <c r="F800" s="2" t="n">
        <v>0.0149576260955646</v>
      </c>
      <c r="G800" s="2" t="n">
        <f aca="false">F800/E800</f>
        <v>0.831388012422758</v>
      </c>
      <c r="H800" s="2" t="n">
        <v>0.0171576447233153</v>
      </c>
      <c r="I800" s="2" t="n">
        <f aca="false">H800/E800</f>
        <v>0.953671394995149</v>
      </c>
      <c r="J800" s="2" t="n">
        <v>0.0208923167040906</v>
      </c>
      <c r="K800" s="2" t="n">
        <f aca="false">J800/E800</f>
        <v>1.1612552385349</v>
      </c>
      <c r="L800" s="2" t="n">
        <v>0.0112942179286831</v>
      </c>
      <c r="M800" s="2" t="n">
        <f aca="false">L800/D800</f>
        <v>0.68189276926888</v>
      </c>
      <c r="N800" s="2" t="n">
        <v>0.016773186905512</v>
      </c>
      <c r="O800" s="2" t="n">
        <f aca="false">N800/E800</f>
        <v>0.932302120287938</v>
      </c>
    </row>
    <row r="801" customFormat="false" ht="15" hidden="false" customHeight="false" outlineLevel="0" collapsed="false">
      <c r="A801" s="1" t="n">
        <f aca="false">1+A800</f>
        <v>787</v>
      </c>
      <c r="B801" s="2" t="s">
        <v>808</v>
      </c>
      <c r="C801" s="2" t="n">
        <v>0.0193764661252487</v>
      </c>
      <c r="D801" s="2" t="n">
        <v>0.0201664832962328</v>
      </c>
      <c r="E801" s="2" t="n">
        <v>0.0197814669165193</v>
      </c>
      <c r="F801" s="2" t="n">
        <v>0.0185189656421276</v>
      </c>
      <c r="G801" s="2" t="n">
        <f aca="false">F801/E801</f>
        <v>0.936177570666542</v>
      </c>
      <c r="H801" s="2" t="n">
        <v>0.0224987297198294</v>
      </c>
      <c r="I801" s="2" t="n">
        <f aca="false">H801/E801</f>
        <v>1.13736406985272</v>
      </c>
      <c r="J801" s="2" t="n">
        <v>0.022579880336397</v>
      </c>
      <c r="K801" s="2" t="n">
        <f aca="false">J801/E801</f>
        <v>1.1414664257048</v>
      </c>
      <c r="L801" s="2" t="n">
        <v>0.0230146327603353</v>
      </c>
      <c r="M801" s="2" t="n">
        <f aca="false">L801/D801</f>
        <v>1.14123183612457</v>
      </c>
      <c r="N801" s="2" t="n">
        <v>0.0189486002340445</v>
      </c>
      <c r="O801" s="2" t="n">
        <f aca="false">N801/E801</f>
        <v>0.957896616768128</v>
      </c>
    </row>
    <row r="802" customFormat="false" ht="15" hidden="false" customHeight="false" outlineLevel="0" collapsed="false">
      <c r="A802" s="1" t="n">
        <f aca="false">1+A801</f>
        <v>788</v>
      </c>
      <c r="B802" s="2" t="s">
        <v>809</v>
      </c>
      <c r="C802" s="2" t="n">
        <v>0.0191968536855389</v>
      </c>
      <c r="D802" s="2" t="n">
        <v>0.0196760739963667</v>
      </c>
      <c r="E802" s="2" t="n">
        <v>0.0199398242233894</v>
      </c>
      <c r="F802" s="2" t="n">
        <v>0.0184103146051138</v>
      </c>
      <c r="G802" s="2" t="n">
        <f aca="false">F802/E802</f>
        <v>0.923293726106097</v>
      </c>
      <c r="H802" s="2" t="n">
        <v>0.0217188367778605</v>
      </c>
      <c r="I802" s="2" t="n">
        <f aca="false">H802/E802</f>
        <v>1.08921906906202</v>
      </c>
      <c r="J802" s="2" t="n">
        <v>0.0186887212172773</v>
      </c>
      <c r="K802" s="2" t="n">
        <f aca="false">J802/E802</f>
        <v>0.93725606644794</v>
      </c>
      <c r="L802" s="2" t="n">
        <v>0.0156272197755363</v>
      </c>
      <c r="M802" s="2" t="n">
        <f aca="false">L802/D802</f>
        <v>0.794224486979565</v>
      </c>
      <c r="N802" s="2" t="n">
        <v>0.0202538482311639</v>
      </c>
      <c r="O802" s="2" t="n">
        <f aca="false">N802/E802</f>
        <v>1.01574858455403</v>
      </c>
    </row>
    <row r="803" customFormat="false" ht="15" hidden="false" customHeight="false" outlineLevel="0" collapsed="false">
      <c r="A803" s="1" t="n">
        <f aca="false">1+A802</f>
        <v>789</v>
      </c>
      <c r="B803" s="2" t="s">
        <v>810</v>
      </c>
      <c r="C803" s="2" t="n">
        <v>0.0201320770785108</v>
      </c>
      <c r="D803" s="2" t="n">
        <v>0.0206910080256548</v>
      </c>
      <c r="E803" s="2" t="n">
        <v>0.0213694387992997</v>
      </c>
      <c r="F803" s="2" t="n">
        <v>0.0268368061424053</v>
      </c>
      <c r="G803" s="2" t="n">
        <f aca="false">F803/E803</f>
        <v>1.25584983276607</v>
      </c>
      <c r="H803" s="2" t="n">
        <v>0.023113190825623</v>
      </c>
      <c r="I803" s="2" t="n">
        <f aca="false">H803/E803</f>
        <v>1.08160027236562</v>
      </c>
      <c r="J803" s="2" t="n">
        <v>0.0147557216775219</v>
      </c>
      <c r="K803" s="2" t="n">
        <f aca="false">J803/E803</f>
        <v>0.690505811411644</v>
      </c>
      <c r="L803" s="2" t="n">
        <v>0.0232277312118199</v>
      </c>
      <c r="M803" s="2" t="n">
        <f aca="false">L803/D803</f>
        <v>1.12260027075625</v>
      </c>
      <c r="N803" s="2" t="n">
        <v>0.025954931436973</v>
      </c>
      <c r="O803" s="2" t="n">
        <f aca="false">N803/E803</f>
        <v>1.21458179977209</v>
      </c>
    </row>
    <row r="804" customFormat="false" ht="15" hidden="false" customHeight="false" outlineLevel="0" collapsed="false">
      <c r="A804" s="1" t="n">
        <f aca="false">1+A803</f>
        <v>790</v>
      </c>
      <c r="B804" s="2" t="s">
        <v>811</v>
      </c>
      <c r="C804" s="2" t="n">
        <v>0.0147282200562063</v>
      </c>
      <c r="D804" s="2" t="n">
        <v>0.0151046064358758</v>
      </c>
      <c r="E804" s="2" t="n">
        <v>0.0167462852015097</v>
      </c>
      <c r="F804" s="2" t="n">
        <v>0.012712171330613</v>
      </c>
      <c r="G804" s="2" t="n">
        <f aca="false">F804/E804</f>
        <v>0.759103955154602</v>
      </c>
      <c r="H804" s="2" t="n">
        <v>0.0141326054332542</v>
      </c>
      <c r="I804" s="2" t="n">
        <f aca="false">H804/E804</f>
        <v>0.843924802617128</v>
      </c>
      <c r="J804" s="2" t="n">
        <v>0.0143094238574078</v>
      </c>
      <c r="K804" s="2" t="n">
        <f aca="false">J804/E804</f>
        <v>0.854483468137625</v>
      </c>
      <c r="L804" s="2" t="n">
        <v>0.0194156366908178</v>
      </c>
      <c r="M804" s="2" t="n">
        <f aca="false">L804/D804</f>
        <v>1.28541162414551</v>
      </c>
      <c r="N804" s="2" t="n">
        <v>0.0141026795091067</v>
      </c>
      <c r="O804" s="2" t="n">
        <f aca="false">N804/E804</f>
        <v>0.842137783956726</v>
      </c>
    </row>
    <row r="805" customFormat="false" ht="15" hidden="false" customHeight="false" outlineLevel="0" collapsed="false">
      <c r="A805" s="1" t="n">
        <f aca="false">1+A804</f>
        <v>791</v>
      </c>
      <c r="B805" s="2" t="s">
        <v>812</v>
      </c>
      <c r="C805" s="2" t="n">
        <v>0.0177165994410337</v>
      </c>
      <c r="D805" s="2" t="n">
        <v>0.0188573036870251</v>
      </c>
      <c r="E805" s="2" t="n">
        <v>0.018479417948921</v>
      </c>
      <c r="F805" s="2" t="n">
        <v>0.016780549049907</v>
      </c>
      <c r="G805" s="2" t="n">
        <f aca="false">F805/E805</f>
        <v>0.908066969224364</v>
      </c>
      <c r="H805" s="2" t="n">
        <v>0.0145934512625994</v>
      </c>
      <c r="I805" s="2" t="n">
        <f aca="false">H805/E805</f>
        <v>0.789713794175617</v>
      </c>
      <c r="J805" s="2" t="n">
        <v>0.00582976527524024</v>
      </c>
      <c r="K805" s="2" t="n">
        <f aca="false">J805/E805</f>
        <v>0.315473425156263</v>
      </c>
      <c r="L805" s="2" t="n">
        <v>0.0066770848131837</v>
      </c>
      <c r="M805" s="2" t="n">
        <f aca="false">L805/D805</f>
        <v>0.354084811063308</v>
      </c>
      <c r="N805" s="2" t="n">
        <v>0.0134275512347346</v>
      </c>
      <c r="O805" s="2" t="n">
        <f aca="false">N805/E805</f>
        <v>0.726621978671067</v>
      </c>
    </row>
    <row r="806" customFormat="false" ht="15" hidden="false" customHeight="false" outlineLevel="0" collapsed="false">
      <c r="A806" s="1" t="n">
        <f aca="false">1+A805</f>
        <v>792</v>
      </c>
      <c r="B806" s="2" t="s">
        <v>813</v>
      </c>
      <c r="C806" s="2" t="n">
        <v>0.0158043463113644</v>
      </c>
      <c r="D806" s="2" t="n">
        <v>0.0162773243268599</v>
      </c>
      <c r="E806" s="2" t="n">
        <v>0.0161392488585077</v>
      </c>
      <c r="F806" s="2" t="n">
        <v>0.0146920346717531</v>
      </c>
      <c r="G806" s="2" t="n">
        <f aca="false">F806/E806</f>
        <v>0.910329520323884</v>
      </c>
      <c r="H806" s="2" t="n">
        <v>0.0159523556311815</v>
      </c>
      <c r="I806" s="2" t="n">
        <f aca="false">H806/E806</f>
        <v>0.988419955044706</v>
      </c>
      <c r="J806" s="2" t="n">
        <v>0.00562056317206177</v>
      </c>
      <c r="K806" s="2" t="n">
        <f aca="false">J806/E806</f>
        <v>0.348254322201552</v>
      </c>
      <c r="L806" s="2" t="n">
        <v>0.011104797082919</v>
      </c>
      <c r="M806" s="2" t="n">
        <f aca="false">L806/D806</f>
        <v>0.682224968915469</v>
      </c>
      <c r="N806" s="2" t="n">
        <v>0.014207699462898</v>
      </c>
      <c r="O806" s="2" t="n">
        <f aca="false">N806/E806</f>
        <v>0.880319746442754</v>
      </c>
    </row>
    <row r="807" customFormat="false" ht="15" hidden="false" customHeight="false" outlineLevel="0" collapsed="false">
      <c r="A807" s="1" t="n">
        <f aca="false">1+A806</f>
        <v>793</v>
      </c>
      <c r="B807" s="2" t="s">
        <v>814</v>
      </c>
      <c r="C807" s="2" t="n">
        <v>0.0126069352079091</v>
      </c>
      <c r="D807" s="2" t="n">
        <v>0.0127335840817406</v>
      </c>
      <c r="E807" s="2" t="n">
        <v>0.0124750367300976</v>
      </c>
      <c r="F807" s="2" t="n">
        <v>0.0118429630345027</v>
      </c>
      <c r="G807" s="2" t="n">
        <f aca="false">F807/E807</f>
        <v>0.949332919071096</v>
      </c>
      <c r="H807" s="2" t="n">
        <v>0.0127264348257648</v>
      </c>
      <c r="I807" s="2" t="n">
        <f aca="false">H807/E807</f>
        <v>1.02015209262356</v>
      </c>
      <c r="J807" s="2" t="n">
        <v>0.00887016917476746</v>
      </c>
      <c r="K807" s="2" t="n">
        <f aca="false">J807/E807</f>
        <v>0.711033511698371</v>
      </c>
      <c r="L807" s="2" t="n">
        <v>0.019841833593787</v>
      </c>
      <c r="M807" s="2" t="n">
        <f aca="false">L807/D807</f>
        <v>1.55822849768113</v>
      </c>
      <c r="N807" s="2" t="n">
        <v>0.0119122633300327</v>
      </c>
      <c r="O807" s="2" t="n">
        <f aca="false">N807/E807</f>
        <v>0.954888036625404</v>
      </c>
    </row>
    <row r="808" customFormat="false" ht="15" hidden="false" customHeight="false" outlineLevel="0" collapsed="false">
      <c r="A808" s="1" t="n">
        <f aca="false">1+A807</f>
        <v>794</v>
      </c>
      <c r="B808" s="2" t="s">
        <v>815</v>
      </c>
      <c r="C808" s="2" t="n">
        <v>0.0147901553802442</v>
      </c>
      <c r="D808" s="2" t="n">
        <v>0.014870062857679</v>
      </c>
      <c r="E808" s="2" t="n">
        <v>0.0156773733801367</v>
      </c>
      <c r="F808" s="2" t="n">
        <v>0.0136296689765072</v>
      </c>
      <c r="G808" s="2" t="n">
        <f aca="false">F808/E808</f>
        <v>0.869384727021687</v>
      </c>
      <c r="H808" s="2" t="n">
        <v>0.0129982156994813</v>
      </c>
      <c r="I808" s="2" t="n">
        <f aca="false">H808/E808</f>
        <v>0.829106724979204</v>
      </c>
      <c r="J808" s="2" t="n">
        <v>0.00926067976736728</v>
      </c>
      <c r="K808" s="2" t="n">
        <f aca="false">J808/E808</f>
        <v>0.590703528124207</v>
      </c>
      <c r="L808" s="2" t="n">
        <v>0.01115215229436</v>
      </c>
      <c r="M808" s="2" t="n">
        <f aca="false">L808/D808</f>
        <v>0.74997344672292</v>
      </c>
      <c r="N808" s="2" t="n">
        <v>0.0127974315119873</v>
      </c>
      <c r="O808" s="2" t="n">
        <f aca="false">N808/E808</f>
        <v>0.816299465585332</v>
      </c>
    </row>
    <row r="809" customFormat="false" ht="15" hidden="false" customHeight="false" outlineLevel="0" collapsed="false">
      <c r="A809" s="1" t="n">
        <f aca="false">1+A808</f>
        <v>795</v>
      </c>
      <c r="B809" s="2" t="s">
        <v>816</v>
      </c>
      <c r="C809" s="2" t="n">
        <v>0.0171576331415919</v>
      </c>
      <c r="D809" s="2" t="n">
        <v>0.01869099096794</v>
      </c>
      <c r="E809" s="2" t="n">
        <v>0.0181583045211011</v>
      </c>
      <c r="F809" s="2" t="n">
        <v>0.016780549049907</v>
      </c>
      <c r="G809" s="2" t="n">
        <f aca="false">F809/E809</f>
        <v>0.924125324058033</v>
      </c>
      <c r="H809" s="2" t="n">
        <v>0.0160587046687227</v>
      </c>
      <c r="I809" s="2" t="n">
        <f aca="false">H809/E809</f>
        <v>0.884372472664585</v>
      </c>
      <c r="J809" s="2" t="n">
        <v>0.00994407330441697</v>
      </c>
      <c r="K809" s="2" t="n">
        <f aca="false">J809/E809</f>
        <v>0.547632257893975</v>
      </c>
      <c r="L809" s="2" t="n">
        <v>0.0150352796325236</v>
      </c>
      <c r="M809" s="2" t="n">
        <f aca="false">L809/D809</f>
        <v>0.804413188060124</v>
      </c>
      <c r="N809" s="2" t="n">
        <v>0.0162930956881808</v>
      </c>
      <c r="O809" s="2" t="n">
        <f aca="false">N809/E809</f>
        <v>0.897280672281225</v>
      </c>
    </row>
    <row r="810" customFormat="false" ht="15" hidden="false" customHeight="false" outlineLevel="0" collapsed="false">
      <c r="A810" s="1" t="n">
        <f aca="false">1+A809</f>
        <v>796</v>
      </c>
      <c r="B810" s="2" t="s">
        <v>817</v>
      </c>
      <c r="C810" s="2" t="n">
        <v>0.018230662630548</v>
      </c>
      <c r="D810" s="2" t="n">
        <v>0.0186526111096896</v>
      </c>
      <c r="E810" s="2" t="n">
        <v>0.017362119172671</v>
      </c>
      <c r="F810" s="2" t="n">
        <v>0.016285583214622</v>
      </c>
      <c r="G810" s="2" t="n">
        <f aca="false">F810/E810</f>
        <v>0.937995129088647</v>
      </c>
      <c r="H810" s="2" t="n">
        <v>0.0164722842591608</v>
      </c>
      <c r="I810" s="2" t="n">
        <f aca="false">H810/E810</f>
        <v>0.948748484867512</v>
      </c>
      <c r="J810" s="2" t="n">
        <v>0.0125660729975872</v>
      </c>
      <c r="K810" s="2" t="n">
        <f aca="false">J810/E810</f>
        <v>0.7237637797906</v>
      </c>
      <c r="L810" s="2" t="n">
        <v>0.0112705403229625</v>
      </c>
      <c r="M810" s="2" t="n">
        <f aca="false">L810/D810</f>
        <v>0.604233919673998</v>
      </c>
      <c r="N810" s="2" t="n">
        <v>0.0144027365199388</v>
      </c>
      <c r="O810" s="2" t="n">
        <f aca="false">N810/E810</f>
        <v>0.829549456301945</v>
      </c>
    </row>
    <row r="811" customFormat="false" ht="15" hidden="false" customHeight="false" outlineLevel="0" collapsed="false">
      <c r="A811" s="1" t="n">
        <f aca="false">1+A810</f>
        <v>797</v>
      </c>
      <c r="B811" s="2" t="s">
        <v>818</v>
      </c>
      <c r="C811" s="2" t="n">
        <v>0.0155643469307176</v>
      </c>
      <c r="D811" s="2" t="n">
        <v>0.0168189067710599</v>
      </c>
      <c r="E811" s="2" t="n">
        <v>0.0168562555535028</v>
      </c>
      <c r="F811" s="2" t="n">
        <v>0.0172755148851921</v>
      </c>
      <c r="G811" s="2" t="n">
        <f aca="false">F811/E811</f>
        <v>1.0248726254985</v>
      </c>
      <c r="H811" s="2" t="n">
        <v>0.0132345468940173</v>
      </c>
      <c r="I811" s="2" t="n">
        <f aca="false">H811/E811</f>
        <v>0.785141566702642</v>
      </c>
      <c r="J811" s="2" t="n">
        <v>0.0169872107780924</v>
      </c>
      <c r="K811" s="2" t="n">
        <f aca="false">J811/E811</f>
        <v>1.00776893920325</v>
      </c>
      <c r="L811" s="2" t="n">
        <v>0.016029739072785</v>
      </c>
      <c r="M811" s="2" t="n">
        <f aca="false">L811/D811</f>
        <v>0.953078537801707</v>
      </c>
      <c r="N811" s="2" t="n">
        <v>0.0147327992318541</v>
      </c>
      <c r="O811" s="2" t="n">
        <f aca="false">N811/E811</f>
        <v>0.874025621235469</v>
      </c>
    </row>
    <row r="812" customFormat="false" ht="15" hidden="false" customHeight="false" outlineLevel="0" collapsed="false">
      <c r="A812" s="1" t="n">
        <f aca="false">1+A811</f>
        <v>798</v>
      </c>
      <c r="B812" s="2" t="s">
        <v>819</v>
      </c>
      <c r="C812" s="2" t="n">
        <v>0.0163540223122005</v>
      </c>
      <c r="D812" s="2" t="n">
        <v>0.0176973790821244</v>
      </c>
      <c r="E812" s="2" t="n">
        <v>0.018431030994044</v>
      </c>
      <c r="F812" s="2" t="n">
        <v>0.0186396890165874</v>
      </c>
      <c r="G812" s="2" t="n">
        <f aca="false">F812/E812</f>
        <v>1.01132101739782</v>
      </c>
      <c r="H812" s="2" t="n">
        <v>0.0160941543479032</v>
      </c>
      <c r="I812" s="2" t="n">
        <f aca="false">H812/E812</f>
        <v>0.873209662178097</v>
      </c>
      <c r="J812" s="2" t="n">
        <v>0.0178519128045634</v>
      </c>
      <c r="K812" s="2" t="n">
        <f aca="false">J812/E812</f>
        <v>0.968579175540004</v>
      </c>
      <c r="L812" s="2" t="n">
        <v>0.0264478855898092</v>
      </c>
      <c r="M812" s="2" t="n">
        <f aca="false">L812/D812</f>
        <v>1.49445211446725</v>
      </c>
      <c r="N812" s="2" t="n">
        <v>0.0174333123293426</v>
      </c>
      <c r="O812" s="2" t="n">
        <f aca="false">N812/E812</f>
        <v>0.945867452286103</v>
      </c>
    </row>
    <row r="813" customFormat="false" ht="15" hidden="false" customHeight="false" outlineLevel="0" collapsed="false">
      <c r="A813" s="1" t="n">
        <f aca="false">1+A812</f>
        <v>799</v>
      </c>
      <c r="B813" s="2" t="s">
        <v>820</v>
      </c>
      <c r="C813" s="2" t="n">
        <v>0.0189150479611666</v>
      </c>
      <c r="D813" s="2" t="n">
        <v>0.0192880109851683</v>
      </c>
      <c r="E813" s="2" t="n">
        <v>0.0189236981709731</v>
      </c>
      <c r="F813" s="2" t="n">
        <v>0.0172151531979622</v>
      </c>
      <c r="G813" s="2" t="n">
        <f aca="false">F813/E813</f>
        <v>0.909714002116583</v>
      </c>
      <c r="H813" s="2" t="n">
        <v>0.0195091401089487</v>
      </c>
      <c r="I813" s="2" t="n">
        <f aca="false">H813/E813</f>
        <v>1.03093697292602</v>
      </c>
      <c r="J813" s="2" t="n">
        <v>0.0181587425558918</v>
      </c>
      <c r="K813" s="2" t="n">
        <f aca="false">J813/E813</f>
        <v>0.959576843375432</v>
      </c>
      <c r="L813" s="2" t="n">
        <v>0.00977885116257046</v>
      </c>
      <c r="M813" s="2" t="n">
        <f aca="false">L813/D813</f>
        <v>0.506991165138282</v>
      </c>
      <c r="N813" s="2" t="n">
        <v>0.0198187655654574</v>
      </c>
      <c r="O813" s="2" t="n">
        <f aca="false">N813/E813</f>
        <v>1.04729875663824</v>
      </c>
    </row>
    <row r="814" customFormat="false" ht="15" hidden="false" customHeight="false" outlineLevel="0" collapsed="false">
      <c r="A814" s="1" t="n">
        <f aca="false">1+A813</f>
        <v>800</v>
      </c>
      <c r="B814" s="2" t="s">
        <v>821</v>
      </c>
      <c r="C814" s="2" t="n">
        <v>0.0177104059086299</v>
      </c>
      <c r="D814" s="2" t="n">
        <v>0.0169468396318945</v>
      </c>
      <c r="E814" s="2" t="n">
        <v>0.0154398374198316</v>
      </c>
      <c r="F814" s="2" t="n">
        <v>0.0125431586063694</v>
      </c>
      <c r="G814" s="2" t="n">
        <f aca="false">F814/E814</f>
        <v>0.81238929305424</v>
      </c>
      <c r="H814" s="2" t="n">
        <v>0.014262587590249</v>
      </c>
      <c r="I814" s="2" t="n">
        <f aca="false">H814/E814</f>
        <v>0.923752446507598</v>
      </c>
      <c r="J814" s="2" t="n">
        <v>0.0125800198044658</v>
      </c>
      <c r="K814" s="2" t="n">
        <f aca="false">J814/E814</f>
        <v>0.814776701489581</v>
      </c>
      <c r="L814" s="2" t="n">
        <v>0.0178529147132642</v>
      </c>
      <c r="M814" s="2" t="n">
        <f aca="false">L814/D814</f>
        <v>1.05346572582562</v>
      </c>
      <c r="N814" s="2" t="n">
        <v>0.0130074714195697</v>
      </c>
      <c r="O814" s="2" t="n">
        <f aca="false">N814/E814</f>
        <v>0.842461683104405</v>
      </c>
    </row>
    <row r="815" customFormat="false" ht="15" hidden="false" customHeight="false" outlineLevel="0" collapsed="false">
      <c r="A815" s="1" t="n">
        <f aca="false">1+A814</f>
        <v>801</v>
      </c>
      <c r="B815" s="2" t="s">
        <v>822</v>
      </c>
      <c r="C815" s="2" t="n">
        <v>0.0154296376009352</v>
      </c>
      <c r="D815" s="2" t="n">
        <v>0.0151301930080427</v>
      </c>
      <c r="E815" s="2" t="n">
        <v>0.0155674030281436</v>
      </c>
      <c r="F815" s="2" t="n">
        <v>0.0160682811405944</v>
      </c>
      <c r="G815" s="2" t="n">
        <f aca="false">F815/E815</f>
        <v>1.03217480215199</v>
      </c>
      <c r="H815" s="2" t="n">
        <v>0.0157751072352795</v>
      </c>
      <c r="I815" s="2" t="n">
        <f aca="false">H815/E815</f>
        <v>1.01334225154706</v>
      </c>
      <c r="J815" s="2" t="n">
        <v>0.0127892219076442</v>
      </c>
      <c r="K815" s="2" t="n">
        <f aca="false">J815/E815</f>
        <v>0.821538562631362</v>
      </c>
      <c r="L815" s="2" t="n">
        <v>0.014916891603921</v>
      </c>
      <c r="M815" s="2" t="n">
        <f aca="false">L815/D815</f>
        <v>0.985902268133109</v>
      </c>
      <c r="N815" s="2" t="n">
        <v>0.0141626909112731</v>
      </c>
      <c r="O815" s="2" t="n">
        <f aca="false">N815/E815</f>
        <v>0.909765802662719</v>
      </c>
    </row>
    <row r="816" customFormat="false" ht="15" hidden="false" customHeight="false" outlineLevel="0" collapsed="false">
      <c r="A816" s="1" t="n">
        <f aca="false">1+A815</f>
        <v>802</v>
      </c>
      <c r="B816" s="2" t="s">
        <v>823</v>
      </c>
      <c r="C816" s="2" t="n">
        <v>0.0130993210340102</v>
      </c>
      <c r="D816" s="2" t="n">
        <v>0.0136333785362775</v>
      </c>
      <c r="E816" s="2" t="n">
        <v>0.0138210738384931</v>
      </c>
      <c r="F816" s="2" t="n">
        <v>0.0118550353719487</v>
      </c>
      <c r="G816" s="2" t="n">
        <f aca="false">F816/E816</f>
        <v>0.857750671943537</v>
      </c>
      <c r="H816" s="2" t="n">
        <v>0.00980774457324496</v>
      </c>
      <c r="I816" s="2" t="n">
        <f aca="false">H816/E816</f>
        <v>0.709622471296651</v>
      </c>
      <c r="J816" s="2" t="n">
        <v>0.0164014448891926</v>
      </c>
      <c r="K816" s="2" t="n">
        <f aca="false">J816/E816</f>
        <v>1.18669830440475</v>
      </c>
      <c r="L816" s="2" t="n">
        <v>0.00928162144243976</v>
      </c>
      <c r="M816" s="2" t="n">
        <f aca="false">L816/D816</f>
        <v>0.680801271507425</v>
      </c>
      <c r="N816" s="2" t="n">
        <v>0.0108320580910373</v>
      </c>
      <c r="O816" s="2" t="n">
        <f aca="false">N816/E816</f>
        <v>0.783734912179466</v>
      </c>
    </row>
    <row r="817" customFormat="false" ht="15" hidden="false" customHeight="false" outlineLevel="0" collapsed="false">
      <c r="A817" s="1" t="n">
        <f aca="false">1+A816</f>
        <v>803</v>
      </c>
      <c r="B817" s="2" t="s">
        <v>824</v>
      </c>
      <c r="C817" s="2" t="n">
        <v>0.0157687335000426</v>
      </c>
      <c r="D817" s="2" t="n">
        <v>0.0164820169041953</v>
      </c>
      <c r="E817" s="2" t="n">
        <v>0.0148108070064311</v>
      </c>
      <c r="F817" s="2" t="n">
        <v>0.0130984861288843</v>
      </c>
      <c r="G817" s="2" t="n">
        <f aca="false">F817/E817</f>
        <v>0.884387064337326</v>
      </c>
      <c r="H817" s="2" t="n">
        <v>0.0155387760407435</v>
      </c>
      <c r="I817" s="2" t="n">
        <f aca="false">H817/E817</f>
        <v>1.04915120654778</v>
      </c>
      <c r="J817" s="2" t="n">
        <v>0.0329423578471709</v>
      </c>
      <c r="K817" s="2" t="n">
        <f aca="false">J817/E817</f>
        <v>2.224210863923</v>
      </c>
      <c r="L817" s="2" t="n">
        <v>0.0126438414547521</v>
      </c>
      <c r="M817" s="2" t="n">
        <f aca="false">L817/D817</f>
        <v>0.767129504128452</v>
      </c>
      <c r="N817" s="2" t="n">
        <v>0.0138326281993579</v>
      </c>
      <c r="O817" s="2" t="n">
        <f aca="false">N817/E817</f>
        <v>0.933955063579692</v>
      </c>
    </row>
    <row r="818" customFormat="false" ht="15" hidden="false" customHeight="false" outlineLevel="0" collapsed="false">
      <c r="A818" s="1" t="n">
        <f aca="false">1+A817</f>
        <v>804</v>
      </c>
      <c r="B818" s="2" t="s">
        <v>825</v>
      </c>
      <c r="C818" s="2" t="n">
        <v>0.0152717025246386</v>
      </c>
      <c r="D818" s="2" t="n">
        <v>0.0155395781627135</v>
      </c>
      <c r="E818" s="2" t="n">
        <v>0.0149999560118592</v>
      </c>
      <c r="F818" s="2" t="n">
        <v>0.0132674988531279</v>
      </c>
      <c r="G818" s="2" t="n">
        <f aca="false">F818/E818</f>
        <v>0.884502517383278</v>
      </c>
      <c r="H818" s="2" t="n">
        <v>0.014853415576589</v>
      </c>
      <c r="I818" s="2" t="n">
        <f aca="false">H818/E818</f>
        <v>0.990230608999497</v>
      </c>
      <c r="J818" s="2" t="n">
        <v>0.00895385001603885</v>
      </c>
      <c r="K818" s="2" t="n">
        <f aca="false">J818/E818</f>
        <v>0.596925084910902</v>
      </c>
      <c r="L818" s="2" t="n">
        <v>0.0140881754037032</v>
      </c>
      <c r="M818" s="2" t="n">
        <f aca="false">L818/D818</f>
        <v>0.906599603682108</v>
      </c>
      <c r="N818" s="2" t="n">
        <v>0.012317340294656</v>
      </c>
      <c r="O818" s="2" t="n">
        <f aca="false">N818/E818</f>
        <v>0.821158427725903</v>
      </c>
    </row>
    <row r="819" customFormat="false" ht="15" hidden="false" customHeight="false" outlineLevel="0" collapsed="false">
      <c r="A819" s="1" t="n">
        <f aca="false">1+A818</f>
        <v>805</v>
      </c>
      <c r="B819" s="2" t="s">
        <v>826</v>
      </c>
      <c r="C819" s="2" t="n">
        <v>0.0129677084704298</v>
      </c>
      <c r="D819" s="2" t="n">
        <v>0.0128871035147421</v>
      </c>
      <c r="E819" s="2" t="n">
        <v>0.0129765015351861</v>
      </c>
      <c r="F819" s="2" t="n">
        <v>0.0172030808605162</v>
      </c>
      <c r="G819" s="2" t="n">
        <f aca="false">F819/E819</f>
        <v>1.32571023198122</v>
      </c>
      <c r="H819" s="2" t="n">
        <v>0.0142389544707954</v>
      </c>
      <c r="I819" s="2" t="n">
        <f aca="false">H819/E819</f>
        <v>1.09728761886909</v>
      </c>
      <c r="J819" s="2" t="n">
        <v>0.0138770728441723</v>
      </c>
      <c r="K819" s="2" t="n">
        <f aca="false">J819/E819</f>
        <v>1.06940016201935</v>
      </c>
      <c r="L819" s="2" t="n">
        <v>0.00736373537907848</v>
      </c>
      <c r="M819" s="2" t="n">
        <f aca="false">L819/D819</f>
        <v>0.571403447691314</v>
      </c>
      <c r="N819" s="2" t="n">
        <v>0.0156629759654334</v>
      </c>
      <c r="O819" s="2" t="n">
        <f aca="false">N819/E819</f>
        <v>1.20702609427995</v>
      </c>
    </row>
    <row r="820" customFormat="false" ht="15" hidden="false" customHeight="false" outlineLevel="0" collapsed="false">
      <c r="A820" s="1" t="n">
        <f aca="false">1+A819</f>
        <v>806</v>
      </c>
      <c r="B820" s="2" t="s">
        <v>827</v>
      </c>
      <c r="C820" s="2" t="n">
        <v>0.010951713672997</v>
      </c>
      <c r="D820" s="2" t="n">
        <v>0.0111941253230305</v>
      </c>
      <c r="E820" s="2" t="n">
        <v>0.0116084703563919</v>
      </c>
      <c r="F820" s="2" t="n">
        <v>0.00613274742255597</v>
      </c>
      <c r="G820" s="2" t="n">
        <f aca="false">F820/E820</f>
        <v>0.528299356786412</v>
      </c>
      <c r="H820" s="2" t="n">
        <v>0.0061327944982098</v>
      </c>
      <c r="I820" s="2" t="n">
        <f aca="false">H820/E820</f>
        <v>0.52830341207125</v>
      </c>
      <c r="J820" s="2" t="n">
        <v>0.00570424401333316</v>
      </c>
      <c r="K820" s="2" t="n">
        <f aca="false">J820/E820</f>
        <v>0.491386361700297</v>
      </c>
      <c r="L820" s="2" t="n">
        <v>0.0165980016100772</v>
      </c>
      <c r="M820" s="2" t="n">
        <f aca="false">L820/D820</f>
        <v>1.48274216440376</v>
      </c>
      <c r="N820" s="2" t="n">
        <v>0.00589612026284995</v>
      </c>
      <c r="O820" s="2" t="n">
        <f aca="false">N820/E820</f>
        <v>0.507915348175344</v>
      </c>
    </row>
    <row r="821" customFormat="false" ht="15" hidden="false" customHeight="false" outlineLevel="0" collapsed="false">
      <c r="A821" s="1" t="n">
        <f aca="false">1+A820</f>
        <v>807</v>
      </c>
      <c r="B821" s="2" t="s">
        <v>828</v>
      </c>
      <c r="C821" s="2" t="n">
        <v>0.0148489939380802</v>
      </c>
      <c r="D821" s="2" t="n">
        <v>0.0153519433001561</v>
      </c>
      <c r="E821" s="2" t="n">
        <v>0.0150263488963375</v>
      </c>
      <c r="F821" s="2" t="n">
        <v>0.018844918753169</v>
      </c>
      <c r="G821" s="2" t="n">
        <f aca="false">F821/E821</f>
        <v>1.25412492969348</v>
      </c>
      <c r="H821" s="2" t="n">
        <v>0.0164486511397072</v>
      </c>
      <c r="I821" s="2" t="n">
        <f aca="false">H821/E821</f>
        <v>1.09465388120439</v>
      </c>
      <c r="J821" s="2" t="n">
        <v>0.0185631999553702</v>
      </c>
      <c r="K821" s="2" t="n">
        <f aca="false">J821/E821</f>
        <v>1.23537660967627</v>
      </c>
      <c r="L821" s="2" t="n">
        <v>0.0091869110195577</v>
      </c>
      <c r="M821" s="2" t="n">
        <f aca="false">L821/D821</f>
        <v>0.598420072295622</v>
      </c>
      <c r="N821" s="2" t="n">
        <v>0.0190536201878357</v>
      </c>
      <c r="O821" s="2" t="n">
        <f aca="false">N821/E821</f>
        <v>1.26801396129434</v>
      </c>
    </row>
    <row r="822" customFormat="false" ht="15" hidden="false" customHeight="false" outlineLevel="0" collapsed="false">
      <c r="A822" s="1" t="n">
        <f aca="false">1+A821</f>
        <v>808</v>
      </c>
      <c r="B822" s="2" t="s">
        <v>829</v>
      </c>
      <c r="C822" s="2" t="n">
        <v>0.0147808650816385</v>
      </c>
      <c r="D822" s="2" t="n">
        <v>0.0147336011394553</v>
      </c>
      <c r="E822" s="2" t="n">
        <v>0.0137682880695365</v>
      </c>
      <c r="F822" s="2" t="n">
        <v>0.0182050848685322</v>
      </c>
      <c r="G822" s="2" t="n">
        <f aca="false">F822/E822</f>
        <v>1.32224752827568</v>
      </c>
      <c r="H822" s="2" t="n">
        <v>0.0159287225117279</v>
      </c>
      <c r="I822" s="2" t="n">
        <f aca="false">H822/E822</f>
        <v>1.15691380302912</v>
      </c>
      <c r="J822" s="2" t="n">
        <v>0.0103624775107739</v>
      </c>
      <c r="K822" s="2" t="n">
        <f aca="false">J822/E822</f>
        <v>0.752633694068456</v>
      </c>
      <c r="L822" s="2" t="n">
        <v>0.0156272197755363</v>
      </c>
      <c r="M822" s="2" t="n">
        <f aca="false">L822/D822</f>
        <v>1.0606517461429</v>
      </c>
      <c r="N822" s="2" t="n">
        <v>0.0158280073213911</v>
      </c>
      <c r="O822" s="2" t="n">
        <f aca="false">N822/E822</f>
        <v>1.14959879118246</v>
      </c>
    </row>
    <row r="823" customFormat="false" ht="15" hidden="false" customHeight="false" outlineLevel="0" collapsed="false">
      <c r="A823" s="1" t="n">
        <f aca="false">1+A822</f>
        <v>809</v>
      </c>
      <c r="B823" s="2" t="s">
        <v>830</v>
      </c>
      <c r="C823" s="2" t="n">
        <v>0.0126564834671394</v>
      </c>
      <c r="D823" s="2" t="n">
        <v>0.0114542554733942</v>
      </c>
      <c r="E823" s="2" t="n">
        <v>0.0114897023762394</v>
      </c>
      <c r="F823" s="2" t="n">
        <v>0.0166839703503392</v>
      </c>
      <c r="G823" s="2" t="n">
        <f aca="false">F823/E823</f>
        <v>1.45208028928943</v>
      </c>
      <c r="H823" s="2" t="n">
        <v>0.0156687581977383</v>
      </c>
      <c r="I823" s="2" t="n">
        <f aca="false">H823/E823</f>
        <v>1.36372185150254</v>
      </c>
      <c r="J823" s="2" t="n">
        <v>0.0147836152912791</v>
      </c>
      <c r="K823" s="2" t="n">
        <f aca="false">J823/E823</f>
        <v>1.28668391984213</v>
      </c>
      <c r="L823" s="2" t="n">
        <v>0.0113415731401241</v>
      </c>
      <c r="M823" s="2" t="n">
        <f aca="false">L823/D823</f>
        <v>0.990162404397926</v>
      </c>
      <c r="N823" s="2" t="n">
        <v>0.0146877906802292</v>
      </c>
      <c r="O823" s="2" t="n">
        <f aca="false">N823/E823</f>
        <v>1.27834387691394</v>
      </c>
    </row>
    <row r="824" customFormat="false" ht="15" hidden="false" customHeight="false" outlineLevel="0" collapsed="false">
      <c r="A824" s="1" t="n">
        <f aca="false">1+A823</f>
        <v>810</v>
      </c>
      <c r="B824" s="2" t="s">
        <v>831</v>
      </c>
      <c r="C824" s="2" t="n">
        <v>0.0152097672006008</v>
      </c>
      <c r="D824" s="2" t="n">
        <v>0.0155097271618521</v>
      </c>
      <c r="E824" s="2" t="n">
        <v>0.0169134401365392</v>
      </c>
      <c r="F824" s="2" t="n">
        <v>0.0153197962189439</v>
      </c>
      <c r="G824" s="2" t="n">
        <f aca="false">F824/E824</f>
        <v>0.905776476888788</v>
      </c>
      <c r="H824" s="2" t="n">
        <v>0.0141916882318882</v>
      </c>
      <c r="I824" s="2" t="n">
        <f aca="false">H824/E824</f>
        <v>0.839077568922775</v>
      </c>
      <c r="J824" s="2" t="n">
        <v>0.0247137417888174</v>
      </c>
      <c r="K824" s="2" t="n">
        <f aca="false">J824/E824</f>
        <v>1.46118953857452</v>
      </c>
      <c r="L824" s="2" t="n">
        <v>0.0177345266846616</v>
      </c>
      <c r="M824" s="2" t="n">
        <f aca="false">L824/D824</f>
        <v>1.14344543263673</v>
      </c>
      <c r="N824" s="2" t="n">
        <v>0.0159180244246407</v>
      </c>
      <c r="O824" s="2" t="n">
        <f aca="false">N824/E824</f>
        <v>0.941146466723347</v>
      </c>
    </row>
    <row r="825" customFormat="false" ht="15" hidden="false" customHeight="false" outlineLevel="0" collapsed="false">
      <c r="A825" s="1" t="n">
        <f aca="false">1+A824</f>
        <v>811</v>
      </c>
      <c r="B825" s="2" t="s">
        <v>832</v>
      </c>
      <c r="C825" s="2" t="n">
        <v>0.0162193129824181</v>
      </c>
      <c r="D825" s="2" t="n">
        <v>0.0165161323337512</v>
      </c>
      <c r="E825" s="2" t="n">
        <v>0.0165131480552843</v>
      </c>
      <c r="F825" s="2" t="n">
        <v>0.0112514184996499</v>
      </c>
      <c r="G825" s="2" t="n">
        <f aca="false">F825/E825</f>
        <v>0.681361207565107</v>
      </c>
      <c r="H825" s="2" t="n">
        <v>0.0135890436858213</v>
      </c>
      <c r="I825" s="2" t="n">
        <f aca="false">H825/E825</f>
        <v>0.822922657771044</v>
      </c>
      <c r="J825" s="2" t="n">
        <v>0.0169593171643352</v>
      </c>
      <c r="K825" s="2" t="n">
        <f aca="false">J825/E825</f>
        <v>1.02701902190649</v>
      </c>
      <c r="L825" s="2" t="n">
        <v>0.0110100866600369</v>
      </c>
      <c r="M825" s="2" t="n">
        <f aca="false">L825/D825</f>
        <v>0.666626207489114</v>
      </c>
      <c r="N825" s="2" t="n">
        <v>0.0146277792780628</v>
      </c>
      <c r="O825" s="2" t="n">
        <f aca="false">N825/E825</f>
        <v>0.885826205220865</v>
      </c>
    </row>
    <row r="826" customFormat="false" ht="15" hidden="false" customHeight="false" outlineLevel="0" collapsed="false">
      <c r="A826" s="1" t="n">
        <f aca="false">1+A825</f>
        <v>812</v>
      </c>
      <c r="B826" s="2" t="s">
        <v>833</v>
      </c>
      <c r="C826" s="2" t="n">
        <v>0.0174673097617813</v>
      </c>
      <c r="D826" s="2" t="n">
        <v>0.0169724262040614</v>
      </c>
      <c r="E826" s="2" t="n">
        <v>0.0164295705877695</v>
      </c>
      <c r="F826" s="2" t="n">
        <v>0.0129656904169785</v>
      </c>
      <c r="G826" s="2" t="n">
        <f aca="false">F826/E826</f>
        <v>0.789167942504256</v>
      </c>
      <c r="H826" s="2" t="n">
        <v>0.0133054462523781</v>
      </c>
      <c r="I826" s="2" t="n">
        <f aca="false">H826/E826</f>
        <v>0.809847474789325</v>
      </c>
      <c r="J826" s="2" t="n">
        <v>0.0068897225980112</v>
      </c>
      <c r="K826" s="2" t="n">
        <f aca="false">J826/E826</f>
        <v>0.419348914885216</v>
      </c>
      <c r="L826" s="2" t="n">
        <v>0.0114362835630061</v>
      </c>
      <c r="M826" s="2" t="n">
        <f aca="false">L826/D826</f>
        <v>0.673815483155229</v>
      </c>
      <c r="N826" s="2" t="n">
        <v>0.0130524799711945</v>
      </c>
      <c r="O826" s="2" t="n">
        <f aca="false">N826/E826</f>
        <v>0.794450463660385</v>
      </c>
    </row>
    <row r="827" customFormat="false" ht="15" hidden="false" customHeight="false" outlineLevel="0" collapsed="false">
      <c r="A827" s="1" t="n">
        <f aca="false">1+A826</f>
        <v>813</v>
      </c>
      <c r="B827" s="2" t="s">
        <v>834</v>
      </c>
      <c r="C827" s="2" t="n">
        <v>0.0144355756501274</v>
      </c>
      <c r="D827" s="2" t="n">
        <v>0.0148402118568175</v>
      </c>
      <c r="E827" s="2" t="n">
        <v>0.0140586097987982</v>
      </c>
      <c r="F827" s="2" t="n">
        <v>0.0119516140715165</v>
      </c>
      <c r="G827" s="2" t="n">
        <f aca="false">F827/E827</f>
        <v>0.850127732582647</v>
      </c>
      <c r="H827" s="2" t="n">
        <v>0.0112611814196415</v>
      </c>
      <c r="I827" s="2" t="n">
        <f aca="false">H827/E827</f>
        <v>0.80101671365857</v>
      </c>
      <c r="J827" s="2" t="n">
        <v>0.0173777213706922</v>
      </c>
      <c r="K827" s="2" t="n">
        <f aca="false">J827/E827</f>
        <v>1.23609102318052</v>
      </c>
      <c r="L827" s="2" t="n">
        <v>0.0142775962494673</v>
      </c>
      <c r="M827" s="2" t="n">
        <f aca="false">L827/D827</f>
        <v>0.962088438306779</v>
      </c>
      <c r="N827" s="2" t="n">
        <v>0.0117172262729919</v>
      </c>
      <c r="O827" s="2" t="n">
        <f aca="false">N827/E827</f>
        <v>0.833455543662187</v>
      </c>
    </row>
    <row r="828" customFormat="false" ht="15" hidden="false" customHeight="false" outlineLevel="0" collapsed="false">
      <c r="A828" s="1" t="n">
        <f aca="false">1+A827</f>
        <v>814</v>
      </c>
      <c r="B828" s="2" t="s">
        <v>835</v>
      </c>
      <c r="C828" s="2" t="n">
        <v>0.0158337655902823</v>
      </c>
      <c r="D828" s="2" t="n">
        <v>0.0166696517667528</v>
      </c>
      <c r="E828" s="2" t="n">
        <v>0.0166627077339949</v>
      </c>
      <c r="F828" s="2" t="n">
        <v>0.0118912523842866</v>
      </c>
      <c r="G828" s="2" t="n">
        <f aca="false">F828/E828</f>
        <v>0.713644659326667</v>
      </c>
      <c r="H828" s="2" t="n">
        <v>0.0123955711534144</v>
      </c>
      <c r="I828" s="2" t="n">
        <f aca="false">H828/E828</f>
        <v>0.743910974812648</v>
      </c>
      <c r="J828" s="2" t="n">
        <v>0.0094140946430315</v>
      </c>
      <c r="K828" s="2" t="n">
        <f aca="false">J828/E828</f>
        <v>0.564979881620624</v>
      </c>
      <c r="L828" s="2" t="n">
        <v>0.0207179050054458</v>
      </c>
      <c r="M828" s="2" t="n">
        <f aca="false">L828/D828</f>
        <v>1.24285169812408</v>
      </c>
      <c r="N828" s="2" t="n">
        <v>0.0137426110961083</v>
      </c>
      <c r="O828" s="2" t="n">
        <f aca="false">N828/E828</f>
        <v>0.824752574161216</v>
      </c>
    </row>
    <row r="829" customFormat="false" ht="15" hidden="false" customHeight="false" outlineLevel="0" collapsed="false">
      <c r="A829" s="1" t="n">
        <f aca="false">1+A828</f>
        <v>815</v>
      </c>
      <c r="B829" s="2" t="s">
        <v>836</v>
      </c>
      <c r="C829" s="2" t="n">
        <v>0.0180773727035543</v>
      </c>
      <c r="D829" s="2" t="n">
        <v>0.0181366152376566</v>
      </c>
      <c r="E829" s="2" t="n">
        <v>0.0177800065102448</v>
      </c>
      <c r="F829" s="2" t="n">
        <v>0.0141487794866842</v>
      </c>
      <c r="G829" s="2" t="n">
        <f aca="false">F829/E829</f>
        <v>0.79576908357889</v>
      </c>
      <c r="H829" s="2" t="n">
        <v>0.0132936296926513</v>
      </c>
      <c r="I829" s="2" t="n">
        <f aca="false">H829/E829</f>
        <v>0.747672937295695</v>
      </c>
      <c r="J829" s="2" t="n">
        <v>0.0185910935691273</v>
      </c>
      <c r="K829" s="2" t="n">
        <f aca="false">J829/E829</f>
        <v>1.04561792811578</v>
      </c>
      <c r="L829" s="2" t="n">
        <v>0.0164322583700336</v>
      </c>
      <c r="M829" s="2" t="n">
        <f aca="false">L829/D829</f>
        <v>0.906026739538242</v>
      </c>
      <c r="N829" s="2" t="n">
        <v>0.0137876196477331</v>
      </c>
      <c r="O829" s="2" t="n">
        <f aca="false">N829/E829</f>
        <v>0.775456389163227</v>
      </c>
    </row>
    <row r="830" customFormat="false" ht="15" hidden="false" customHeight="false" outlineLevel="0" collapsed="false">
      <c r="A830" s="1" t="n">
        <f aca="false">1+A829</f>
        <v>816</v>
      </c>
      <c r="B830" s="2" t="s">
        <v>837</v>
      </c>
      <c r="C830" s="2" t="n">
        <v>0.0214992993566468</v>
      </c>
      <c r="D830" s="2" t="n">
        <v>0.0198381222867572</v>
      </c>
      <c r="E830" s="2" t="n">
        <v>0.0182726736871739</v>
      </c>
      <c r="F830" s="2" t="n">
        <v>0.0174686722843277</v>
      </c>
      <c r="G830" s="2" t="n">
        <f aca="false">F830/E830</f>
        <v>0.955999794194839</v>
      </c>
      <c r="H830" s="2" t="n">
        <v>0.0173348931192173</v>
      </c>
      <c r="I830" s="2" t="n">
        <f aca="false">H830/E830</f>
        <v>0.948678524883041</v>
      </c>
      <c r="J830" s="2" t="n">
        <v>0.0201252423257695</v>
      </c>
      <c r="K830" s="2" t="n">
        <f aca="false">J830/E830</f>
        <v>1.1013846506708</v>
      </c>
      <c r="L830" s="2" t="n">
        <v>0.0104418241227447</v>
      </c>
      <c r="M830" s="2" t="n">
        <f aca="false">L830/D830</f>
        <v>0.526351434465905</v>
      </c>
      <c r="N830" s="2" t="n">
        <v>0.0170132325141777</v>
      </c>
      <c r="O830" s="2" t="n">
        <f aca="false">N830/E830</f>
        <v>0.931075156566702</v>
      </c>
    </row>
    <row r="831" customFormat="false" ht="15" hidden="false" customHeight="false" outlineLevel="0" collapsed="false">
      <c r="A831" s="1" t="n">
        <f aca="false">1+A830</f>
        <v>817</v>
      </c>
      <c r="B831" s="2" t="s">
        <v>838</v>
      </c>
      <c r="C831" s="2" t="n">
        <v>0.0195328528184443</v>
      </c>
      <c r="D831" s="2" t="n">
        <v>0.0195310834207541</v>
      </c>
      <c r="E831" s="2" t="n">
        <v>0.0192712044832713</v>
      </c>
      <c r="F831" s="2" t="n">
        <v>0.0141970688364681</v>
      </c>
      <c r="G831" s="2" t="n">
        <f aca="false">F831/E831</f>
        <v>0.736698572670541</v>
      </c>
      <c r="H831" s="2" t="n">
        <v>0.0115093291739043</v>
      </c>
      <c r="I831" s="2" t="n">
        <f aca="false">H831/E831</f>
        <v>0.59722936279853</v>
      </c>
      <c r="J831" s="2" t="n">
        <v>0.0151183386563646</v>
      </c>
      <c r="K831" s="2" t="n">
        <f aca="false">J831/E831</f>
        <v>0.784504085849348</v>
      </c>
      <c r="L831" s="2" t="n">
        <v>0.0114599611687266</v>
      </c>
      <c r="M831" s="2" t="n">
        <f aca="false">L831/D831</f>
        <v>0.586755016188658</v>
      </c>
      <c r="N831" s="2" t="n">
        <v>0.0120772946859903</v>
      </c>
      <c r="O831" s="2" t="n">
        <f aca="false">N831/E831</f>
        <v>0.626701600124383</v>
      </c>
    </row>
    <row r="832" customFormat="false" ht="15" hidden="false" customHeight="false" outlineLevel="0" collapsed="false">
      <c r="A832" s="1" t="n">
        <f aca="false">1+A831</f>
        <v>818</v>
      </c>
      <c r="B832" s="2" t="s">
        <v>839</v>
      </c>
      <c r="C832" s="2" t="n">
        <v>0.0164298930841469</v>
      </c>
      <c r="D832" s="2" t="n">
        <v>0.016260266612082</v>
      </c>
      <c r="E832" s="2" t="n">
        <v>0.0167550828296691</v>
      </c>
      <c r="F832" s="2" t="n">
        <v>0.0185189656421276</v>
      </c>
      <c r="G832" s="2" t="n">
        <f aca="false">F832/E832</f>
        <v>1.10527449075543</v>
      </c>
      <c r="H832" s="2" t="n">
        <v>0.0171576447233153</v>
      </c>
      <c r="I832" s="2" t="n">
        <f aca="false">H832/E832</f>
        <v>1.02402625506174</v>
      </c>
      <c r="J832" s="2" t="n">
        <v>0.0231795930321753</v>
      </c>
      <c r="K832" s="2" t="n">
        <f aca="false">J832/E832</f>
        <v>1.38343649314165</v>
      </c>
      <c r="L832" s="2" t="n">
        <v>0.00831083960789887</v>
      </c>
      <c r="M832" s="2" t="n">
        <f aca="false">L832/D832</f>
        <v>0.51111336647602</v>
      </c>
      <c r="N832" s="2" t="n">
        <v>0.0161580700333063</v>
      </c>
      <c r="O832" s="2" t="n">
        <f aca="false">N832/E832</f>
        <v>0.964368257535222</v>
      </c>
    </row>
    <row r="833" customFormat="false" ht="15" hidden="false" customHeight="false" outlineLevel="0" collapsed="false">
      <c r="A833" s="1" t="n">
        <f aca="false">1+A832</f>
        <v>819</v>
      </c>
      <c r="B833" s="2" t="s">
        <v>840</v>
      </c>
      <c r="C833" s="2" t="n">
        <v>0.0190636927388574</v>
      </c>
      <c r="D833" s="2" t="n">
        <v>0.0186781976818566</v>
      </c>
      <c r="E833" s="2" t="n">
        <v>0.0170146128603728</v>
      </c>
      <c r="F833" s="2" t="n">
        <v>0.0164425236014197</v>
      </c>
      <c r="G833" s="2" t="n">
        <f aca="false">F833/E833</f>
        <v>0.966376592659037</v>
      </c>
      <c r="H833" s="2" t="n">
        <v>0.0170158460065936</v>
      </c>
      <c r="I833" s="2" t="n">
        <f aca="false">H833/E833</f>
        <v>1.00007247571431</v>
      </c>
      <c r="J833" s="2" t="n">
        <v>0.0152717535320288</v>
      </c>
      <c r="K833" s="2" t="n">
        <f aca="false">J833/E833</f>
        <v>0.89756691247421</v>
      </c>
      <c r="L833" s="2" t="n">
        <v>0.00956575271108588</v>
      </c>
      <c r="M833" s="2" t="n">
        <f aca="false">L833/D833</f>
        <v>0.512134675626532</v>
      </c>
      <c r="N833" s="2" t="n">
        <v>0.0157379902181414</v>
      </c>
      <c r="O833" s="2" t="n">
        <f aca="false">N833/E833</f>
        <v>0.924969045566434</v>
      </c>
    </row>
    <row r="834" customFormat="false" ht="15" hidden="false" customHeight="false" outlineLevel="0" collapsed="false">
      <c r="A834" s="1" t="n">
        <f aca="false">1+A833</f>
        <v>820</v>
      </c>
      <c r="B834" s="2" t="s">
        <v>841</v>
      </c>
      <c r="C834" s="2" t="n">
        <v>0.0169996980652953</v>
      </c>
      <c r="D834" s="2" t="n">
        <v>0.0177570810838472</v>
      </c>
      <c r="E834" s="2" t="n">
        <v>0.016486755170806</v>
      </c>
      <c r="F834" s="2" t="n">
        <v>0.0146075283096313</v>
      </c>
      <c r="G834" s="2" t="n">
        <f aca="false">F834/E834</f>
        <v>0.886015966046348</v>
      </c>
      <c r="H834" s="2" t="n">
        <v>0.0200408852966547</v>
      </c>
      <c r="I834" s="2" t="n">
        <f aca="false">H834/E834</f>
        <v>1.215574871406</v>
      </c>
      <c r="J834" s="2" t="n">
        <v>0.018409785079706</v>
      </c>
      <c r="K834" s="2" t="n">
        <f aca="false">J834/E834</f>
        <v>1.11664089682761</v>
      </c>
      <c r="L834" s="2" t="n">
        <v>0.0155325093526543</v>
      </c>
      <c r="M834" s="2" t="n">
        <f aca="false">L834/D834</f>
        <v>0.874721992838311</v>
      </c>
      <c r="N834" s="2" t="n">
        <v>0.0181984577069643</v>
      </c>
      <c r="O834" s="2" t="n">
        <f aca="false">N834/E834</f>
        <v>1.10382288803495</v>
      </c>
    </row>
    <row r="835" customFormat="false" ht="15" hidden="false" customHeight="false" outlineLevel="0" collapsed="false">
      <c r="A835" s="1" t="n">
        <f aca="false">1+A834</f>
        <v>821</v>
      </c>
      <c r="B835" s="2" t="s">
        <v>842</v>
      </c>
      <c r="C835" s="2" t="n">
        <v>0.0172985360037781</v>
      </c>
      <c r="D835" s="2" t="n">
        <v>0.0168914020588662</v>
      </c>
      <c r="E835" s="2" t="n">
        <v>0.0166583089199152</v>
      </c>
      <c r="F835" s="2" t="n">
        <v>0.0167322597001231</v>
      </c>
      <c r="G835" s="2" t="n">
        <f aca="false">F835/E835</f>
        <v>1.00443927295162</v>
      </c>
      <c r="H835" s="2" t="n">
        <v>0.0168622307301452</v>
      </c>
      <c r="I835" s="2" t="n">
        <f aca="false">H835/E835</f>
        <v>1.01224144726877</v>
      </c>
      <c r="J835" s="2" t="n">
        <v>0.00852149900280333</v>
      </c>
      <c r="K835" s="2" t="n">
        <f aca="false">J835/E835</f>
        <v>0.511546462715419</v>
      </c>
      <c r="L835" s="2" t="n">
        <v>0.0140408201922622</v>
      </c>
      <c r="M835" s="2" t="n">
        <f aca="false">L835/D835</f>
        <v>0.831240659794268</v>
      </c>
      <c r="N835" s="2" t="n">
        <v>0.0156329702643502</v>
      </c>
      <c r="O835" s="2" t="n">
        <f aca="false">N835/E835</f>
        <v>0.938448814913068</v>
      </c>
    </row>
    <row r="836" customFormat="false" ht="15" hidden="false" customHeight="false" outlineLevel="0" collapsed="false">
      <c r="A836" s="1" t="n">
        <f aca="false">1+A835</f>
        <v>822</v>
      </c>
      <c r="B836" s="2" t="s">
        <v>843</v>
      </c>
      <c r="C836" s="2" t="n">
        <v>0.0145687365968088</v>
      </c>
      <c r="D836" s="2" t="n">
        <v>0.0152879768697388</v>
      </c>
      <c r="E836" s="2" t="n">
        <v>0.0161612429289064</v>
      </c>
      <c r="F836" s="2" t="n">
        <v>0.00771422362797886</v>
      </c>
      <c r="G836" s="2" t="n">
        <f aca="false">F836/E836</f>
        <v>0.477328610300202</v>
      </c>
      <c r="H836" s="2" t="n">
        <v>0.0100086260886006</v>
      </c>
      <c r="I836" s="2" t="n">
        <f aca="false">H836/E836</f>
        <v>0.619298041161112</v>
      </c>
      <c r="J836" s="2" t="n">
        <v>0.0147696684844005</v>
      </c>
      <c r="K836" s="2" t="n">
        <f aca="false">J836/E836</f>
        <v>0.913894342741616</v>
      </c>
      <c r="L836" s="2" t="n">
        <v>0.0132357815977648</v>
      </c>
      <c r="M836" s="2" t="n">
        <f aca="false">L836/D836</f>
        <v>0.865764104076051</v>
      </c>
      <c r="N836" s="2" t="n">
        <v>0.00990188135745794</v>
      </c>
      <c r="O836" s="2" t="n">
        <f aca="false">N836/E836</f>
        <v>0.612693058387681</v>
      </c>
    </row>
    <row r="837" customFormat="false" ht="15" hidden="false" customHeight="false" outlineLevel="0" collapsed="false">
      <c r="A837" s="1" t="n">
        <f aca="false">1+A836</f>
        <v>823</v>
      </c>
      <c r="B837" s="2" t="s">
        <v>844</v>
      </c>
      <c r="C837" s="2" t="n">
        <v>0.0168278275410902</v>
      </c>
      <c r="D837" s="2" t="n">
        <v>0.0170875657788126</v>
      </c>
      <c r="E837" s="2" t="n">
        <v>0.0170058152322134</v>
      </c>
      <c r="F837" s="2" t="n">
        <v>0.0163218002269599</v>
      </c>
      <c r="G837" s="2" t="n">
        <f aca="false">F837/E837</f>
        <v>0.959777582202716</v>
      </c>
      <c r="H837" s="2" t="n">
        <v>0.0150188474127642</v>
      </c>
      <c r="I837" s="2" t="n">
        <f aca="false">H837/E837</f>
        <v>0.883159507949647</v>
      </c>
      <c r="J837" s="2" t="n">
        <v>0.0126915942594943</v>
      </c>
      <c r="K837" s="2" t="n">
        <f aca="false">J837/E837</f>
        <v>0.74630907640659</v>
      </c>
      <c r="L837" s="2" t="n">
        <v>0.0109390538428754</v>
      </c>
      <c r="M837" s="2" t="n">
        <f aca="false">L837/D837</f>
        <v>0.640176253567906</v>
      </c>
      <c r="N837" s="2" t="n">
        <v>0.0165781498484712</v>
      </c>
      <c r="O837" s="2" t="n">
        <f aca="false">N837/E837</f>
        <v>0.97485181522306</v>
      </c>
    </row>
    <row r="838" customFormat="false" ht="15" hidden="false" customHeight="false" outlineLevel="0" collapsed="false">
      <c r="A838" s="1" t="n">
        <f aca="false">1+A837</f>
        <v>824</v>
      </c>
      <c r="B838" s="2" t="s">
        <v>845</v>
      </c>
      <c r="C838" s="2" t="n">
        <v>0.0168990531637338</v>
      </c>
      <c r="D838" s="2" t="n">
        <v>0.0171472677805354</v>
      </c>
      <c r="E838" s="2" t="n">
        <v>0.0167990709704664</v>
      </c>
      <c r="F838" s="2" t="n">
        <v>0.0157544003669991</v>
      </c>
      <c r="G838" s="2" t="n">
        <f aca="false">F838/E838</f>
        <v>0.937813787125259</v>
      </c>
      <c r="H838" s="2" t="n">
        <v>0.0169567632079596</v>
      </c>
      <c r="I838" s="2" t="n">
        <f aca="false">H838/E838</f>
        <v>1.00938696180107</v>
      </c>
      <c r="J838" s="2" t="n">
        <v>0.0169314235505781</v>
      </c>
      <c r="K838" s="2" t="n">
        <f aca="false">J838/E838</f>
        <v>1.00787856544831</v>
      </c>
      <c r="L838" s="2" t="n">
        <v>0.0139934649808211</v>
      </c>
      <c r="M838" s="2" t="n">
        <f aca="false">L838/D838</f>
        <v>0.816075491438099</v>
      </c>
      <c r="N838" s="2" t="n">
        <v>0.0163531070903472</v>
      </c>
      <c r="O838" s="2" t="n">
        <f aca="false">N838/E838</f>
        <v>0.973453062916204</v>
      </c>
    </row>
    <row r="839" customFormat="false" ht="15" hidden="false" customHeight="false" outlineLevel="0" collapsed="false">
      <c r="A839" s="1" t="n">
        <f aca="false">1+A838</f>
        <v>825</v>
      </c>
      <c r="B839" s="2" t="s">
        <v>846</v>
      </c>
      <c r="C839" s="2" t="n">
        <v>0.015347573296585</v>
      </c>
      <c r="D839" s="2" t="n">
        <v>0.0161963001816647</v>
      </c>
      <c r="E839" s="2" t="n">
        <v>0.0157917425462095</v>
      </c>
      <c r="F839" s="2" t="n">
        <v>0.016780549049907</v>
      </c>
      <c r="G839" s="2" t="n">
        <f aca="false">F839/E839</f>
        <v>1.06261541440434</v>
      </c>
      <c r="H839" s="2" t="n">
        <v>0.0158696397130939</v>
      </c>
      <c r="I839" s="2" t="n">
        <f aca="false">H839/E839</f>
        <v>1.00493277842242</v>
      </c>
      <c r="J839" s="2" t="n">
        <v>0.0150067642013361</v>
      </c>
      <c r="K839" s="2" t="n">
        <f aca="false">J839/E839</f>
        <v>0.950291847617424</v>
      </c>
      <c r="L839" s="2" t="n">
        <v>0.00710328171615287</v>
      </c>
      <c r="M839" s="2" t="n">
        <f aca="false">L839/D839</f>
        <v>0.438574343305532</v>
      </c>
      <c r="N839" s="2" t="n">
        <v>0.0161280643322231</v>
      </c>
      <c r="O839" s="2" t="n">
        <f aca="false">N839/E839</f>
        <v>1.0212973194712</v>
      </c>
    </row>
    <row r="840" customFormat="false" ht="15" hidden="false" customHeight="false" outlineLevel="0" collapsed="false">
      <c r="A840" s="1" t="n">
        <f aca="false">1+A839</f>
        <v>826</v>
      </c>
      <c r="B840" s="2" t="s">
        <v>847</v>
      </c>
      <c r="C840" s="2" t="n">
        <v>0.0164283447010459</v>
      </c>
      <c r="D840" s="2" t="n">
        <v>0.0181238219515732</v>
      </c>
      <c r="E840" s="2" t="n">
        <v>0.0183738464110076</v>
      </c>
      <c r="F840" s="2" t="n">
        <v>0.0138469710505348</v>
      </c>
      <c r="G840" s="2" t="n">
        <f aca="false">F840/E840</f>
        <v>0.753623968590442</v>
      </c>
      <c r="H840" s="2" t="n">
        <v>0.0130927481772957</v>
      </c>
      <c r="I840" s="2" t="n">
        <f aca="false">H840/E840</f>
        <v>0.712575248775997</v>
      </c>
      <c r="J840" s="2" t="n">
        <v>0.0124544985425587</v>
      </c>
      <c r="K840" s="2" t="n">
        <f aca="false">J840/E840</f>
        <v>0.677838393984687</v>
      </c>
      <c r="L840" s="2" t="n">
        <v>0.0147985035753185</v>
      </c>
      <c r="M840" s="2" t="n">
        <f aca="false">L840/D840</f>
        <v>0.816522233271771</v>
      </c>
      <c r="N840" s="2" t="n">
        <v>0.0147177963813124</v>
      </c>
      <c r="O840" s="2" t="n">
        <f aca="false">N840/E840</f>
        <v>0.801018798790824</v>
      </c>
    </row>
    <row r="841" customFormat="false" ht="15" hidden="false" customHeight="false" outlineLevel="0" collapsed="false">
      <c r="A841" s="1" t="n">
        <f aca="false">1+A840</f>
        <v>827</v>
      </c>
      <c r="B841" s="2" t="s">
        <v>848</v>
      </c>
      <c r="C841" s="2" t="n">
        <v>0.0191984020686398</v>
      </c>
      <c r="D841" s="2" t="n">
        <v>0.0201622188675383</v>
      </c>
      <c r="E841" s="2" t="n">
        <v>0.0195043416294967</v>
      </c>
      <c r="F841" s="2" t="n">
        <v>0.0191950165391023</v>
      </c>
      <c r="G841" s="2" t="n">
        <f aca="false">F841/E841</f>
        <v>0.984140705886396</v>
      </c>
      <c r="H841" s="2" t="n">
        <v>0.0184692828529902</v>
      </c>
      <c r="I841" s="2" t="n">
        <f aca="false">H841/E841</f>
        <v>0.946931878236732</v>
      </c>
      <c r="J841" s="2" t="n">
        <v>0.0111434986959736</v>
      </c>
      <c r="K841" s="2" t="n">
        <f aca="false">J841/E841</f>
        <v>0.57133426534742</v>
      </c>
      <c r="L841" s="2" t="n">
        <v>0.0179949803475873</v>
      </c>
      <c r="M841" s="2" t="n">
        <f aca="false">L841/D841</f>
        <v>0.892509919955273</v>
      </c>
      <c r="N841" s="2" t="n">
        <v>0.0189035916824197</v>
      </c>
      <c r="O841" s="2" t="n">
        <f aca="false">N841/E841</f>
        <v>0.969199168139648</v>
      </c>
    </row>
    <row r="842" customFormat="false" ht="15" hidden="false" customHeight="false" outlineLevel="0" collapsed="false">
      <c r="A842" s="1" t="n">
        <f aca="false">1+A841</f>
        <v>828</v>
      </c>
      <c r="B842" s="2" t="s">
        <v>849</v>
      </c>
      <c r="C842" s="2" t="n">
        <v>0.0198781422499555</v>
      </c>
      <c r="D842" s="2" t="n">
        <v>0.0187805439705243</v>
      </c>
      <c r="E842" s="2" t="n">
        <v>0.0184090369236454</v>
      </c>
      <c r="F842" s="2" t="n">
        <v>0.0175531786464495</v>
      </c>
      <c r="G842" s="2" t="n">
        <f aca="false">F842/E842</f>
        <v>0.953508796753154</v>
      </c>
      <c r="H842" s="2" t="n">
        <v>0.019071927399057</v>
      </c>
      <c r="I842" s="2" t="n">
        <f aca="false">H842/E842</f>
        <v>1.03600897092885</v>
      </c>
      <c r="J842" s="2" t="n">
        <v>0.0137515515822652</v>
      </c>
      <c r="K842" s="2" t="n">
        <f aca="false">J842/E842</f>
        <v>0.747000054337557</v>
      </c>
      <c r="L842" s="2" t="n">
        <v>0.0152010228725671</v>
      </c>
      <c r="M842" s="2" t="n">
        <f aca="false">L842/D842</f>
        <v>0.809402693363132</v>
      </c>
      <c r="N842" s="2" t="n">
        <v>0.0183484862123804</v>
      </c>
      <c r="O842" s="2" t="n">
        <f aca="false">N842/E842</f>
        <v>0.996710815915241</v>
      </c>
    </row>
    <row r="843" customFormat="false" ht="15" hidden="false" customHeight="false" outlineLevel="0" collapsed="false">
      <c r="A843" s="1" t="n">
        <f aca="false">1+A842</f>
        <v>829</v>
      </c>
      <c r="B843" s="2" t="s">
        <v>850</v>
      </c>
      <c r="C843" s="2" t="n">
        <v>0.0178497603877151</v>
      </c>
      <c r="D843" s="2" t="n">
        <v>0.0180044179481275</v>
      </c>
      <c r="E843" s="2" t="n">
        <v>0.0176216492033748</v>
      </c>
      <c r="F843" s="2" t="n">
        <v>0.0182533742183161</v>
      </c>
      <c r="G843" s="2" t="n">
        <f aca="false">F843/E843</f>
        <v>1.03584936958229</v>
      </c>
      <c r="H843" s="2" t="n">
        <v>0.0145107353445118</v>
      </c>
      <c r="I843" s="2" t="n">
        <f aca="false">H843/E843</f>
        <v>0.823460686173051</v>
      </c>
      <c r="J843" s="2" t="n">
        <v>0.0105298391933167</v>
      </c>
      <c r="K843" s="2" t="n">
        <f aca="false">J843/E843</f>
        <v>0.597551288860074</v>
      </c>
      <c r="L843" s="2" t="n">
        <v>0.0199602216223895</v>
      </c>
      <c r="M843" s="2" t="n">
        <f aca="false">L843/D843</f>
        <v>1.10862909758576</v>
      </c>
      <c r="N843" s="2" t="n">
        <v>0.0148228163351037</v>
      </c>
      <c r="O843" s="2" t="n">
        <f aca="false">N843/E843</f>
        <v>0.841170776017089</v>
      </c>
    </row>
    <row r="844" customFormat="false" ht="15" hidden="false" customHeight="false" outlineLevel="0" collapsed="false">
      <c r="A844" s="1" t="n">
        <f aca="false">1+A843</f>
        <v>830</v>
      </c>
      <c r="B844" s="2" t="s">
        <v>851</v>
      </c>
      <c r="C844" s="2" t="n">
        <v>0.018116082281078</v>
      </c>
      <c r="D844" s="2" t="n">
        <v>0.0189511211183038</v>
      </c>
      <c r="E844" s="2" t="n">
        <v>0.0188005313767408</v>
      </c>
      <c r="F844" s="2" t="n">
        <v>0.015790617379337</v>
      </c>
      <c r="G844" s="2" t="n">
        <f aca="false">F844/E844</f>
        <v>0.839902716732383</v>
      </c>
      <c r="H844" s="2" t="n">
        <v>0.0140498895151666</v>
      </c>
      <c r="I844" s="2" t="n">
        <f aca="false">H844/E844</f>
        <v>0.747313426074143</v>
      </c>
      <c r="J844" s="2" t="n">
        <v>0.0157041045452644</v>
      </c>
      <c r="K844" s="2" t="n">
        <f aca="false">J844/E844</f>
        <v>0.83530110030256</v>
      </c>
      <c r="L844" s="2" t="n">
        <v>0.0134252024435289</v>
      </c>
      <c r="M844" s="2" t="n">
        <f aca="false">L844/D844</f>
        <v>0.708412043789972</v>
      </c>
      <c r="N844" s="2" t="n">
        <v>0.0137576139466499</v>
      </c>
      <c r="O844" s="2" t="n">
        <f aca="false">N844/E844</f>
        <v>0.731767292687813</v>
      </c>
    </row>
    <row r="845" customFormat="false" ht="15" hidden="false" customHeight="false" outlineLevel="0" collapsed="false">
      <c r="A845" s="1" t="n">
        <f aca="false">1+A844</f>
        <v>831</v>
      </c>
      <c r="B845" s="2" t="s">
        <v>852</v>
      </c>
      <c r="C845" s="2" t="n">
        <v>0.0209047202458832</v>
      </c>
      <c r="D845" s="2" t="n">
        <v>0.0210875998942422</v>
      </c>
      <c r="E845" s="2" t="n">
        <v>0.0200541933894622</v>
      </c>
      <c r="F845" s="2" t="n">
        <v>0.0247362194268054</v>
      </c>
      <c r="G845" s="2" t="n">
        <f aca="false">F845/E845</f>
        <v>1.23346867891498</v>
      </c>
      <c r="H845" s="2" t="n">
        <v>0.0263863778699469</v>
      </c>
      <c r="I845" s="2" t="n">
        <f aca="false">H845/E845</f>
        <v>1.31575363603565</v>
      </c>
      <c r="J845" s="2" t="n">
        <v>0.0187863488654273</v>
      </c>
      <c r="K845" s="2" t="n">
        <f aca="false">J845/E845</f>
        <v>0.93677908159093</v>
      </c>
      <c r="L845" s="2" t="n">
        <v>0.013709333712175</v>
      </c>
      <c r="M845" s="2" t="n">
        <f aca="false">L845/D845</f>
        <v>0.650113516044006</v>
      </c>
      <c r="N845" s="2" t="n">
        <v>0.0250547604044768</v>
      </c>
      <c r="O845" s="2" t="n">
        <f aca="false">N845/E845</f>
        <v>1.24935268738568</v>
      </c>
    </row>
    <row r="846" customFormat="false" ht="15" hidden="false" customHeight="false" outlineLevel="0" collapsed="false">
      <c r="A846" s="1" t="n">
        <f aca="false">1+A845</f>
        <v>832</v>
      </c>
      <c r="B846" s="2" t="s">
        <v>853</v>
      </c>
      <c r="C846" s="2" t="n">
        <v>0.0185728552958573</v>
      </c>
      <c r="D846" s="2" t="n">
        <v>0.0173391670717874</v>
      </c>
      <c r="E846" s="2" t="n">
        <v>0.0165615350101613</v>
      </c>
      <c r="F846" s="2" t="n">
        <v>0.0151507834947002</v>
      </c>
      <c r="G846" s="2" t="n">
        <f aca="false">F846/E846</f>
        <v>0.914817586981186</v>
      </c>
      <c r="H846" s="2" t="n">
        <v>0.0161886868257176</v>
      </c>
      <c r="I846" s="2" t="n">
        <f aca="false">H846/E846</f>
        <v>0.977487099824084</v>
      </c>
      <c r="J846" s="2" t="n">
        <v>0.0192186998786628</v>
      </c>
      <c r="K846" s="2" t="n">
        <f aca="false">J846/E846</f>
        <v>1.16044194374925</v>
      </c>
      <c r="L846" s="2" t="n">
        <v>0.0208126154283279</v>
      </c>
      <c r="M846" s="2" t="n">
        <f aca="false">L846/D846</f>
        <v>1.20032382998328</v>
      </c>
      <c r="N846" s="2" t="n">
        <v>0.0142227023134396</v>
      </c>
      <c r="O846" s="2" t="n">
        <f aca="false">N846/E846</f>
        <v>0.858779231799062</v>
      </c>
    </row>
    <row r="847" customFormat="false" ht="15" hidden="false" customHeight="false" outlineLevel="0" collapsed="false">
      <c r="A847" s="1" t="n">
        <f aca="false">1+A846</f>
        <v>833</v>
      </c>
      <c r="B847" s="2" t="s">
        <v>854</v>
      </c>
      <c r="C847" s="2" t="n">
        <v>0.0164329898503488</v>
      </c>
      <c r="D847" s="2" t="n">
        <v>0.0161280693225529</v>
      </c>
      <c r="E847" s="2" t="n">
        <v>0.0159369034108404</v>
      </c>
      <c r="F847" s="2" t="n">
        <v>0.016816766062245</v>
      </c>
      <c r="G847" s="2" t="n">
        <f aca="false">F847/E847</f>
        <v>1.05520913496948</v>
      </c>
      <c r="H847" s="2" t="n">
        <v>0.0144516525458778</v>
      </c>
      <c r="I847" s="2" t="n">
        <f aca="false">H847/E847</f>
        <v>0.906804300266241</v>
      </c>
      <c r="J847" s="2" t="n">
        <v>0.0108506157515237</v>
      </c>
      <c r="K847" s="2" t="n">
        <f aca="false">J847/E847</f>
        <v>0.680848435345541</v>
      </c>
      <c r="L847" s="2" t="n">
        <v>0.016219159918549</v>
      </c>
      <c r="M847" s="2" t="n">
        <f aca="false">L847/D847</f>
        <v>1.00564795414593</v>
      </c>
      <c r="N847" s="2" t="n">
        <v>0.0157679959192247</v>
      </c>
      <c r="O847" s="2" t="n">
        <f aca="false">N847/E847</f>
        <v>0.989401486144366</v>
      </c>
    </row>
    <row r="848" customFormat="false" ht="15" hidden="false" customHeight="false" outlineLevel="0" collapsed="false">
      <c r="A848" s="1" t="n">
        <f aca="false">1+A847</f>
        <v>834</v>
      </c>
      <c r="B848" s="2" t="s">
        <v>855</v>
      </c>
      <c r="C848" s="2" t="n">
        <v>0.0136273196714331</v>
      </c>
      <c r="D848" s="2" t="n">
        <v>0.0145843461351483</v>
      </c>
      <c r="E848" s="2" t="n">
        <v>0.015241890786244</v>
      </c>
      <c r="F848" s="2" t="n">
        <v>0.0110099717507304</v>
      </c>
      <c r="G848" s="2" t="n">
        <f aca="false">F848/E848</f>
        <v>0.722349471278658</v>
      </c>
      <c r="H848" s="2" t="n">
        <v>0.0113557138974559</v>
      </c>
      <c r="I848" s="2" t="n">
        <f aca="false">H848/E848</f>
        <v>0.74503314954235</v>
      </c>
      <c r="J848" s="2" t="n">
        <v>0.0113248071853949</v>
      </c>
      <c r="K848" s="2" t="n">
        <f aca="false">J848/E848</f>
        <v>0.743005401640568</v>
      </c>
      <c r="L848" s="2" t="n">
        <v>0.0215939764171047</v>
      </c>
      <c r="M848" s="2" t="n">
        <f aca="false">L848/D848</f>
        <v>1.48062698299948</v>
      </c>
      <c r="N848" s="2" t="n">
        <v>0.0112521379062022</v>
      </c>
      <c r="O848" s="2" t="n">
        <f aca="false">N848/E848</f>
        <v>0.738237667754279</v>
      </c>
    </row>
    <row r="849" customFormat="false" ht="15" hidden="false" customHeight="false" outlineLevel="0" collapsed="false">
      <c r="A849" s="1" t="n">
        <f aca="false">1+A848</f>
        <v>835</v>
      </c>
      <c r="B849" s="2" t="s">
        <v>856</v>
      </c>
      <c r="C849" s="2" t="n">
        <v>0.0174564710800746</v>
      </c>
      <c r="D849" s="2" t="n">
        <v>0.0176248837943181</v>
      </c>
      <c r="E849" s="2" t="n">
        <v>0.0170014164181337</v>
      </c>
      <c r="F849" s="2" t="n">
        <v>0.0157181833546611</v>
      </c>
      <c r="G849" s="2" t="n">
        <f aca="false">F849/E849</f>
        <v>0.924521990879307</v>
      </c>
      <c r="H849" s="2" t="n">
        <v>0.0156214919588311</v>
      </c>
      <c r="I849" s="2" t="n">
        <f aca="false">H849/E849</f>
        <v>0.918834735567633</v>
      </c>
      <c r="J849" s="2" t="n">
        <v>0.0148672961325505</v>
      </c>
      <c r="K849" s="2" t="n">
        <f aca="false">J849/E849</f>
        <v>0.874473971280008</v>
      </c>
      <c r="L849" s="2" t="n">
        <v>0.0152957332954492</v>
      </c>
      <c r="M849" s="2" t="n">
        <f aca="false">L849/D849</f>
        <v>0.867848745781815</v>
      </c>
      <c r="N849" s="2" t="n">
        <v>0.0160530500795151</v>
      </c>
      <c r="O849" s="2" t="n">
        <f aca="false">N849/E849</f>
        <v>0.944218392438934</v>
      </c>
    </row>
    <row r="850" customFormat="false" ht="15" hidden="false" customHeight="false" outlineLevel="0" collapsed="false">
      <c r="A850" s="1" t="n">
        <f aca="false">1+A849</f>
        <v>836</v>
      </c>
      <c r="B850" s="2" t="s">
        <v>857</v>
      </c>
      <c r="C850" s="2" t="n">
        <v>0.0162889902219607</v>
      </c>
      <c r="D850" s="2" t="n">
        <v>0.0169553684892835</v>
      </c>
      <c r="E850" s="2" t="n">
        <v>0.0163020049794575</v>
      </c>
      <c r="F850" s="2" t="n">
        <v>0.0177342637081392</v>
      </c>
      <c r="G850" s="2" t="n">
        <f aca="false">F850/E850</f>
        <v>1.08785782672049</v>
      </c>
      <c r="H850" s="2" t="n">
        <v>0.0164486511397072</v>
      </c>
      <c r="I850" s="2" t="n">
        <f aca="false">H850/E850</f>
        <v>1.00899559044636</v>
      </c>
      <c r="J850" s="2" t="n">
        <v>0.0138910196510509</v>
      </c>
      <c r="K850" s="2" t="n">
        <f aca="false">J850/E850</f>
        <v>0.852104981476528</v>
      </c>
      <c r="L850" s="2" t="n">
        <v>0.0112942179286831</v>
      </c>
      <c r="M850" s="2" t="n">
        <f aca="false">L850/D850</f>
        <v>0.666114566358231</v>
      </c>
      <c r="N850" s="2" t="n">
        <v>0.017493323731509</v>
      </c>
      <c r="O850" s="2" t="n">
        <f aca="false">N850/E850</f>
        <v>1.07307805104665</v>
      </c>
    </row>
    <row r="851" customFormat="false" ht="15" hidden="false" customHeight="false" outlineLevel="0" collapsed="false">
      <c r="A851" s="1" t="n">
        <f aca="false">1+A850</f>
        <v>837</v>
      </c>
      <c r="B851" s="2" t="s">
        <v>858</v>
      </c>
      <c r="C851" s="2" t="n">
        <v>0.015232992947115</v>
      </c>
      <c r="D851" s="2" t="n">
        <v>0.0152581258688773</v>
      </c>
      <c r="E851" s="2" t="n">
        <v>0.0158357306870068</v>
      </c>
      <c r="F851" s="2" t="n">
        <v>0.0155008812806336</v>
      </c>
      <c r="G851" s="2" t="n">
        <f aca="false">F851/E851</f>
        <v>0.978854818069876</v>
      </c>
      <c r="H851" s="2" t="n">
        <v>0.0162714027438052</v>
      </c>
      <c r="I851" s="2" t="n">
        <f aca="false">H851/E851</f>
        <v>1.02751196426672</v>
      </c>
      <c r="J851" s="2" t="n">
        <v>0.009846445656267</v>
      </c>
      <c r="K851" s="2" t="n">
        <f aca="false">J851/E851</f>
        <v>0.6217866324505</v>
      </c>
      <c r="L851" s="2" t="n">
        <v>0.024861486006535</v>
      </c>
      <c r="M851" s="2" t="n">
        <f aca="false">L851/D851</f>
        <v>1.62939316533272</v>
      </c>
      <c r="N851" s="2" t="n">
        <v>0.0148678248867285</v>
      </c>
      <c r="O851" s="2" t="n">
        <f aca="false">N851/E851</f>
        <v>0.938878361888759</v>
      </c>
    </row>
    <row r="852" customFormat="false" ht="15" hidden="false" customHeight="false" outlineLevel="0" collapsed="false">
      <c r="A852" s="1" t="n">
        <f aca="false">1+A851</f>
        <v>838</v>
      </c>
      <c r="B852" s="2" t="s">
        <v>859</v>
      </c>
      <c r="C852" s="2" t="n">
        <v>0.0122306781143791</v>
      </c>
      <c r="D852" s="2" t="n">
        <v>0.0126952042234902</v>
      </c>
      <c r="E852" s="2" t="n">
        <v>0.0140674074269577</v>
      </c>
      <c r="F852" s="2" t="n">
        <v>0.0113479971992177</v>
      </c>
      <c r="G852" s="2" t="n">
        <f aca="false">F852/E852</f>
        <v>0.806687178013432</v>
      </c>
      <c r="H852" s="2" t="n">
        <v>0.010280406962317</v>
      </c>
      <c r="I852" s="2" t="n">
        <f aca="false">H852/E852</f>
        <v>0.730796133949772</v>
      </c>
      <c r="J852" s="2" t="n">
        <v>0.0142815302436507</v>
      </c>
      <c r="K852" s="2" t="n">
        <f aca="false">J852/E852</f>
        <v>1.01522119962792</v>
      </c>
      <c r="L852" s="2" t="n">
        <v>0.0141592082208647</v>
      </c>
      <c r="M852" s="2" t="n">
        <f aca="false">L852/D852</f>
        <v>1.11531945225943</v>
      </c>
      <c r="N852" s="2" t="n">
        <v>0.0110420979986197</v>
      </c>
      <c r="O852" s="2" t="n">
        <f aca="false">N852/E852</f>
        <v>0.784941934464731</v>
      </c>
    </row>
    <row r="853" customFormat="false" ht="15" hidden="false" customHeight="false" outlineLevel="0" collapsed="false">
      <c r="A853" s="1" t="n">
        <f aca="false">1+A852</f>
        <v>839</v>
      </c>
      <c r="B853" s="2" t="s">
        <v>860</v>
      </c>
      <c r="C853" s="2" t="n">
        <v>0.0152686057584368</v>
      </c>
      <c r="D853" s="2" t="n">
        <v>0.0159404344599954</v>
      </c>
      <c r="E853" s="2" t="n">
        <v>0.0149251761725039</v>
      </c>
      <c r="F853" s="2" t="n">
        <v>0.0182654465557621</v>
      </c>
      <c r="G853" s="2" t="n">
        <f aca="false">F853/E853</f>
        <v>1.22380106905618</v>
      </c>
      <c r="H853" s="2" t="n">
        <v>0.0156923913171919</v>
      </c>
      <c r="I853" s="2" t="n">
        <f aca="false">H853/E853</f>
        <v>1.05140409304524</v>
      </c>
      <c r="J853" s="2" t="n">
        <v>0.0241279758999177</v>
      </c>
      <c r="K853" s="2" t="n">
        <f aca="false">J853/E853</f>
        <v>1.61659571860651</v>
      </c>
      <c r="L853" s="2" t="n">
        <v>0.0196524127480229</v>
      </c>
      <c r="M853" s="2" t="n">
        <f aca="false">L853/D853</f>
        <v>1.23286556569981</v>
      </c>
      <c r="N853" s="2" t="n">
        <v>0.0184985147177964</v>
      </c>
      <c r="O853" s="2" t="n">
        <f aca="false">N853/E853</f>
        <v>1.23941684198512</v>
      </c>
    </row>
    <row r="854" customFormat="false" ht="15" hidden="false" customHeight="false" outlineLevel="0" collapsed="false">
      <c r="A854" s="1" t="n">
        <f aca="false">1+A853</f>
        <v>840</v>
      </c>
      <c r="B854" s="2" t="s">
        <v>861</v>
      </c>
      <c r="C854" s="2" t="n">
        <v>0.013600997158717</v>
      </c>
      <c r="D854" s="2" t="n">
        <v>0.0132836953833295</v>
      </c>
      <c r="E854" s="2" t="n">
        <v>0.0130556801886211</v>
      </c>
      <c r="F854" s="2" t="n">
        <v>0.0151749281695922</v>
      </c>
      <c r="G854" s="2" t="n">
        <f aca="false">F854/E854</f>
        <v>1.16232382766378</v>
      </c>
      <c r="H854" s="2" t="n">
        <v>0.0173348931192173</v>
      </c>
      <c r="I854" s="2" t="n">
        <f aca="false">H854/E854</f>
        <v>1.32776637209035</v>
      </c>
      <c r="J854" s="2" t="n">
        <v>0.0078520522726322</v>
      </c>
      <c r="K854" s="2" t="n">
        <f aca="false">J854/E854</f>
        <v>0.601428049645072</v>
      </c>
      <c r="L854" s="2" t="n">
        <v>0.014916891603921</v>
      </c>
      <c r="M854" s="2" t="n">
        <f aca="false">L854/D854</f>
        <v>1.12294743092657</v>
      </c>
      <c r="N854" s="2" t="n">
        <v>0.0158130044708495</v>
      </c>
      <c r="O854" s="2" t="n">
        <f aca="false">N854/E854</f>
        <v>1.21119729055799</v>
      </c>
    </row>
    <row r="855" customFormat="false" ht="15" hidden="false" customHeight="false" outlineLevel="0" collapsed="false">
      <c r="A855" s="1" t="n">
        <f aca="false">1+A854</f>
        <v>841</v>
      </c>
      <c r="B855" s="2" t="s">
        <v>862</v>
      </c>
      <c r="C855" s="2" t="n">
        <v>0.0120433237591645</v>
      </c>
      <c r="D855" s="2" t="n">
        <v>0.0117357077672304</v>
      </c>
      <c r="E855" s="2" t="n">
        <v>0.0122418995838722</v>
      </c>
      <c r="F855" s="2" t="n">
        <v>0.01224135017022</v>
      </c>
      <c r="G855" s="2" t="n">
        <f aca="false">F855/E855</f>
        <v>0.999955120228815</v>
      </c>
      <c r="H855" s="2" t="n">
        <v>0.012714618266038</v>
      </c>
      <c r="I855" s="2" t="n">
        <f aca="false">H855/E855</f>
        <v>1.03861481454958</v>
      </c>
      <c r="J855" s="2" t="n">
        <v>0.00778231823823937</v>
      </c>
      <c r="K855" s="2" t="n">
        <f aca="false">J855/E855</f>
        <v>0.635711654463496</v>
      </c>
      <c r="L855" s="2" t="n">
        <v>0.0140408201922622</v>
      </c>
      <c r="M855" s="2" t="n">
        <f aca="false">L855/D855</f>
        <v>1.19641869674604</v>
      </c>
      <c r="N855" s="2" t="n">
        <v>0.0120472889849071</v>
      </c>
      <c r="O855" s="2" t="n">
        <f aca="false">N855/E855</f>
        <v>0.984102908406349</v>
      </c>
    </row>
    <row r="856" customFormat="false" ht="15" hidden="false" customHeight="false" outlineLevel="0" collapsed="false">
      <c r="A856" s="1" t="n">
        <f aca="false">1+A855</f>
        <v>842</v>
      </c>
      <c r="B856" s="2" t="s">
        <v>863</v>
      </c>
      <c r="C856" s="2" t="n">
        <v>0.0137821579815278</v>
      </c>
      <c r="D856" s="2" t="n">
        <v>0.0141365811222271</v>
      </c>
      <c r="E856" s="2" t="n">
        <v>0.01498675956962</v>
      </c>
      <c r="F856" s="2" t="n">
        <v>0.01731173189753</v>
      </c>
      <c r="G856" s="2" t="n">
        <f aca="false">F856/E856</f>
        <v>1.15513509221987</v>
      </c>
      <c r="H856" s="2" t="n">
        <v>0.0169685797676864</v>
      </c>
      <c r="I856" s="2" t="n">
        <f aca="false">H856/E856</f>
        <v>1.13223807247057</v>
      </c>
      <c r="J856" s="2" t="n">
        <v>0.0156622641246287</v>
      </c>
      <c r="K856" s="2" t="n">
        <f aca="false">J856/E856</f>
        <v>1.04507342310195</v>
      </c>
      <c r="L856" s="2" t="n">
        <v>0.0119808684945778</v>
      </c>
      <c r="M856" s="2" t="n">
        <f aca="false">L856/D856</f>
        <v>0.847508205201055</v>
      </c>
      <c r="N856" s="2" t="n">
        <v>0.0173132895250098</v>
      </c>
      <c r="O856" s="2" t="n">
        <f aca="false">N856/E856</f>
        <v>1.15523902579354</v>
      </c>
    </row>
    <row r="857" customFormat="false" ht="15" hidden="false" customHeight="false" outlineLevel="0" collapsed="false">
      <c r="A857" s="1" t="n">
        <f aca="false">1+A856</f>
        <v>843</v>
      </c>
      <c r="B857" s="2" t="s">
        <v>864</v>
      </c>
      <c r="C857" s="2" t="n">
        <v>0.015349121679686</v>
      </c>
      <c r="D857" s="2" t="n">
        <v>0.0158039727417718</v>
      </c>
      <c r="E857" s="2" t="n">
        <v>0.0165483385679221</v>
      </c>
      <c r="F857" s="2" t="n">
        <v>0.0127000989931671</v>
      </c>
      <c r="G857" s="2" t="n">
        <f aca="false">F857/E857</f>
        <v>0.767454626398896</v>
      </c>
      <c r="H857" s="2" t="n">
        <v>0.0130572984981153</v>
      </c>
      <c r="I857" s="2" t="n">
        <f aca="false">H857/E857</f>
        <v>0.789039844968246</v>
      </c>
      <c r="J857" s="2" t="n">
        <v>0.00987433927002415</v>
      </c>
      <c r="K857" s="2" t="n">
        <f aca="false">J857/E857</f>
        <v>0.596696715473596</v>
      </c>
      <c r="L857" s="2" t="n">
        <v>0.0219964957143534</v>
      </c>
      <c r="M857" s="2" t="n">
        <f aca="false">L857/D857</f>
        <v>1.39183331139353</v>
      </c>
      <c r="N857" s="2" t="n">
        <v>0.0131124913733609</v>
      </c>
      <c r="O857" s="2" t="n">
        <f aca="false">N857/E857</f>
        <v>0.79237509672292</v>
      </c>
    </row>
    <row r="858" customFormat="false" ht="15" hidden="false" customHeight="false" outlineLevel="0" collapsed="false">
      <c r="A858" s="1" t="n">
        <f aca="false">1+A857</f>
        <v>844</v>
      </c>
      <c r="B858" s="2" t="s">
        <v>865</v>
      </c>
      <c r="C858" s="2" t="n">
        <v>0.0170275689611124</v>
      </c>
      <c r="D858" s="2" t="n">
        <v>0.0169980127762284</v>
      </c>
      <c r="E858" s="2" t="n">
        <v>0.0159852903657174</v>
      </c>
      <c r="F858" s="2" t="n">
        <v>0.0165270299635415</v>
      </c>
      <c r="G858" s="2" t="n">
        <f aca="false">F858/E858</f>
        <v>1.03388988159927</v>
      </c>
      <c r="H858" s="2" t="n">
        <v>0.0195682229075827</v>
      </c>
      <c r="I858" s="2" t="n">
        <f aca="false">H858/E858</f>
        <v>1.22413934685537</v>
      </c>
      <c r="J858" s="2" t="n">
        <v>0.0184655723072203</v>
      </c>
      <c r="K858" s="2" t="n">
        <f aca="false">J858/E858</f>
        <v>1.15516026826902</v>
      </c>
      <c r="L858" s="2" t="n">
        <v>0.0124307430032675</v>
      </c>
      <c r="M858" s="2" t="n">
        <f aca="false">L858/D858</f>
        <v>0.731305663015609</v>
      </c>
      <c r="N858" s="2" t="n">
        <v>0.0185585261199628</v>
      </c>
      <c r="O858" s="2" t="n">
        <f aca="false">N858/E858</f>
        <v>1.16097522756071</v>
      </c>
    </row>
    <row r="859" customFormat="false" ht="15" hidden="false" customHeight="false" outlineLevel="0" collapsed="false">
      <c r="A859" s="1" t="n">
        <f aca="false">1+A858</f>
        <v>845</v>
      </c>
      <c r="B859" s="2" t="s">
        <v>866</v>
      </c>
      <c r="C859" s="2" t="n">
        <v>0.014678671796976</v>
      </c>
      <c r="D859" s="2" t="n">
        <v>0.0153647365862395</v>
      </c>
      <c r="E859" s="2" t="n">
        <v>0.0142961457591033</v>
      </c>
      <c r="F859" s="2" t="n">
        <v>0.0154525919308497</v>
      </c>
      <c r="G859" s="2" t="n">
        <f aca="false">F859/E859</f>
        <v>1.08089216431009</v>
      </c>
      <c r="H859" s="2" t="n">
        <v>0.0151606461294859</v>
      </c>
      <c r="I859" s="2" t="n">
        <f aca="false">H859/E859</f>
        <v>1.06047086990786</v>
      </c>
      <c r="J859" s="2" t="n">
        <v>0.016582753378614</v>
      </c>
      <c r="K859" s="2" t="n">
        <f aca="false">J859/E859</f>
        <v>1.15994574048426</v>
      </c>
      <c r="L859" s="2" t="n">
        <v>0.0187053085192025</v>
      </c>
      <c r="M859" s="2" t="n">
        <f aca="false">L859/D859</f>
        <v>1.21741810633804</v>
      </c>
      <c r="N859" s="2" t="n">
        <v>0.0169532211120113</v>
      </c>
      <c r="O859" s="2" t="n">
        <f aca="false">N859/E859</f>
        <v>1.18585955947015</v>
      </c>
    </row>
    <row r="860" customFormat="false" ht="15" hidden="false" customHeight="false" outlineLevel="0" collapsed="false">
      <c r="A860" s="1" t="n">
        <f aca="false">1+A859</f>
        <v>846</v>
      </c>
      <c r="B860" s="2" t="s">
        <v>867</v>
      </c>
      <c r="C860" s="2" t="n">
        <v>0.0148985421973105</v>
      </c>
      <c r="D860" s="2" t="n">
        <v>0.0161408626086363</v>
      </c>
      <c r="E860" s="2" t="n">
        <v>0.0172125594939604</v>
      </c>
      <c r="F860" s="2" t="n">
        <v>0.0110461887630683</v>
      </c>
      <c r="G860" s="2" t="n">
        <f aca="false">F860/E860</f>
        <v>0.641751667841394</v>
      </c>
      <c r="H860" s="2" t="n">
        <v>0.0119347253240692</v>
      </c>
      <c r="I860" s="2" t="n">
        <f aca="false">H860/E860</f>
        <v>0.6933730761109</v>
      </c>
      <c r="J860" s="2" t="n">
        <v>0.0210457315797548</v>
      </c>
      <c r="K860" s="2" t="n">
        <f aca="false">J860/E860</f>
        <v>1.22269622871249</v>
      </c>
      <c r="L860" s="2" t="n">
        <v>0.0128095846947957</v>
      </c>
      <c r="M860" s="2" t="n">
        <f aca="false">L860/D860</f>
        <v>0.7936121510595</v>
      </c>
      <c r="N860" s="2" t="n">
        <v>0.0130674828217361</v>
      </c>
      <c r="O860" s="2" t="n">
        <f aca="false">N860/E860</f>
        <v>0.759183015537071</v>
      </c>
    </row>
    <row r="861" customFormat="false" ht="15" hidden="false" customHeight="false" outlineLevel="0" collapsed="false">
      <c r="A861" s="1" t="n">
        <f aca="false">1+A860</f>
        <v>847</v>
      </c>
      <c r="B861" s="2" t="s">
        <v>868</v>
      </c>
      <c r="C861" s="2" t="n">
        <v>0.017999953548507</v>
      </c>
      <c r="D861" s="2" t="n">
        <v>0.0183071923854361</v>
      </c>
      <c r="E861" s="2" t="n">
        <v>0.0174940835950628</v>
      </c>
      <c r="F861" s="2" t="n">
        <v>0.0150421324576865</v>
      </c>
      <c r="G861" s="2" t="n">
        <f aca="false">F861/E861</f>
        <v>0.859841121482448</v>
      </c>
      <c r="H861" s="2" t="n">
        <v>0.0198754534604795</v>
      </c>
      <c r="I861" s="2" t="n">
        <f aca="false">H861/E861</f>
        <v>1.13612429896521</v>
      </c>
      <c r="J861" s="2" t="n">
        <v>0.0164153916960712</v>
      </c>
      <c r="K861" s="2" t="n">
        <f aca="false">J861/E861</f>
        <v>0.938339616755002</v>
      </c>
      <c r="L861" s="2" t="n">
        <v>0.0192735710564948</v>
      </c>
      <c r="M861" s="2" t="n">
        <f aca="false">L861/D861</f>
        <v>1.05278683102863</v>
      </c>
      <c r="N861" s="2" t="n">
        <v>0.0223392444564467</v>
      </c>
      <c r="O861" s="2" t="n">
        <f aca="false">N861/E861</f>
        <v>1.2769599696409</v>
      </c>
    </row>
    <row r="862" customFormat="false" ht="15" hidden="false" customHeight="false" outlineLevel="0" collapsed="false">
      <c r="A862" s="1" t="n">
        <f aca="false">1+A861</f>
        <v>848</v>
      </c>
      <c r="B862" s="2" t="s">
        <v>869</v>
      </c>
      <c r="C862" s="2" t="n">
        <v>0.0173124714516866</v>
      </c>
      <c r="D862" s="2" t="n">
        <v>0.0169894839188394</v>
      </c>
      <c r="E862" s="2" t="n">
        <v>0.0169882199758945</v>
      </c>
      <c r="F862" s="2" t="n">
        <v>0.022394185962286</v>
      </c>
      <c r="G862" s="2" t="n">
        <f aca="false">F862/E862</f>
        <v>1.31821850635689</v>
      </c>
      <c r="H862" s="2" t="n">
        <v>0.0229595755491746</v>
      </c>
      <c r="I862" s="2" t="n">
        <f aca="false">H862/E862</f>
        <v>1.351499779362</v>
      </c>
      <c r="J862" s="2" t="n">
        <v>0.0136399771272367</v>
      </c>
      <c r="K862" s="2" t="n">
        <f aca="false">J862/E862</f>
        <v>0.802907964848065</v>
      </c>
      <c r="L862" s="2" t="n">
        <v>0.0158166406213004</v>
      </c>
      <c r="M862" s="2" t="n">
        <f aca="false">L862/D862</f>
        <v>0.930966514160065</v>
      </c>
      <c r="N862" s="2" t="n">
        <v>0.0212290335163681</v>
      </c>
      <c r="O862" s="2" t="n">
        <f aca="false">N862/E862</f>
        <v>1.24963260109012</v>
      </c>
    </row>
    <row r="863" customFormat="false" ht="15" hidden="false" customHeight="false" outlineLevel="0" collapsed="false">
      <c r="A863" s="1" t="n">
        <f aca="false">1+A862</f>
        <v>849</v>
      </c>
      <c r="B863" s="2" t="s">
        <v>870</v>
      </c>
      <c r="C863" s="2" t="n">
        <v>0.0146833169462788</v>
      </c>
      <c r="D863" s="2" t="n">
        <v>0.0144606777030081</v>
      </c>
      <c r="E863" s="2" t="n">
        <v>0.0143137410154222</v>
      </c>
      <c r="F863" s="2" t="n">
        <v>0.0194606079629138</v>
      </c>
      <c r="G863" s="2" t="n">
        <f aca="false">F863/E863</f>
        <v>1.35957524604827</v>
      </c>
      <c r="H863" s="2" t="n">
        <v>0.0200054356174743</v>
      </c>
      <c r="I863" s="2" t="n">
        <f aca="false">H863/E863</f>
        <v>1.39763850665732</v>
      </c>
      <c r="J863" s="2" t="n">
        <v>0.0168756363230638</v>
      </c>
      <c r="K863" s="2" t="n">
        <f aca="false">J863/E863</f>
        <v>1.17898153284186</v>
      </c>
      <c r="L863" s="2" t="n">
        <v>0.018492210067718</v>
      </c>
      <c r="M863" s="2" t="n">
        <f aca="false">L863/D863</f>
        <v>1.27879276805065</v>
      </c>
      <c r="N863" s="2" t="n">
        <v>0.0205989137936208</v>
      </c>
      <c r="O863" s="2" t="n">
        <f aca="false">N863/E863</f>
        <v>1.43910063563583</v>
      </c>
    </row>
    <row r="864" customFormat="false" ht="15" hidden="false" customHeight="false" outlineLevel="0" collapsed="false">
      <c r="A864" s="1" t="n">
        <f aca="false">1+A863</f>
        <v>850</v>
      </c>
      <c r="B864" s="2" t="s">
        <v>871</v>
      </c>
      <c r="C864" s="2" t="n">
        <v>0.0142358342301052</v>
      </c>
      <c r="D864" s="2" t="n">
        <v>0.0145417018482034</v>
      </c>
      <c r="E864" s="2" t="n">
        <v>0.01562458761118</v>
      </c>
      <c r="F864" s="2" t="n">
        <v>0.0151628558321462</v>
      </c>
      <c r="G864" s="2" t="n">
        <f aca="false">F864/E864</f>
        <v>0.970448386189507</v>
      </c>
      <c r="H864" s="2" t="n">
        <v>0.0142153213513418</v>
      </c>
      <c r="I864" s="2" t="n">
        <f aca="false">H864/E864</f>
        <v>0.909804578853024</v>
      </c>
      <c r="J864" s="2" t="n">
        <v>0.0172382533019065</v>
      </c>
      <c r="K864" s="2" t="n">
        <f aca="false">J864/E864</f>
        <v>1.10327732999314</v>
      </c>
      <c r="L864" s="2" t="n">
        <v>0.0171662641473694</v>
      </c>
      <c r="M864" s="2" t="n">
        <f aca="false">L864/D864</f>
        <v>1.18048522288265</v>
      </c>
      <c r="N864" s="2" t="n">
        <v>0.0145977735769796</v>
      </c>
      <c r="O864" s="2" t="n">
        <f aca="false">N864/E864</f>
        <v>0.934282167328008</v>
      </c>
    </row>
    <row r="865" customFormat="false" ht="15" hidden="false" customHeight="false" outlineLevel="0" collapsed="false">
      <c r="A865" s="1" t="n">
        <f aca="false">1+A864</f>
        <v>851</v>
      </c>
      <c r="B865" s="2" t="s">
        <v>872</v>
      </c>
      <c r="C865" s="2" t="n">
        <v>0.0162193129824181</v>
      </c>
      <c r="D865" s="2" t="n">
        <v>0.0169852194901449</v>
      </c>
      <c r="E865" s="2" t="n">
        <v>0.016772678085988</v>
      </c>
      <c r="F865" s="2" t="n">
        <v>0.0155250259555255</v>
      </c>
      <c r="G865" s="2" t="n">
        <f aca="false">F865/E865</f>
        <v>0.925614017984117</v>
      </c>
      <c r="H865" s="2" t="n">
        <v>0.0151960958086663</v>
      </c>
      <c r="I865" s="2" t="n">
        <f aca="false">H865/E865</f>
        <v>0.906002949007959</v>
      </c>
      <c r="J865" s="2" t="n">
        <v>0.0078520522726322</v>
      </c>
      <c r="K865" s="2" t="n">
        <f aca="false">J865/E865</f>
        <v>0.468145410791128</v>
      </c>
      <c r="L865" s="2" t="n">
        <v>0.0180186579533078</v>
      </c>
      <c r="M865" s="2" t="n">
        <f aca="false">L865/D865</f>
        <v>1.06084339762359</v>
      </c>
      <c r="N865" s="2" t="n">
        <v>0.0148378191856453</v>
      </c>
      <c r="O865" s="2" t="n">
        <f aca="false">N865/E865</f>
        <v>0.884642220495539</v>
      </c>
    </row>
    <row r="866" customFormat="false" ht="15" hidden="false" customHeight="false" outlineLevel="0" collapsed="false">
      <c r="A866" s="1" t="n">
        <f aca="false">1+A865</f>
        <v>852</v>
      </c>
      <c r="B866" s="2" t="s">
        <v>873</v>
      </c>
      <c r="C866" s="2" t="n">
        <v>0.017182407271207</v>
      </c>
      <c r="D866" s="2" t="n">
        <v>0.0169340463458111</v>
      </c>
      <c r="E866" s="2" t="n">
        <v>0.0168782496239014</v>
      </c>
      <c r="F866" s="2" t="n">
        <v>0.0218388584397711</v>
      </c>
      <c r="G866" s="2" t="n">
        <f aca="false">F866/E866</f>
        <v>1.29390540644955</v>
      </c>
      <c r="H866" s="2" t="n">
        <v>0.0192728089144127</v>
      </c>
      <c r="I866" s="2" t="n">
        <f aca="false">H866/E866</f>
        <v>1.14187248937949</v>
      </c>
      <c r="J866" s="2" t="n">
        <v>0.0117292645848733</v>
      </c>
      <c r="K866" s="2" t="n">
        <f aca="false">J866/E866</f>
        <v>0.694933707359288</v>
      </c>
      <c r="L866" s="2" t="n">
        <v>0.0141828858265852</v>
      </c>
      <c r="M866" s="2" t="n">
        <f aca="false">L866/D866</f>
        <v>0.837536731443608</v>
      </c>
      <c r="N866" s="2" t="n">
        <v>0.020628919494704</v>
      </c>
      <c r="O866" s="2" t="n">
        <f aca="false">N866/E866</f>
        <v>1.22221912546496</v>
      </c>
    </row>
    <row r="867" customFormat="false" ht="15" hidden="false" customHeight="false" outlineLevel="0" collapsed="false">
      <c r="A867" s="1" t="n">
        <f aca="false">1+A866</f>
        <v>853</v>
      </c>
      <c r="B867" s="2" t="s">
        <v>874</v>
      </c>
      <c r="C867" s="2" t="n">
        <v>0.0190358218430404</v>
      </c>
      <c r="D867" s="2" t="n">
        <v>0.0194799102764203</v>
      </c>
      <c r="E867" s="2" t="n">
        <v>0.0198210562432368</v>
      </c>
      <c r="F867" s="2" t="n">
        <v>0.026969601854311</v>
      </c>
      <c r="G867" s="2" t="n">
        <f aca="false">F867/E867</f>
        <v>1.36065412071637</v>
      </c>
      <c r="H867" s="2" t="n">
        <v>0.023172273624257</v>
      </c>
      <c r="I867" s="2" t="n">
        <f aca="false">H867/E867</f>
        <v>1.16907360232953</v>
      </c>
      <c r="J867" s="2" t="n">
        <v>0.0187166148310344</v>
      </c>
      <c r="K867" s="2" t="n">
        <f aca="false">J867/E867</f>
        <v>0.944279386595291</v>
      </c>
      <c r="L867" s="2" t="n">
        <v>0.016124449495667</v>
      </c>
      <c r="M867" s="2" t="n">
        <f aca="false">L867/D867</f>
        <v>0.82774762649626</v>
      </c>
      <c r="N867" s="2" t="n">
        <v>0.0251297746571849</v>
      </c>
      <c r="O867" s="2" t="n">
        <f aca="false">N867/E867</f>
        <v>1.26783226629305</v>
      </c>
    </row>
    <row r="868" customFormat="false" ht="15" hidden="false" customHeight="false" outlineLevel="0" collapsed="false">
      <c r="A868" s="1" t="n">
        <f aca="false">1+A867</f>
        <v>854</v>
      </c>
      <c r="B868" s="2" t="s">
        <v>875</v>
      </c>
      <c r="C868" s="2" t="n">
        <v>0.0136474486517454</v>
      </c>
      <c r="D868" s="2" t="n">
        <v>0.0139745328318365</v>
      </c>
      <c r="E868" s="2" t="n">
        <v>0.0152726824848021</v>
      </c>
      <c r="F868" s="2" t="n">
        <v>0.0144385155853876</v>
      </c>
      <c r="G868" s="2" t="n">
        <f aca="false">F868/E868</f>
        <v>0.945381769034707</v>
      </c>
      <c r="H868" s="2" t="n">
        <v>0.0159405390714547</v>
      </c>
      <c r="I868" s="2" t="n">
        <f aca="false">H868/E868</f>
        <v>1.04372883331512</v>
      </c>
      <c r="J868" s="2" t="n">
        <v>0.0157041045452644</v>
      </c>
      <c r="K868" s="2" t="n">
        <f aca="false">J868/E868</f>
        <v>1.0282479558448</v>
      </c>
      <c r="L868" s="2" t="n">
        <v>0.0137803665293366</v>
      </c>
      <c r="M868" s="2" t="n">
        <f aca="false">L868/D868</f>
        <v>0.986105703508202</v>
      </c>
      <c r="N868" s="2" t="n">
        <v>0.0162330842860143</v>
      </c>
      <c r="O868" s="2" t="n">
        <f aca="false">N868/E868</f>
        <v>1.06288363567879</v>
      </c>
    </row>
    <row r="869" customFormat="false" ht="15" hidden="false" customHeight="false" outlineLevel="0" collapsed="false">
      <c r="A869" s="1" t="n">
        <f aca="false">1+A868</f>
        <v>855</v>
      </c>
      <c r="B869" s="2" t="s">
        <v>876</v>
      </c>
      <c r="C869" s="2" t="n">
        <v>0.0164345382334497</v>
      </c>
      <c r="D869" s="2" t="n">
        <v>0.0166398007658914</v>
      </c>
      <c r="E869" s="2" t="n">
        <v>0.0165747314524004</v>
      </c>
      <c r="F869" s="2" t="n">
        <v>0.0138469710505348</v>
      </c>
      <c r="G869" s="2" t="n">
        <f aca="false">F869/E869</f>
        <v>0.835426570276615</v>
      </c>
      <c r="H869" s="2" t="n">
        <v>0.0172758103205833</v>
      </c>
      <c r="I869" s="2" t="n">
        <f aca="false">H869/E869</f>
        <v>1.04229805292449</v>
      </c>
      <c r="J869" s="2" t="n">
        <v>0.0156483173177501</v>
      </c>
      <c r="K869" s="2" t="n">
        <f aca="false">J869/E869</f>
        <v>0.944106838936679</v>
      </c>
      <c r="L869" s="2" t="n">
        <v>0.0166216792157977</v>
      </c>
      <c r="M869" s="2" t="n">
        <f aca="false">L869/D869</f>
        <v>0.998910951498239</v>
      </c>
      <c r="N869" s="2" t="n">
        <v>0.0182134605575059</v>
      </c>
      <c r="O869" s="2" t="n">
        <f aca="false">N869/E869</f>
        <v>1.09886911952762</v>
      </c>
    </row>
    <row r="870" customFormat="false" ht="15" hidden="false" customHeight="false" outlineLevel="0" collapsed="false">
      <c r="A870" s="1" t="n">
        <f aca="false">1+A869</f>
        <v>856</v>
      </c>
      <c r="B870" s="2" t="s">
        <v>877</v>
      </c>
      <c r="C870" s="2" t="n">
        <v>0.0132154497665812</v>
      </c>
      <c r="D870" s="2" t="n">
        <v>0.0133178108128854</v>
      </c>
      <c r="E870" s="2" t="n">
        <v>0.0126817809918446</v>
      </c>
      <c r="F870" s="2" t="n">
        <v>0.0133399328778038</v>
      </c>
      <c r="G870" s="2" t="n">
        <f aca="false">F870/E870</f>
        <v>1.05189743352156</v>
      </c>
      <c r="H870" s="2" t="n">
        <v>0.0140735226346202</v>
      </c>
      <c r="I870" s="2" t="n">
        <f aca="false">H870/E870</f>
        <v>1.10974339043314</v>
      </c>
      <c r="J870" s="2" t="n">
        <v>0.00728023319061102</v>
      </c>
      <c r="K870" s="2" t="n">
        <f aca="false">J870/E870</f>
        <v>0.57407025048712</v>
      </c>
      <c r="L870" s="2" t="n">
        <v>0.0170005209073259</v>
      </c>
      <c r="M870" s="2" t="n">
        <f aca="false">L870/D870</f>
        <v>1.27652518467054</v>
      </c>
      <c r="N870" s="2" t="n">
        <v>0.0124823716506136</v>
      </c>
      <c r="O870" s="2" t="n">
        <f aca="false">N870/E870</f>
        <v>0.9842759198129</v>
      </c>
    </row>
    <row r="871" customFormat="false" ht="15" hidden="false" customHeight="false" outlineLevel="0" collapsed="false">
      <c r="A871" s="1" t="n">
        <f aca="false">1+A870</f>
        <v>857</v>
      </c>
      <c r="B871" s="2" t="s">
        <v>878</v>
      </c>
      <c r="C871" s="2" t="n">
        <v>0.0114394543497952</v>
      </c>
      <c r="D871" s="2" t="n">
        <v>0.0103540328702164</v>
      </c>
      <c r="E871" s="2" t="n">
        <v>0.0102712308761558</v>
      </c>
      <c r="F871" s="2" t="n">
        <v>0.0106236569524591</v>
      </c>
      <c r="G871" s="2" t="n">
        <f aca="false">F871/E871</f>
        <v>1.03431196129779</v>
      </c>
      <c r="H871" s="2" t="n">
        <v>0.00952414713980174</v>
      </c>
      <c r="I871" s="2" t="n">
        <f aca="false">H871/E871</f>
        <v>0.927264439348902</v>
      </c>
      <c r="J871" s="2" t="n">
        <v>0.00725233957685389</v>
      </c>
      <c r="K871" s="2" t="n">
        <f aca="false">J871/E871</f>
        <v>0.706082811719272</v>
      </c>
      <c r="L871" s="2" t="n">
        <v>0.0108206658142729</v>
      </c>
      <c r="M871" s="2" t="n">
        <f aca="false">L871/D871</f>
        <v>1.0450677479882</v>
      </c>
      <c r="N871" s="2" t="n">
        <v>0.00961682719716748</v>
      </c>
      <c r="O871" s="2" t="n">
        <f aca="false">N871/E871</f>
        <v>0.936287706227353</v>
      </c>
    </row>
    <row r="872" customFormat="false" ht="15" hidden="false" customHeight="false" outlineLevel="0" collapsed="false">
      <c r="A872" s="1" t="n">
        <f aca="false">1+A871</f>
        <v>858</v>
      </c>
      <c r="B872" s="2" t="s">
        <v>879</v>
      </c>
      <c r="C872" s="2" t="n">
        <v>0.0134492556148242</v>
      </c>
      <c r="D872" s="2" t="n">
        <v>0.0127804927973799</v>
      </c>
      <c r="E872" s="2" t="n">
        <v>0.0140190204720807</v>
      </c>
      <c r="F872" s="2" t="n">
        <v>0.0103822102035396</v>
      </c>
      <c r="G872" s="2" t="n">
        <f aca="false">F872/E872</f>
        <v>0.740580286919196</v>
      </c>
      <c r="H872" s="2" t="n">
        <v>0.0111666489418271</v>
      </c>
      <c r="I872" s="2" t="n">
        <f aca="false">H872/E872</f>
        <v>0.796535604186171</v>
      </c>
      <c r="J872" s="2" t="n">
        <v>0.0102509030557454</v>
      </c>
      <c r="K872" s="2" t="n">
        <f aca="false">J872/E872</f>
        <v>0.731213930114474</v>
      </c>
      <c r="L872" s="2" t="n">
        <v>0.00951839749964486</v>
      </c>
      <c r="M872" s="2" t="n">
        <f aca="false">L872/D872</f>
        <v>0.744759818776018</v>
      </c>
      <c r="N872" s="2" t="n">
        <v>0.0128274372130705</v>
      </c>
      <c r="O872" s="2" t="n">
        <f aca="false">N872/E872</f>
        <v>0.915002388263626</v>
      </c>
    </row>
    <row r="873" customFormat="false" ht="15" hidden="false" customHeight="false" outlineLevel="0" collapsed="false">
      <c r="A873" s="1" t="n">
        <f aca="false">1+A872</f>
        <v>859</v>
      </c>
      <c r="B873" s="2" t="s">
        <v>880</v>
      </c>
      <c r="C873" s="2" t="n">
        <v>0.0154667987953579</v>
      </c>
      <c r="D873" s="2" t="n">
        <v>0.0157698573122159</v>
      </c>
      <c r="E873" s="2" t="n">
        <v>0.0165439397538424</v>
      </c>
      <c r="F873" s="2" t="n">
        <v>0.0156578216674312</v>
      </c>
      <c r="G873" s="2" t="n">
        <f aca="false">F873/E873</f>
        <v>0.946438508626375</v>
      </c>
      <c r="H873" s="2" t="n">
        <v>0.0150897467711251</v>
      </c>
      <c r="I873" s="2" t="n">
        <f aca="false">H873/E873</f>
        <v>0.912101167898683</v>
      </c>
      <c r="J873" s="2" t="n">
        <v>0.0106553604552238</v>
      </c>
      <c r="K873" s="2" t="n">
        <f aca="false">J873/E873</f>
        <v>0.644064268473237</v>
      </c>
      <c r="L873" s="2" t="n">
        <v>0.00947104228820384</v>
      </c>
      <c r="M873" s="2" t="n">
        <f aca="false">L873/D873</f>
        <v>0.600578819496815</v>
      </c>
      <c r="N873" s="2" t="n">
        <v>0.0152128904491853</v>
      </c>
      <c r="O873" s="2" t="n">
        <f aca="false">N873/E873</f>
        <v>0.919544599142538</v>
      </c>
    </row>
    <row r="874" customFormat="false" ht="15" hidden="false" customHeight="false" outlineLevel="0" collapsed="false">
      <c r="A874" s="1" t="n">
        <f aca="false">1+A873</f>
        <v>860</v>
      </c>
      <c r="B874" s="2" t="s">
        <v>881</v>
      </c>
      <c r="C874" s="2" t="n">
        <v>0.0157377658380236</v>
      </c>
      <c r="D874" s="2" t="n">
        <v>0.0158849968869671</v>
      </c>
      <c r="E874" s="2" t="n">
        <v>0.015672974566057</v>
      </c>
      <c r="F874" s="2" t="n">
        <v>0.0156216046550933</v>
      </c>
      <c r="G874" s="2" t="n">
        <f aca="false">F874/E874</f>
        <v>0.996722389183547</v>
      </c>
      <c r="H874" s="2" t="n">
        <v>0.0161296040270836</v>
      </c>
      <c r="I874" s="2" t="n">
        <f aca="false">H874/E874</f>
        <v>1.02913483073057</v>
      </c>
      <c r="J874" s="2" t="n">
        <v>0.022579880336397</v>
      </c>
      <c r="K874" s="2" t="n">
        <f aca="false">J874/E874</f>
        <v>1.44068889037173</v>
      </c>
      <c r="L874" s="2" t="n">
        <v>0.011057441871478</v>
      </c>
      <c r="M874" s="2" t="n">
        <f aca="false">L874/D874</f>
        <v>0.696093423886669</v>
      </c>
      <c r="N874" s="2" t="n">
        <v>0.0178683949950491</v>
      </c>
      <c r="O874" s="2" t="n">
        <f aca="false">N874/E874</f>
        <v>1.14007681947923</v>
      </c>
    </row>
    <row r="875" customFormat="false" ht="15" hidden="false" customHeight="false" outlineLevel="0" collapsed="false">
      <c r="A875" s="1" t="n">
        <f aca="false">1+A874</f>
        <v>861</v>
      </c>
      <c r="B875" s="2" t="s">
        <v>882</v>
      </c>
      <c r="C875" s="2" t="n">
        <v>0.0138766093506855</v>
      </c>
      <c r="D875" s="2" t="n">
        <v>0.0140342348335593</v>
      </c>
      <c r="E875" s="2" t="n">
        <v>0.01434893152806</v>
      </c>
      <c r="F875" s="2" t="n">
        <v>0.0176497573460173</v>
      </c>
      <c r="G875" s="2" t="n">
        <f aca="false">F875/E875</f>
        <v>1.23003983338428</v>
      </c>
      <c r="H875" s="2" t="n">
        <v>0.0177602892693821</v>
      </c>
      <c r="I875" s="2" t="n">
        <f aca="false">H875/E875</f>
        <v>1.23774298000175</v>
      </c>
      <c r="J875" s="2" t="n">
        <v>0.0128171155214014</v>
      </c>
      <c r="K875" s="2" t="n">
        <f aca="false">J875/E875</f>
        <v>0.893245291214676</v>
      </c>
      <c r="L875" s="2" t="n">
        <v>0.0128806175119572</v>
      </c>
      <c r="M875" s="2" t="n">
        <f aca="false">L875/D875</f>
        <v>0.917799770683364</v>
      </c>
      <c r="N875" s="2" t="n">
        <v>0.0170282353647193</v>
      </c>
      <c r="O875" s="2" t="n">
        <f aca="false">N875/E875</f>
        <v>1.18672497192002</v>
      </c>
    </row>
    <row r="876" customFormat="false" ht="15" hidden="false" customHeight="false" outlineLevel="0" collapsed="false">
      <c r="A876" s="1" t="n">
        <f aca="false">1+A875</f>
        <v>862</v>
      </c>
      <c r="B876" s="2" t="s">
        <v>883</v>
      </c>
      <c r="C876" s="2" t="n">
        <v>0.0146724782645722</v>
      </c>
      <c r="D876" s="2" t="n">
        <v>0.0158295593139387</v>
      </c>
      <c r="E876" s="2" t="n">
        <v>0.0169222377646986</v>
      </c>
      <c r="F876" s="2" t="n">
        <v>0.0111186227877442</v>
      </c>
      <c r="G876" s="2" t="n">
        <f aca="false">F876/E876</f>
        <v>0.6570421088716</v>
      </c>
      <c r="H876" s="2" t="n">
        <v>0.0114502463752703</v>
      </c>
      <c r="I876" s="2" t="n">
        <f aca="false">H876/E876</f>
        <v>0.67663901987931</v>
      </c>
      <c r="J876" s="2" t="n">
        <v>0.00866096707158898</v>
      </c>
      <c r="K876" s="2" t="n">
        <f aca="false">J876/E876</f>
        <v>0.511809796790385</v>
      </c>
      <c r="L876" s="2" t="n">
        <v>0.0188473741535256</v>
      </c>
      <c r="M876" s="2" t="n">
        <f aca="false">L876/D876</f>
        <v>1.19064427377518</v>
      </c>
      <c r="N876" s="2" t="n">
        <v>0.0127674258109041</v>
      </c>
      <c r="O876" s="2" t="n">
        <f aca="false">N876/E876</f>
        <v>0.754476209850813</v>
      </c>
    </row>
    <row r="877" customFormat="false" ht="15" hidden="false" customHeight="false" outlineLevel="0" collapsed="false">
      <c r="A877" s="1" t="n">
        <f aca="false">1+A876</f>
        <v>863</v>
      </c>
      <c r="B877" s="2" t="s">
        <v>884</v>
      </c>
      <c r="C877" s="2" t="n">
        <v>0.0168309243072921</v>
      </c>
      <c r="D877" s="2" t="n">
        <v>0.0172879939274535</v>
      </c>
      <c r="E877" s="2" t="n">
        <v>0.0171773689813226</v>
      </c>
      <c r="F877" s="2" t="n">
        <v>0.0139314774126566</v>
      </c>
      <c r="G877" s="2" t="n">
        <f aca="false">F877/E877</f>
        <v>0.81103674420714</v>
      </c>
      <c r="H877" s="2" t="n">
        <v>0.018540182211351</v>
      </c>
      <c r="I877" s="2" t="n">
        <f aca="false">H877/E877</f>
        <v>1.0793377164751</v>
      </c>
      <c r="J877" s="2" t="n">
        <v>0.0140304877198365</v>
      </c>
      <c r="K877" s="2" t="n">
        <f aca="false">J877/E877</f>
        <v>0.816800741434396</v>
      </c>
      <c r="L877" s="2" t="n">
        <v>0.0211204243026945</v>
      </c>
      <c r="M877" s="2" t="n">
        <f aca="false">L877/D877</f>
        <v>1.22168161276104</v>
      </c>
      <c r="N877" s="2" t="n">
        <v>0.0171032496174273</v>
      </c>
      <c r="O877" s="2" t="n">
        <f aca="false">N877/E877</f>
        <v>0.995685057241543</v>
      </c>
    </row>
    <row r="878" customFormat="false" ht="15" hidden="false" customHeight="false" outlineLevel="0" collapsed="false">
      <c r="A878" s="1" t="n">
        <f aca="false">1+A877</f>
        <v>864</v>
      </c>
      <c r="B878" s="2" t="s">
        <v>885</v>
      </c>
      <c r="C878" s="2" t="n">
        <v>0.0131736434228557</v>
      </c>
      <c r="D878" s="2" t="n">
        <v>0.0134926523893594</v>
      </c>
      <c r="E878" s="2" t="n">
        <v>0.0129193169521497</v>
      </c>
      <c r="F878" s="2" t="n">
        <v>0.00788323635222253</v>
      </c>
      <c r="G878" s="2" t="n">
        <f aca="false">F878/E878</f>
        <v>0.610189871602369</v>
      </c>
      <c r="H878" s="2" t="n">
        <v>0.0071962848736219</v>
      </c>
      <c r="I878" s="2" t="n">
        <f aca="false">H878/E878</f>
        <v>0.557017441423208</v>
      </c>
      <c r="J878" s="2" t="n">
        <v>0.00502085047628347</v>
      </c>
      <c r="K878" s="2" t="n">
        <f aca="false">J878/E878</f>
        <v>0.388631263934432</v>
      </c>
      <c r="L878" s="2" t="n">
        <v>0.00878439172230906</v>
      </c>
      <c r="M878" s="2" t="n">
        <f aca="false">L878/D878</f>
        <v>0.651050028475989</v>
      </c>
      <c r="N878" s="2" t="n">
        <v>0.00888168752062894</v>
      </c>
      <c r="O878" s="2" t="n">
        <f aca="false">N878/E878</f>
        <v>0.687473459589601</v>
      </c>
    </row>
    <row r="879" customFormat="false" ht="15" hidden="false" customHeight="false" outlineLevel="0" collapsed="false">
      <c r="A879" s="1" t="n">
        <f aca="false">1+A878</f>
        <v>865</v>
      </c>
      <c r="B879" s="2" t="s">
        <v>886</v>
      </c>
      <c r="C879" s="2" t="n">
        <v>0.0112846160397005</v>
      </c>
      <c r="D879" s="2" t="n">
        <v>0.0118209963411202</v>
      </c>
      <c r="E879" s="2" t="n">
        <v>0.0116656549394283</v>
      </c>
      <c r="F879" s="2" t="n">
        <v>0.0114566482362315</v>
      </c>
      <c r="G879" s="2" t="n">
        <f aca="false">F879/E879</f>
        <v>0.982083586023929</v>
      </c>
      <c r="H879" s="2" t="n">
        <v>0.0111430158223735</v>
      </c>
      <c r="I879" s="2" t="n">
        <f aca="false">H879/E879</f>
        <v>0.955198476230567</v>
      </c>
      <c r="J879" s="2" t="n">
        <v>0.00874464791286037</v>
      </c>
      <c r="K879" s="2" t="n">
        <f aca="false">J879/E879</f>
        <v>0.749606255136577</v>
      </c>
      <c r="L879" s="2" t="n">
        <v>0.0107259553913908</v>
      </c>
      <c r="M879" s="2" t="n">
        <f aca="false">L879/D879</f>
        <v>0.907364750133606</v>
      </c>
      <c r="N879" s="2" t="n">
        <v>0.00964683289825069</v>
      </c>
      <c r="O879" s="2" t="n">
        <f aca="false">N879/E879</f>
        <v>0.826943103352537</v>
      </c>
    </row>
    <row r="880" customFormat="false" ht="15" hidden="false" customHeight="false" outlineLevel="0" collapsed="false">
      <c r="A880" s="1" t="n">
        <f aca="false">1+A879</f>
        <v>866</v>
      </c>
      <c r="B880" s="2" t="s">
        <v>887</v>
      </c>
      <c r="C880" s="2" t="n">
        <v>0.0112644870593882</v>
      </c>
      <c r="D880" s="2" t="n">
        <v>0.0115779239055344</v>
      </c>
      <c r="E880" s="2" t="n">
        <v>0.0121187327896399</v>
      </c>
      <c r="F880" s="2" t="n">
        <v>0.0103580655286477</v>
      </c>
      <c r="G880" s="2" t="n">
        <f aca="false">F880/E880</f>
        <v>0.854715233716733</v>
      </c>
      <c r="H880" s="2" t="n">
        <v>0.00818887589067321</v>
      </c>
      <c r="I880" s="2" t="n">
        <f aca="false">H880/E880</f>
        <v>0.675720476127152</v>
      </c>
      <c r="J880" s="2" t="n">
        <v>0.0140304877198365</v>
      </c>
      <c r="K880" s="2" t="n">
        <f aca="false">J880/E880</f>
        <v>1.15775204911118</v>
      </c>
      <c r="L880" s="2" t="n">
        <v>0.0189894397878487</v>
      </c>
      <c r="M880" s="2" t="n">
        <f aca="false">L880/D880</f>
        <v>1.64014204470384</v>
      </c>
      <c r="N880" s="2" t="n">
        <v>0.0106220181834549</v>
      </c>
      <c r="O880" s="2" t="n">
        <f aca="false">N880/E880</f>
        <v>0.876495782837582</v>
      </c>
    </row>
    <row r="881" customFormat="false" ht="15" hidden="false" customHeight="false" outlineLevel="0" collapsed="false">
      <c r="A881" s="1" t="n">
        <f aca="false">1+A880</f>
        <v>867</v>
      </c>
      <c r="B881" s="2" t="s">
        <v>888</v>
      </c>
      <c r="C881" s="2" t="n">
        <v>0.0132495141948021</v>
      </c>
      <c r="D881" s="2" t="n">
        <v>0.0140555569770318</v>
      </c>
      <c r="E881" s="2" t="n">
        <v>0.0132580256362885</v>
      </c>
      <c r="F881" s="2" t="n">
        <v>0.010189052804404</v>
      </c>
      <c r="G881" s="2" t="n">
        <f aca="false">F881/E881</f>
        <v>0.768519618525671</v>
      </c>
      <c r="H881" s="2" t="n">
        <v>0.012419204272868</v>
      </c>
      <c r="I881" s="2" t="n">
        <f aca="false">H881/E881</f>
        <v>0.936731049823545</v>
      </c>
      <c r="J881" s="2" t="n">
        <v>0.0103066902832596</v>
      </c>
      <c r="K881" s="2" t="n">
        <f aca="false">J881/E881</f>
        <v>0.777392544410926</v>
      </c>
      <c r="L881" s="2" t="n">
        <v>0.0101576928540986</v>
      </c>
      <c r="M881" s="2" t="n">
        <f aca="false">L881/D881</f>
        <v>0.72268163194794</v>
      </c>
      <c r="N881" s="2" t="n">
        <v>0.0147628049329373</v>
      </c>
      <c r="O881" s="2" t="n">
        <f aca="false">N881/E881</f>
        <v>1.11349950120251</v>
      </c>
    </row>
    <row r="882" customFormat="false" ht="15" hidden="false" customHeight="false" outlineLevel="0" collapsed="false">
      <c r="A882" s="1" t="n">
        <f aca="false">1+A881</f>
        <v>868</v>
      </c>
      <c r="B882" s="2" t="s">
        <v>889</v>
      </c>
      <c r="C882" s="2" t="n">
        <v>0.0123901615737766</v>
      </c>
      <c r="D882" s="2" t="n">
        <v>0.0121237707784288</v>
      </c>
      <c r="E882" s="2" t="n">
        <v>0.0122023102571547</v>
      </c>
      <c r="F882" s="2" t="n">
        <v>0.0120844097834223</v>
      </c>
      <c r="G882" s="2" t="n">
        <f aca="false">F882/E882</f>
        <v>0.990337856418356</v>
      </c>
      <c r="H882" s="2" t="n">
        <v>0.0121356068394248</v>
      </c>
      <c r="I882" s="2" t="n">
        <f aca="false">H882/E882</f>
        <v>0.99453354190115</v>
      </c>
      <c r="J882" s="2" t="n">
        <v>0.0159551470690785</v>
      </c>
      <c r="K882" s="2" t="n">
        <f aca="false">J882/E882</f>
        <v>1.30755133518453</v>
      </c>
      <c r="L882" s="2" t="n">
        <v>0.0161954823128285</v>
      </c>
      <c r="M882" s="2" t="n">
        <f aca="false">L882/D882</f>
        <v>1.33584530826369</v>
      </c>
      <c r="N882" s="2" t="n">
        <v>0.0125573859033216</v>
      </c>
      <c r="O882" s="2" t="n">
        <f aca="false">N882/E882</f>
        <v>1.02909905080956</v>
      </c>
    </row>
    <row r="883" customFormat="false" ht="15" hidden="false" customHeight="false" outlineLevel="0" collapsed="false">
      <c r="A883" s="1" t="n">
        <f aca="false">1+A882</f>
        <v>869</v>
      </c>
      <c r="B883" s="2" t="s">
        <v>890</v>
      </c>
      <c r="C883" s="2" t="n">
        <v>0.0101326190125961</v>
      </c>
      <c r="D883" s="2" t="n">
        <v>0.010132282578103</v>
      </c>
      <c r="E883" s="2" t="n">
        <v>0.00999850440321291</v>
      </c>
      <c r="F883" s="2" t="n">
        <v>0.0114928652485694</v>
      </c>
      <c r="G883" s="2" t="n">
        <f aca="false">F883/E883</f>
        <v>1.14945843749154</v>
      </c>
      <c r="H883" s="2" t="n">
        <v>0.00765713070296715</v>
      </c>
      <c r="I883" s="2" t="n">
        <f aca="false">H883/E883</f>
        <v>0.765827607227599</v>
      </c>
      <c r="J883" s="2" t="n">
        <v>0.011227179537245</v>
      </c>
      <c r="K883" s="2" t="n">
        <f aca="false">J883/E883</f>
        <v>1.12288589217776</v>
      </c>
      <c r="L883" s="2" t="n">
        <v>0.0107496329971113</v>
      </c>
      <c r="M883" s="2" t="n">
        <f aca="false">L883/D883</f>
        <v>1.06092905663157</v>
      </c>
      <c r="N883" s="2" t="n">
        <v>0.00948180154229305</v>
      </c>
      <c r="O883" s="2" t="n">
        <f aca="false">N883/E883</f>
        <v>0.948321984960688</v>
      </c>
    </row>
    <row r="884" customFormat="false" ht="15" hidden="false" customHeight="false" outlineLevel="0" collapsed="false">
      <c r="A884" s="1" t="n">
        <f aca="false">1+A883</f>
        <v>870</v>
      </c>
      <c r="B884" s="2" t="s">
        <v>891</v>
      </c>
      <c r="C884" s="2" t="n">
        <v>0.00821417235052298</v>
      </c>
      <c r="D884" s="2" t="n">
        <v>0.00869943453675513</v>
      </c>
      <c r="E884" s="2" t="n">
        <v>0.00847211591754865</v>
      </c>
      <c r="F884" s="2" t="n">
        <v>0.00939227853296957</v>
      </c>
      <c r="G884" s="2" t="n">
        <f aca="false">F884/E884</f>
        <v>1.10861072067191</v>
      </c>
      <c r="H884" s="2" t="n">
        <v>0.0101740579247758</v>
      </c>
      <c r="I884" s="2" t="n">
        <f aca="false">H884/E884</f>
        <v>1.20088747885305</v>
      </c>
      <c r="J884" s="2" t="n">
        <v>0.0105437860001953</v>
      </c>
      <c r="K884" s="2" t="n">
        <f aca="false">J884/E884</f>
        <v>1.24452806156199</v>
      </c>
      <c r="L884" s="2" t="n">
        <v>0.00636927593881708</v>
      </c>
      <c r="M884" s="2" t="n">
        <f aca="false">L884/D884</f>
        <v>0.732148269167022</v>
      </c>
      <c r="N884" s="2" t="n">
        <v>0.0101869355177484</v>
      </c>
      <c r="O884" s="2" t="n">
        <f aca="false">N884/E884</f>
        <v>1.20240747611205</v>
      </c>
    </row>
    <row r="885" customFormat="false" ht="15" hidden="false" customHeight="false" outlineLevel="0" collapsed="false">
      <c r="A885" s="1" t="n">
        <f aca="false">1+A884</f>
        <v>871</v>
      </c>
      <c r="B885" s="2" t="s">
        <v>892</v>
      </c>
      <c r="C885" s="2" t="n">
        <v>0.0119256466434925</v>
      </c>
      <c r="D885" s="2" t="n">
        <v>0.0122431747818745</v>
      </c>
      <c r="E885" s="2" t="n">
        <v>0.0121671197445169</v>
      </c>
      <c r="F885" s="2" t="n">
        <v>0.0119999034213004</v>
      </c>
      <c r="G885" s="2" t="n">
        <f aca="false">F885/E885</f>
        <v>0.986256704402712</v>
      </c>
      <c r="H885" s="2" t="n">
        <v>0.0140026232762594</v>
      </c>
      <c r="I885" s="2" t="n">
        <f aca="false">H885/E885</f>
        <v>1.15085768614792</v>
      </c>
      <c r="J885" s="2" t="n">
        <v>0.00875859471973894</v>
      </c>
      <c r="K885" s="2" t="n">
        <f aca="false">J885/E885</f>
        <v>0.71985769053403</v>
      </c>
      <c r="L885" s="2" t="n">
        <v>0.0188710517592461</v>
      </c>
      <c r="M885" s="2" t="n">
        <f aca="false">L885/D885</f>
        <v>1.54135280231267</v>
      </c>
      <c r="N885" s="2" t="n">
        <v>0.0135025654874426</v>
      </c>
      <c r="O885" s="2" t="n">
        <f aca="false">N885/E885</f>
        <v>1.10975857647226</v>
      </c>
    </row>
    <row r="886" customFormat="false" ht="15" hidden="false" customHeight="false" outlineLevel="0" collapsed="false">
      <c r="A886" s="1" t="n">
        <f aca="false">1+A885</f>
        <v>872</v>
      </c>
      <c r="B886" s="2" t="s">
        <v>893</v>
      </c>
      <c r="C886" s="2" t="n">
        <v>0.0127354510052877</v>
      </c>
      <c r="D886" s="2" t="n">
        <v>0.0123241989270697</v>
      </c>
      <c r="E886" s="2" t="n">
        <v>0.0123914592625828</v>
      </c>
      <c r="F886" s="2" t="n">
        <v>0.0134606562522636</v>
      </c>
      <c r="G886" s="2" t="n">
        <f aca="false">F886/E886</f>
        <v>1.0862849941257</v>
      </c>
      <c r="H886" s="2" t="n">
        <v>0.0121946896380588</v>
      </c>
      <c r="I886" s="2" t="n">
        <f aca="false">H886/E886</f>
        <v>0.984120544614292</v>
      </c>
      <c r="J886" s="2" t="n">
        <v>0.0188142424791844</v>
      </c>
      <c r="K886" s="2" t="n">
        <f aca="false">J886/E886</f>
        <v>1.51832339359706</v>
      </c>
      <c r="L886" s="2" t="n">
        <v>0.0184211772505564</v>
      </c>
      <c r="M886" s="2" t="n">
        <f aca="false">L886/D886</f>
        <v>1.49471599408339</v>
      </c>
      <c r="N886" s="2" t="n">
        <v>0.0114021664116182</v>
      </c>
      <c r="O886" s="2" t="n">
        <f aca="false">N886/E886</f>
        <v>0.920163329435149</v>
      </c>
    </row>
    <row r="887" customFormat="false" ht="15" hidden="false" customHeight="false" outlineLevel="0" collapsed="false">
      <c r="A887" s="1" t="n">
        <f aca="false">1+A886</f>
        <v>873</v>
      </c>
      <c r="B887" s="2" t="s">
        <v>894</v>
      </c>
      <c r="C887" s="2" t="n">
        <v>0.0105057793399243</v>
      </c>
      <c r="D887" s="2" t="n">
        <v>0.0096120222773755</v>
      </c>
      <c r="E887" s="2" t="n">
        <v>0.0095806170656391</v>
      </c>
      <c r="F887" s="2" t="n">
        <v>0.00852307023685928</v>
      </c>
      <c r="G887" s="2" t="n">
        <f aca="false">F887/E887</f>
        <v>0.889616000562979</v>
      </c>
      <c r="H887" s="2" t="n">
        <v>0.0113793470169095</v>
      </c>
      <c r="I887" s="2" t="n">
        <f aca="false">H887/E887</f>
        <v>1.18774677444541</v>
      </c>
      <c r="J887" s="2" t="n">
        <v>0.00806125437581068</v>
      </c>
      <c r="K887" s="2" t="n">
        <f aca="false">J887/E887</f>
        <v>0.841412856873528</v>
      </c>
      <c r="L887" s="2" t="n">
        <v>0.0127859070890752</v>
      </c>
      <c r="M887" s="2" t="n">
        <f aca="false">L887/D887</f>
        <v>1.330199485614</v>
      </c>
      <c r="N887" s="2" t="n">
        <v>0.0109820865964533</v>
      </c>
      <c r="O887" s="2" t="n">
        <f aca="false">N887/E887</f>
        <v>1.14628176047664</v>
      </c>
    </row>
    <row r="888" customFormat="false" ht="15" hidden="false" customHeight="false" outlineLevel="0" collapsed="false">
      <c r="A888" s="1" t="n">
        <f aca="false">1+A887</f>
        <v>874</v>
      </c>
      <c r="B888" s="2" t="s">
        <v>895</v>
      </c>
      <c r="C888" s="2" t="n">
        <v>0.0142544148273166</v>
      </c>
      <c r="D888" s="2" t="n">
        <v>0.0148828561437624</v>
      </c>
      <c r="E888" s="2" t="n">
        <v>0.0150263488963375</v>
      </c>
      <c r="F888" s="2" t="n">
        <v>0.0211386628679045</v>
      </c>
      <c r="G888" s="2" t="n">
        <f aca="false">F888/E888</f>
        <v>1.40677306335252</v>
      </c>
      <c r="H888" s="2" t="n">
        <v>0.0174885083956657</v>
      </c>
      <c r="I888" s="2" t="n">
        <f aca="false">H888/E888</f>
        <v>1.16385613806214</v>
      </c>
      <c r="J888" s="2" t="n">
        <v>0.0151183386563646</v>
      </c>
      <c r="K888" s="2" t="n">
        <f aca="false">J888/E888</f>
        <v>1.00612189698653</v>
      </c>
      <c r="L888" s="2" t="n">
        <v>0.0219964957143534</v>
      </c>
      <c r="M888" s="2" t="n">
        <f aca="false">L888/D888</f>
        <v>1.4779754303795</v>
      </c>
      <c r="N888" s="2" t="n">
        <v>0.0187535631770036</v>
      </c>
      <c r="O888" s="2" t="n">
        <f aca="false">N888/E888</f>
        <v>1.24804523749442</v>
      </c>
    </row>
    <row r="889" customFormat="false" ht="15" hidden="false" customHeight="false" outlineLevel="0" collapsed="false">
      <c r="A889" s="1" t="n">
        <f aca="false">1+A888</f>
        <v>875</v>
      </c>
      <c r="B889" s="2" t="s">
        <v>896</v>
      </c>
      <c r="C889" s="2" t="n">
        <v>0.0144990593572662</v>
      </c>
      <c r="D889" s="2" t="n">
        <v>0.0151429862941262</v>
      </c>
      <c r="E889" s="2" t="n">
        <v>0.014907580916185</v>
      </c>
      <c r="F889" s="2" t="n">
        <v>0.0139556220875486</v>
      </c>
      <c r="G889" s="2" t="n">
        <f aca="false">F889/E889</f>
        <v>0.936142635482671</v>
      </c>
      <c r="H889" s="2" t="n">
        <v>0.0129036832216668</v>
      </c>
      <c r="I889" s="2" t="n">
        <f aca="false">H889/E889</f>
        <v>0.865578613607082</v>
      </c>
      <c r="J889" s="2" t="n">
        <v>0.0161922427860141</v>
      </c>
      <c r="K889" s="2" t="n">
        <f aca="false">J889/E889</f>
        <v>1.08617507273996</v>
      </c>
      <c r="L889" s="2" t="n">
        <v>0.0271818913671449</v>
      </c>
      <c r="M889" s="2" t="n">
        <f aca="false">L889/D889</f>
        <v>1.79501525255216</v>
      </c>
      <c r="N889" s="2" t="n">
        <v>0.0128574429141537</v>
      </c>
      <c r="O889" s="2" t="n">
        <f aca="false">N889/E889</f>
        <v>0.862476815416411</v>
      </c>
    </row>
    <row r="890" customFormat="false" ht="15" hidden="false" customHeight="false" outlineLevel="0" collapsed="false">
      <c r="A890" s="1" t="n">
        <f aca="false">1+A889</f>
        <v>876</v>
      </c>
      <c r="B890" s="2" t="s">
        <v>897</v>
      </c>
      <c r="C890" s="2" t="n">
        <v>0.0153351862317775</v>
      </c>
      <c r="D890" s="2" t="n">
        <v>0.0163199686138048</v>
      </c>
      <c r="E890" s="2" t="n">
        <v>0.0160512725769133</v>
      </c>
      <c r="F890" s="2" t="n">
        <v>0.0185793273293575</v>
      </c>
      <c r="G890" s="2" t="n">
        <f aca="false">F890/E890</f>
        <v>1.15749871172709</v>
      </c>
      <c r="H890" s="2" t="n">
        <v>0.0201236012147423</v>
      </c>
      <c r="I890" s="2" t="n">
        <f aca="false">H890/E890</f>
        <v>1.25370752495265</v>
      </c>
      <c r="J890" s="2" t="n">
        <v>0.010585626420831</v>
      </c>
      <c r="K890" s="2" t="n">
        <f aca="false">J890/E890</f>
        <v>0.6594882972741</v>
      </c>
      <c r="L890" s="2" t="n">
        <v>0.0151299900554056</v>
      </c>
      <c r="M890" s="2" t="n">
        <f aca="false">L890/D890</f>
        <v>0.927084506927751</v>
      </c>
      <c r="N890" s="2" t="n">
        <v>0.0172232724217601</v>
      </c>
      <c r="O890" s="2" t="n">
        <f aca="false">N890/E890</f>
        <v>1.07301600787295</v>
      </c>
    </row>
    <row r="891" customFormat="false" ht="15" hidden="false" customHeight="false" outlineLevel="0" collapsed="false">
      <c r="A891" s="1" t="n">
        <f aca="false">1+A890</f>
        <v>877</v>
      </c>
      <c r="B891" s="2" t="s">
        <v>898</v>
      </c>
      <c r="C891" s="2" t="n">
        <v>0.0121826782382497</v>
      </c>
      <c r="D891" s="2" t="n">
        <v>0.013620585250194</v>
      </c>
      <c r="E891" s="2" t="n">
        <v>0.0130380849323023</v>
      </c>
      <c r="F891" s="2" t="n">
        <v>0.0113479971992177</v>
      </c>
      <c r="G891" s="2" t="n">
        <f aca="false">F891/E891</f>
        <v>0.870373007856595</v>
      </c>
      <c r="H891" s="2" t="n">
        <v>0.0133881621704657</v>
      </c>
      <c r="I891" s="2" t="n">
        <f aca="false">H891/E891</f>
        <v>1.02685035724043</v>
      </c>
      <c r="J891" s="2" t="n">
        <v>0.00734996722500385</v>
      </c>
      <c r="K891" s="2" t="n">
        <f aca="false">J891/E891</f>
        <v>0.563730583376862</v>
      </c>
      <c r="L891" s="2" t="n">
        <v>0.0144433394895108</v>
      </c>
      <c r="M891" s="2" t="n">
        <f aca="false">L891/D891</f>
        <v>1.06040520463723</v>
      </c>
      <c r="N891" s="2" t="n">
        <v>0.0119422690311159</v>
      </c>
      <c r="O891" s="2" t="n">
        <f aca="false">N891/E891</f>
        <v>0.915952694979653</v>
      </c>
    </row>
    <row r="892" customFormat="false" ht="15" hidden="false" customHeight="false" outlineLevel="0" collapsed="false">
      <c r="A892" s="1" t="n">
        <f aca="false">1+A891</f>
        <v>878</v>
      </c>
      <c r="B892" s="2" t="s">
        <v>899</v>
      </c>
      <c r="C892" s="2" t="n">
        <v>0.0137449967871051</v>
      </c>
      <c r="D892" s="2" t="n">
        <v>0.0149979957185136</v>
      </c>
      <c r="E892" s="2" t="n">
        <v>0.0156685757519773</v>
      </c>
      <c r="F892" s="2" t="n">
        <v>0.0192312335514402</v>
      </c>
      <c r="G892" s="2" t="n">
        <f aca="false">F892/E892</f>
        <v>1.22737598208397</v>
      </c>
      <c r="H892" s="2" t="n">
        <v>0.0179257211055573</v>
      </c>
      <c r="I892" s="2" t="n">
        <f aca="false">H892/E892</f>
        <v>1.14405555356843</v>
      </c>
      <c r="J892" s="2" t="n">
        <v>0.0341696768524846</v>
      </c>
      <c r="K892" s="2" t="n">
        <f aca="false">J892/E892</f>
        <v>2.18077746142131</v>
      </c>
      <c r="L892" s="2" t="n">
        <v>0.0278448643273192</v>
      </c>
      <c r="M892" s="2" t="n">
        <f aca="false">L892/D892</f>
        <v>1.85657236139542</v>
      </c>
      <c r="N892" s="2" t="n">
        <v>0.0197737570138326</v>
      </c>
      <c r="O892" s="2" t="n">
        <f aca="false">N892/E892</f>
        <v>1.26200091998389</v>
      </c>
    </row>
    <row r="893" customFormat="false" ht="15" hidden="false" customHeight="false" outlineLevel="0" collapsed="false">
      <c r="A893" s="1" t="n">
        <f aca="false">1+A892</f>
        <v>879</v>
      </c>
      <c r="B893" s="2" t="s">
        <v>900</v>
      </c>
      <c r="C893" s="2" t="n">
        <v>0.0167209891071249</v>
      </c>
      <c r="D893" s="2" t="n">
        <v>0.0180470622350724</v>
      </c>
      <c r="E893" s="2" t="n">
        <v>0.0174281013838669</v>
      </c>
      <c r="F893" s="2" t="n">
        <v>0.0205471183330516</v>
      </c>
      <c r="G893" s="2" t="n">
        <f aca="false">F893/E893</f>
        <v>1.17896481552901</v>
      </c>
      <c r="H893" s="2" t="n">
        <v>0.0221678660474789</v>
      </c>
      <c r="I893" s="2" t="n">
        <f aca="false">H893/E893</f>
        <v>1.27196104493629</v>
      </c>
      <c r="J893" s="2" t="n">
        <v>0.0211433592279048</v>
      </c>
      <c r="K893" s="2" t="n">
        <f aca="false">J893/E893</f>
        <v>1.21317628135197</v>
      </c>
      <c r="L893" s="2" t="n">
        <v>0.0241985130463608</v>
      </c>
      <c r="M893" s="2" t="n">
        <f aca="false">L893/D893</f>
        <v>1.34085607569601</v>
      </c>
      <c r="N893" s="2" t="n">
        <v>0.020553905241996</v>
      </c>
      <c r="O893" s="2" t="n">
        <f aca="false">N893/E893</f>
        <v>1.17935423883996</v>
      </c>
    </row>
    <row r="894" customFormat="false" ht="15" hidden="false" customHeight="false" outlineLevel="0" collapsed="false">
      <c r="A894" s="1" t="n">
        <f aca="false">1+A893</f>
        <v>880</v>
      </c>
      <c r="B894" s="2" t="s">
        <v>901</v>
      </c>
      <c r="C894" s="2" t="n">
        <v>0.0160536359906168</v>
      </c>
      <c r="D894" s="2" t="n">
        <v>0.0155907513070474</v>
      </c>
      <c r="E894" s="2" t="n">
        <v>0.0149163785443444</v>
      </c>
      <c r="F894" s="2" t="n">
        <v>0.015295651544052</v>
      </c>
      <c r="G894" s="2" t="n">
        <f aca="false">F894/E894</f>
        <v>1.02542661401225</v>
      </c>
      <c r="H894" s="2" t="n">
        <v>0.0172758103205833</v>
      </c>
      <c r="I894" s="2" t="n">
        <f aca="false">H894/E894</f>
        <v>1.15817725255662</v>
      </c>
      <c r="J894" s="2" t="n">
        <v>0.00843781816153194</v>
      </c>
      <c r="K894" s="2" t="n">
        <f aca="false">J894/E894</f>
        <v>0.56567471363424</v>
      </c>
      <c r="L894" s="2" t="n">
        <v>0.0147985035753185</v>
      </c>
      <c r="M894" s="2" t="n">
        <f aca="false">L894/D894</f>
        <v>0.949184762419321</v>
      </c>
      <c r="N894" s="2" t="n">
        <v>0.0154379332073094</v>
      </c>
      <c r="O894" s="2" t="n">
        <f aca="false">N894/E894</f>
        <v>1.03496523378074</v>
      </c>
    </row>
    <row r="895" customFormat="false" ht="15" hidden="false" customHeight="false" outlineLevel="0" collapsed="false">
      <c r="A895" s="1" t="n">
        <f aca="false">1+A894</f>
        <v>881</v>
      </c>
      <c r="B895" s="2" t="s">
        <v>902</v>
      </c>
      <c r="C895" s="2" t="n">
        <v>0.0149186711776228</v>
      </c>
      <c r="D895" s="2" t="n">
        <v>0.0154798761609907</v>
      </c>
      <c r="E895" s="2" t="n">
        <v>0.0159984868079566</v>
      </c>
      <c r="F895" s="2" t="n">
        <v>0.0125793756187073</v>
      </c>
      <c r="G895" s="2" t="n">
        <f aca="false">F895/E895</f>
        <v>0.786285338714105</v>
      </c>
      <c r="H895" s="2" t="n">
        <v>0.0091814669077245</v>
      </c>
      <c r="I895" s="2" t="n">
        <f aca="false">H895/E895</f>
        <v>0.573895957657585</v>
      </c>
      <c r="J895" s="2" t="n">
        <v>0.00714076512182537</v>
      </c>
      <c r="K895" s="2" t="n">
        <f aca="false">J895/E895</f>
        <v>0.4463400325007</v>
      </c>
      <c r="L895" s="2" t="n">
        <v>0.0143486290666288</v>
      </c>
      <c r="M895" s="2" t="n">
        <f aca="false">L895/D895</f>
        <v>0.926921437704221</v>
      </c>
      <c r="N895" s="2" t="n">
        <v>0.0118072433762415</v>
      </c>
      <c r="O895" s="2" t="n">
        <f aca="false">N895/E895</f>
        <v>0.738022509126885</v>
      </c>
    </row>
    <row r="896" customFormat="false" ht="15" hidden="false" customHeight="false" outlineLevel="0" collapsed="false">
      <c r="A896" s="1" t="n">
        <f aca="false">1+A895</f>
        <v>882</v>
      </c>
      <c r="B896" s="2" t="s">
        <v>903</v>
      </c>
      <c r="C896" s="2" t="n">
        <v>0.0134120944204015</v>
      </c>
      <c r="D896" s="2" t="n">
        <v>0.013096060520772</v>
      </c>
      <c r="E896" s="2" t="n">
        <v>0.0143753244125384</v>
      </c>
      <c r="F896" s="2" t="n">
        <v>0.0158992684163508</v>
      </c>
      <c r="G896" s="2" t="n">
        <f aca="false">F896/E896</f>
        <v>1.10601110347695</v>
      </c>
      <c r="H896" s="2" t="n">
        <v>0.0131400144162029</v>
      </c>
      <c r="I896" s="2" t="n">
        <f aca="false">H896/E896</f>
        <v>0.914067330873031</v>
      </c>
      <c r="J896" s="2" t="n">
        <v>0.00960934993933141</v>
      </c>
      <c r="K896" s="2" t="n">
        <f aca="false">J896/E896</f>
        <v>0.668461431795582</v>
      </c>
      <c r="L896" s="2" t="n">
        <v>0.0064403087559786</v>
      </c>
      <c r="M896" s="2" t="n">
        <f aca="false">L896/D896</f>
        <v>0.491774510797614</v>
      </c>
      <c r="N896" s="2" t="n">
        <v>0.0125723887538632</v>
      </c>
      <c r="O896" s="2" t="n">
        <f aca="false">N896/E896</f>
        <v>0.874581219391289</v>
      </c>
    </row>
    <row r="897" customFormat="false" ht="15" hidden="false" customHeight="false" outlineLevel="0" collapsed="false">
      <c r="A897" s="1" t="n">
        <f aca="false">1+A896</f>
        <v>883</v>
      </c>
      <c r="B897" s="2" t="s">
        <v>904</v>
      </c>
      <c r="C897" s="2" t="n">
        <v>0.0162177645993172</v>
      </c>
      <c r="D897" s="2" t="n">
        <v>0.0163881994729166</v>
      </c>
      <c r="E897" s="2" t="n">
        <v>0.0162712132808995</v>
      </c>
      <c r="F897" s="2" t="n">
        <v>0.0114928652485694</v>
      </c>
      <c r="G897" s="2" t="n">
        <f aca="false">F897/E897</f>
        <v>0.706331178269335</v>
      </c>
      <c r="H897" s="2" t="n">
        <v>0.0136008602455481</v>
      </c>
      <c r="I897" s="2" t="n">
        <f aca="false">H897/E897</f>
        <v>0.835884823752751</v>
      </c>
      <c r="J897" s="2" t="n">
        <v>0.00733602041812528</v>
      </c>
      <c r="K897" s="2" t="n">
        <f aca="false">J897/E897</f>
        <v>0.450858844480695</v>
      </c>
      <c r="L897" s="2" t="n">
        <v>0.00850026045366295</v>
      </c>
      <c r="M897" s="2" t="n">
        <f aca="false">L897/D897</f>
        <v>0.518681778782996</v>
      </c>
      <c r="N897" s="2" t="n">
        <v>0.0143277222672308</v>
      </c>
      <c r="O897" s="2" t="n">
        <f aca="false">N897/E897</f>
        <v>0.880556478480303</v>
      </c>
    </row>
    <row r="898" customFormat="false" ht="15" hidden="false" customHeight="false" outlineLevel="0" collapsed="false">
      <c r="A898" s="1" t="n">
        <f aca="false">1+A897</f>
        <v>884</v>
      </c>
      <c r="B898" s="2" t="s">
        <v>905</v>
      </c>
      <c r="C898" s="2" t="n">
        <v>0.0132990624540324</v>
      </c>
      <c r="D898" s="2" t="n">
        <v>0.0140001194040034</v>
      </c>
      <c r="E898" s="2" t="n">
        <v>0.0141069967536752</v>
      </c>
      <c r="F898" s="2" t="n">
        <v>0.00951300190742934</v>
      </c>
      <c r="G898" s="2" t="n">
        <f aca="false">F898/E898</f>
        <v>0.674346359720468</v>
      </c>
      <c r="H898" s="2" t="n">
        <v>0.0107294362319354</v>
      </c>
      <c r="I898" s="2" t="n">
        <f aca="false">H898/E898</f>
        <v>0.760575508684379</v>
      </c>
      <c r="J898" s="2" t="n">
        <v>0.0109621902065522</v>
      </c>
      <c r="K898" s="2" t="n">
        <f aca="false">J898/E898</f>
        <v>0.777074695483735</v>
      </c>
      <c r="L898" s="2" t="n">
        <v>0.0153430885068902</v>
      </c>
      <c r="M898" s="2" t="n">
        <f aca="false">L898/D898</f>
        <v>1.09592554635661</v>
      </c>
      <c r="N898" s="2" t="n">
        <v>0.0117472319740751</v>
      </c>
      <c r="O898" s="2" t="n">
        <f aca="false">N898/E898</f>
        <v>0.832723802180976</v>
      </c>
    </row>
    <row r="899" customFormat="false" ht="15" hidden="false" customHeight="false" outlineLevel="0" collapsed="false">
      <c r="A899" s="1" t="n">
        <f aca="false">1+A898</f>
        <v>885</v>
      </c>
      <c r="B899" s="2" t="s">
        <v>906</v>
      </c>
      <c r="C899" s="2" t="n">
        <v>0.0138688674351808</v>
      </c>
      <c r="D899" s="2" t="n">
        <v>0.0143967112725908</v>
      </c>
      <c r="E899" s="2" t="n">
        <v>0.014221365919748</v>
      </c>
      <c r="F899" s="2" t="n">
        <v>0.0115652992732453</v>
      </c>
      <c r="G899" s="2" t="n">
        <f aca="false">F899/E899</f>
        <v>0.81323406897122</v>
      </c>
      <c r="H899" s="2" t="n">
        <v>0.0124310208325948</v>
      </c>
      <c r="I899" s="2" t="n">
        <f aca="false">H899/E899</f>
        <v>0.874108781304396</v>
      </c>
      <c r="J899" s="2" t="n">
        <v>0.0168756363230638</v>
      </c>
      <c r="K899" s="2" t="n">
        <f aca="false">J899/E899</f>
        <v>1.18663962507498</v>
      </c>
      <c r="L899" s="2" t="n">
        <v>0.0200312544395511</v>
      </c>
      <c r="M899" s="2" t="n">
        <f aca="false">L899/D899</f>
        <v>1.39137710413681</v>
      </c>
      <c r="N899" s="2" t="n">
        <v>0.0133525369820266</v>
      </c>
      <c r="O899" s="2" t="n">
        <f aca="false">N899/E899</f>
        <v>0.938906786969391</v>
      </c>
    </row>
    <row r="900" customFormat="false" ht="15" hidden="false" customHeight="false" outlineLevel="0" collapsed="false">
      <c r="A900" s="1" t="n">
        <f aca="false">1+A899</f>
        <v>886</v>
      </c>
      <c r="B900" s="2" t="s">
        <v>907</v>
      </c>
      <c r="C900" s="2" t="n">
        <v>0.0115261638034482</v>
      </c>
      <c r="D900" s="2" t="n">
        <v>0.012247439210569</v>
      </c>
      <c r="E900" s="2" t="n">
        <v>0.013200841053252</v>
      </c>
      <c r="F900" s="2" t="n">
        <v>0.00986309969336265</v>
      </c>
      <c r="G900" s="2" t="n">
        <f aca="false">F900/E900</f>
        <v>0.747156916258218</v>
      </c>
      <c r="H900" s="2" t="n">
        <v>0.0105285547165798</v>
      </c>
      <c r="I900" s="2" t="n">
        <f aca="false">H900/E900</f>
        <v>0.797566963658434</v>
      </c>
      <c r="J900" s="2" t="n">
        <v>0.010808775330888</v>
      </c>
      <c r="K900" s="2" t="n">
        <f aca="false">J900/E900</f>
        <v>0.818794445542186</v>
      </c>
      <c r="L900" s="2" t="n">
        <v>0.00975517355684995</v>
      </c>
      <c r="M900" s="2" t="n">
        <f aca="false">L900/D900</f>
        <v>0.796507203598256</v>
      </c>
      <c r="N900" s="2" t="n">
        <v>0.0104569868274972</v>
      </c>
      <c r="O900" s="2" t="n">
        <f aca="false">N900/E900</f>
        <v>0.792145499314314</v>
      </c>
    </row>
    <row r="901" customFormat="false" ht="15" hidden="false" customHeight="false" outlineLevel="0" collapsed="false">
      <c r="A901" s="1" t="n">
        <f aca="false">1+A900</f>
        <v>887</v>
      </c>
      <c r="B901" s="2" t="s">
        <v>908</v>
      </c>
      <c r="C901" s="2" t="n">
        <v>0.0139354479085215</v>
      </c>
      <c r="D901" s="2" t="n">
        <v>0.0150321111480695</v>
      </c>
      <c r="E901" s="2" t="n">
        <v>0.014573271046126</v>
      </c>
      <c r="F901" s="2" t="n">
        <v>0.0137141753386291</v>
      </c>
      <c r="G901" s="2" t="n">
        <f aca="false">F901/E901</f>
        <v>0.941049905352218</v>
      </c>
      <c r="H901" s="2" t="n">
        <v>0.0131045647370225</v>
      </c>
      <c r="I901" s="2" t="n">
        <f aca="false">H901/E901</f>
        <v>0.89921917293277</v>
      </c>
      <c r="J901" s="2" t="n">
        <v>0.008563339423439</v>
      </c>
      <c r="K901" s="2" t="n">
        <f aca="false">J901/E901</f>
        <v>0.587605857074578</v>
      </c>
      <c r="L901" s="2" t="n">
        <v>0.0129279727233982</v>
      </c>
      <c r="M901" s="2" t="n">
        <f aca="false">L901/D901</f>
        <v>0.860023758210335</v>
      </c>
      <c r="N901" s="2" t="n">
        <v>0.0113871635610766</v>
      </c>
      <c r="O901" s="2" t="n">
        <f aca="false">N901/E901</f>
        <v>0.781373208872255</v>
      </c>
    </row>
    <row r="902" customFormat="false" ht="15" hidden="false" customHeight="false" outlineLevel="0" collapsed="false">
      <c r="A902" s="1" t="n">
        <f aca="false">1+A901</f>
        <v>888</v>
      </c>
      <c r="B902" s="2" t="s">
        <v>909</v>
      </c>
      <c r="C902" s="2" t="n">
        <v>0.0134539007641271</v>
      </c>
      <c r="D902" s="2" t="n">
        <v>0.0136589651084444</v>
      </c>
      <c r="E902" s="2" t="n">
        <v>0.0134515734557963</v>
      </c>
      <c r="F902" s="2" t="n">
        <v>0.00941642320786153</v>
      </c>
      <c r="G902" s="2" t="n">
        <f aca="false">F902/E902</f>
        <v>0.700023922019619</v>
      </c>
      <c r="H902" s="2" t="n">
        <v>0.0109775839861983</v>
      </c>
      <c r="I902" s="2" t="n">
        <f aca="false">H902/E902</f>
        <v>0.81608177825978</v>
      </c>
      <c r="J902" s="2" t="n">
        <v>0.00694550982552546</v>
      </c>
      <c r="K902" s="2" t="n">
        <f aca="false">J902/E902</f>
        <v>0.516334378899937</v>
      </c>
      <c r="L902" s="2" t="n">
        <v>0.00812141876213478</v>
      </c>
      <c r="M902" s="2" t="n">
        <f aca="false">L902/D902</f>
        <v>0.594585219133027</v>
      </c>
      <c r="N902" s="2" t="n">
        <v>0.011147117952411</v>
      </c>
      <c r="O902" s="2" t="n">
        <f aca="false">N902/E902</f>
        <v>0.828685059710074</v>
      </c>
    </row>
    <row r="903" customFormat="false" ht="15" hidden="false" customHeight="false" outlineLevel="0" collapsed="false">
      <c r="A903" s="1" t="n">
        <f aca="false">1+A902</f>
        <v>889</v>
      </c>
      <c r="B903" s="2" t="s">
        <v>910</v>
      </c>
      <c r="C903" s="2" t="n">
        <v>0.012233774880581</v>
      </c>
      <c r="D903" s="2" t="n">
        <v>0.0116376259072572</v>
      </c>
      <c r="E903" s="2" t="n">
        <v>0.0121979114430749</v>
      </c>
      <c r="F903" s="2" t="n">
        <v>0.0107202356520269</v>
      </c>
      <c r="G903" s="2" t="n">
        <f aca="false">F903/E903</f>
        <v>0.878858294885645</v>
      </c>
      <c r="H903" s="2" t="n">
        <v>0.0118047431670743</v>
      </c>
      <c r="I903" s="2" t="n">
        <f aca="false">H903/E903</f>
        <v>0.967767574159279</v>
      </c>
      <c r="J903" s="2" t="n">
        <v>0.00549504191015468</v>
      </c>
      <c r="K903" s="2" t="n">
        <f aca="false">J903/E903</f>
        <v>0.450490392211723</v>
      </c>
      <c r="L903" s="2" t="n">
        <v>0.00970781834540893</v>
      </c>
      <c r="M903" s="2" t="n">
        <f aca="false">L903/D903</f>
        <v>0.834175150737158</v>
      </c>
      <c r="N903" s="2" t="n">
        <v>0.0109520808953701</v>
      </c>
      <c r="O903" s="2" t="n">
        <f aca="false">N903/E903</f>
        <v>0.897865257218924</v>
      </c>
    </row>
    <row r="904" customFormat="false" ht="15" hidden="false" customHeight="false" outlineLevel="0" collapsed="false">
      <c r="A904" s="1" t="n">
        <f aca="false">1+A903</f>
        <v>890</v>
      </c>
      <c r="B904" s="2" t="s">
        <v>911</v>
      </c>
      <c r="C904" s="2" t="n">
        <v>0.014708091075894</v>
      </c>
      <c r="D904" s="2" t="n">
        <v>0.0157570640261324</v>
      </c>
      <c r="E904" s="2" t="n">
        <v>0.016486755170806</v>
      </c>
      <c r="F904" s="2" t="n">
        <v>0.0194485356254678</v>
      </c>
      <c r="G904" s="2" t="n">
        <f aca="false">F904/E904</f>
        <v>1.17964605066171</v>
      </c>
      <c r="H904" s="2" t="n">
        <v>0.0185165490918974</v>
      </c>
      <c r="I904" s="2" t="n">
        <f aca="false">H904/E904</f>
        <v>1.12311664121062</v>
      </c>
      <c r="J904" s="2" t="n">
        <v>0.0230959121909039</v>
      </c>
      <c r="K904" s="2" t="n">
        <f aca="false">J904/E904</f>
        <v>1.40087676147464</v>
      </c>
      <c r="L904" s="2" t="n">
        <v>0.0165269687929157</v>
      </c>
      <c r="M904" s="2" t="n">
        <f aca="false">L904/D904</f>
        <v>1.0488609277405</v>
      </c>
      <c r="N904" s="2" t="n">
        <v>0.0180484292015483</v>
      </c>
      <c r="O904" s="2" t="n">
        <f aca="false">N904/E904</f>
        <v>1.09472294666616</v>
      </c>
    </row>
    <row r="905" customFormat="false" ht="15" hidden="false" customHeight="false" outlineLevel="0" collapsed="false">
      <c r="A905" s="1" t="n">
        <f aca="false">1+A904</f>
        <v>891</v>
      </c>
      <c r="B905" s="2" t="s">
        <v>912</v>
      </c>
      <c r="C905" s="2" t="n">
        <v>0.0159127331284306</v>
      </c>
      <c r="D905" s="2" t="n">
        <v>0.0178892783733763</v>
      </c>
      <c r="E905" s="2" t="n">
        <v>0.0167198923170313</v>
      </c>
      <c r="F905" s="2" t="n">
        <v>0.017335876572422</v>
      </c>
      <c r="G905" s="2" t="n">
        <f aca="false">F905/E905</f>
        <v>1.03684140087214</v>
      </c>
      <c r="H905" s="2" t="n">
        <v>0.0181620523000933</v>
      </c>
      <c r="I905" s="2" t="n">
        <f aca="false">H905/E905</f>
        <v>1.08625414301221</v>
      </c>
      <c r="J905" s="2" t="n">
        <v>0.022579880336397</v>
      </c>
      <c r="K905" s="2" t="n">
        <f aca="false">J905/E905</f>
        <v>1.35048000957498</v>
      </c>
      <c r="L905" s="2" t="n">
        <v>0.0143959842780698</v>
      </c>
      <c r="M905" s="2" t="n">
        <f aca="false">L905/D905</f>
        <v>0.804726941892447</v>
      </c>
      <c r="N905" s="2" t="n">
        <v>0.0179134035466739</v>
      </c>
      <c r="O905" s="2" t="n">
        <f aca="false">N905/E905</f>
        <v>1.0713827103077</v>
      </c>
    </row>
    <row r="906" customFormat="false" ht="15" hidden="false" customHeight="false" outlineLevel="0" collapsed="false">
      <c r="A906" s="1" t="n">
        <f aca="false">1+A905</f>
        <v>892</v>
      </c>
      <c r="B906" s="2" t="s">
        <v>913</v>
      </c>
      <c r="C906" s="2" t="n">
        <v>0.0163726029094118</v>
      </c>
      <c r="D906" s="2" t="n">
        <v>0.0164009927590001</v>
      </c>
      <c r="E906" s="2" t="n">
        <v>0.01546623030431</v>
      </c>
      <c r="F906" s="2" t="n">
        <v>0.0141125624743463</v>
      </c>
      <c r="G906" s="2" t="n">
        <f aca="false">F906/E906</f>
        <v>0.912475903738064</v>
      </c>
      <c r="H906" s="2" t="n">
        <v>0.0152197289281199</v>
      </c>
      <c r="I906" s="2" t="n">
        <f aca="false">H906/E906</f>
        <v>0.984061961360979</v>
      </c>
      <c r="J906" s="2" t="n">
        <v>0.009846445656267</v>
      </c>
      <c r="K906" s="2" t="n">
        <f aca="false">J906/E906</f>
        <v>0.636641603191637</v>
      </c>
      <c r="L906" s="2" t="n">
        <v>0.0117440924373727</v>
      </c>
      <c r="M906" s="2" t="n">
        <f aca="false">L906/D906</f>
        <v>0.7160598513726</v>
      </c>
      <c r="N906" s="2" t="n">
        <v>0.0150328562426861</v>
      </c>
      <c r="O906" s="2" t="n">
        <f aca="false">N906/E906</f>
        <v>0.971979334776676</v>
      </c>
    </row>
    <row r="907" customFormat="false" ht="15" hidden="false" customHeight="false" outlineLevel="0" collapsed="false">
      <c r="A907" s="1" t="n">
        <f aca="false">1+A906</f>
        <v>893</v>
      </c>
      <c r="B907" s="2" t="s">
        <v>914</v>
      </c>
      <c r="C907" s="2" t="n">
        <v>0.0150038322481748</v>
      </c>
      <c r="D907" s="2" t="n">
        <v>0.0161493914660253</v>
      </c>
      <c r="E907" s="2" t="n">
        <v>0.0153210694396791</v>
      </c>
      <c r="F907" s="2" t="n">
        <v>0.0104908612405534</v>
      </c>
      <c r="G907" s="2" t="n">
        <f aca="false">F907/E907</f>
        <v>0.684734266224508</v>
      </c>
      <c r="H907" s="2" t="n">
        <v>0.0108239687097498</v>
      </c>
      <c r="I907" s="2" t="n">
        <f aca="false">H907/E907</f>
        <v>0.706476055889249</v>
      </c>
      <c r="J907" s="2" t="n">
        <v>0.012412658121923</v>
      </c>
      <c r="K907" s="2" t="n">
        <f aca="false">J907/E907</f>
        <v>0.8101691706831</v>
      </c>
      <c r="L907" s="2" t="n">
        <v>0.0130463607520008</v>
      </c>
      <c r="M907" s="2" t="n">
        <f aca="false">L907/D907</f>
        <v>0.807854635231762</v>
      </c>
      <c r="N907" s="2" t="n">
        <v>0.0117772376751583</v>
      </c>
      <c r="O907" s="2" t="n">
        <f aca="false">N907/E907</f>
        <v>0.768695535355851</v>
      </c>
    </row>
    <row r="908" customFormat="false" ht="15" hidden="false" customHeight="false" outlineLevel="0" collapsed="false">
      <c r="A908" s="1" t="n">
        <f aca="false">1+A907</f>
        <v>894</v>
      </c>
      <c r="B908" s="2" t="s">
        <v>915</v>
      </c>
      <c r="C908" s="2" t="n">
        <v>0.0150704127215156</v>
      </c>
      <c r="D908" s="2" t="n">
        <v>0.016260266612082</v>
      </c>
      <c r="E908" s="2" t="n">
        <v>0.016438368215929</v>
      </c>
      <c r="F908" s="2" t="n">
        <v>0.0112393461622039</v>
      </c>
      <c r="G908" s="2" t="n">
        <f aca="false">F908/E908</f>
        <v>0.683726390269858</v>
      </c>
      <c r="H908" s="2" t="n">
        <v>0.0143098538291562</v>
      </c>
      <c r="I908" s="2" t="n">
        <f aca="false">H908/E908</f>
        <v>0.870515469734384</v>
      </c>
      <c r="J908" s="2" t="n">
        <v>0.0210596783866334</v>
      </c>
      <c r="K908" s="2" t="n">
        <f aca="false">J908/E908</f>
        <v>1.28112949594512</v>
      </c>
      <c r="L908" s="2" t="n">
        <v>0.0137803665293366</v>
      </c>
      <c r="M908" s="2" t="n">
        <f aca="false">L908/D908</f>
        <v>0.847487120481608</v>
      </c>
      <c r="N908" s="2" t="n">
        <v>0.0128424400636121</v>
      </c>
      <c r="O908" s="2" t="n">
        <f aca="false">N908/E908</f>
        <v>0.781247864442384</v>
      </c>
    </row>
    <row r="909" customFormat="false" ht="15" hidden="false" customHeight="false" outlineLevel="0" collapsed="false">
      <c r="A909" s="1" t="n">
        <f aca="false">1+A908</f>
        <v>895</v>
      </c>
      <c r="B909" s="2" t="s">
        <v>916</v>
      </c>
      <c r="C909" s="2" t="n">
        <v>0.018318920467302</v>
      </c>
      <c r="D909" s="2" t="n">
        <v>0.0188103949713857</v>
      </c>
      <c r="E909" s="2" t="n">
        <v>0.018606983557233</v>
      </c>
      <c r="F909" s="2" t="n">
        <v>0.0171547915107323</v>
      </c>
      <c r="G909" s="2" t="n">
        <f aca="false">F909/E909</f>
        <v>0.921954461773241</v>
      </c>
      <c r="H909" s="2" t="n">
        <v>0.0188592293239746</v>
      </c>
      <c r="I909" s="2" t="n">
        <f aca="false">H909/E909</f>
        <v>1.01355651043415</v>
      </c>
      <c r="J909" s="2" t="n">
        <v>0.0139328600716866</v>
      </c>
      <c r="K909" s="2" t="n">
        <f aca="false">J909/E909</f>
        <v>0.748797354973238</v>
      </c>
      <c r="L909" s="2" t="n">
        <v>0.0219491405029123</v>
      </c>
      <c r="M909" s="2" t="n">
        <f aca="false">L909/D909</f>
        <v>1.16686228738425</v>
      </c>
      <c r="N909" s="2" t="n">
        <v>0.0185285204188796</v>
      </c>
      <c r="O909" s="2" t="n">
        <f aca="false">N909/E909</f>
        <v>0.995783134965856</v>
      </c>
    </row>
    <row r="910" customFormat="false" ht="15" hidden="false" customHeight="false" outlineLevel="0" collapsed="false">
      <c r="A910" s="1" t="n">
        <f aca="false">1+A909</f>
        <v>896</v>
      </c>
      <c r="B910" s="2" t="s">
        <v>917</v>
      </c>
      <c r="C910" s="2" t="n">
        <v>0.0194182724689743</v>
      </c>
      <c r="D910" s="2" t="n">
        <v>0.0186014379653558</v>
      </c>
      <c r="E910" s="2" t="n">
        <v>0.0164163741455304</v>
      </c>
      <c r="F910" s="2" t="n">
        <v>0.0175773233213415</v>
      </c>
      <c r="G910" s="2" t="n">
        <f aca="false">F910/E910</f>
        <v>1.07071897640242</v>
      </c>
      <c r="H910" s="2" t="n">
        <v>0.0166495326550628</v>
      </c>
      <c r="I910" s="2" t="n">
        <f aca="false">H910/E910</f>
        <v>1.01420280187729</v>
      </c>
      <c r="J910" s="2" t="n">
        <v>0.0150207110082147</v>
      </c>
      <c r="K910" s="2" t="n">
        <f aca="false">J910/E910</f>
        <v>0.914983471688498</v>
      </c>
      <c r="L910" s="2" t="n">
        <v>0.0168347776672823</v>
      </c>
      <c r="M910" s="2" t="n">
        <f aca="false">L910/D910</f>
        <v>0.905025606011545</v>
      </c>
      <c r="N910" s="2" t="n">
        <v>0.0154079275062262</v>
      </c>
      <c r="O910" s="2" t="n">
        <f aca="false">N910/E910</f>
        <v>0.938570683735375</v>
      </c>
    </row>
    <row r="911" customFormat="false" ht="15" hidden="false" customHeight="false" outlineLevel="0" collapsed="false">
      <c r="A911" s="1" t="n">
        <f aca="false">1+A910</f>
        <v>897</v>
      </c>
      <c r="B911" s="2" t="s">
        <v>918</v>
      </c>
      <c r="C911" s="2" t="n">
        <v>0.0169733755525792</v>
      </c>
      <c r="D911" s="2" t="n">
        <v>0.0171088879222851</v>
      </c>
      <c r="E911" s="2" t="n">
        <v>0.0167682792719083</v>
      </c>
      <c r="F911" s="2" t="n">
        <v>0.0118188183596108</v>
      </c>
      <c r="G911" s="2" t="n">
        <f aca="false">F911/E911</f>
        <v>0.704831913159434</v>
      </c>
      <c r="H911" s="2" t="n">
        <v>0.0118401928462547</v>
      </c>
      <c r="I911" s="2" t="n">
        <f aca="false">H911/E911</f>
        <v>0.706106610836953</v>
      </c>
      <c r="J911" s="2" t="n">
        <v>0.0108227221377666</v>
      </c>
      <c r="K911" s="2" t="n">
        <f aca="false">J911/E911</f>
        <v>0.645428309146651</v>
      </c>
      <c r="L911" s="2" t="n">
        <v>0.0104181465170242</v>
      </c>
      <c r="M911" s="2" t="n">
        <f aca="false">L911/D911</f>
        <v>0.608931834982337</v>
      </c>
      <c r="N911" s="2" t="n">
        <v>0.0104419839769556</v>
      </c>
      <c r="O911" s="2" t="n">
        <f aca="false">N911/E911</f>
        <v>0.622722451578495</v>
      </c>
    </row>
    <row r="912" customFormat="false" ht="15" hidden="false" customHeight="false" outlineLevel="0" collapsed="false">
      <c r="A912" s="1" t="n">
        <f aca="false">1+A911</f>
        <v>898</v>
      </c>
      <c r="B912" s="2" t="s">
        <v>919</v>
      </c>
      <c r="C912" s="2" t="n">
        <v>0.0145687365968088</v>
      </c>
      <c r="D912" s="2" t="n">
        <v>0.0147549232829278</v>
      </c>
      <c r="E912" s="2" t="n">
        <v>0.0156553793097381</v>
      </c>
      <c r="F912" s="2" t="n">
        <v>0.0118912523842866</v>
      </c>
      <c r="G912" s="2" t="n">
        <f aca="false">F912/E912</f>
        <v>0.759563351932961</v>
      </c>
      <c r="H912" s="2" t="n">
        <v>0.0131636475356565</v>
      </c>
      <c r="I912" s="2" t="n">
        <f aca="false">H912/E912</f>
        <v>0.840838620081746</v>
      </c>
      <c r="J912" s="2" t="n">
        <v>0.00852149900280333</v>
      </c>
      <c r="K912" s="2" t="n">
        <f aca="false">J912/E912</f>
        <v>0.544317632566252</v>
      </c>
      <c r="L912" s="2" t="n">
        <v>0.0122176445517829</v>
      </c>
      <c r="M912" s="2" t="n">
        <f aca="false">L912/D912</f>
        <v>0.828038500608088</v>
      </c>
      <c r="N912" s="2" t="n">
        <v>0.0118222462267831</v>
      </c>
      <c r="O912" s="2" t="n">
        <f aca="false">N912/E912</f>
        <v>0.755155527878479</v>
      </c>
    </row>
    <row r="913" customFormat="false" ht="15" hidden="false" customHeight="false" outlineLevel="0" collapsed="false">
      <c r="A913" s="1" t="n">
        <f aca="false">1+A912</f>
        <v>899</v>
      </c>
      <c r="B913" s="2" t="s">
        <v>920</v>
      </c>
      <c r="C913" s="2" t="n">
        <v>0.017475051677286</v>
      </c>
      <c r="D913" s="2" t="n">
        <v>0.0171856476387858</v>
      </c>
      <c r="E913" s="2" t="n">
        <v>0.0165747314524004</v>
      </c>
      <c r="F913" s="2" t="n">
        <v>0.0133520052152498</v>
      </c>
      <c r="G913" s="2" t="n">
        <f aca="false">F913/E913</f>
        <v>0.805563894268472</v>
      </c>
      <c r="H913" s="2" t="n">
        <v>0.0178548217471965</v>
      </c>
      <c r="I913" s="2" t="n">
        <f aca="false">H913/E913</f>
        <v>1.07723143499925</v>
      </c>
      <c r="J913" s="2" t="n">
        <v>0.0152159663045146</v>
      </c>
      <c r="K913" s="2" t="n">
        <f aca="false">J913/E913</f>
        <v>0.918021890623813</v>
      </c>
      <c r="L913" s="2" t="n">
        <v>0.019747123170905</v>
      </c>
      <c r="M913" s="2" t="n">
        <f aca="false">L913/D913</f>
        <v>1.14904736707963</v>
      </c>
      <c r="N913" s="2" t="n">
        <v>0.0162780928376391</v>
      </c>
      <c r="O913" s="2" t="n">
        <f aca="false">N913/E913</f>
        <v>0.982102961027562</v>
      </c>
    </row>
    <row r="914" customFormat="false" ht="15" hidden="false" customHeight="false" outlineLevel="0" collapsed="false">
      <c r="A914" s="1" t="n">
        <f aca="false">1+A913</f>
        <v>900</v>
      </c>
      <c r="B914" s="2" t="s">
        <v>921</v>
      </c>
      <c r="C914" s="2" t="n">
        <v>0.0151834446878847</v>
      </c>
      <c r="D914" s="2" t="n">
        <v>0.0158977901730505</v>
      </c>
      <c r="E914" s="2" t="n">
        <v>0.0157257603350137</v>
      </c>
      <c r="F914" s="2" t="n">
        <v>0.0155008812806336</v>
      </c>
      <c r="G914" s="2" t="n">
        <f aca="false">F914/E914</f>
        <v>0.985699956657777</v>
      </c>
      <c r="H914" s="2" t="n">
        <v>0.0124546539520484</v>
      </c>
      <c r="I914" s="2" t="n">
        <f aca="false">H914/E914</f>
        <v>0.791990573855935</v>
      </c>
      <c r="J914" s="2" t="n">
        <v>0.0143512642780435</v>
      </c>
      <c r="K914" s="2" t="n">
        <f aca="false">J914/E914</f>
        <v>0.912595891855871</v>
      </c>
      <c r="L914" s="2" t="n">
        <v>0.0104181465170242</v>
      </c>
      <c r="M914" s="2" t="n">
        <f aca="false">L914/D914</f>
        <v>0.655320418977775</v>
      </c>
      <c r="N914" s="2" t="n">
        <v>0.0143727308188556</v>
      </c>
      <c r="O914" s="2" t="n">
        <f aca="false">N914/E914</f>
        <v>0.913960947684955</v>
      </c>
    </row>
    <row r="915" customFormat="false" ht="15" hidden="false" customHeight="false" outlineLevel="0" collapsed="false">
      <c r="A915" s="1" t="n">
        <f aca="false">1+A914</f>
        <v>901</v>
      </c>
      <c r="B915" s="2" t="s">
        <v>922</v>
      </c>
      <c r="C915" s="2" t="n">
        <v>0.0150533805074051</v>
      </c>
      <c r="D915" s="2" t="n">
        <v>0.0159063190304395</v>
      </c>
      <c r="E915" s="2" t="n">
        <v>0.0163635883765737</v>
      </c>
      <c r="F915" s="2" t="n">
        <v>0.0194606079629138</v>
      </c>
      <c r="G915" s="2" t="n">
        <f aca="false">F915/E915</f>
        <v>1.18926286307555</v>
      </c>
      <c r="H915" s="2" t="n">
        <v>0.0181029695014593</v>
      </c>
      <c r="I915" s="2" t="n">
        <f aca="false">H915/E915</f>
        <v>1.1062958249045</v>
      </c>
      <c r="J915" s="2" t="n">
        <v>0.0132634133415155</v>
      </c>
      <c r="K915" s="2" t="n">
        <f aca="false">J915/E915</f>
        <v>0.810544303381742</v>
      </c>
      <c r="L915" s="2" t="n">
        <v>0.0148458587867595</v>
      </c>
      <c r="M915" s="2" t="n">
        <f aca="false">L915/D915</f>
        <v>0.933330883050276</v>
      </c>
      <c r="N915" s="2" t="n">
        <v>0.0181384463047979</v>
      </c>
      <c r="O915" s="2" t="n">
        <f aca="false">N915/E915</f>
        <v>1.10846385813304</v>
      </c>
    </row>
    <row r="916" customFormat="false" ht="15" hidden="false" customHeight="false" outlineLevel="0" collapsed="false">
      <c r="A916" s="1" t="n">
        <f aca="false">1+A915</f>
        <v>902</v>
      </c>
      <c r="B916" s="2" t="s">
        <v>923</v>
      </c>
      <c r="C916" s="2" t="n">
        <v>0.0128345475237483</v>
      </c>
      <c r="D916" s="2" t="n">
        <v>0.0132112000955232</v>
      </c>
      <c r="E916" s="2" t="n">
        <v>0.0139838299594429</v>
      </c>
      <c r="F916" s="2" t="n">
        <v>0.011686022647705</v>
      </c>
      <c r="G916" s="2" t="n">
        <f aca="false">F916/E916</f>
        <v>0.835681117519149</v>
      </c>
      <c r="H916" s="2" t="n">
        <v>0.0105403712763066</v>
      </c>
      <c r="I916" s="2" t="n">
        <f aca="false">H916/E916</f>
        <v>0.753754250936738</v>
      </c>
      <c r="J916" s="2" t="n">
        <v>0.00761495655569658</v>
      </c>
      <c r="K916" s="2" t="n">
        <f aca="false">J916/E916</f>
        <v>0.544554430208472</v>
      </c>
      <c r="L916" s="2" t="n">
        <v>0.0108680210257139</v>
      </c>
      <c r="M916" s="2" t="n">
        <f aca="false">L916/D916</f>
        <v>0.822636925270452</v>
      </c>
      <c r="N916" s="2" t="n">
        <v>0.0108320580910373</v>
      </c>
      <c r="O916" s="2" t="n">
        <f aca="false">N916/E916</f>
        <v>0.774613115466461</v>
      </c>
    </row>
    <row r="917" customFormat="false" ht="15" hidden="false" customHeight="false" outlineLevel="0" collapsed="false">
      <c r="A917" s="1" t="n">
        <f aca="false">1+A916</f>
        <v>903</v>
      </c>
      <c r="B917" s="2" t="s">
        <v>924</v>
      </c>
      <c r="C917" s="2" t="n">
        <v>0.0149326066255313</v>
      </c>
      <c r="D917" s="2" t="n">
        <v>0.0161920357529702</v>
      </c>
      <c r="E917" s="2" t="n">
        <v>0.0155542065859044</v>
      </c>
      <c r="F917" s="2" t="n">
        <v>0.0176739020209093</v>
      </c>
      <c r="G917" s="2" t="n">
        <f aca="false">F917/E917</f>
        <v>1.13627795306035</v>
      </c>
      <c r="H917" s="2" t="n">
        <v>0.016224136504898</v>
      </c>
      <c r="I917" s="2" t="n">
        <f aca="false">H917/E917</f>
        <v>1.04307065842887</v>
      </c>
      <c r="J917" s="2" t="n">
        <v>0.0135562962859653</v>
      </c>
      <c r="K917" s="2" t="n">
        <f aca="false">J917/E917</f>
        <v>0.871551770326257</v>
      </c>
      <c r="L917" s="2" t="n">
        <v>0.0129042951176777</v>
      </c>
      <c r="M917" s="2" t="n">
        <f aca="false">L917/D917</f>
        <v>0.796953225310819</v>
      </c>
      <c r="N917" s="2" t="n">
        <v>0.0147478020823957</v>
      </c>
      <c r="O917" s="2" t="n">
        <f aca="false">N917/E917</f>
        <v>0.948155214536016</v>
      </c>
    </row>
    <row r="918" customFormat="false" ht="15" hidden="false" customHeight="false" outlineLevel="0" collapsed="false">
      <c r="A918" s="1" t="n">
        <f aca="false">1+A917</f>
        <v>904</v>
      </c>
      <c r="B918" s="2" t="s">
        <v>925</v>
      </c>
      <c r="C918" s="2" t="n">
        <v>0.0131844821045623</v>
      </c>
      <c r="D918" s="2" t="n">
        <v>0.0138551288283909</v>
      </c>
      <c r="E918" s="2" t="n">
        <v>0.0127653584593594</v>
      </c>
      <c r="F918" s="2" t="n">
        <v>0.011698094985151</v>
      </c>
      <c r="G918" s="2" t="n">
        <f aca="false">F918/E918</f>
        <v>0.916393771658962</v>
      </c>
      <c r="H918" s="2" t="n">
        <v>0.0112848145390951</v>
      </c>
      <c r="I918" s="2" t="n">
        <f aca="false">H918/E918</f>
        <v>0.884018617653562</v>
      </c>
      <c r="J918" s="2" t="n">
        <v>0.0205715401458836</v>
      </c>
      <c r="K918" s="2" t="n">
        <f aca="false">J918/E918</f>
        <v>1.61151292471547</v>
      </c>
      <c r="L918" s="2" t="n">
        <v>0.00923426623099874</v>
      </c>
      <c r="M918" s="2" t="n">
        <f aca="false">L918/D918</f>
        <v>0.6664872153391</v>
      </c>
      <c r="N918" s="2" t="n">
        <v>0.012317340294656</v>
      </c>
      <c r="O918" s="2" t="n">
        <f aca="false">N918/E918</f>
        <v>0.964903597017684</v>
      </c>
    </row>
    <row r="919" customFormat="false" ht="15" hidden="false" customHeight="false" outlineLevel="0" collapsed="false">
      <c r="A919" s="1" t="n">
        <f aca="false">1+A918</f>
        <v>905</v>
      </c>
      <c r="B919" s="2" t="s">
        <v>926</v>
      </c>
      <c r="C919" s="2" t="n">
        <v>0.0115788088288804</v>
      </c>
      <c r="D919" s="2" t="n">
        <v>0.0117015923376745</v>
      </c>
      <c r="E919" s="2" t="n">
        <v>0.0116832501957472</v>
      </c>
      <c r="F919" s="2" t="n">
        <v>0.0124827969191395</v>
      </c>
      <c r="G919" s="2" t="n">
        <f aca="false">F919/E919</f>
        <v>1.06843529925289</v>
      </c>
      <c r="H919" s="2" t="n">
        <v>0.0117338438087135</v>
      </c>
      <c r="I919" s="2" t="n">
        <f aca="false">H919/E919</f>
        <v>1.00433043991343</v>
      </c>
      <c r="J919" s="2" t="n">
        <v>0.0129007963626728</v>
      </c>
      <c r="K919" s="2" t="n">
        <f aca="false">J919/E919</f>
        <v>1.10421296698489</v>
      </c>
      <c r="L919" s="2" t="n">
        <v>0.0134252024435289</v>
      </c>
      <c r="M919" s="2" t="n">
        <f aca="false">L919/D919</f>
        <v>1.14729705634207</v>
      </c>
      <c r="N919" s="2" t="n">
        <v>0.0142377051639812</v>
      </c>
      <c r="O919" s="2" t="n">
        <f aca="false">N919/E919</f>
        <v>1.21864249463423</v>
      </c>
    </row>
    <row r="920" customFormat="false" ht="15" hidden="false" customHeight="false" outlineLevel="0" collapsed="false">
      <c r="A920" s="1" t="n">
        <f aca="false">1+A919</f>
        <v>906</v>
      </c>
      <c r="B920" s="2" t="s">
        <v>927</v>
      </c>
      <c r="C920" s="2" t="n">
        <v>0.0132897721554267</v>
      </c>
      <c r="D920" s="2" t="n">
        <v>0.0140129126900869</v>
      </c>
      <c r="E920" s="2" t="n">
        <v>0.0150967299216131</v>
      </c>
      <c r="F920" s="2" t="n">
        <v>0.0122654948451119</v>
      </c>
      <c r="G920" s="2" t="n">
        <f aca="false">F920/E920</f>
        <v>0.812460374451828</v>
      </c>
      <c r="H920" s="2" t="n">
        <v>0.0102331407234098</v>
      </c>
      <c r="I920" s="2" t="n">
        <f aca="false">H920/E920</f>
        <v>0.677838232288942</v>
      </c>
      <c r="J920" s="2" t="n">
        <v>0.0125939666113443</v>
      </c>
      <c r="K920" s="2" t="n">
        <f aca="false">J920/E920</f>
        <v>0.834218183456687</v>
      </c>
      <c r="L920" s="2" t="n">
        <v>0.0133778472320879</v>
      </c>
      <c r="M920" s="2" t="n">
        <f aca="false">L920/D920</f>
        <v>0.954679981810758</v>
      </c>
      <c r="N920" s="2" t="n">
        <v>0.0128274372130705</v>
      </c>
      <c r="O920" s="2" t="n">
        <f aca="false">N920/E920</f>
        <v>0.849683161828722</v>
      </c>
    </row>
    <row r="921" customFormat="false" ht="15" hidden="false" customHeight="false" outlineLevel="0" collapsed="false">
      <c r="A921" s="1" t="n">
        <f aca="false">1+A920</f>
        <v>907</v>
      </c>
      <c r="B921" s="2" t="s">
        <v>928</v>
      </c>
      <c r="C921" s="2" t="n">
        <v>0.0140577701734963</v>
      </c>
      <c r="D921" s="2" t="n">
        <v>0.0152538614401829</v>
      </c>
      <c r="E921" s="2" t="n">
        <v>0.0143533303421398</v>
      </c>
      <c r="F921" s="2" t="n">
        <v>0.0161407151652703</v>
      </c>
      <c r="G921" s="2" t="n">
        <f aca="false">F921/E921</f>
        <v>1.12452753336854</v>
      </c>
      <c r="H921" s="2" t="n">
        <v>0.0118874590851619</v>
      </c>
      <c r="I921" s="2" t="n">
        <f aca="false">H921/E921</f>
        <v>0.828202152517986</v>
      </c>
      <c r="J921" s="2" t="n">
        <v>0.0118268922330232</v>
      </c>
      <c r="K921" s="2" t="n">
        <f aca="false">J921/E921</f>
        <v>0.823982445265734</v>
      </c>
      <c r="L921" s="2" t="n">
        <v>0.0153430885068902</v>
      </c>
      <c r="M921" s="2" t="n">
        <f aca="false">L921/D921</f>
        <v>1.00584947405332</v>
      </c>
      <c r="N921" s="2" t="n">
        <v>0.0130524799711945</v>
      </c>
      <c r="O921" s="2" t="n">
        <f aca="false">N921/E921</f>
        <v>0.909369439709323</v>
      </c>
    </row>
    <row r="922" customFormat="false" ht="15" hidden="false" customHeight="false" outlineLevel="0" collapsed="false">
      <c r="A922" s="1" t="n">
        <f aca="false">1+A921</f>
        <v>908</v>
      </c>
      <c r="B922" s="2" t="s">
        <v>929</v>
      </c>
      <c r="C922" s="2" t="n">
        <v>0.0168386662227968</v>
      </c>
      <c r="D922" s="2" t="n">
        <v>0.0167208249110867</v>
      </c>
      <c r="E922" s="2" t="n">
        <v>0.0163943800751317</v>
      </c>
      <c r="F922" s="2" t="n">
        <v>0.0117584566723809</v>
      </c>
      <c r="G922" s="2" t="n">
        <f aca="false">F922/E922</f>
        <v>0.717224842811657</v>
      </c>
      <c r="H922" s="2" t="n">
        <v>0.0135890436858213</v>
      </c>
      <c r="I922" s="2" t="n">
        <f aca="false">H922/E922</f>
        <v>0.828884265433997</v>
      </c>
      <c r="J922" s="2" t="n">
        <v>0.0154391152145716</v>
      </c>
      <c r="K922" s="2" t="n">
        <f aca="false">J922/E922</f>
        <v>0.941732175527081</v>
      </c>
      <c r="L922" s="2" t="n">
        <v>0.018539565279159</v>
      </c>
      <c r="M922" s="2" t="n">
        <f aca="false">L922/D922</f>
        <v>1.10877097139307</v>
      </c>
      <c r="N922" s="2" t="n">
        <v>0.0132175113271522</v>
      </c>
      <c r="O922" s="2" t="n">
        <f aca="false">N922/E922</f>
        <v>0.806222087482379</v>
      </c>
    </row>
    <row r="923" customFormat="false" ht="15" hidden="false" customHeight="false" outlineLevel="0" collapsed="false">
      <c r="A923" s="1" t="n">
        <f aca="false">1+A922</f>
        <v>909</v>
      </c>
      <c r="B923" s="2" t="s">
        <v>930</v>
      </c>
      <c r="C923" s="2" t="n">
        <v>0.013689254995471</v>
      </c>
      <c r="D923" s="2" t="n">
        <v>0.0128785746573532</v>
      </c>
      <c r="E923" s="2" t="n">
        <v>0.0126773821777649</v>
      </c>
      <c r="F923" s="2" t="n">
        <v>0.014233285848806</v>
      </c>
      <c r="G923" s="2" t="n">
        <f aca="false">F923/E923</f>
        <v>1.12273067493146</v>
      </c>
      <c r="H923" s="2" t="n">
        <v>0.0116511278906259</v>
      </c>
      <c r="I923" s="2" t="n">
        <f aca="false">H923/E923</f>
        <v>0.91904840662302</v>
      </c>
      <c r="J923" s="2" t="n">
        <v>0.00927462657424585</v>
      </c>
      <c r="K923" s="2" t="n">
        <f aca="false">J923/E923</f>
        <v>0.731588465520334</v>
      </c>
      <c r="L923" s="2" t="n">
        <v>0.0131410711748828</v>
      </c>
      <c r="M923" s="2" t="n">
        <f aca="false">L923/D923</f>
        <v>1.02038241998929</v>
      </c>
      <c r="N923" s="2" t="n">
        <v>0.0137276082455667</v>
      </c>
      <c r="O923" s="2" t="n">
        <f aca="false">N923/E923</f>
        <v>1.08284250274034</v>
      </c>
    </row>
    <row r="924" customFormat="false" ht="15" hidden="false" customHeight="false" outlineLevel="0" collapsed="false">
      <c r="A924" s="1" t="n">
        <f aca="false">1+A923</f>
        <v>910</v>
      </c>
      <c r="B924" s="2" t="s">
        <v>931</v>
      </c>
      <c r="C924" s="2" t="n">
        <v>0.0149759613523578</v>
      </c>
      <c r="D924" s="2" t="n">
        <v>0.0159617566034678</v>
      </c>
      <c r="E924" s="2" t="n">
        <v>0.0169354342069378</v>
      </c>
      <c r="F924" s="2" t="n">
        <v>0.0193036675761161</v>
      </c>
      <c r="G924" s="2" t="n">
        <f aca="false">F924/E924</f>
        <v>1.1398389518828</v>
      </c>
      <c r="H924" s="2" t="n">
        <v>0.0170276625663204</v>
      </c>
      <c r="I924" s="2" t="n">
        <f aca="false">H924/E924</f>
        <v>1.00544588100049</v>
      </c>
      <c r="J924" s="2" t="n">
        <v>0.0207389018284264</v>
      </c>
      <c r="K924" s="2" t="n">
        <f aca="false">J924/E924</f>
        <v>1.22458636578272</v>
      </c>
      <c r="L924" s="2" t="n">
        <v>0.0184685324619974</v>
      </c>
      <c r="M924" s="2" t="n">
        <f aca="false">L924/D924</f>
        <v>1.15704887129935</v>
      </c>
      <c r="N924" s="2" t="n">
        <v>0.0162930956881808</v>
      </c>
      <c r="O924" s="2" t="n">
        <f aca="false">N924/E924</f>
        <v>0.962071328617376</v>
      </c>
    </row>
    <row r="925" customFormat="false" ht="15" hidden="false" customHeight="false" outlineLevel="0" collapsed="false">
      <c r="A925" s="1" t="n">
        <f aca="false">1+A924</f>
        <v>911</v>
      </c>
      <c r="B925" s="2" t="s">
        <v>932</v>
      </c>
      <c r="C925" s="2" t="n">
        <v>0.0165909249266454</v>
      </c>
      <c r="D925" s="2" t="n">
        <v>0.0172879939274535</v>
      </c>
      <c r="E925" s="2" t="n">
        <v>0.0163547907484142</v>
      </c>
      <c r="F925" s="2" t="n">
        <v>0.0156940386797692</v>
      </c>
      <c r="G925" s="2" t="n">
        <f aca="false">F925/E925</f>
        <v>0.959598867462791</v>
      </c>
      <c r="H925" s="2" t="n">
        <v>0.016342302102166</v>
      </c>
      <c r="I925" s="2" t="n">
        <f aca="false">H925/E925</f>
        <v>0.999236392171547</v>
      </c>
      <c r="J925" s="2" t="n">
        <v>0.0142536366298936</v>
      </c>
      <c r="K925" s="2" t="n">
        <f aca="false">J925/E925</f>
        <v>0.871526688978009</v>
      </c>
      <c r="L925" s="2" t="n">
        <v>0.0208362930340484</v>
      </c>
      <c r="M925" s="2" t="n">
        <f aca="false">L925/D925</f>
        <v>1.20524643411403</v>
      </c>
      <c r="N925" s="2" t="n">
        <v>0.0162180814354727</v>
      </c>
      <c r="O925" s="2" t="n">
        <f aca="false">N925/E925</f>
        <v>0.991641023413598</v>
      </c>
    </row>
    <row r="926" customFormat="false" ht="15" hidden="false" customHeight="false" outlineLevel="0" collapsed="false">
      <c r="A926" s="1" t="n">
        <f aca="false">1+A925</f>
        <v>912</v>
      </c>
      <c r="B926" s="2" t="s">
        <v>933</v>
      </c>
      <c r="C926" s="2" t="n">
        <v>0.0153088637190614</v>
      </c>
      <c r="D926" s="2" t="n">
        <v>0.0150875487210978</v>
      </c>
      <c r="E926" s="2" t="n">
        <v>0.0154134445353533</v>
      </c>
      <c r="F926" s="2" t="n">
        <v>0.0130864137914383</v>
      </c>
      <c r="G926" s="2" t="n">
        <f aca="false">F926/E926</f>
        <v>0.849025911205145</v>
      </c>
      <c r="H926" s="2" t="n">
        <v>0.0149479480544034</v>
      </c>
      <c r="I926" s="2" t="n">
        <f aca="false">H926/E926</f>
        <v>0.969799321632345</v>
      </c>
      <c r="J926" s="2" t="n">
        <v>0.0163596044685569</v>
      </c>
      <c r="K926" s="2" t="n">
        <f aca="false">J926/E926</f>
        <v>1.06138536594033</v>
      </c>
      <c r="L926" s="2" t="n">
        <v>0.0238433489605531</v>
      </c>
      <c r="M926" s="2" t="n">
        <f aca="false">L926/D926</f>
        <v>1.58033285600673</v>
      </c>
      <c r="N926" s="2" t="n">
        <v>0.0140726738080235</v>
      </c>
      <c r="O926" s="2" t="n">
        <f aca="false">N926/E926</f>
        <v>0.913012907383906</v>
      </c>
    </row>
    <row r="927" customFormat="false" ht="15" hidden="false" customHeight="false" outlineLevel="0" collapsed="false">
      <c r="A927" s="1" t="n">
        <f aca="false">1+A926</f>
        <v>913</v>
      </c>
      <c r="B927" s="2" t="s">
        <v>934</v>
      </c>
      <c r="C927" s="2" t="n">
        <v>0.0138363513900609</v>
      </c>
      <c r="D927" s="2" t="n">
        <v>0.0133178108128854</v>
      </c>
      <c r="E927" s="2" t="n">
        <v>0.0134163829431585</v>
      </c>
      <c r="F927" s="2" t="n">
        <v>0.0181930125310863</v>
      </c>
      <c r="G927" s="2" t="n">
        <f aca="false">F927/E927</f>
        <v>1.35602961007934</v>
      </c>
      <c r="H927" s="2" t="n">
        <v>0.0153260779656611</v>
      </c>
      <c r="I927" s="2" t="n">
        <f aca="false">H927/E927</f>
        <v>1.14234052729364</v>
      </c>
      <c r="J927" s="2" t="n">
        <v>0.0121895092118659</v>
      </c>
      <c r="K927" s="2" t="n">
        <f aca="false">J927/E927</f>
        <v>0.90855406136732</v>
      </c>
      <c r="L927" s="2" t="n">
        <v>0.00850026045366295</v>
      </c>
      <c r="M927" s="2" t="n">
        <f aca="false">L927/D927</f>
        <v>0.638262592335272</v>
      </c>
      <c r="N927" s="2" t="n">
        <v>0.0162780928376391</v>
      </c>
      <c r="O927" s="2" t="n">
        <f aca="false">N927/E927</f>
        <v>1.21329965808258</v>
      </c>
    </row>
    <row r="928" customFormat="false" ht="15" hidden="false" customHeight="false" outlineLevel="0" collapsed="false">
      <c r="A928" s="1" t="n">
        <f aca="false">1+A927</f>
        <v>914</v>
      </c>
      <c r="B928" s="2" t="s">
        <v>935</v>
      </c>
      <c r="C928" s="2" t="n">
        <v>0.0131813853383604</v>
      </c>
      <c r="D928" s="2" t="n">
        <v>0.0124777183600713</v>
      </c>
      <c r="E928" s="2" t="n">
        <v>0.0136979070442609</v>
      </c>
      <c r="F928" s="2" t="n">
        <v>0.0132795711905739</v>
      </c>
      <c r="G928" s="2" t="n">
        <f aca="false">F928/E928</f>
        <v>0.969459870596635</v>
      </c>
      <c r="H928" s="2" t="n">
        <v>0.0124428373923216</v>
      </c>
      <c r="I928" s="2" t="n">
        <f aca="false">H928/E928</f>
        <v>0.908375078916517</v>
      </c>
      <c r="J928" s="2" t="n">
        <v>0.0077265310107251</v>
      </c>
      <c r="K928" s="2" t="n">
        <f aca="false">J928/E928</f>
        <v>0.564066538468907</v>
      </c>
      <c r="L928" s="2" t="n">
        <v>0.0152010228725671</v>
      </c>
      <c r="M928" s="2" t="n">
        <f aca="false">L928/D928</f>
        <v>1.21825340450145</v>
      </c>
      <c r="N928" s="2" t="n">
        <v>0.0136525939928586</v>
      </c>
      <c r="O928" s="2" t="n">
        <f aca="false">N928/E928</f>
        <v>0.996691972630864</v>
      </c>
    </row>
    <row r="929" customFormat="false" ht="15" hidden="false" customHeight="false" outlineLevel="0" collapsed="false">
      <c r="A929" s="1" t="n">
        <f aca="false">1+A928</f>
        <v>915</v>
      </c>
      <c r="B929" s="2" t="s">
        <v>936</v>
      </c>
      <c r="C929" s="2" t="n">
        <v>0.0157625399676388</v>
      </c>
      <c r="D929" s="2" t="n">
        <v>0.016618478622419</v>
      </c>
      <c r="E929" s="2" t="n">
        <v>0.0165395409397626</v>
      </c>
      <c r="F929" s="2" t="n">
        <v>0.0192674505637782</v>
      </c>
      <c r="G929" s="2" t="n">
        <f aca="false">F929/E929</f>
        <v>1.16493260810265</v>
      </c>
      <c r="H929" s="2" t="n">
        <v>0.018185685419547</v>
      </c>
      <c r="I929" s="2" t="n">
        <f aca="false">H929/E929</f>
        <v>1.09952782158705</v>
      </c>
      <c r="J929" s="2" t="n">
        <v>0.0123289772806516</v>
      </c>
      <c r="K929" s="2" t="n">
        <f aca="false">J929/E929</f>
        <v>0.745424393914803</v>
      </c>
      <c r="L929" s="2" t="n">
        <v>0.0107259553913908</v>
      </c>
      <c r="M929" s="2" t="n">
        <f aca="false">L929/D929</f>
        <v>0.645423425037299</v>
      </c>
      <c r="N929" s="2" t="n">
        <v>0.0174483151798842</v>
      </c>
      <c r="O929" s="2" t="n">
        <f aca="false">N929/E929</f>
        <v>1.05494555401697</v>
      </c>
    </row>
    <row r="930" customFormat="false" ht="15" hidden="false" customHeight="false" outlineLevel="0" collapsed="false">
      <c r="A930" s="1" t="n">
        <f aca="false">1+A929</f>
        <v>916</v>
      </c>
      <c r="B930" s="2" t="s">
        <v>937</v>
      </c>
      <c r="C930" s="2" t="n">
        <v>0.0121532589593317</v>
      </c>
      <c r="D930" s="2" t="n">
        <v>0.0122559680679579</v>
      </c>
      <c r="E930" s="2" t="n">
        <v>0.01243544740338</v>
      </c>
      <c r="F930" s="2" t="n">
        <v>0.0155370982929715</v>
      </c>
      <c r="G930" s="2" t="n">
        <f aca="false">F930/E930</f>
        <v>1.24942012852296</v>
      </c>
      <c r="H930" s="2" t="n">
        <v>0.0130454819383885</v>
      </c>
      <c r="I930" s="2" t="n">
        <f aca="false">H930/E930</f>
        <v>1.04905609868469</v>
      </c>
      <c r="J930" s="2" t="n">
        <v>0.0136818175478724</v>
      </c>
      <c r="K930" s="2" t="n">
        <f aca="false">J930/E930</f>
        <v>1.10022720566963</v>
      </c>
      <c r="L930" s="2" t="n">
        <v>0.00629824312165555</v>
      </c>
      <c r="M930" s="2" t="n">
        <f aca="false">L930/D930</f>
        <v>0.51389193303479</v>
      </c>
      <c r="N930" s="2" t="n">
        <v>0.0129624628679449</v>
      </c>
      <c r="O930" s="2" t="n">
        <f aca="false">N930/E930</f>
        <v>1.04238009678861</v>
      </c>
    </row>
    <row r="931" customFormat="false" ht="15" hidden="false" customHeight="false" outlineLevel="0" collapsed="false">
      <c r="A931" s="1" t="n">
        <f aca="false">1+A930</f>
        <v>917</v>
      </c>
      <c r="B931" s="2" t="s">
        <v>938</v>
      </c>
      <c r="C931" s="2" t="n">
        <v>0.0141289957961399</v>
      </c>
      <c r="D931" s="2" t="n">
        <v>0.0146056682786207</v>
      </c>
      <c r="E931" s="2" t="n">
        <v>0.0144633006941329</v>
      </c>
      <c r="F931" s="2" t="n">
        <v>0.0155008812806336</v>
      </c>
      <c r="G931" s="2" t="n">
        <f aca="false">F931/E931</f>
        <v>1.07173885190132</v>
      </c>
      <c r="H931" s="2" t="n">
        <v>0.0153024448462075</v>
      </c>
      <c r="I931" s="2" t="n">
        <f aca="false">H931/E931</f>
        <v>1.05801885543422</v>
      </c>
      <c r="J931" s="2" t="n">
        <v>0.0152159663045146</v>
      </c>
      <c r="K931" s="2" t="n">
        <f aca="false">J931/E931</f>
        <v>1.05203968487546</v>
      </c>
      <c r="L931" s="2" t="n">
        <v>0.0096367855282474</v>
      </c>
      <c r="M931" s="2" t="n">
        <f aca="false">L931/D931</f>
        <v>0.659797644614003</v>
      </c>
      <c r="N931" s="2" t="n">
        <v>0.0153929246556846</v>
      </c>
      <c r="O931" s="2" t="n">
        <f aca="false">N931/E931</f>
        <v>1.06427467569203</v>
      </c>
    </row>
    <row r="932" customFormat="false" ht="15" hidden="false" customHeight="false" outlineLevel="0" collapsed="false">
      <c r="A932" s="1" t="n">
        <f aca="false">1+A931</f>
        <v>918</v>
      </c>
      <c r="B932" s="2" t="s">
        <v>939</v>
      </c>
      <c r="C932" s="2" t="n">
        <v>0.0108108108108108</v>
      </c>
      <c r="D932" s="2" t="n">
        <v>0.0104094704432447</v>
      </c>
      <c r="E932" s="2" t="n">
        <v>0.0109882375711508</v>
      </c>
      <c r="F932" s="2" t="n">
        <v>0.0130984861288843</v>
      </c>
      <c r="G932" s="2" t="n">
        <f aca="false">F932/E932</f>
        <v>1.19204613515764</v>
      </c>
      <c r="H932" s="2" t="n">
        <v>0.0114384298155435</v>
      </c>
      <c r="I932" s="2" t="n">
        <f aca="false">H932/E932</f>
        <v>1.04097037777693</v>
      </c>
      <c r="J932" s="2" t="n">
        <v>0.012091881563716</v>
      </c>
      <c r="K932" s="2" t="n">
        <f aca="false">J932/E932</f>
        <v>1.10043867230017</v>
      </c>
      <c r="L932" s="2" t="n">
        <v>0.0113178955344036</v>
      </c>
      <c r="M932" s="2" t="n">
        <f aca="false">L932/D932</f>
        <v>1.08726909751191</v>
      </c>
      <c r="N932" s="2" t="n">
        <v>0.0138026224982747</v>
      </c>
      <c r="O932" s="2" t="n">
        <f aca="false">N932/E932</f>
        <v>1.256127054853</v>
      </c>
    </row>
    <row r="933" customFormat="false" ht="15" hidden="false" customHeight="false" outlineLevel="0" collapsed="false">
      <c r="A933" s="1" t="n">
        <f aca="false">1+A932</f>
        <v>919</v>
      </c>
      <c r="B933" s="2" t="s">
        <v>940</v>
      </c>
      <c r="C933" s="2" t="n">
        <v>0.0136784163137644</v>
      </c>
      <c r="D933" s="2" t="n">
        <v>0.0142005475526444</v>
      </c>
      <c r="E933" s="2" t="n">
        <v>0.014476497136372</v>
      </c>
      <c r="F933" s="2" t="n">
        <v>0.0125793756187073</v>
      </c>
      <c r="G933" s="2" t="n">
        <f aca="false">F933/E933</f>
        <v>0.868951618627533</v>
      </c>
      <c r="H933" s="2" t="n">
        <v>0.0144043863069706</v>
      </c>
      <c r="I933" s="2" t="n">
        <f aca="false">H933/E933</f>
        <v>0.99501876533238</v>
      </c>
      <c r="J933" s="2" t="n">
        <v>0.0146720408362505</v>
      </c>
      <c r="K933" s="2" t="n">
        <f aca="false">J933/E933</f>
        <v>1.01350766680893</v>
      </c>
      <c r="L933" s="2" t="n">
        <v>0.0140881754037032</v>
      </c>
      <c r="M933" s="2" t="n">
        <f aca="false">L933/D933</f>
        <v>0.992086773518795</v>
      </c>
      <c r="N933" s="2" t="n">
        <v>0.0137576139466499</v>
      </c>
      <c r="O933" s="2" t="n">
        <f aca="false">N933/E933</f>
        <v>0.950341357930026</v>
      </c>
    </row>
    <row r="934" customFormat="false" ht="15" hidden="false" customHeight="false" outlineLevel="0" collapsed="false">
      <c r="A934" s="1" t="n">
        <f aca="false">1+A933</f>
        <v>920</v>
      </c>
      <c r="B934" s="2" t="s">
        <v>941</v>
      </c>
      <c r="C934" s="2" t="n">
        <v>0.0111003584506879</v>
      </c>
      <c r="D934" s="2" t="n">
        <v>0.0113050004690872</v>
      </c>
      <c r="E934" s="2" t="n">
        <v>0.0115732798437541</v>
      </c>
      <c r="F934" s="2" t="n">
        <v>0.0101407634546201</v>
      </c>
      <c r="G934" s="2" t="n">
        <f aca="false">F934/E934</f>
        <v>0.876222090153026</v>
      </c>
      <c r="H934" s="2" t="n">
        <v>0.0127973341841256</v>
      </c>
      <c r="I934" s="2" t="n">
        <f aca="false">H934/E934</f>
        <v>1.10576555279894</v>
      </c>
      <c r="J934" s="2" t="n">
        <v>0.0135423494790868</v>
      </c>
      <c r="K934" s="2" t="n">
        <f aca="false">J934/E934</f>
        <v>1.17013929170609</v>
      </c>
      <c r="L934" s="2" t="n">
        <v>0.0176161386560591</v>
      </c>
      <c r="M934" s="2" t="n">
        <f aca="false">L934/D934</f>
        <v>1.5582607629455</v>
      </c>
      <c r="N934" s="2" t="n">
        <v>0.0115822006181174</v>
      </c>
      <c r="O934" s="2" t="n">
        <f aca="false">N934/E934</f>
        <v>1.00077080779898</v>
      </c>
    </row>
    <row r="935" customFormat="false" ht="15" hidden="false" customHeight="false" outlineLevel="0" collapsed="false">
      <c r="A935" s="1" t="n">
        <f aca="false">1+A934</f>
        <v>921</v>
      </c>
      <c r="B935" s="2" t="s">
        <v>942</v>
      </c>
      <c r="C935" s="2" t="n">
        <v>0.00818939822090783</v>
      </c>
      <c r="D935" s="2" t="n">
        <v>0.0084606265298638</v>
      </c>
      <c r="E935" s="2" t="n">
        <v>0.0079750499265398</v>
      </c>
      <c r="F935" s="2" t="n">
        <v>0.00909047009682016</v>
      </c>
      <c r="G935" s="2" t="n">
        <f aca="false">F935/E935</f>
        <v>1.13986372255406</v>
      </c>
      <c r="H935" s="2" t="n">
        <v>0.00749169886679193</v>
      </c>
      <c r="I935" s="2" t="n">
        <f aca="false">H935/E935</f>
        <v>0.939392096074616</v>
      </c>
      <c r="J935" s="2" t="n">
        <v>0.00928857338112441</v>
      </c>
      <c r="K935" s="2" t="n">
        <f aca="false">J935/E935</f>
        <v>1.16470410426064</v>
      </c>
      <c r="L935" s="2" t="n">
        <v>0.00923426623099874</v>
      </c>
      <c r="M935" s="2" t="n">
        <f aca="false">L935/D935</f>
        <v>1.091440001329</v>
      </c>
      <c r="N935" s="2" t="n">
        <v>0.00835658775167284</v>
      </c>
      <c r="O935" s="2" t="n">
        <f aca="false">N935/E935</f>
        <v>1.04784143405339</v>
      </c>
    </row>
    <row r="936" customFormat="false" ht="15" hidden="false" customHeight="false" outlineLevel="0" collapsed="false">
      <c r="A936" s="1" t="n">
        <f aca="false">1+A935</f>
        <v>922</v>
      </c>
      <c r="B936" s="2" t="s">
        <v>943</v>
      </c>
      <c r="C936" s="2" t="n">
        <v>0.0123901615737766</v>
      </c>
      <c r="D936" s="2" t="n">
        <v>0.0122815546401249</v>
      </c>
      <c r="E936" s="2" t="n">
        <v>0.0126729833636852</v>
      </c>
      <c r="F936" s="2" t="n">
        <v>0.0129415457420866</v>
      </c>
      <c r="G936" s="2" t="n">
        <f aca="false">F936/E936</f>
        <v>1.02119172500226</v>
      </c>
      <c r="H936" s="2" t="n">
        <v>0.0114620629349971</v>
      </c>
      <c r="I936" s="2" t="n">
        <f aca="false">H936/E936</f>
        <v>0.904448668956828</v>
      </c>
      <c r="J936" s="2" t="n">
        <v>0.0125381793838301</v>
      </c>
      <c r="K936" s="2" t="n">
        <f aca="false">J936/E936</f>
        <v>0.989362885124478</v>
      </c>
      <c r="L936" s="2" t="n">
        <v>0.0163612255528721</v>
      </c>
      <c r="M936" s="2" t="n">
        <f aca="false">L936/D936</f>
        <v>1.33217870475604</v>
      </c>
      <c r="N936" s="2" t="n">
        <v>0.0117922405256999</v>
      </c>
      <c r="O936" s="2" t="n">
        <f aca="false">N936/E936</f>
        <v>0.930502328243475</v>
      </c>
    </row>
    <row r="937" customFormat="false" ht="15" hidden="false" customHeight="false" outlineLevel="0" collapsed="false">
      <c r="A937" s="1" t="n">
        <f aca="false">1+A936</f>
        <v>923</v>
      </c>
      <c r="B937" s="2" t="s">
        <v>944</v>
      </c>
      <c r="C937" s="2" t="n">
        <v>0.013600997158717</v>
      </c>
      <c r="D937" s="2" t="n">
        <v>0.0141024656926712</v>
      </c>
      <c r="E937" s="2" t="n">
        <v>0.0142653540605453</v>
      </c>
      <c r="F937" s="2" t="n">
        <v>0.0128691117174107</v>
      </c>
      <c r="G937" s="2" t="n">
        <f aca="false">F937/E937</f>
        <v>0.902123540908369</v>
      </c>
      <c r="H937" s="2" t="n">
        <v>0.0114147966960899</v>
      </c>
      <c r="I937" s="2" t="n">
        <f aca="false">H937/E937</f>
        <v>0.80017619244801</v>
      </c>
      <c r="J937" s="2" t="n">
        <v>0.0123847645081659</v>
      </c>
      <c r="K937" s="2" t="n">
        <f aca="false">J937/E937</f>
        <v>0.868170846345786</v>
      </c>
      <c r="L937" s="2" t="n">
        <v>0.0120992565231804</v>
      </c>
      <c r="M937" s="2" t="n">
        <f aca="false">L937/D937</f>
        <v>0.857953267666389</v>
      </c>
      <c r="N937" s="2" t="n">
        <v>0.0114021664116182</v>
      </c>
      <c r="O937" s="2" t="n">
        <f aca="false">N937/E937</f>
        <v>0.799290810674933</v>
      </c>
    </row>
    <row r="938" customFormat="false" ht="15" hidden="false" customHeight="false" outlineLevel="0" collapsed="false">
      <c r="A938" s="1" t="n">
        <f aca="false">1+A937</f>
        <v>924</v>
      </c>
      <c r="B938" s="2" t="s">
        <v>945</v>
      </c>
      <c r="C938" s="2" t="n">
        <v>0.0143442210471715</v>
      </c>
      <c r="D938" s="2" t="n">
        <v>0.014170696551783</v>
      </c>
      <c r="E938" s="2" t="n">
        <v>0.0142917469450236</v>
      </c>
      <c r="F938" s="2" t="n">
        <v>0.0140763454620084</v>
      </c>
      <c r="G938" s="2" t="n">
        <f aca="false">F938/E938</f>
        <v>0.984928260775692</v>
      </c>
      <c r="H938" s="2" t="n">
        <v>0.0153615276448415</v>
      </c>
      <c r="I938" s="2" t="n">
        <f aca="false">H938/E938</f>
        <v>1.07485303958523</v>
      </c>
      <c r="J938" s="2" t="n">
        <v>0.0153135939526645</v>
      </c>
      <c r="K938" s="2" t="n">
        <f aca="false">J938/E938</f>
        <v>1.07149909745615</v>
      </c>
      <c r="L938" s="2" t="n">
        <v>0.0113178955344036</v>
      </c>
      <c r="M938" s="2" t="n">
        <f aca="false">L938/D938</f>
        <v>0.798683077648681</v>
      </c>
      <c r="N938" s="2" t="n">
        <v>0.015377921805143</v>
      </c>
      <c r="O938" s="2" t="n">
        <f aca="false">N938/E938</f>
        <v>1.07600014639901</v>
      </c>
    </row>
    <row r="939" customFormat="false" ht="15" hidden="false" customHeight="false" outlineLevel="0" collapsed="false">
      <c r="A939" s="1" t="n">
        <f aca="false">1+A938</f>
        <v>925</v>
      </c>
      <c r="B939" s="2" t="s">
        <v>946</v>
      </c>
      <c r="C939" s="2" t="n">
        <v>0.0122570006270952</v>
      </c>
      <c r="D939" s="2" t="n">
        <v>0.0128018149408524</v>
      </c>
      <c r="E939" s="2" t="n">
        <v>0.0129633050929469</v>
      </c>
      <c r="F939" s="2" t="n">
        <v>0.0168650554120289</v>
      </c>
      <c r="G939" s="2" t="n">
        <f aca="false">F939/E939</f>
        <v>1.3009842236302</v>
      </c>
      <c r="H939" s="2" t="n">
        <v>0.0128209673035792</v>
      </c>
      <c r="I939" s="2" t="n">
        <f aca="false">H939/E939</f>
        <v>0.989019946044073</v>
      </c>
      <c r="J939" s="2" t="n">
        <v>0.0129007963626728</v>
      </c>
      <c r="K939" s="2" t="n">
        <f aca="false">J939/E939</f>
        <v>0.995178025216107</v>
      </c>
      <c r="L939" s="2" t="n">
        <v>0.0161007718899465</v>
      </c>
      <c r="M939" s="2" t="n">
        <f aca="false">L939/D939</f>
        <v>1.25769447256784</v>
      </c>
      <c r="N939" s="2" t="n">
        <v>0.0137126053950251</v>
      </c>
      <c r="O939" s="2" t="n">
        <f aca="false">N939/E939</f>
        <v>1.0578016406083</v>
      </c>
    </row>
    <row r="940" customFormat="false" ht="15" hidden="false" customHeight="false" outlineLevel="0" collapsed="false">
      <c r="A940" s="1" t="n">
        <f aca="false">1+A939</f>
        <v>926</v>
      </c>
      <c r="B940" s="2" t="s">
        <v>947</v>
      </c>
      <c r="C940" s="2" t="n">
        <v>0.0137914482801335</v>
      </c>
      <c r="D940" s="2" t="n">
        <v>0.0139020375440302</v>
      </c>
      <c r="E940" s="2" t="n">
        <v>0.0149779619414606</v>
      </c>
      <c r="F940" s="2" t="n">
        <v>0.0131588478161142</v>
      </c>
      <c r="G940" s="2" t="n">
        <f aca="false">F940/E940</f>
        <v>0.878547286175772</v>
      </c>
      <c r="H940" s="2" t="n">
        <v>0.0106821699930282</v>
      </c>
      <c r="I940" s="2" t="n">
        <f aca="false">H940/E940</f>
        <v>0.713192491393559</v>
      </c>
      <c r="J940" s="2" t="n">
        <v>0.0208365294765763</v>
      </c>
      <c r="K940" s="2" t="n">
        <f aca="false">J940/E940</f>
        <v>1.39114584200528</v>
      </c>
      <c r="L940" s="2" t="n">
        <v>0.0151063124496851</v>
      </c>
      <c r="M940" s="2" t="n">
        <f aca="false">L940/D940</f>
        <v>1.08662578430253</v>
      </c>
      <c r="N940" s="2" t="n">
        <v>0.0123473459957392</v>
      </c>
      <c r="O940" s="2" t="n">
        <f aca="false">N940/E940</f>
        <v>0.824367563757819</v>
      </c>
    </row>
    <row r="941" customFormat="false" ht="15" hidden="false" customHeight="false" outlineLevel="0" collapsed="false">
      <c r="A941" s="1" t="n">
        <f aca="false">1+A940</f>
        <v>927</v>
      </c>
      <c r="B941" s="2" t="s">
        <v>948</v>
      </c>
      <c r="C941" s="2" t="n">
        <v>0.0157470561366293</v>
      </c>
      <c r="D941" s="2" t="n">
        <v>0.0162986464703324</v>
      </c>
      <c r="E941" s="2" t="n">
        <v>0.0163327966780156</v>
      </c>
      <c r="F941" s="2" t="n">
        <v>0.0161648598401623</v>
      </c>
      <c r="G941" s="2" t="n">
        <f aca="false">F941/E941</f>
        <v>0.989717814948413</v>
      </c>
      <c r="H941" s="2" t="n">
        <v>0.019071927399057</v>
      </c>
      <c r="I941" s="2" t="n">
        <f aca="false">H941/E941</f>
        <v>1.16770739114927</v>
      </c>
      <c r="J941" s="2" t="n">
        <v>0.0133052537621512</v>
      </c>
      <c r="K941" s="2" t="n">
        <f aca="false">J941/E941</f>
        <v>0.814634139177184</v>
      </c>
      <c r="L941" s="2" t="n">
        <v>0.013709333712175</v>
      </c>
      <c r="M941" s="2" t="n">
        <f aca="false">L941/D941</f>
        <v>0.841133264478704</v>
      </c>
      <c r="N941" s="2" t="n">
        <v>0.0178984006961323</v>
      </c>
      <c r="O941" s="2" t="n">
        <f aca="false">N941/E941</f>
        <v>1.09585645673432</v>
      </c>
    </row>
    <row r="942" customFormat="false" ht="15" hidden="false" customHeight="false" outlineLevel="0" collapsed="false">
      <c r="A942" s="1" t="n">
        <f aca="false">1+A941</f>
        <v>928</v>
      </c>
      <c r="B942" s="2" t="s">
        <v>949</v>
      </c>
      <c r="C942" s="2" t="n">
        <v>0.0166807311465003</v>
      </c>
      <c r="D942" s="2" t="n">
        <v>0.0163924639016111</v>
      </c>
      <c r="E942" s="2" t="n">
        <v>0.0156377840534192</v>
      </c>
      <c r="F942" s="2" t="n">
        <v>0.0115532269357993</v>
      </c>
      <c r="G942" s="2" t="n">
        <f aca="false">F942/E942</f>
        <v>0.738802051258227</v>
      </c>
      <c r="H942" s="2" t="n">
        <v>0.0140144398359862</v>
      </c>
      <c r="I942" s="2" t="n">
        <f aca="false">H942/E942</f>
        <v>0.896190904549673</v>
      </c>
      <c r="J942" s="2" t="n">
        <v>0.0151880726907575</v>
      </c>
      <c r="K942" s="2" t="n">
        <f aca="false">J942/E942</f>
        <v>0.971242001991748</v>
      </c>
      <c r="L942" s="2" t="n">
        <v>0.0200549320452716</v>
      </c>
      <c r="M942" s="2" t="n">
        <f aca="false">L942/D942</f>
        <v>1.22342389561709</v>
      </c>
      <c r="N942" s="2" t="n">
        <v>0.0137276082455667</v>
      </c>
      <c r="O942" s="2" t="n">
        <f aca="false">N942/E942</f>
        <v>0.877848689985277</v>
      </c>
    </row>
    <row r="943" customFormat="false" ht="15" hidden="false" customHeight="false" outlineLevel="0" collapsed="false">
      <c r="A943" s="1" t="n">
        <f aca="false">1+A942</f>
        <v>929</v>
      </c>
      <c r="B943" s="2" t="s">
        <v>950</v>
      </c>
      <c r="C943" s="2" t="n">
        <v>0.0144123499036132</v>
      </c>
      <c r="D943" s="2" t="n">
        <v>0.0147208078533719</v>
      </c>
      <c r="E943" s="2" t="n">
        <v>0.0153958492790344</v>
      </c>
      <c r="F943" s="2" t="n">
        <v>0.0136538136513992</v>
      </c>
      <c r="G943" s="2" t="n">
        <f aca="false">F943/E943</f>
        <v>0.886850306464909</v>
      </c>
      <c r="H943" s="2" t="n">
        <v>0.0134354284093729</v>
      </c>
      <c r="I943" s="2" t="n">
        <f aca="false">H943/E943</f>
        <v>0.87266562343325</v>
      </c>
      <c r="J943" s="2" t="n">
        <v>0.0140304877198365</v>
      </c>
      <c r="K943" s="2" t="n">
        <f aca="false">J943/E943</f>
        <v>0.911316255800373</v>
      </c>
      <c r="L943" s="2" t="n">
        <v>0.0225410806459251</v>
      </c>
      <c r="M943" s="2" t="n">
        <f aca="false">L943/D943</f>
        <v>1.53123937697223</v>
      </c>
      <c r="N943" s="2" t="n">
        <v>0.0139826567047739</v>
      </c>
      <c r="O943" s="2" t="n">
        <f aca="false">N943/E943</f>
        <v>0.908209508378018</v>
      </c>
    </row>
    <row r="944" customFormat="false" ht="15" hidden="false" customHeight="false" outlineLevel="0" collapsed="false">
      <c r="A944" s="1" t="n">
        <f aca="false">1+A943</f>
        <v>930</v>
      </c>
      <c r="B944" s="2" t="s">
        <v>951</v>
      </c>
      <c r="C944" s="2" t="n">
        <v>0.0136722227813606</v>
      </c>
      <c r="D944" s="2" t="n">
        <v>0.0147208078533719</v>
      </c>
      <c r="E944" s="2" t="n">
        <v>0.0149647654992214</v>
      </c>
      <c r="F944" s="2" t="n">
        <v>0.0145109496100635</v>
      </c>
      <c r="G944" s="2" t="n">
        <f aca="false">F944/E944</f>
        <v>0.96967437350211</v>
      </c>
      <c r="H944" s="2" t="n">
        <v>0.0138726411192645</v>
      </c>
      <c r="I944" s="2" t="n">
        <f aca="false">H944/E944</f>
        <v>0.927020281071981</v>
      </c>
      <c r="J944" s="2" t="n">
        <v>0.00725233957685389</v>
      </c>
      <c r="K944" s="2" t="n">
        <f aca="false">J944/E944</f>
        <v>0.484627679413434</v>
      </c>
      <c r="L944" s="2" t="n">
        <v>0.0171899417530899</v>
      </c>
      <c r="M944" s="2" t="n">
        <f aca="false">L944/D944</f>
        <v>1.16773086941369</v>
      </c>
      <c r="N944" s="2" t="n">
        <v>0.0143127194166892</v>
      </c>
      <c r="O944" s="2" t="n">
        <f aca="false">N944/E944</f>
        <v>0.956427911779431</v>
      </c>
    </row>
    <row r="945" customFormat="false" ht="15" hidden="false" customHeight="false" outlineLevel="0" collapsed="false">
      <c r="A945" s="1" t="n">
        <f aca="false">1+A944</f>
        <v>931</v>
      </c>
      <c r="B945" s="2" t="s">
        <v>952</v>
      </c>
      <c r="C945" s="2" t="n">
        <v>0.0161171196977556</v>
      </c>
      <c r="D945" s="2" t="n">
        <v>0.0164990746189733</v>
      </c>
      <c r="E945" s="2" t="n">
        <v>0.0162184275119428</v>
      </c>
      <c r="F945" s="2" t="n">
        <v>0.0101407634546201</v>
      </c>
      <c r="G945" s="2" t="n">
        <f aca="false">F945/E945</f>
        <v>0.625261816976567</v>
      </c>
      <c r="H945" s="2" t="n">
        <v>0.0116156782114455</v>
      </c>
      <c r="I945" s="2" t="n">
        <f aca="false">H945/E945</f>
        <v>0.7162024926826</v>
      </c>
      <c r="J945" s="2" t="n">
        <v>0.0114782220610591</v>
      </c>
      <c r="K945" s="2" t="n">
        <f aca="false">J945/E945</f>
        <v>0.707727185795716</v>
      </c>
      <c r="L945" s="2" t="n">
        <v>0.0277975091158782</v>
      </c>
      <c r="M945" s="2" t="n">
        <f aca="false">L945/D945</f>
        <v>1.6847920115418</v>
      </c>
      <c r="N945" s="2" t="n">
        <v>0.0105920124823717</v>
      </c>
      <c r="O945" s="2" t="n">
        <f aca="false">N945/E945</f>
        <v>0.653085046288984</v>
      </c>
    </row>
    <row r="946" customFormat="false" ht="15" hidden="false" customHeight="false" outlineLevel="0" collapsed="false">
      <c r="A946" s="1" t="n">
        <f aca="false">1+A945</f>
        <v>932</v>
      </c>
      <c r="B946" s="2" t="s">
        <v>953</v>
      </c>
      <c r="C946" s="2" t="n">
        <v>0.0142095117173891</v>
      </c>
      <c r="D946" s="2" t="n">
        <v>0.0135395611049988</v>
      </c>
      <c r="E946" s="2" t="n">
        <v>0.0143093422013425</v>
      </c>
      <c r="F946" s="2" t="n">
        <v>0.0127604606803969</v>
      </c>
      <c r="G946" s="2" t="n">
        <f aca="false">F946/E946</f>
        <v>0.891757321954305</v>
      </c>
      <c r="H946" s="2" t="n">
        <v>0.0106585368735746</v>
      </c>
      <c r="I946" s="2" t="n">
        <f aca="false">H946/E946</f>
        <v>0.744865607629023</v>
      </c>
      <c r="J946" s="2" t="n">
        <v>0.014016540912958</v>
      </c>
      <c r="K946" s="2" t="n">
        <f aca="false">J946/E946</f>
        <v>0.979537753429572</v>
      </c>
      <c r="L946" s="2" t="n">
        <v>0.0170952313302079</v>
      </c>
      <c r="M946" s="2" t="n">
        <f aca="false">L946/D946</f>
        <v>1.26261340361294</v>
      </c>
      <c r="N946" s="2" t="n">
        <v>0.011297146457827</v>
      </c>
      <c r="O946" s="2" t="n">
        <f aca="false">N946/E946</f>
        <v>0.789494464446249</v>
      </c>
    </row>
    <row r="947" customFormat="false" ht="15" hidden="false" customHeight="false" outlineLevel="0" collapsed="false">
      <c r="A947" s="1" t="n">
        <f aca="false">1+A946</f>
        <v>933</v>
      </c>
      <c r="B947" s="2" t="s">
        <v>954</v>
      </c>
      <c r="C947" s="2" t="n">
        <v>0.0123839680413728</v>
      </c>
      <c r="D947" s="2" t="n">
        <v>0.0124563962165989</v>
      </c>
      <c r="E947" s="2" t="n">
        <v>0.0128137454142363</v>
      </c>
      <c r="F947" s="2" t="n">
        <v>0.0111065504502982</v>
      </c>
      <c r="G947" s="2" t="n">
        <f aca="false">F947/E947</f>
        <v>0.866768465522862</v>
      </c>
      <c r="H947" s="2" t="n">
        <v>0.00789346189750317</v>
      </c>
      <c r="I947" s="2" t="n">
        <f aca="false">H947/E947</f>
        <v>0.616015196363539</v>
      </c>
      <c r="J947" s="2" t="n">
        <v>0.00912121169858163</v>
      </c>
      <c r="K947" s="2" t="n">
        <f aca="false">J947/E947</f>
        <v>0.71183025756449</v>
      </c>
      <c r="L947" s="2" t="n">
        <v>0.0139224321636596</v>
      </c>
      <c r="M947" s="2" t="n">
        <f aca="false">L947/D947</f>
        <v>1.11769342605746</v>
      </c>
      <c r="N947" s="2" t="n">
        <v>0.0101419269661236</v>
      </c>
      <c r="O947" s="2" t="n">
        <f aca="false">N947/E947</f>
        <v>0.791488096435546</v>
      </c>
    </row>
    <row r="948" customFormat="false" ht="15" hidden="false" customHeight="false" outlineLevel="0" collapsed="false">
      <c r="A948" s="1" t="n">
        <f aca="false">1+A947</f>
        <v>934</v>
      </c>
      <c r="B948" s="2" t="s">
        <v>955</v>
      </c>
      <c r="C948" s="2" t="n">
        <v>0.010309134686104</v>
      </c>
      <c r="D948" s="2" t="n">
        <v>0.0111045723204462</v>
      </c>
      <c r="E948" s="2" t="n">
        <v>0.0107551004249254</v>
      </c>
      <c r="F948" s="2" t="n">
        <v>0.0133882222275877</v>
      </c>
      <c r="G948" s="2" t="n">
        <f aca="false">F948/E948</f>
        <v>1.24482540363453</v>
      </c>
      <c r="H948" s="2" t="n">
        <v>0.0130572984981153</v>
      </c>
      <c r="I948" s="2" t="n">
        <f aca="false">H948/E948</f>
        <v>1.21405639949716</v>
      </c>
      <c r="J948" s="2" t="n">
        <v>0.0169593171643352</v>
      </c>
      <c r="K948" s="2" t="n">
        <f aca="false">J948/E948</f>
        <v>1.57686274365521</v>
      </c>
      <c r="L948" s="2" t="n">
        <v>0.0131647487806033</v>
      </c>
      <c r="M948" s="2" t="n">
        <f aca="false">L948/D948</f>
        <v>1.18552506127263</v>
      </c>
      <c r="N948" s="2" t="n">
        <v>0.0142677108650644</v>
      </c>
      <c r="O948" s="2" t="n">
        <f aca="false">N948/E948</f>
        <v>1.3265995017581</v>
      </c>
    </row>
    <row r="949" customFormat="false" ht="15" hidden="false" customHeight="false" outlineLevel="0" collapsed="false">
      <c r="A949" s="1" t="n">
        <f aca="false">1+A948</f>
        <v>935</v>
      </c>
      <c r="B949" s="2" t="s">
        <v>956</v>
      </c>
      <c r="C949" s="2" t="n">
        <v>0.0138208675590515</v>
      </c>
      <c r="D949" s="2" t="n">
        <v>0.0142559851256727</v>
      </c>
      <c r="E949" s="2" t="n">
        <v>0.0145688722320462</v>
      </c>
      <c r="F949" s="2" t="n">
        <v>0.0118308906970568</v>
      </c>
      <c r="G949" s="2" t="n">
        <f aca="false">F949/E949</f>
        <v>0.81206633626954</v>
      </c>
      <c r="H949" s="2" t="n">
        <v>0.0118401928462547</v>
      </c>
      <c r="I949" s="2" t="n">
        <f aca="false">H949/E949</f>
        <v>0.812704831072003</v>
      </c>
      <c r="J949" s="2" t="n">
        <v>0.0165688065717354</v>
      </c>
      <c r="K949" s="2" t="n">
        <f aca="false">J949/E949</f>
        <v>1.13727447861682</v>
      </c>
      <c r="L949" s="2" t="n">
        <v>0.0165980016100772</v>
      </c>
      <c r="M949" s="2" t="n">
        <f aca="false">L949/D949</f>
        <v>1.16428303367032</v>
      </c>
      <c r="N949" s="2" t="n">
        <v>0.0149278362888949</v>
      </c>
      <c r="O949" s="2" t="n">
        <f aca="false">N949/E949</f>
        <v>1.02463911077888</v>
      </c>
    </row>
    <row r="950" customFormat="false" ht="15" hidden="false" customHeight="false" outlineLevel="0" collapsed="false">
      <c r="A950" s="1" t="n">
        <f aca="false">1+A949</f>
        <v>936</v>
      </c>
      <c r="B950" s="2" t="s">
        <v>957</v>
      </c>
      <c r="C950" s="2" t="n">
        <v>0.0157393142211246</v>
      </c>
      <c r="D950" s="2" t="n">
        <v>0.0164564303320284</v>
      </c>
      <c r="E950" s="2" t="n">
        <v>0.0167990709704664</v>
      </c>
      <c r="F950" s="2" t="n">
        <v>0.0154043025810657</v>
      </c>
      <c r="G950" s="2" t="n">
        <f aca="false">F950/E950</f>
        <v>0.916973480744693</v>
      </c>
      <c r="H950" s="2" t="n">
        <v>0.0164486511397072</v>
      </c>
      <c r="I950" s="2" t="n">
        <f aca="false">H950/E950</f>
        <v>0.979140523224453</v>
      </c>
      <c r="J950" s="2" t="n">
        <v>0.0410872930642529</v>
      </c>
      <c r="K950" s="2" t="n">
        <f aca="false">J950/E950</f>
        <v>2.44580745783421</v>
      </c>
      <c r="L950" s="2" t="n">
        <v>0.0256665246010323</v>
      </c>
      <c r="M950" s="2" t="n">
        <f aca="false">L950/D950</f>
        <v>1.55966537597639</v>
      </c>
      <c r="N950" s="2" t="n">
        <v>0.0185435232694212</v>
      </c>
      <c r="O950" s="2" t="n">
        <f aca="false">N950/E950</f>
        <v>1.1038421887747</v>
      </c>
    </row>
    <row r="951" customFormat="false" ht="15" hidden="false" customHeight="false" outlineLevel="0" collapsed="false">
      <c r="A951" s="1" t="n">
        <f aca="false">1+A950</f>
        <v>937</v>
      </c>
      <c r="B951" s="2" t="s">
        <v>958</v>
      </c>
      <c r="C951" s="2" t="n">
        <v>0.0113078417862147</v>
      </c>
      <c r="D951" s="2" t="n">
        <v>0.0123114056409863</v>
      </c>
      <c r="E951" s="2" t="n">
        <v>0.0119471790405307</v>
      </c>
      <c r="F951" s="2" t="n">
        <v>0.0107443803269189</v>
      </c>
      <c r="G951" s="2" t="n">
        <f aca="false">F951/E951</f>
        <v>0.89932362195868</v>
      </c>
      <c r="H951" s="2" t="n">
        <v>0.0109066846278375</v>
      </c>
      <c r="I951" s="2" t="n">
        <f aca="false">H951/E951</f>
        <v>0.912908778786747</v>
      </c>
      <c r="J951" s="2" t="n">
        <v>0.0269452308893879</v>
      </c>
      <c r="K951" s="2" t="n">
        <f aca="false">J951/E951</f>
        <v>2.25536344587927</v>
      </c>
      <c r="L951" s="2" t="n">
        <v>0.0112705403229625</v>
      </c>
      <c r="M951" s="2" t="n">
        <f aca="false">L951/D951</f>
        <v>0.915455200780761</v>
      </c>
      <c r="N951" s="2" t="n">
        <v>0.0118222462267831</v>
      </c>
      <c r="O951" s="2" t="n">
        <f aca="false">N951/E951</f>
        <v>0.989542902694957</v>
      </c>
    </row>
    <row r="952" customFormat="false" ht="15" hidden="false" customHeight="false" outlineLevel="0" collapsed="false">
      <c r="A952" s="1" t="n">
        <f aca="false">1+A951</f>
        <v>938</v>
      </c>
      <c r="B952" s="2" t="s">
        <v>959</v>
      </c>
      <c r="C952" s="2" t="n">
        <v>0.0188236933582107</v>
      </c>
      <c r="D952" s="2" t="n">
        <v>0.0203114738718454</v>
      </c>
      <c r="E952" s="2" t="n">
        <v>0.0205688546367899</v>
      </c>
      <c r="F952" s="2" t="n">
        <v>0.0252191129246445</v>
      </c>
      <c r="G952" s="2" t="n">
        <f aca="false">F952/E952</f>
        <v>1.22608251018202</v>
      </c>
      <c r="H952" s="2" t="n">
        <v>0.0226050787573706</v>
      </c>
      <c r="I952" s="2" t="n">
        <f aca="false">H952/E952</f>
        <v>1.09899550347051</v>
      </c>
      <c r="J952" s="2" t="n">
        <v>0.0333189216328921</v>
      </c>
      <c r="K952" s="2" t="n">
        <f aca="false">J952/E952</f>
        <v>1.61987248299656</v>
      </c>
      <c r="L952" s="2" t="n">
        <v>0.0231803760003788</v>
      </c>
      <c r="M952" s="2" t="n">
        <f aca="false">L952/D952</f>
        <v>1.14124539394013</v>
      </c>
      <c r="N952" s="2" t="n">
        <v>0.0235544753503166</v>
      </c>
      <c r="O952" s="2" t="n">
        <f aca="false">N952/E952</f>
        <v>1.1451525019865</v>
      </c>
    </row>
    <row r="953" customFormat="false" ht="15" hidden="false" customHeight="false" outlineLevel="0" collapsed="false">
      <c r="A953" s="1" t="n">
        <f aca="false">1+A952</f>
        <v>939</v>
      </c>
      <c r="B953" s="2" t="s">
        <v>960</v>
      </c>
      <c r="C953" s="2" t="n">
        <v>0.0185217586535261</v>
      </c>
      <c r="D953" s="2" t="n">
        <v>0.0198168001432848</v>
      </c>
      <c r="E953" s="2" t="n">
        <v>0.0200365981331433</v>
      </c>
      <c r="F953" s="2" t="n">
        <v>0.0229495134848009</v>
      </c>
      <c r="G953" s="2" t="n">
        <f aca="false">F953/E953</f>
        <v>1.14537973623573</v>
      </c>
      <c r="H953" s="2" t="n">
        <v>0.0171458281635885</v>
      </c>
      <c r="I953" s="2" t="n">
        <f aca="false">H953/E953</f>
        <v>0.855725510371291</v>
      </c>
      <c r="J953" s="2" t="n">
        <v>0.0210875720003905</v>
      </c>
      <c r="K953" s="2" t="n">
        <f aca="false">J953/E953</f>
        <v>1.05245270979951</v>
      </c>
      <c r="L953" s="2" t="n">
        <v>0.0305441113794573</v>
      </c>
      <c r="M953" s="2" t="n">
        <f aca="false">L953/D953</f>
        <v>1.54132408656337</v>
      </c>
      <c r="N953" s="2" t="n">
        <v>0.0162630899870975</v>
      </c>
      <c r="O953" s="2" t="n">
        <f aca="false">N953/E953</f>
        <v>0.811669220444967</v>
      </c>
    </row>
    <row r="954" customFormat="false" ht="15" hidden="false" customHeight="false" outlineLevel="0" collapsed="false">
      <c r="A954" s="1" t="n">
        <f aca="false">1+A953</f>
        <v>940</v>
      </c>
      <c r="B954" s="2" t="s">
        <v>961</v>
      </c>
      <c r="C954" s="2" t="n">
        <v>0.0176809866297119</v>
      </c>
      <c r="D954" s="2" t="n">
        <v>0.0189383278322203</v>
      </c>
      <c r="E954" s="2" t="n">
        <v>0.018351852340609</v>
      </c>
      <c r="F954" s="2" t="n">
        <v>0.0223700412873941</v>
      </c>
      <c r="G954" s="2" t="n">
        <f aca="false">F954/E954</f>
        <v>1.21895277229828</v>
      </c>
      <c r="H954" s="2" t="n">
        <v>0.0181147860611861</v>
      </c>
      <c r="I954" s="2" t="n">
        <f aca="false">H954/E954</f>
        <v>0.987082160698388</v>
      </c>
      <c r="J954" s="2" t="n">
        <v>0.0227054015983041</v>
      </c>
      <c r="K954" s="2" t="n">
        <f aca="false">J954/E954</f>
        <v>1.23722669389953</v>
      </c>
      <c r="L954" s="2" t="n">
        <v>0.0205521617654023</v>
      </c>
      <c r="M954" s="2" t="n">
        <f aca="false">L954/D954</f>
        <v>1.08521522847631</v>
      </c>
      <c r="N954" s="2" t="n">
        <v>0.0196237285084166</v>
      </c>
      <c r="O954" s="2" t="n">
        <f aca="false">N954/E954</f>
        <v>1.06930505674314</v>
      </c>
    </row>
    <row r="955" customFormat="false" ht="15" hidden="false" customHeight="false" outlineLevel="0" collapsed="false">
      <c r="A955" s="1" t="n">
        <f aca="false">1+A954</f>
        <v>941</v>
      </c>
      <c r="B955" s="2" t="s">
        <v>962</v>
      </c>
      <c r="C955" s="2" t="n">
        <v>0.0145517043826984</v>
      </c>
      <c r="D955" s="2" t="n">
        <v>0.0154414963027403</v>
      </c>
      <c r="E955" s="2" t="n">
        <v>0.0158093378025284</v>
      </c>
      <c r="F955" s="2" t="n">
        <v>0.0166839703503392</v>
      </c>
      <c r="G955" s="2" t="n">
        <f aca="false">F955/E955</f>
        <v>1.05532379399667</v>
      </c>
      <c r="H955" s="2" t="n">
        <v>0.0148061493376818</v>
      </c>
      <c r="I955" s="2" t="n">
        <f aca="false">H955/E955</f>
        <v>0.936544561361314</v>
      </c>
      <c r="J955" s="2" t="n">
        <v>0.0176984979288992</v>
      </c>
      <c r="K955" s="2" t="n">
        <f aca="false">J955/E955</f>
        <v>1.11949647417039</v>
      </c>
      <c r="L955" s="2" t="n">
        <v>0.0113889283515651</v>
      </c>
      <c r="M955" s="2" t="n">
        <f aca="false">L955/D955</f>
        <v>0.73755341634502</v>
      </c>
      <c r="N955" s="2" t="n">
        <v>0.0160980586311399</v>
      </c>
      <c r="O955" s="2" t="n">
        <f aca="false">N955/E955</f>
        <v>1.0182626769203</v>
      </c>
    </row>
    <row r="956" customFormat="false" ht="15" hidden="false" customHeight="false" outlineLevel="0" collapsed="false">
      <c r="A956" s="1" t="n">
        <f aca="false">1+A955</f>
        <v>942</v>
      </c>
      <c r="B956" s="2" t="s">
        <v>963</v>
      </c>
      <c r="C956" s="2" t="n">
        <v>0.0167658922170523</v>
      </c>
      <c r="D956" s="2" t="n">
        <v>0.0183327789576031</v>
      </c>
      <c r="E956" s="2" t="n">
        <v>0.0191216448045607</v>
      </c>
      <c r="F956" s="2" t="n">
        <v>0.018844918753169</v>
      </c>
      <c r="G956" s="2" t="n">
        <f aca="false">F956/E956</f>
        <v>0.985528125105342</v>
      </c>
      <c r="H956" s="2" t="n">
        <v>0.0173703427983977</v>
      </c>
      <c r="I956" s="2" t="n">
        <f aca="false">H956/E956</f>
        <v>0.908412585629386</v>
      </c>
      <c r="J956" s="2" t="n">
        <v>0.0400831229689963</v>
      </c>
      <c r="K956" s="2" t="n">
        <f aca="false">J956/E956</f>
        <v>2.09621731700801</v>
      </c>
      <c r="L956" s="2" t="n">
        <v>0.0322725765970545</v>
      </c>
      <c r="M956" s="2" t="n">
        <f aca="false">L956/D956</f>
        <v>1.76037559126682</v>
      </c>
      <c r="N956" s="2" t="n">
        <v>0.0185585261199628</v>
      </c>
      <c r="O956" s="2" t="n">
        <f aca="false">N956/E956</f>
        <v>0.970550719336467</v>
      </c>
    </row>
    <row r="957" customFormat="false" ht="15" hidden="false" customHeight="false" outlineLevel="0" collapsed="false">
      <c r="A957" s="1" t="n">
        <f aca="false">1+A956</f>
        <v>943</v>
      </c>
      <c r="B957" s="2" t="s">
        <v>964</v>
      </c>
      <c r="C957" s="2" t="n">
        <v>0.0197929811794034</v>
      </c>
      <c r="D957" s="2" t="n">
        <v>0.0205161664491808</v>
      </c>
      <c r="E957" s="2" t="n">
        <v>0.0197770681024396</v>
      </c>
      <c r="F957" s="2" t="n">
        <v>0.0241808919042905</v>
      </c>
      <c r="G957" s="2" t="n">
        <f aca="false">F957/E957</f>
        <v>1.22267323847197</v>
      </c>
      <c r="H957" s="2" t="n">
        <v>0.0212461743887884</v>
      </c>
      <c r="I957" s="2" t="n">
        <f aca="false">H957/E957</f>
        <v>1.07428332039609</v>
      </c>
      <c r="J957" s="2" t="n">
        <v>0.0223985718469756</v>
      </c>
      <c r="K957" s="2" t="n">
        <f aca="false">J957/E957</f>
        <v>1.13255269845648</v>
      </c>
      <c r="L957" s="2" t="n">
        <v>0.00845290524222193</v>
      </c>
      <c r="M957" s="2" t="n">
        <f aca="false">L957/D957</f>
        <v>0.412011925481305</v>
      </c>
      <c r="N957" s="2" t="n">
        <v>0.0217691361358658</v>
      </c>
      <c r="O957" s="2" t="n">
        <f aca="false">N957/E957</f>
        <v>1.10072615531826</v>
      </c>
    </row>
    <row r="958" customFormat="false" ht="15" hidden="false" customHeight="false" outlineLevel="0" collapsed="false">
      <c r="A958" s="1" t="n">
        <f aca="false">1+A957</f>
        <v>944</v>
      </c>
      <c r="B958" s="2" t="s">
        <v>965</v>
      </c>
      <c r="C958" s="2" t="n">
        <v>0.0189522091555893</v>
      </c>
      <c r="D958" s="2" t="n">
        <v>0.0188871546878865</v>
      </c>
      <c r="E958" s="2" t="n">
        <v>0.017841589907361</v>
      </c>
      <c r="F958" s="2" t="n">
        <v>0.0182775188932081</v>
      </c>
      <c r="G958" s="2" t="n">
        <f aca="false">F958/E958</f>
        <v>1.02443330376444</v>
      </c>
      <c r="H958" s="2" t="n">
        <v>0.016755881692604</v>
      </c>
      <c r="I958" s="2" t="n">
        <f aca="false">H958/E958</f>
        <v>0.939147339424663</v>
      </c>
      <c r="J958" s="2" t="n">
        <v>0.011450328447302</v>
      </c>
      <c r="K958" s="2" t="n">
        <f aca="false">J958/E958</f>
        <v>0.641777358786723</v>
      </c>
      <c r="L958" s="2" t="n">
        <v>0.0165269687929157</v>
      </c>
      <c r="M958" s="2" t="n">
        <f aca="false">L958/D958</f>
        <v>0.875037509144533</v>
      </c>
      <c r="N958" s="2" t="n">
        <v>0.0185735289705044</v>
      </c>
      <c r="O958" s="2" t="n">
        <f aca="false">N958/E958</f>
        <v>1.04102431828911</v>
      </c>
    </row>
    <row r="959" customFormat="false" ht="15" hidden="false" customHeight="false" outlineLevel="0" collapsed="false">
      <c r="A959" s="1" t="n">
        <f aca="false">1+A958</f>
        <v>945</v>
      </c>
      <c r="B959" s="2" t="s">
        <v>966</v>
      </c>
      <c r="C959" s="2" t="n">
        <v>0.0171390525443805</v>
      </c>
      <c r="D959" s="2" t="n">
        <v>0.0181408796663511</v>
      </c>
      <c r="E959" s="2" t="n">
        <v>0.0183254594561306</v>
      </c>
      <c r="F959" s="2" t="n">
        <v>0.0169857787864886</v>
      </c>
      <c r="G959" s="2" t="n">
        <f aca="false">F959/E959</f>
        <v>0.926895111533271</v>
      </c>
      <c r="H959" s="2" t="n">
        <v>0.0157632906755527</v>
      </c>
      <c r="I959" s="2" t="n">
        <f aca="false">H959/E959</f>
        <v>0.86018529103123</v>
      </c>
      <c r="J959" s="2" t="n">
        <v>0.0109482433996736</v>
      </c>
      <c r="K959" s="2" t="n">
        <f aca="false">J959/E959</f>
        <v>0.597433500965291</v>
      </c>
      <c r="L959" s="2" t="n">
        <v>0.0132121039920443</v>
      </c>
      <c r="M959" s="2" t="n">
        <f aca="false">L959/D959</f>
        <v>0.728305585784298</v>
      </c>
      <c r="N959" s="2" t="n">
        <v>0.0133675398325682</v>
      </c>
      <c r="O959" s="2" t="n">
        <f aca="false">N959/E959</f>
        <v>0.729451824363193</v>
      </c>
    </row>
    <row r="960" customFormat="false" ht="15" hidden="false" customHeight="false" outlineLevel="0" collapsed="false">
      <c r="A960" s="1" t="n">
        <f aca="false">1+A959</f>
        <v>946</v>
      </c>
      <c r="B960" s="2" t="s">
        <v>967</v>
      </c>
      <c r="C960" s="2" t="n">
        <v>0.0158848622326136</v>
      </c>
      <c r="D960" s="2" t="n">
        <v>0.0167208249110867</v>
      </c>
      <c r="E960" s="2" t="n">
        <v>0.0169882199758945</v>
      </c>
      <c r="F960" s="2" t="n">
        <v>0.0113962865490016</v>
      </c>
      <c r="G960" s="2" t="n">
        <f aca="false">F960/E960</f>
        <v>0.670834646900759</v>
      </c>
      <c r="H960" s="2" t="n">
        <v>0.0117929266073475</v>
      </c>
      <c r="I960" s="2" t="n">
        <f aca="false">H960/E960</f>
        <v>0.69418259382567</v>
      </c>
      <c r="J960" s="2" t="n">
        <v>0.0246300609475461</v>
      </c>
      <c r="K960" s="2" t="n">
        <f aca="false">J960/E960</f>
        <v>1.4498317647461</v>
      </c>
      <c r="L960" s="2" t="n">
        <v>0.00970781834540893</v>
      </c>
      <c r="M960" s="2" t="n">
        <f aca="false">L960/D960</f>
        <v>0.580582500984876</v>
      </c>
      <c r="N960" s="2" t="n">
        <v>0.0118372490773247</v>
      </c>
      <c r="O960" s="2" t="n">
        <f aca="false">N960/E960</f>
        <v>0.696791605837528</v>
      </c>
    </row>
    <row r="961" customFormat="false" ht="15" hidden="false" customHeight="false" outlineLevel="0" collapsed="false">
      <c r="A961" s="1" t="n">
        <f aca="false">1+A960</f>
        <v>947</v>
      </c>
      <c r="B961" s="2" t="s">
        <v>968</v>
      </c>
      <c r="C961" s="2" t="n">
        <v>0.0188252417413116</v>
      </c>
      <c r="D961" s="2" t="n">
        <v>0.0199788484336753</v>
      </c>
      <c r="E961" s="2" t="n">
        <v>0.0195175380717359</v>
      </c>
      <c r="F961" s="2" t="n">
        <v>0.020353960933916</v>
      </c>
      <c r="G961" s="2" t="n">
        <f aca="false">F961/E961</f>
        <v>1.04285493688322</v>
      </c>
      <c r="H961" s="2" t="n">
        <v>0.021151641910974</v>
      </c>
      <c r="I961" s="2" t="n">
        <f aca="false">H961/E961</f>
        <v>1.08372489569289</v>
      </c>
      <c r="J961" s="2" t="n">
        <v>0.0225519867226398</v>
      </c>
      <c r="K961" s="2" t="n">
        <f aca="false">J961/E961</f>
        <v>1.15547292080338</v>
      </c>
      <c r="L961" s="2" t="n">
        <v>0.0159823838613439</v>
      </c>
      <c r="M961" s="2" t="n">
        <f aca="false">L961/D961</f>
        <v>0.799965218936484</v>
      </c>
      <c r="N961" s="2" t="n">
        <v>0.0190986287394605</v>
      </c>
      <c r="O961" s="2" t="n">
        <f aca="false">N961/E961</f>
        <v>0.97853677391402</v>
      </c>
    </row>
    <row r="962" customFormat="false" ht="15" hidden="false" customHeight="false" outlineLevel="0" collapsed="false">
      <c r="A962" s="1" t="n">
        <f aca="false">1+A961</f>
        <v>948</v>
      </c>
      <c r="B962" s="2" t="s">
        <v>969</v>
      </c>
      <c r="C962" s="2" t="n">
        <v>0.0150812514032222</v>
      </c>
      <c r="D962" s="2" t="n">
        <v>0.0157400063113545</v>
      </c>
      <c r="E962" s="2" t="n">
        <v>0.0154750279324694</v>
      </c>
      <c r="F962" s="2" t="n">
        <v>0.0143177922109279</v>
      </c>
      <c r="G962" s="2" t="n">
        <f aca="false">F962/E962</f>
        <v>0.925219151358466</v>
      </c>
      <c r="H962" s="2" t="n">
        <v>0.0153024448462075</v>
      </c>
      <c r="I962" s="2" t="n">
        <f aca="false">H962/E962</f>
        <v>0.988847639757742</v>
      </c>
      <c r="J962" s="2" t="n">
        <v>0.0203065508151909</v>
      </c>
      <c r="K962" s="2" t="n">
        <f aca="false">J962/E962</f>
        <v>1.31221416231399</v>
      </c>
      <c r="L962" s="2" t="n">
        <v>0.0135435904721315</v>
      </c>
      <c r="M962" s="2" t="n">
        <f aca="false">L962/D962</f>
        <v>0.860456482940636</v>
      </c>
      <c r="N962" s="2" t="n">
        <v>0.0167581840549704</v>
      </c>
      <c r="O962" s="2" t="n">
        <f aca="false">N962/E962</f>
        <v>1.08291785501781</v>
      </c>
    </row>
    <row r="963" customFormat="false" ht="15" hidden="false" customHeight="false" outlineLevel="0" collapsed="false">
      <c r="A963" s="1" t="n">
        <f aca="false">1+A962</f>
        <v>949</v>
      </c>
      <c r="B963" s="2" t="s">
        <v>970</v>
      </c>
      <c r="C963" s="2" t="n">
        <v>0.0150967352342317</v>
      </c>
      <c r="D963" s="2" t="n">
        <v>0.0159148478878285</v>
      </c>
      <c r="E963" s="2" t="n">
        <v>0.0162492192105008</v>
      </c>
      <c r="F963" s="2" t="n">
        <v>0.0163942342516358</v>
      </c>
      <c r="G963" s="2" t="n">
        <f aca="false">F963/E963</f>
        <v>1.00892443133768</v>
      </c>
      <c r="H963" s="2" t="n">
        <v>0.0143689366277902</v>
      </c>
      <c r="I963" s="2" t="n">
        <f aca="false">H963/E963</f>
        <v>0.884284742648096</v>
      </c>
      <c r="J963" s="2" t="n">
        <v>0.0158854130346857</v>
      </c>
      <c r="K963" s="2" t="n">
        <f aca="false">J963/E963</f>
        <v>0.977610851875271</v>
      </c>
      <c r="L963" s="2" t="n">
        <v>0.0136856561064545</v>
      </c>
      <c r="M963" s="2" t="n">
        <f aca="false">L963/D963</f>
        <v>0.859930060463923</v>
      </c>
      <c r="N963" s="2" t="n">
        <v>0.0136075854412338</v>
      </c>
      <c r="O963" s="2" t="n">
        <f aca="false">N963/E963</f>
        <v>0.837430110638185</v>
      </c>
    </row>
    <row r="964" customFormat="false" ht="15" hidden="false" customHeight="false" outlineLevel="0" collapsed="false">
      <c r="A964" s="1" t="n">
        <f aca="false">1+A963</f>
        <v>950</v>
      </c>
      <c r="B964" s="2" t="s">
        <v>971</v>
      </c>
      <c r="C964" s="2" t="n">
        <v>0.0122864199060131</v>
      </c>
      <c r="D964" s="2" t="n">
        <v>0.0133732483859137</v>
      </c>
      <c r="E964" s="2" t="n">
        <v>0.0139266453764065</v>
      </c>
      <c r="F964" s="2" t="n">
        <v>0.0150542047951324</v>
      </c>
      <c r="G964" s="2" t="n">
        <f aca="false">F964/E964</f>
        <v>1.0809641796894</v>
      </c>
      <c r="H964" s="2" t="n">
        <v>0.0149952142933106</v>
      </c>
      <c r="I964" s="2" t="n">
        <f aca="false">H964/E964</f>
        <v>1.07672837844456</v>
      </c>
      <c r="J964" s="2" t="n">
        <v>0.0150067642013361</v>
      </c>
      <c r="K964" s="2" t="n">
        <f aca="false">J964/E964</f>
        <v>1.07755771729202</v>
      </c>
      <c r="L964" s="2" t="n">
        <v>0.0141828858265852</v>
      </c>
      <c r="M964" s="2" t="n">
        <f aca="false">L964/D964</f>
        <v>1.06054156905695</v>
      </c>
      <c r="N964" s="2" t="n">
        <v>0.0155129474600174</v>
      </c>
      <c r="O964" s="2" t="n">
        <f aca="false">N964/E964</f>
        <v>1.1139041054566</v>
      </c>
    </row>
    <row r="965" customFormat="false" ht="15" hidden="false" customHeight="false" outlineLevel="0" collapsed="false">
      <c r="A965" s="1" t="n">
        <f aca="false">1+A964</f>
        <v>951</v>
      </c>
      <c r="B965" s="2" t="s">
        <v>972</v>
      </c>
      <c r="C965" s="2" t="n">
        <v>0.0157640883507397</v>
      </c>
      <c r="D965" s="2" t="n">
        <v>0.0168572866293103</v>
      </c>
      <c r="E965" s="2" t="n">
        <v>0.0160028856220363</v>
      </c>
      <c r="F965" s="2" t="n">
        <v>0.0162493662022841</v>
      </c>
      <c r="G965" s="2" t="n">
        <f aca="false">F965/E965</f>
        <v>1.01540225844696</v>
      </c>
      <c r="H965" s="2" t="n">
        <v>0.014085339194347</v>
      </c>
      <c r="I965" s="2" t="n">
        <f aca="false">H965/E965</f>
        <v>0.880174958880616</v>
      </c>
      <c r="J965" s="2" t="n">
        <v>0.0221475293231615</v>
      </c>
      <c r="K965" s="2" t="n">
        <f aca="false">J965/E965</f>
        <v>1.38397098162496</v>
      </c>
      <c r="L965" s="2" t="n">
        <v>0.0133541696263674</v>
      </c>
      <c r="M965" s="2" t="n">
        <f aca="false">L965/D965</f>
        <v>0.792189746785706</v>
      </c>
      <c r="N965" s="2" t="n">
        <v>0.0151378761964773</v>
      </c>
      <c r="O965" s="2" t="n">
        <f aca="false">N965/E965</f>
        <v>0.945946659496968</v>
      </c>
    </row>
    <row r="966" customFormat="false" ht="15" hidden="false" customHeight="false" outlineLevel="0" collapsed="false">
      <c r="A966" s="1" t="n">
        <f aca="false">1+A965</f>
        <v>952</v>
      </c>
      <c r="B966" s="2" t="s">
        <v>973</v>
      </c>
      <c r="C966" s="2" t="n">
        <v>0.015494669691175</v>
      </c>
      <c r="D966" s="2" t="n">
        <v>0.0158807324582726</v>
      </c>
      <c r="E966" s="2" t="n">
        <v>0.0158885164559635</v>
      </c>
      <c r="F966" s="2" t="n">
        <v>0.0142212135113601</v>
      </c>
      <c r="G966" s="2" t="n">
        <f aca="false">F966/E966</f>
        <v>0.895062389920136</v>
      </c>
      <c r="H966" s="2" t="n">
        <v>0.0127855176243988</v>
      </c>
      <c r="I966" s="2" t="n">
        <f aca="false">H966/E966</f>
        <v>0.804701789486454</v>
      </c>
      <c r="J966" s="2" t="n">
        <v>0.0136399771272367</v>
      </c>
      <c r="K966" s="2" t="n">
        <f aca="false">J966/E966</f>
        <v>0.85848022155128</v>
      </c>
      <c r="L966" s="2" t="n">
        <v>0.0143249514609083</v>
      </c>
      <c r="M966" s="2" t="n">
        <f aca="false">L966/D966</f>
        <v>0.902033423114948</v>
      </c>
      <c r="N966" s="2" t="n">
        <v>0.0136075854412338</v>
      </c>
      <c r="O966" s="2" t="n">
        <f aca="false">N966/E966</f>
        <v>0.85644153618423</v>
      </c>
    </row>
    <row r="967" customFormat="false" ht="15" hidden="false" customHeight="false" outlineLevel="0" collapsed="false">
      <c r="A967" s="1" t="n">
        <f aca="false">1+A966</f>
        <v>953</v>
      </c>
      <c r="B967" s="2" t="s">
        <v>974</v>
      </c>
      <c r="C967" s="2" t="n">
        <v>0.0135034490233574</v>
      </c>
      <c r="D967" s="2" t="n">
        <v>0.0145672884203703</v>
      </c>
      <c r="E967" s="2" t="n">
        <v>0.0141641813367116</v>
      </c>
      <c r="F967" s="2" t="n">
        <v>0.0211748798802424</v>
      </c>
      <c r="G967" s="2" t="n">
        <f aca="false">F967/E967</f>
        <v>1.49495967164442</v>
      </c>
      <c r="H967" s="2" t="n">
        <v>0.0158460065936403</v>
      </c>
      <c r="I967" s="2" t="n">
        <f aca="false">H967/E967</f>
        <v>1.11873790775113</v>
      </c>
      <c r="J967" s="2" t="n">
        <v>0.0172940405294208</v>
      </c>
      <c r="K967" s="2" t="n">
        <f aca="false">J967/E967</f>
        <v>1.22097000301719</v>
      </c>
      <c r="L967" s="2" t="n">
        <v>0.0228015343088507</v>
      </c>
      <c r="M967" s="2" t="n">
        <f aca="false">L967/D967</f>
        <v>1.5652559111115</v>
      </c>
      <c r="N967" s="2" t="n">
        <v>0.0165181384463048</v>
      </c>
      <c r="O967" s="2" t="n">
        <f aca="false">N967/E967</f>
        <v>1.16619083402244</v>
      </c>
    </row>
    <row r="968" customFormat="false" ht="15" hidden="false" customHeight="false" outlineLevel="0" collapsed="false">
      <c r="A968" s="1" t="n">
        <f aca="false">1+A967</f>
        <v>954</v>
      </c>
      <c r="B968" s="2" t="s">
        <v>975</v>
      </c>
      <c r="C968" s="2" t="n">
        <v>0.0171313106288758</v>
      </c>
      <c r="D968" s="2" t="n">
        <v>0.0182645480984912</v>
      </c>
      <c r="E968" s="2" t="n">
        <v>0.0186905610247477</v>
      </c>
      <c r="F968" s="2" t="n">
        <v>0.0192312335514402</v>
      </c>
      <c r="G968" s="2" t="n">
        <f aca="false">F968/E968</f>
        <v>1.02892757076562</v>
      </c>
      <c r="H968" s="2" t="n">
        <v>0.0195682229075827</v>
      </c>
      <c r="I968" s="2" t="n">
        <f aca="false">H968/E968</f>
        <v>1.04695749269767</v>
      </c>
      <c r="J968" s="2" t="n">
        <v>0.0241279758999177</v>
      </c>
      <c r="K968" s="2" t="n">
        <f aca="false">J968/E968</f>
        <v>1.29091769198209</v>
      </c>
      <c r="L968" s="2" t="n">
        <v>0.0255481365724298</v>
      </c>
      <c r="M968" s="2" t="n">
        <f aca="false">L968/D968</f>
        <v>1.39878284612693</v>
      </c>
      <c r="N968" s="2" t="n">
        <v>0.0196987427611246</v>
      </c>
      <c r="O968" s="2" t="n">
        <f aca="false">N968/E968</f>
        <v>1.05394068883443</v>
      </c>
    </row>
    <row r="969" customFormat="false" ht="15" hidden="false" customHeight="false" outlineLevel="0" collapsed="false">
      <c r="A969" s="1" t="n">
        <f aca="false">1+A968</f>
        <v>955</v>
      </c>
      <c r="B969" s="2" t="s">
        <v>976</v>
      </c>
      <c r="C969" s="2" t="n">
        <v>0.018843822338523</v>
      </c>
      <c r="D969" s="2" t="n">
        <v>0.0207165945978217</v>
      </c>
      <c r="E969" s="2" t="n">
        <v>0.0205380629382319</v>
      </c>
      <c r="F969" s="2" t="n">
        <v>0.0223579689499481</v>
      </c>
      <c r="G969" s="2" t="n">
        <f aca="false">F969/E969</f>
        <v>1.0886113757266</v>
      </c>
      <c r="H969" s="2" t="n">
        <v>0.0227468774740922</v>
      </c>
      <c r="I969" s="2" t="n">
        <f aca="false">H969/E969</f>
        <v>1.10754736425257</v>
      </c>
      <c r="J969" s="2" t="n">
        <v>0.0168895831299424</v>
      </c>
      <c r="K969" s="2" t="n">
        <f aca="false">J969/E969</f>
        <v>0.822355213378093</v>
      </c>
      <c r="L969" s="2" t="n">
        <v>0.022256949377279</v>
      </c>
      <c r="M969" s="2" t="n">
        <f aca="false">L969/D969</f>
        <v>1.07435366716204</v>
      </c>
      <c r="N969" s="2" t="n">
        <v>0.0214690791250338</v>
      </c>
      <c r="O969" s="2" t="n">
        <f aca="false">N969/E969</f>
        <v>1.04533125590285</v>
      </c>
    </row>
    <row r="970" customFormat="false" ht="15" hidden="false" customHeight="false" outlineLevel="0" collapsed="false">
      <c r="A970" s="1" t="n">
        <f aca="false">1+A969</f>
        <v>956</v>
      </c>
      <c r="B970" s="2" t="s">
        <v>977</v>
      </c>
      <c r="C970" s="2" t="n">
        <v>0.0190342734599395</v>
      </c>
      <c r="D970" s="2" t="n">
        <v>0.0198466511441462</v>
      </c>
      <c r="E970" s="2" t="n">
        <v>0.0188269242612192</v>
      </c>
      <c r="F970" s="2" t="n">
        <v>0.0218509307772171</v>
      </c>
      <c r="G970" s="2" t="n">
        <f aca="false">F970/E970</f>
        <v>1.16062137787567</v>
      </c>
      <c r="H970" s="2" t="n">
        <v>0.0187528802864334</v>
      </c>
      <c r="I970" s="2" t="n">
        <f aca="false">H970/E970</f>
        <v>0.996067123139263</v>
      </c>
      <c r="J970" s="2" t="n">
        <v>0.0129426367833085</v>
      </c>
      <c r="K970" s="2" t="n">
        <f aca="false">J970/E970</f>
        <v>0.687453595910432</v>
      </c>
      <c r="L970" s="2" t="n">
        <v>0.0137330113178955</v>
      </c>
      <c r="M970" s="2" t="n">
        <f aca="false">L970/D970</f>
        <v>0.691956099704311</v>
      </c>
      <c r="N970" s="2" t="n">
        <v>0.0185735289705044</v>
      </c>
      <c r="O970" s="2" t="n">
        <f aca="false">N970/E970</f>
        <v>0.98654080256557</v>
      </c>
    </row>
    <row r="971" customFormat="false" ht="15" hidden="false" customHeight="false" outlineLevel="0" collapsed="false">
      <c r="A971" s="1" t="n">
        <f aca="false">1+A970</f>
        <v>957</v>
      </c>
      <c r="B971" s="2" t="s">
        <v>978</v>
      </c>
      <c r="C971" s="2" t="n">
        <v>0.0165986668421501</v>
      </c>
      <c r="D971" s="2" t="n">
        <v>0.0177442877977637</v>
      </c>
      <c r="E971" s="2" t="n">
        <v>0.0182858701294131</v>
      </c>
      <c r="F971" s="2" t="n">
        <v>0.0153801579061738</v>
      </c>
      <c r="G971" s="2" t="n">
        <f aca="false">F971/E971</f>
        <v>0.841095217089756</v>
      </c>
      <c r="H971" s="2" t="n">
        <v>0.0152669951670271</v>
      </c>
      <c r="I971" s="2" t="n">
        <f aca="false">H971/E971</f>
        <v>0.834906682535709</v>
      </c>
      <c r="J971" s="2" t="n">
        <v>0.0116595305504805</v>
      </c>
      <c r="K971" s="2" t="n">
        <f aca="false">J971/E971</f>
        <v>0.637625142690146</v>
      </c>
      <c r="L971" s="2" t="n">
        <v>0.0105602121513473</v>
      </c>
      <c r="M971" s="2" t="n">
        <f aca="false">L971/D971</f>
        <v>0.595133051926615</v>
      </c>
      <c r="N971" s="2" t="n">
        <v>0.0151228733459357</v>
      </c>
      <c r="O971" s="2" t="n">
        <f aca="false">N971/E971</f>
        <v>0.82702508761726</v>
      </c>
    </row>
    <row r="972" customFormat="false" ht="15" hidden="false" customHeight="false" outlineLevel="0" collapsed="false">
      <c r="A972" s="1" t="n">
        <f aca="false">1+A971</f>
        <v>958</v>
      </c>
      <c r="B972" s="2" t="s">
        <v>979</v>
      </c>
      <c r="C972" s="2" t="n">
        <v>0.0179008570300464</v>
      </c>
      <c r="D972" s="2" t="n">
        <v>0.0202005987257887</v>
      </c>
      <c r="E972" s="2" t="n">
        <v>0.0200321993190636</v>
      </c>
      <c r="F972" s="2" t="n">
        <v>0.019871067436077</v>
      </c>
      <c r="G972" s="2" t="n">
        <f aca="false">F972/E972</f>
        <v>0.991956355843901</v>
      </c>
      <c r="H972" s="2" t="n">
        <v>0.0202417668120104</v>
      </c>
      <c r="I972" s="2" t="n">
        <f aca="false">H972/E972</f>
        <v>1.0104615319371</v>
      </c>
      <c r="J972" s="2" t="n">
        <v>0.0282701775428516</v>
      </c>
      <c r="K972" s="2" t="n">
        <f aca="false">J972/E972</f>
        <v>1.41123683388815</v>
      </c>
      <c r="L972" s="2" t="n">
        <v>0.0167637448501208</v>
      </c>
      <c r="M972" s="2" t="n">
        <f aca="false">L972/D972</f>
        <v>0.829863761845816</v>
      </c>
      <c r="N972" s="2" t="n">
        <v>0.0188585831307949</v>
      </c>
      <c r="O972" s="2" t="n">
        <f aca="false">N972/E972</f>
        <v>0.941413512836215</v>
      </c>
    </row>
    <row r="973" customFormat="false" ht="15" hidden="false" customHeight="false" outlineLevel="0" collapsed="false">
      <c r="A973" s="1" t="n">
        <f aca="false">1+A972</f>
        <v>959</v>
      </c>
      <c r="B973" s="2" t="s">
        <v>980</v>
      </c>
      <c r="C973" s="2" t="n">
        <v>0.0216541376667415</v>
      </c>
      <c r="D973" s="2" t="n">
        <v>0.0226014720807853</v>
      </c>
      <c r="E973" s="2" t="n">
        <v>0.0217037486693587</v>
      </c>
      <c r="F973" s="2" t="n">
        <v>0.0223096796001642</v>
      </c>
      <c r="G973" s="2" t="n">
        <f aca="false">F973/E973</f>
        <v>1.0279182614965</v>
      </c>
      <c r="H973" s="2" t="n">
        <v>0.0234440544979735</v>
      </c>
      <c r="I973" s="2" t="n">
        <f aca="false">H973/E973</f>
        <v>1.08018457341758</v>
      </c>
      <c r="J973" s="2" t="n">
        <v>0.0106553604552238</v>
      </c>
      <c r="K973" s="2" t="n">
        <f aca="false">J973/E973</f>
        <v>0.490945624995511</v>
      </c>
      <c r="L973" s="2" t="n">
        <v>0.0184685324619974</v>
      </c>
      <c r="M973" s="2" t="n">
        <f aca="false">L973/D973</f>
        <v>0.817138476466693</v>
      </c>
      <c r="N973" s="2" t="n">
        <v>0.0202238425300807</v>
      </c>
      <c r="O973" s="2" t="n">
        <f aca="false">N973/E973</f>
        <v>0.931813339629788</v>
      </c>
    </row>
    <row r="974" customFormat="false" ht="15" hidden="false" customHeight="false" outlineLevel="0" collapsed="false">
      <c r="A974" s="1" t="n">
        <f aca="false">1+A973</f>
        <v>960</v>
      </c>
      <c r="B974" s="2" t="s">
        <v>981</v>
      </c>
      <c r="C974" s="2" t="n">
        <v>0.0227519412853128</v>
      </c>
      <c r="D974" s="2" t="n">
        <v>0.0198040068572013</v>
      </c>
      <c r="E974" s="2" t="n">
        <v>0.0191568353171985</v>
      </c>
      <c r="F974" s="2" t="n">
        <v>0.0209575778062148</v>
      </c>
      <c r="G974" s="2" t="n">
        <f aca="false">F974/E974</f>
        <v>1.0939999983922</v>
      </c>
      <c r="H974" s="2" t="n">
        <v>0.0221796826072057</v>
      </c>
      <c r="I974" s="2" t="n">
        <f aca="false">H974/E974</f>
        <v>1.15779471086716</v>
      </c>
      <c r="J974" s="2" t="n">
        <v>0.0229982845427539</v>
      </c>
      <c r="K974" s="2" t="n">
        <f aca="false">J974/E974</f>
        <v>1.20052629580767</v>
      </c>
      <c r="L974" s="2" t="n">
        <v>0.0132594592034853</v>
      </c>
      <c r="M974" s="2" t="n">
        <f aca="false">L974/D974</f>
        <v>0.66953416543904</v>
      </c>
      <c r="N974" s="2" t="n">
        <v>0.0206889308968704</v>
      </c>
      <c r="O974" s="2" t="n">
        <f aca="false">N974/E974</f>
        <v>1.07997644466341</v>
      </c>
    </row>
    <row r="975" customFormat="false" ht="15" hidden="false" customHeight="false" outlineLevel="0" collapsed="false">
      <c r="A975" s="1" t="n">
        <f aca="false">1+A974</f>
        <v>961</v>
      </c>
      <c r="B975" s="2" t="s">
        <v>982</v>
      </c>
      <c r="C975" s="2" t="n">
        <v>0.0192417567954663</v>
      </c>
      <c r="D975" s="2" t="n">
        <v>0.0194500592755589</v>
      </c>
      <c r="E975" s="2" t="n">
        <v>0.0191876270157566</v>
      </c>
      <c r="F975" s="2" t="n">
        <v>0.0200280078228747</v>
      </c>
      <c r="G975" s="2" t="n">
        <f aca="false">F975/E975</f>
        <v>1.04379805832311</v>
      </c>
      <c r="H975" s="2" t="n">
        <v>0.0173348931192173</v>
      </c>
      <c r="I975" s="2" t="n">
        <f aca="false">H975/E975</f>
        <v>0.903441217873484</v>
      </c>
      <c r="J975" s="2" t="n">
        <v>0.0104740519658024</v>
      </c>
      <c r="K975" s="2" t="n">
        <f aca="false">J975/E975</f>
        <v>0.545875316275497</v>
      </c>
      <c r="L975" s="2" t="n">
        <v>0.018634275702041</v>
      </c>
      <c r="M975" s="2" t="n">
        <f aca="false">L975/D975</f>
        <v>0.958057527642447</v>
      </c>
      <c r="N975" s="2" t="n">
        <v>0.0168331983076785</v>
      </c>
      <c r="O975" s="2" t="n">
        <f aca="false">N975/E975</f>
        <v>0.877294430095776</v>
      </c>
    </row>
    <row r="976" customFormat="false" ht="15" hidden="false" customHeight="false" outlineLevel="0" collapsed="false">
      <c r="A976" s="1" t="n">
        <f aca="false">1+A975</f>
        <v>962</v>
      </c>
      <c r="B976" s="2" t="s">
        <v>983</v>
      </c>
      <c r="C976" s="2" t="n">
        <v>0.0168665371186139</v>
      </c>
      <c r="D976" s="2" t="n">
        <v>0.0165758343354741</v>
      </c>
      <c r="E976" s="2" t="n">
        <v>0.0166187195931977</v>
      </c>
      <c r="F976" s="2" t="n">
        <v>0.0188811357655069</v>
      </c>
      <c r="G976" s="2" t="n">
        <f aca="false">F976/E976</f>
        <v>1.13613661146526</v>
      </c>
      <c r="H976" s="2" t="n">
        <v>0.0199109031396599</v>
      </c>
      <c r="I976" s="2" t="n">
        <f aca="false">H976/E976</f>
        <v>1.19810091433336</v>
      </c>
      <c r="J976" s="2" t="n">
        <v>0.0096930307806028</v>
      </c>
      <c r="K976" s="2" t="n">
        <f aca="false">J976/E976</f>
        <v>0.583259782815657</v>
      </c>
      <c r="L976" s="2" t="n">
        <v>0.011199507505801</v>
      </c>
      <c r="M976" s="2" t="n">
        <f aca="false">L976/D976</f>
        <v>0.675652717029925</v>
      </c>
      <c r="N976" s="2" t="n">
        <v>0.0193236714975845</v>
      </c>
      <c r="O976" s="2" t="n">
        <f aca="false">N976/E976</f>
        <v>1.16276536162834</v>
      </c>
    </row>
    <row r="977" customFormat="false" ht="15" hidden="false" customHeight="false" outlineLevel="0" collapsed="false">
      <c r="A977" s="1" t="n">
        <f aca="false">1+A976</f>
        <v>963</v>
      </c>
      <c r="B977" s="2" t="s">
        <v>984</v>
      </c>
      <c r="C977" s="2" t="n">
        <v>0.0204061408873784</v>
      </c>
      <c r="D977" s="2" t="n">
        <v>0.0193349197008077</v>
      </c>
      <c r="E977" s="2" t="n">
        <v>0.0188533171456975</v>
      </c>
      <c r="F977" s="2" t="n">
        <v>0.0178791317574909</v>
      </c>
      <c r="G977" s="2" t="n">
        <f aca="false">F977/E977</f>
        <v>0.948328170545366</v>
      </c>
      <c r="H977" s="2" t="n">
        <v>0.0195445897881291</v>
      </c>
      <c r="I977" s="2" t="n">
        <f aca="false">H977/E977</f>
        <v>1.03666583641963</v>
      </c>
      <c r="J977" s="2" t="n">
        <v>0.0138352324235366</v>
      </c>
      <c r="K977" s="2" t="n">
        <f aca="false">J977/E977</f>
        <v>0.733835447450367</v>
      </c>
      <c r="L977" s="2" t="n">
        <v>0.0163138703414311</v>
      </c>
      <c r="M977" s="2" t="n">
        <f aca="false">L977/D977</f>
        <v>0.843751646961823</v>
      </c>
      <c r="N977" s="2" t="n">
        <v>0.0201938368289975</v>
      </c>
      <c r="O977" s="2" t="n">
        <f aca="false">N977/E977</f>
        <v>1.07110259022009</v>
      </c>
    </row>
    <row r="978" customFormat="false" ht="15" hidden="false" customHeight="false" outlineLevel="0" collapsed="false">
      <c r="A978" s="1" t="n">
        <f aca="false">1+A977</f>
        <v>964</v>
      </c>
      <c r="B978" s="2" t="s">
        <v>985</v>
      </c>
      <c r="C978" s="2" t="n">
        <v>0.0192696276912834</v>
      </c>
      <c r="D978" s="2" t="n">
        <v>0.0181152930941842</v>
      </c>
      <c r="E978" s="2" t="n">
        <v>0.0180043460283108</v>
      </c>
      <c r="F978" s="2" t="n">
        <v>0.0185310379795736</v>
      </c>
      <c r="G978" s="2" t="n">
        <f aca="false">F978/E978</f>
        <v>1.02925360079364</v>
      </c>
      <c r="H978" s="2" t="n">
        <v>0.0214588724638709</v>
      </c>
      <c r="I978" s="2" t="n">
        <f aca="false">H978/E978</f>
        <v>1.19187180862488</v>
      </c>
      <c r="J978" s="2" t="n">
        <v>0.0109342965927951</v>
      </c>
      <c r="K978" s="2" t="n">
        <f aca="false">J978/E978</f>
        <v>0.607314288205834</v>
      </c>
      <c r="L978" s="2" t="n">
        <v>0.0130226831462802</v>
      </c>
      <c r="M978" s="2" t="n">
        <f aca="false">L978/D978</f>
        <v>0.718877860743034</v>
      </c>
      <c r="N978" s="2" t="n">
        <v>0.0204938938398296</v>
      </c>
      <c r="O978" s="2" t="n">
        <f aca="false">N978/E978</f>
        <v>1.13827482584506</v>
      </c>
    </row>
    <row r="979" customFormat="false" ht="15" hidden="false" customHeight="false" outlineLevel="0" collapsed="false">
      <c r="A979" s="1" t="n">
        <f aca="false">1+A978</f>
        <v>965</v>
      </c>
      <c r="B979" s="2" t="s">
        <v>986</v>
      </c>
      <c r="C979" s="2" t="n">
        <v>0.0179008570300464</v>
      </c>
      <c r="D979" s="2" t="n">
        <v>0.0185460003923274</v>
      </c>
      <c r="E979" s="2" t="n">
        <v>0.0185805906727546</v>
      </c>
      <c r="F979" s="2" t="n">
        <v>0.0181930125310863</v>
      </c>
      <c r="G979" s="2" t="n">
        <f aca="false">F979/E979</f>
        <v>0.979140698565809</v>
      </c>
      <c r="H979" s="2" t="n">
        <v>0.01699221288714</v>
      </c>
      <c r="I979" s="2" t="n">
        <f aca="false">H979/E979</f>
        <v>0.914514139319387</v>
      </c>
      <c r="J979" s="2" t="n">
        <v>0.00721049915621819</v>
      </c>
      <c r="K979" s="2" t="n">
        <f aca="false">J979/E979</f>
        <v>0.388066196775499</v>
      </c>
      <c r="L979" s="2" t="n">
        <v>0.013567268077852</v>
      </c>
      <c r="M979" s="2" t="n">
        <f aca="false">L979/D979</f>
        <v>0.731546845187433</v>
      </c>
      <c r="N979" s="2" t="n">
        <v>0.0177783778917994</v>
      </c>
      <c r="O979" s="2" t="n">
        <f aca="false">N979/E979</f>
        <v>0.956825227190893</v>
      </c>
    </row>
    <row r="980" customFormat="false" ht="15" hidden="false" customHeight="false" outlineLevel="0" collapsed="false">
      <c r="A980" s="1" t="n">
        <f aca="false">1+A979</f>
        <v>966</v>
      </c>
      <c r="B980" s="2" t="s">
        <v>987</v>
      </c>
      <c r="C980" s="2" t="n">
        <v>0.0152763476739415</v>
      </c>
      <c r="D980" s="2" t="n">
        <v>0.016418050473778</v>
      </c>
      <c r="E980" s="2" t="n">
        <v>0.0168254638549447</v>
      </c>
      <c r="F980" s="2" t="n">
        <v>0.0136055243016153</v>
      </c>
      <c r="G980" s="2" t="n">
        <f aca="false">F980/E980</f>
        <v>0.808626996492396</v>
      </c>
      <c r="H980" s="2" t="n">
        <v>0.0180320701430985</v>
      </c>
      <c r="I980" s="2" t="n">
        <f aca="false">H980/E980</f>
        <v>1.07171310690488</v>
      </c>
      <c r="J980" s="2" t="n">
        <v>0.00578792485460455</v>
      </c>
      <c r="K980" s="2" t="n">
        <f aca="false">J980/E980</f>
        <v>0.34399793696645</v>
      </c>
      <c r="L980" s="2" t="n">
        <v>0.0105602121513473</v>
      </c>
      <c r="M980" s="2" t="n">
        <f aca="false">L980/D980</f>
        <v>0.643207436121206</v>
      </c>
      <c r="N980" s="2" t="n">
        <v>0.0184685090167132</v>
      </c>
      <c r="O980" s="2" t="n">
        <f aca="false">N980/E980</f>
        <v>1.09765229511254</v>
      </c>
    </row>
    <row r="981" customFormat="false" ht="15" hidden="false" customHeight="false" outlineLevel="0" collapsed="false">
      <c r="A981" s="1" t="n">
        <f aca="false">1+A980</f>
        <v>967</v>
      </c>
      <c r="B981" s="2" t="s">
        <v>988</v>
      </c>
      <c r="C981" s="2" t="n">
        <v>0.0178683409849265</v>
      </c>
      <c r="D981" s="2" t="n">
        <v>0.0188700969731085</v>
      </c>
      <c r="E981" s="2" t="n">
        <v>0.0180439353550283</v>
      </c>
      <c r="F981" s="2" t="n">
        <v>0.018832846415723</v>
      </c>
      <c r="G981" s="2" t="n">
        <f aca="false">F981/E981</f>
        <v>1.04372167407898</v>
      </c>
      <c r="H981" s="2" t="n">
        <v>0.0172403606414029</v>
      </c>
      <c r="I981" s="2" t="n">
        <f aca="false">H981/E981</f>
        <v>0.955465662128884</v>
      </c>
      <c r="J981" s="2" t="n">
        <v>0.0117432113917519</v>
      </c>
      <c r="K981" s="2" t="n">
        <f aca="false">J981/E981</f>
        <v>0.650812096180528</v>
      </c>
      <c r="L981" s="2" t="n">
        <v>0.0203627409196382</v>
      </c>
      <c r="M981" s="2" t="n">
        <f aca="false">L981/D981</f>
        <v>1.0791010215081</v>
      </c>
      <c r="N981" s="2" t="n">
        <v>0.0184985147177964</v>
      </c>
      <c r="O981" s="2" t="n">
        <f aca="false">N981/E981</f>
        <v>1.0251929168346</v>
      </c>
    </row>
    <row r="982" customFormat="false" ht="15" hidden="false" customHeight="false" outlineLevel="0" collapsed="false">
      <c r="A982" s="1" t="n">
        <f aca="false">1+A981</f>
        <v>968</v>
      </c>
      <c r="B982" s="2" t="s">
        <v>989</v>
      </c>
      <c r="C982" s="2" t="n">
        <v>0.0153986699389163</v>
      </c>
      <c r="D982" s="2" t="n">
        <v>0.0153647365862395</v>
      </c>
      <c r="E982" s="2" t="n">
        <v>0.0142961457591033</v>
      </c>
      <c r="F982" s="2" t="n">
        <v>0.011215201487312</v>
      </c>
      <c r="G982" s="2" t="n">
        <f aca="false">F982/E982</f>
        <v>0.784491266128183</v>
      </c>
      <c r="H982" s="2" t="n">
        <v>0.0120292578018836</v>
      </c>
      <c r="I982" s="2" t="n">
        <f aca="false">H982/E982</f>
        <v>0.841433628656436</v>
      </c>
      <c r="J982" s="2" t="n">
        <v>0.0131099984658512</v>
      </c>
      <c r="K982" s="2" t="n">
        <f aca="false">J982/E982</f>
        <v>0.917030274226408</v>
      </c>
      <c r="L982" s="2" t="n">
        <v>0.0159113510441824</v>
      </c>
      <c r="M982" s="2" t="n">
        <f aca="false">L982/D982</f>
        <v>1.03557590817616</v>
      </c>
      <c r="N982" s="2" t="n">
        <v>0.0109820865964533</v>
      </c>
      <c r="O982" s="2" t="n">
        <f aca="false">N982/E982</f>
        <v>0.768185130559422</v>
      </c>
    </row>
    <row r="983" customFormat="false" ht="15" hidden="false" customHeight="false" outlineLevel="0" collapsed="false">
      <c r="A983" s="1" t="n">
        <f aca="false">1+A982</f>
        <v>969</v>
      </c>
      <c r="B983" s="2" t="s">
        <v>990</v>
      </c>
      <c r="C983" s="2" t="n">
        <v>0.0141026732834238</v>
      </c>
      <c r="D983" s="2" t="n">
        <v>0.014162167694394</v>
      </c>
      <c r="E983" s="2" t="n">
        <v>0.0139838299594429</v>
      </c>
      <c r="F983" s="2" t="n">
        <v>0.0155733153053094</v>
      </c>
      <c r="G983" s="2" t="n">
        <f aca="false">F983/E983</f>
        <v>1.11366595206581</v>
      </c>
      <c r="H983" s="2" t="n">
        <v>0.0142744041499758</v>
      </c>
      <c r="I983" s="2" t="n">
        <f aca="false">H983/E983</f>
        <v>1.02077929947487</v>
      </c>
      <c r="J983" s="2" t="n">
        <v>0.0112132327303664</v>
      </c>
      <c r="K983" s="2" t="n">
        <f aca="false">J983/E983</f>
        <v>0.801871358768519</v>
      </c>
      <c r="L983" s="2" t="n">
        <v>0.0171899417530899</v>
      </c>
      <c r="M983" s="2" t="n">
        <f aca="false">L983/D983</f>
        <v>1.21379312291962</v>
      </c>
      <c r="N983" s="2" t="n">
        <v>0.0145227593242716</v>
      </c>
      <c r="O983" s="2" t="n">
        <f aca="false">N983/E983</f>
        <v>1.03853946782761</v>
      </c>
    </row>
    <row r="984" customFormat="false" ht="15" hidden="false" customHeight="false" outlineLevel="0" collapsed="false">
      <c r="A984" s="1" t="n">
        <f aca="false">1+A983</f>
        <v>970</v>
      </c>
      <c r="B984" s="2" t="s">
        <v>991</v>
      </c>
      <c r="C984" s="2" t="n">
        <v>0.0153227991669699</v>
      </c>
      <c r="D984" s="2" t="n">
        <v>0.0159489633173844</v>
      </c>
      <c r="E984" s="2" t="n">
        <v>0.0160160820642755</v>
      </c>
      <c r="F984" s="2" t="n">
        <v>0.0176859743583553</v>
      </c>
      <c r="G984" s="2" t="n">
        <f aca="false">F984/E984</f>
        <v>1.10426347014071</v>
      </c>
      <c r="H984" s="2" t="n">
        <v>0.0165904498564288</v>
      </c>
      <c r="I984" s="2" t="n">
        <f aca="false">H984/E984</f>
        <v>1.03586194113194</v>
      </c>
      <c r="J984" s="2" t="n">
        <v>0.011031924240945</v>
      </c>
      <c r="K984" s="2" t="n">
        <f aca="false">J984/E984</f>
        <v>0.68880292924773</v>
      </c>
      <c r="L984" s="2" t="n">
        <v>0.017379362598854</v>
      </c>
      <c r="M984" s="2" t="n">
        <f aca="false">L984/D984</f>
        <v>1.08968603494814</v>
      </c>
      <c r="N984" s="2" t="n">
        <v>0.0143727308188556</v>
      </c>
      <c r="O984" s="2" t="n">
        <f aca="false">N984/E984</f>
        <v>0.897393679751089</v>
      </c>
    </row>
    <row r="985" customFormat="false" ht="15" hidden="false" customHeight="false" outlineLevel="0" collapsed="false">
      <c r="A985" s="1" t="n">
        <f aca="false">1+A984</f>
        <v>971</v>
      </c>
      <c r="B985" s="2" t="s">
        <v>992</v>
      </c>
      <c r="C985" s="2" t="n">
        <v>0.0172799554065667</v>
      </c>
      <c r="D985" s="2" t="n">
        <v>0.0183199856715196</v>
      </c>
      <c r="E985" s="2" t="n">
        <v>0.017203761865801</v>
      </c>
      <c r="F985" s="2" t="n">
        <v>0.0091266871091581</v>
      </c>
      <c r="G985" s="2" t="n">
        <f aca="false">F985/E985</f>
        <v>0.53050531507884</v>
      </c>
      <c r="H985" s="2" t="n">
        <v>0.010812152150023</v>
      </c>
      <c r="I985" s="2" t="n">
        <f aca="false">H985/E985</f>
        <v>0.628476041133553</v>
      </c>
      <c r="J985" s="2" t="n">
        <v>0.0161782959791356</v>
      </c>
      <c r="K985" s="2" t="n">
        <f aca="false">J985/E985</f>
        <v>0.940392927159501</v>
      </c>
      <c r="L985" s="2" t="n">
        <v>0.016077094284226</v>
      </c>
      <c r="M985" s="2" t="n">
        <f aca="false">L985/D985</f>
        <v>0.877571335070397</v>
      </c>
      <c r="N985" s="2" t="n">
        <v>0.0109820865964533</v>
      </c>
      <c r="O985" s="2" t="n">
        <f aca="false">N985/E985</f>
        <v>0.63835379041629</v>
      </c>
    </row>
    <row r="986" customFormat="false" ht="15" hidden="false" customHeight="false" outlineLevel="0" collapsed="false">
      <c r="A986" s="1" t="n">
        <f aca="false">1+A985</f>
        <v>972</v>
      </c>
      <c r="B986" s="2" t="s">
        <v>993</v>
      </c>
      <c r="C986" s="2" t="n">
        <v>0.019252595477173</v>
      </c>
      <c r="D986" s="2" t="n">
        <v>0.0186739332531621</v>
      </c>
      <c r="E986" s="2" t="n">
        <v>0.0175204764795411</v>
      </c>
      <c r="F986" s="2" t="n">
        <v>0.0179153487698288</v>
      </c>
      <c r="G986" s="2" t="n">
        <f aca="false">F986/E986</f>
        <v>1.02253775978917</v>
      </c>
      <c r="H986" s="2" t="n">
        <v>0.0133645290510121</v>
      </c>
      <c r="I986" s="2" t="n">
        <f aca="false">H986/E986</f>
        <v>0.76279483989023</v>
      </c>
      <c r="J986" s="2" t="n">
        <v>0.0209481039316049</v>
      </c>
      <c r="K986" s="2" t="n">
        <f aca="false">J986/E986</f>
        <v>1.19563551573876</v>
      </c>
      <c r="L986" s="2" t="n">
        <v>0.00895013496235263</v>
      </c>
      <c r="M986" s="2" t="n">
        <f aca="false">L986/D986</f>
        <v>0.479284939118923</v>
      </c>
      <c r="N986" s="2" t="n">
        <v>0.0139676538542323</v>
      </c>
      <c r="O986" s="2" t="n">
        <f aca="false">N986/E986</f>
        <v>0.797218835374855</v>
      </c>
    </row>
    <row r="987" customFormat="false" ht="15" hidden="false" customHeight="false" outlineLevel="0" collapsed="false">
      <c r="A987" s="1" t="n">
        <f aca="false">1+A986</f>
        <v>973</v>
      </c>
      <c r="B987" s="2" t="s">
        <v>994</v>
      </c>
      <c r="C987" s="2" t="n">
        <v>0.017038407642819</v>
      </c>
      <c r="D987" s="2" t="n">
        <v>0.0176035616508456</v>
      </c>
      <c r="E987" s="2" t="n">
        <v>0.0170498033730106</v>
      </c>
      <c r="F987" s="2" t="n">
        <v>0.0144988772726175</v>
      </c>
      <c r="G987" s="2" t="n">
        <f aca="false">F987/E987</f>
        <v>0.85038384052973</v>
      </c>
      <c r="H987" s="2" t="n">
        <v>0.0166022664161556</v>
      </c>
      <c r="I987" s="2" t="n">
        <f aca="false">H987/E987</f>
        <v>0.973751195420621</v>
      </c>
      <c r="J987" s="2" t="n">
        <v>0.00966513716684567</v>
      </c>
      <c r="K987" s="2" t="n">
        <f aca="false">J987/E987</f>
        <v>0.566876752499406</v>
      </c>
      <c r="L987" s="2" t="n">
        <v>0.0122886773689445</v>
      </c>
      <c r="M987" s="2" t="n">
        <f aca="false">L987/D987</f>
        <v>0.698079037224504</v>
      </c>
      <c r="N987" s="2" t="n">
        <v>0.0158280073213911</v>
      </c>
      <c r="O987" s="2" t="n">
        <f aca="false">N987/E987</f>
        <v>0.928339581114843</v>
      </c>
    </row>
    <row r="988" customFormat="false" ht="15" hidden="false" customHeight="false" outlineLevel="0" collapsed="false">
      <c r="A988" s="1" t="n">
        <f aca="false">1+A987</f>
        <v>974</v>
      </c>
      <c r="B988" s="2" t="s">
        <v>995</v>
      </c>
      <c r="C988" s="2" t="n">
        <v>0.0180618888725448</v>
      </c>
      <c r="D988" s="2" t="n">
        <v>0.0187378996835794</v>
      </c>
      <c r="E988" s="2" t="n">
        <v>0.0191832282016768</v>
      </c>
      <c r="F988" s="2" t="n">
        <v>0.0164063065890818</v>
      </c>
      <c r="G988" s="2" t="n">
        <f aca="false">F988/E988</f>
        <v>0.855242215574943</v>
      </c>
      <c r="H988" s="2" t="n">
        <v>0.0193437082727735</v>
      </c>
      <c r="I988" s="2" t="n">
        <f aca="false">H988/E988</f>
        <v>1.00836564468762</v>
      </c>
      <c r="J988" s="2" t="n">
        <v>0.013918913264808</v>
      </c>
      <c r="K988" s="2" t="n">
        <f aca="false">J988/E988</f>
        <v>0.725577213515677</v>
      </c>
      <c r="L988" s="2" t="n">
        <v>0.016077094284226</v>
      </c>
      <c r="M988" s="2" t="n">
        <f aca="false">L988/D988</f>
        <v>0.85799873815713</v>
      </c>
      <c r="N988" s="2" t="n">
        <v>0.0191586401416269</v>
      </c>
      <c r="O988" s="2" t="n">
        <f aca="false">N988/E988</f>
        <v>0.998718252225778</v>
      </c>
    </row>
    <row r="989" customFormat="false" ht="15" hidden="false" customHeight="false" outlineLevel="0" collapsed="false">
      <c r="A989" s="1" t="n">
        <f aca="false">1+A988</f>
        <v>975</v>
      </c>
      <c r="B989" s="2" t="s">
        <v>996</v>
      </c>
      <c r="C989" s="2" t="n">
        <v>0.0209743974854258</v>
      </c>
      <c r="D989" s="2" t="n">
        <v>0.0202389785840391</v>
      </c>
      <c r="E989" s="2" t="n">
        <v>0.0201509672992161</v>
      </c>
      <c r="F989" s="2" t="n">
        <v>0.0202815269092402</v>
      </c>
      <c r="G989" s="2" t="n">
        <f aca="false">F989/E989</f>
        <v>1.0064790740854</v>
      </c>
      <c r="H989" s="2" t="n">
        <v>0.0180793363820057</v>
      </c>
      <c r="I989" s="2" t="n">
        <f aca="false">H989/E989</f>
        <v>0.897194467816392</v>
      </c>
      <c r="J989" s="2" t="n">
        <v>0.0104601051589239</v>
      </c>
      <c r="K989" s="2" t="n">
        <f aca="false">J989/E989</f>
        <v>0.519086999825106</v>
      </c>
      <c r="L989" s="2" t="n">
        <v>0.0147985035753185</v>
      </c>
      <c r="M989" s="2" t="n">
        <f aca="false">L989/D989</f>
        <v>0.731188261990105</v>
      </c>
      <c r="N989" s="2" t="n">
        <v>0.0170282353647193</v>
      </c>
      <c r="O989" s="2" t="n">
        <f aca="false">N989/E989</f>
        <v>0.845033149618665</v>
      </c>
    </row>
    <row r="990" customFormat="false" ht="15" hidden="false" customHeight="false" outlineLevel="0" collapsed="false">
      <c r="A990" s="1" t="n">
        <f aca="false">1+A989</f>
        <v>976</v>
      </c>
      <c r="B990" s="2" t="s">
        <v>997</v>
      </c>
      <c r="C990" s="2" t="n">
        <v>0.0168479565214025</v>
      </c>
      <c r="D990" s="2" t="n">
        <v>0.0166611229093638</v>
      </c>
      <c r="E990" s="2" t="n">
        <v>0.0162756120949792</v>
      </c>
      <c r="F990" s="2" t="n">
        <v>0.0131588478161142</v>
      </c>
      <c r="G990" s="2" t="n">
        <f aca="false">F990/E990</f>
        <v>0.80850094849419</v>
      </c>
      <c r="H990" s="2" t="n">
        <v>0.0136599430441821</v>
      </c>
      <c r="I990" s="2" t="n">
        <f aca="false">H990/E990</f>
        <v>0.839289051893538</v>
      </c>
      <c r="J990" s="2" t="n">
        <v>0.0126218602251015</v>
      </c>
      <c r="K990" s="2" t="n">
        <f aca="false">J990/E990</f>
        <v>0.775507560111682</v>
      </c>
      <c r="L990" s="2" t="n">
        <v>0.0133068144149264</v>
      </c>
      <c r="M990" s="2" t="n">
        <f aca="false">L990/D990</f>
        <v>0.798674524359206</v>
      </c>
      <c r="N990" s="2" t="n">
        <v>0.0136525939928586</v>
      </c>
      <c r="O990" s="2" t="n">
        <f aca="false">N990/E990</f>
        <v>0.838837514262842</v>
      </c>
    </row>
    <row r="991" customFormat="false" ht="15" hidden="false" customHeight="false" outlineLevel="0" collapsed="false">
      <c r="A991" s="1" t="n">
        <f aca="false">1+A990</f>
        <v>977</v>
      </c>
      <c r="B991" s="2" t="s">
        <v>998</v>
      </c>
      <c r="C991" s="2" t="n">
        <v>0.0150533805074051</v>
      </c>
      <c r="D991" s="2" t="n">
        <v>0.0152282748680159</v>
      </c>
      <c r="E991" s="2" t="n">
        <v>0.0149603666851417</v>
      </c>
      <c r="F991" s="2" t="n">
        <v>0.0177584083830311</v>
      </c>
      <c r="G991" s="2" t="n">
        <f aca="false">F991/E991</f>
        <v>1.18703028854689</v>
      </c>
      <c r="H991" s="2" t="n">
        <v>0.0118047431670743</v>
      </c>
      <c r="I991" s="2" t="n">
        <f aca="false">H991/E991</f>
        <v>0.789067769227776</v>
      </c>
      <c r="J991" s="2" t="n">
        <v>0.0115340092885734</v>
      </c>
      <c r="K991" s="2" t="n">
        <f aca="false">J991/E991</f>
        <v>0.770971028405923</v>
      </c>
      <c r="L991" s="2" t="n">
        <v>0.0139224321636596</v>
      </c>
      <c r="M991" s="2" t="n">
        <f aca="false">L991/D991</f>
        <v>0.914248809160979</v>
      </c>
      <c r="N991" s="2" t="n">
        <v>0.0130524799711945</v>
      </c>
      <c r="O991" s="2" t="n">
        <f aca="false">N991/E991</f>
        <v>0.872470591523531</v>
      </c>
    </row>
    <row r="992" customFormat="false" ht="15" hidden="false" customHeight="false" outlineLevel="0" collapsed="false">
      <c r="A992" s="1" t="n">
        <f aca="false">1+A991</f>
        <v>978</v>
      </c>
      <c r="B992" s="2" t="s">
        <v>999</v>
      </c>
      <c r="C992" s="2" t="n">
        <v>0.0140562217903954</v>
      </c>
      <c r="D992" s="2" t="n">
        <v>0.0142517206969782</v>
      </c>
      <c r="E992" s="2" t="n">
        <v>0.0152462896003238</v>
      </c>
      <c r="F992" s="2" t="n">
        <v>0.0124224352319096</v>
      </c>
      <c r="G992" s="2" t="n">
        <f aca="false">F992/E992</f>
        <v>0.814784157821964</v>
      </c>
      <c r="H992" s="2" t="n">
        <v>0.0160941543479032</v>
      </c>
      <c r="I992" s="2" t="n">
        <f aca="false">H992/E992</f>
        <v>1.05561121884773</v>
      </c>
      <c r="J992" s="2" t="n">
        <v>0.0127613282938871</v>
      </c>
      <c r="K992" s="2" t="n">
        <f aca="false">J992/E992</f>
        <v>0.837012061847236</v>
      </c>
      <c r="L992" s="2" t="n">
        <v>0.0147985035753185</v>
      </c>
      <c r="M992" s="2" t="n">
        <f aca="false">L992/D992</f>
        <v>1.03836609557302</v>
      </c>
      <c r="N992" s="2" t="n">
        <v>0.0147027935307708</v>
      </c>
      <c r="O992" s="2" t="n">
        <f aca="false">N992/E992</f>
        <v>0.964352240197415</v>
      </c>
    </row>
    <row r="993" customFormat="false" ht="15" hidden="false" customHeight="false" outlineLevel="0" collapsed="false">
      <c r="A993" s="1" t="n">
        <f aca="false">1+A992</f>
        <v>979</v>
      </c>
      <c r="B993" s="2" t="s">
        <v>1000</v>
      </c>
      <c r="C993" s="2" t="n">
        <v>0.017241245829043</v>
      </c>
      <c r="D993" s="2" t="n">
        <v>0.0179788313759606</v>
      </c>
      <c r="E993" s="2" t="n">
        <v>0.0172917381473955</v>
      </c>
      <c r="F993" s="2" t="n">
        <v>0.0173600212473139</v>
      </c>
      <c r="G993" s="2" t="n">
        <f aca="false">F993/E993</f>
        <v>1.00394888583995</v>
      </c>
      <c r="H993" s="2" t="n">
        <v>0.0197809209826651</v>
      </c>
      <c r="I993" s="2" t="n">
        <f aca="false">H993/E993</f>
        <v>1.14395214720763</v>
      </c>
      <c r="J993" s="2" t="n">
        <v>0.0169593171643352</v>
      </c>
      <c r="K993" s="2" t="n">
        <f aca="false">J993/E993</f>
        <v>0.980775733461453</v>
      </c>
      <c r="L993" s="2" t="n">
        <v>0.0209073258512099</v>
      </c>
      <c r="M993" s="2" t="n">
        <f aca="false">L993/D993</f>
        <v>1.16288569674028</v>
      </c>
      <c r="N993" s="2" t="n">
        <v>0.0195787199567918</v>
      </c>
      <c r="O993" s="2" t="n">
        <f aca="false">N993/E993</f>
        <v>1.13225864224302</v>
      </c>
    </row>
    <row r="994" customFormat="false" ht="15" hidden="false" customHeight="false" outlineLevel="0" collapsed="false">
      <c r="A994" s="1" t="n">
        <f aca="false">1+A993</f>
        <v>980</v>
      </c>
      <c r="B994" s="2" t="s">
        <v>1001</v>
      </c>
      <c r="C994" s="2" t="n">
        <v>0.0157145400915094</v>
      </c>
      <c r="D994" s="2" t="n">
        <v>0.0160342518912741</v>
      </c>
      <c r="E994" s="2" t="n">
        <v>0.0160600702050727</v>
      </c>
      <c r="F994" s="2" t="n">
        <v>0.0144022985730497</v>
      </c>
      <c r="G994" s="2" t="n">
        <f aca="false">F994/E994</f>
        <v>0.896776812874742</v>
      </c>
      <c r="H994" s="2" t="n">
        <v>0.0172639937608565</v>
      </c>
      <c r="I994" s="2" t="n">
        <f aca="false">H994/E994</f>
        <v>1.07496377913737</v>
      </c>
      <c r="J994" s="2" t="n">
        <v>0.00995802011129554</v>
      </c>
      <c r="K994" s="2" t="n">
        <f aca="false">J994/E994</f>
        <v>0.620048354966108</v>
      </c>
      <c r="L994" s="2" t="n">
        <v>0.0133541696263674</v>
      </c>
      <c r="M994" s="2" t="n">
        <f aca="false">L994/D994</f>
        <v>0.83285267793721</v>
      </c>
      <c r="N994" s="2" t="n">
        <v>0.0160530500795151</v>
      </c>
      <c r="O994" s="2" t="n">
        <f aca="false">N994/E994</f>
        <v>0.999562883258419</v>
      </c>
    </row>
    <row r="995" customFormat="false" ht="15" hidden="false" customHeight="false" outlineLevel="0" collapsed="false">
      <c r="A995" s="1" t="n">
        <f aca="false">1+A994</f>
        <v>981</v>
      </c>
      <c r="B995" s="2" t="s">
        <v>1002</v>
      </c>
      <c r="C995" s="2" t="n">
        <v>0.0167720857494561</v>
      </c>
      <c r="D995" s="2" t="n">
        <v>0.0170705080640347</v>
      </c>
      <c r="E995" s="2" t="n">
        <v>0.0171157855842065</v>
      </c>
      <c r="F995" s="2" t="n">
        <v>0.0195209696501437</v>
      </c>
      <c r="G995" s="2" t="n">
        <f aca="false">F995/E995</f>
        <v>1.14052431622867</v>
      </c>
      <c r="H995" s="2" t="n">
        <v>0.0184456497335366</v>
      </c>
      <c r="I995" s="2" t="n">
        <f aca="false">H995/E995</f>
        <v>1.07769810756202</v>
      </c>
      <c r="J995" s="2" t="n">
        <v>0.0197068381194126</v>
      </c>
      <c r="K995" s="2" t="n">
        <f aca="false">J995/E995</f>
        <v>1.15138379260821</v>
      </c>
      <c r="L995" s="2" t="n">
        <v>0.0143959842780698</v>
      </c>
      <c r="M995" s="2" t="n">
        <f aca="false">L995/D995</f>
        <v>0.843324886644718</v>
      </c>
      <c r="N995" s="2" t="n">
        <v>0.0205839109430792</v>
      </c>
      <c r="O995" s="2" t="n">
        <f aca="false">N995/E995</f>
        <v>1.20262729641068</v>
      </c>
    </row>
    <row r="996" customFormat="false" ht="15" hidden="false" customHeight="false" outlineLevel="0" collapsed="false">
      <c r="A996" s="1" t="n">
        <f aca="false">1+A995</f>
        <v>982</v>
      </c>
      <c r="B996" s="2" t="s">
        <v>1003</v>
      </c>
      <c r="C996" s="2" t="n">
        <v>0.0136815130799662</v>
      </c>
      <c r="D996" s="2" t="n">
        <v>0.013637642964972</v>
      </c>
      <c r="E996" s="2" t="n">
        <v>0.0147844141219527</v>
      </c>
      <c r="F996" s="2" t="n">
        <v>0.00927155515850981</v>
      </c>
      <c r="G996" s="2" t="n">
        <f aca="false">F996/E996</f>
        <v>0.627116846297135</v>
      </c>
      <c r="H996" s="2" t="n">
        <v>0.012832783863306</v>
      </c>
      <c r="I996" s="2" t="n">
        <f aca="false">H996/E996</f>
        <v>0.86799407521</v>
      </c>
      <c r="J996" s="2" t="n">
        <v>0.00514637173819055</v>
      </c>
      <c r="K996" s="2" t="n">
        <f aca="false">J996/E996</f>
        <v>0.348094398312946</v>
      </c>
      <c r="L996" s="2" t="n">
        <v>0.0165506463986362</v>
      </c>
      <c r="M996" s="2" t="n">
        <f aca="false">L996/D996</f>
        <v>1.21360021237879</v>
      </c>
      <c r="N996" s="2" t="n">
        <v>0.0122273231914064</v>
      </c>
      <c r="O996" s="2" t="n">
        <f aca="false">N996/E996</f>
        <v>0.82704144314049</v>
      </c>
    </row>
    <row r="997" customFormat="false" ht="15" hidden="false" customHeight="false" outlineLevel="0" collapsed="false">
      <c r="A997" s="1" t="n">
        <f aca="false">1+A996</f>
        <v>983</v>
      </c>
      <c r="B997" s="2" t="s">
        <v>1004</v>
      </c>
      <c r="C997" s="2" t="n">
        <v>0.0159173782777335</v>
      </c>
      <c r="D997" s="2" t="n">
        <v>0.0166312719085024</v>
      </c>
      <c r="E997" s="2" t="n">
        <v>0.016389981261052</v>
      </c>
      <c r="F997" s="2" t="n">
        <v>0.0164545959388657</v>
      </c>
      <c r="G997" s="2" t="n">
        <f aca="false">F997/E997</f>
        <v>1.00394232774184</v>
      </c>
      <c r="H997" s="2" t="n">
        <v>0.0209034941567112</v>
      </c>
      <c r="I997" s="2" t="n">
        <f aca="false">H997/E997</f>
        <v>1.27538243172888</v>
      </c>
      <c r="J997" s="2" t="n">
        <v>0.0195534232437483</v>
      </c>
      <c r="K997" s="2" t="n">
        <f aca="false">J997/E997</f>
        <v>1.19301071382026</v>
      </c>
      <c r="L997" s="2" t="n">
        <v>0.0147985035753185</v>
      </c>
      <c r="M997" s="2" t="n">
        <f aca="false">L997/D997</f>
        <v>0.889799869591036</v>
      </c>
      <c r="N997" s="2" t="n">
        <v>0.0226993128694452</v>
      </c>
      <c r="O997" s="2" t="n">
        <f aca="false">N997/E997</f>
        <v>1.38495050774623</v>
      </c>
    </row>
    <row r="998" customFormat="false" ht="15" hidden="false" customHeight="false" outlineLevel="0" collapsed="false">
      <c r="A998" s="1" t="n">
        <f aca="false">1+A997</f>
        <v>984</v>
      </c>
      <c r="B998" s="2" t="s">
        <v>1005</v>
      </c>
      <c r="C998" s="2" t="n">
        <v>0.0130219018789629</v>
      </c>
      <c r="D998" s="2" t="n">
        <v>0.0141834898378664</v>
      </c>
      <c r="E998" s="2" t="n">
        <v>0.0133899900586802</v>
      </c>
      <c r="F998" s="2" t="n">
        <v>0.00893352971002248</v>
      </c>
      <c r="G998" s="2" t="n">
        <f aca="false">F998/E998</f>
        <v>0.667179711924522</v>
      </c>
      <c r="H998" s="2" t="n">
        <v>0.0108003355902962</v>
      </c>
      <c r="I998" s="2" t="n">
        <f aca="false">H998/E998</f>
        <v>0.806597730316818</v>
      </c>
      <c r="J998" s="2" t="n">
        <v>0.0168198490955496</v>
      </c>
      <c r="K998" s="2" t="n">
        <f aca="false">J998/E998</f>
        <v>1.25615097709845</v>
      </c>
      <c r="L998" s="2" t="n">
        <v>0.016124449495667</v>
      </c>
      <c r="M998" s="2" t="n">
        <f aca="false">L998/D998</f>
        <v>1.13684640945127</v>
      </c>
      <c r="N998" s="2" t="n">
        <v>0.014357727968314</v>
      </c>
      <c r="O998" s="2" t="n">
        <f aca="false">N998/E998</f>
        <v>1.07227323585699</v>
      </c>
    </row>
    <row r="999" customFormat="false" ht="15" hidden="false" customHeight="false" outlineLevel="0" collapsed="false">
      <c r="A999" s="1" t="n">
        <f aca="false">1+A998</f>
        <v>985</v>
      </c>
      <c r="B999" s="2" t="s">
        <v>1006</v>
      </c>
      <c r="C999" s="2" t="n">
        <v>0.0116314538543126</v>
      </c>
      <c r="D999" s="2" t="n">
        <v>0.0121450929219013</v>
      </c>
      <c r="E999" s="2" t="n">
        <v>0.011846006316697</v>
      </c>
      <c r="F999" s="2" t="n">
        <v>0.0126759543182751</v>
      </c>
      <c r="G999" s="2" t="n">
        <f aca="false">F999/E999</f>
        <v>1.07006141811762</v>
      </c>
      <c r="H999" s="2" t="n">
        <v>0.0103276732012242</v>
      </c>
      <c r="I999" s="2" t="n">
        <f aca="false">H999/E999</f>
        <v>0.871827426486114</v>
      </c>
      <c r="J999" s="2" t="n">
        <v>0.0155646364764787</v>
      </c>
      <c r="K999" s="2" t="n">
        <f aca="false">J999/E999</f>
        <v>1.31391424758404</v>
      </c>
      <c r="L999" s="2" t="n">
        <v>0.0149405692096415</v>
      </c>
      <c r="M999" s="2" t="n">
        <f aca="false">L999/D999</f>
        <v>1.23017331408796</v>
      </c>
      <c r="N999" s="2" t="n">
        <v>0.0129024514657785</v>
      </c>
      <c r="O999" s="2" t="n">
        <f aca="false">N999/E999</f>
        <v>1.08918154531054</v>
      </c>
    </row>
    <row r="1000" customFormat="false" ht="15" hidden="false" customHeight="false" outlineLevel="0" collapsed="false">
      <c r="A1000" s="1" t="n">
        <f aca="false">1+A999</f>
        <v>986</v>
      </c>
      <c r="B1000" s="2" t="s">
        <v>1007</v>
      </c>
      <c r="C1000" s="2" t="n">
        <v>0.0141630602243607</v>
      </c>
      <c r="D1000" s="2" t="n">
        <v>0.0146483125655656</v>
      </c>
      <c r="E1000" s="2" t="n">
        <v>0.0143005445731831</v>
      </c>
      <c r="F1000" s="2" t="n">
        <v>0.0136538136513992</v>
      </c>
      <c r="G1000" s="2" t="n">
        <f aca="false">F1000/E1000</f>
        <v>0.954775783644165</v>
      </c>
      <c r="H1000" s="2" t="n">
        <v>0.0144162028666974</v>
      </c>
      <c r="I1000" s="2" t="n">
        <f aca="false">H1000/E1000</f>
        <v>1.00808768455791</v>
      </c>
      <c r="J1000" s="2" t="n">
        <v>0.0162480300135284</v>
      </c>
      <c r="K1000" s="2" t="n">
        <f aca="false">J1000/E1000</f>
        <v>1.13618260691955</v>
      </c>
      <c r="L1000" s="2" t="n">
        <v>0.0145380499123929</v>
      </c>
      <c r="M1000" s="2" t="n">
        <f aca="false">L1000/D1000</f>
        <v>0.99247267201057</v>
      </c>
      <c r="N1000" s="2" t="n">
        <v>0.0146727878296876</v>
      </c>
      <c r="O1000" s="2" t="n">
        <f aca="false">N1000/E1000</f>
        <v>1.02603000568262</v>
      </c>
    </row>
    <row r="1001" customFormat="false" ht="15" hidden="false" customHeight="false" outlineLevel="0" collapsed="false">
      <c r="A1001" s="1" t="n">
        <f aca="false">1+A1000</f>
        <v>987</v>
      </c>
      <c r="B1001" s="2" t="s">
        <v>1008</v>
      </c>
      <c r="C1001" s="2" t="n">
        <v>0.0162998289036673</v>
      </c>
      <c r="D1001" s="2" t="n">
        <v>0.0181622018098235</v>
      </c>
      <c r="E1001" s="2" t="n">
        <v>0.0171597737250037</v>
      </c>
      <c r="F1001" s="2" t="n">
        <v>0.0212835309172562</v>
      </c>
      <c r="G1001" s="2" t="n">
        <f aca="false">F1001/E1001</f>
        <v>1.24031535953436</v>
      </c>
      <c r="H1001" s="2" t="n">
        <v>0.0211634584707008</v>
      </c>
      <c r="I1001" s="2" t="n">
        <f aca="false">H1001/E1001</f>
        <v>1.23331803844612</v>
      </c>
      <c r="J1001" s="2" t="n">
        <v>0.0177124447357777</v>
      </c>
      <c r="K1001" s="2" t="n">
        <f aca="false">J1001/E1001</f>
        <v>1.03220736005211</v>
      </c>
      <c r="L1001" s="2" t="n">
        <v>0.0177345266846616</v>
      </c>
      <c r="M1001" s="2" t="n">
        <f aca="false">L1001/D1001</f>
        <v>0.976452462667242</v>
      </c>
      <c r="N1001" s="2" t="n">
        <v>0.0218141446874906</v>
      </c>
      <c r="O1001" s="2" t="n">
        <f aca="false">N1001/E1001</f>
        <v>1.27123731565906</v>
      </c>
    </row>
    <row r="1002" customFormat="false" ht="15" hidden="false" customHeight="false" outlineLevel="0" collapsed="false">
      <c r="A1002" s="1" t="n">
        <f aca="false">1+A1001</f>
        <v>988</v>
      </c>
      <c r="B1002" s="2" t="s">
        <v>1009</v>
      </c>
      <c r="C1002" s="2" t="n">
        <v>0.0155380244180015</v>
      </c>
      <c r="D1002" s="2" t="n">
        <v>0.0157229485965765</v>
      </c>
      <c r="E1002" s="2" t="n">
        <v>0.0154486350479911</v>
      </c>
      <c r="F1002" s="2" t="n">
        <v>0.0147041070091991</v>
      </c>
      <c r="G1002" s="2" t="n">
        <f aca="false">F1002/E1002</f>
        <v>0.951806225179174</v>
      </c>
      <c r="H1002" s="2" t="n">
        <v>0.0155978588393775</v>
      </c>
      <c r="I1002" s="2" t="n">
        <f aca="false">H1002/E1002</f>
        <v>1.00965935119335</v>
      </c>
      <c r="J1002" s="2" t="n">
        <v>0.0100138073388098</v>
      </c>
      <c r="K1002" s="2" t="n">
        <f aca="false">J1002/E1002</f>
        <v>0.648200135979778</v>
      </c>
      <c r="L1002" s="2" t="n">
        <v>0.0145617275181134</v>
      </c>
      <c r="M1002" s="2" t="n">
        <f aca="false">L1002/D1002</f>
        <v>0.926144827649189</v>
      </c>
      <c r="N1002" s="2" t="n">
        <v>0.0137726167971915</v>
      </c>
      <c r="O1002" s="2" t="n">
        <f aca="false">N1002/E1002</f>
        <v>0.891510269639159</v>
      </c>
    </row>
    <row r="1003" customFormat="false" ht="15" hidden="false" customHeight="false" outlineLevel="0" collapsed="false">
      <c r="A1003" s="1" t="n">
        <f aca="false">1+A1002</f>
        <v>989</v>
      </c>
      <c r="B1003" s="2" t="s">
        <v>1010</v>
      </c>
      <c r="C1003" s="2" t="n">
        <v>0.013602545541818</v>
      </c>
      <c r="D1003" s="2" t="n">
        <v>0.0151131352932648</v>
      </c>
      <c r="E1003" s="2" t="n">
        <v>0.014476497136372</v>
      </c>
      <c r="F1003" s="2" t="n">
        <v>0.0126880266557211</v>
      </c>
      <c r="G1003" s="2" t="n">
        <f aca="false">F1003/E1003</f>
        <v>0.876456958903588</v>
      </c>
      <c r="H1003" s="2" t="n">
        <v>0.0152669951670271</v>
      </c>
      <c r="I1003" s="2" t="n">
        <f aca="false">H1003/E1003</f>
        <v>1.05460561510208</v>
      </c>
      <c r="J1003" s="2" t="n">
        <v>0.0129426367833085</v>
      </c>
      <c r="K1003" s="2" t="n">
        <f aca="false">J1003/E1003</f>
        <v>0.894044785930313</v>
      </c>
      <c r="L1003" s="2" t="n">
        <v>0.013661978500734</v>
      </c>
      <c r="M1003" s="2" t="n">
        <f aca="false">L1003/D1003</f>
        <v>0.903980427332143</v>
      </c>
      <c r="N1003" s="2" t="n">
        <v>0.0117022234224503</v>
      </c>
      <c r="O1003" s="2" t="n">
        <f aca="false">N1003/E1003</f>
        <v>0.808360151783446</v>
      </c>
    </row>
    <row r="1004" customFormat="false" ht="15" hidden="false" customHeight="false" outlineLevel="0" collapsed="false">
      <c r="A1004" s="1" t="n">
        <f aca="false">1+A1003</f>
        <v>990</v>
      </c>
      <c r="B1004" s="2" t="s">
        <v>1011</v>
      </c>
      <c r="C1004" s="2" t="n">
        <v>0.014999187098872</v>
      </c>
      <c r="D1004" s="2" t="n">
        <v>0.0156717754522427</v>
      </c>
      <c r="E1004" s="2" t="n">
        <v>0.0162932073512981</v>
      </c>
      <c r="F1004" s="2" t="n">
        <v>0.0123620735446797</v>
      </c>
      <c r="G1004" s="2" t="n">
        <f aca="false">F1004/E1004</f>
        <v>0.758725601297574</v>
      </c>
      <c r="H1004" s="2" t="n">
        <v>0.0155978588393775</v>
      </c>
      <c r="I1004" s="2" t="n">
        <f aca="false">H1004/E1004</f>
        <v>0.957322797351793</v>
      </c>
      <c r="J1004" s="2" t="n">
        <v>0.0120360943362017</v>
      </c>
      <c r="K1004" s="2" t="n">
        <f aca="false">J1004/E1004</f>
        <v>0.738718539369891</v>
      </c>
      <c r="L1004" s="2" t="n">
        <v>0.0100866600369371</v>
      </c>
      <c r="M1004" s="2" t="n">
        <f aca="false">L1004/D1004</f>
        <v>0.643619484446713</v>
      </c>
      <c r="N1004" s="2" t="n">
        <v>0.016773186905512</v>
      </c>
      <c r="O1004" s="2" t="n">
        <f aca="false">N1004/E1004</f>
        <v>1.02945887472399</v>
      </c>
    </row>
    <row r="1005" customFormat="false" ht="15" hidden="false" customHeight="false" outlineLevel="0" collapsed="false">
      <c r="A1005" s="1" t="n">
        <f aca="false">1+A1004</f>
        <v>991</v>
      </c>
      <c r="B1005" s="2" t="s">
        <v>1012</v>
      </c>
      <c r="C1005" s="2" t="n">
        <v>0.0174193098856519</v>
      </c>
      <c r="D1005" s="2" t="n">
        <v>0.0180044179481275</v>
      </c>
      <c r="E1005" s="2" t="n">
        <v>0.0176568397160126</v>
      </c>
      <c r="F1005" s="2" t="n">
        <v>0.0131950648284521</v>
      </c>
      <c r="G1005" s="2" t="n">
        <f aca="false">F1005/E1005</f>
        <v>0.747306145418865</v>
      </c>
      <c r="H1005" s="2" t="n">
        <v>0.0176893899110213</v>
      </c>
      <c r="I1005" s="2" t="n">
        <f aca="false">H1005/E1005</f>
        <v>1.00184348929549</v>
      </c>
      <c r="J1005" s="2" t="n">
        <v>0.0162759236272855</v>
      </c>
      <c r="K1005" s="2" t="n">
        <f aca="false">J1005/E1005</f>
        <v>0.921791435447263</v>
      </c>
      <c r="L1005" s="2" t="n">
        <v>0.016124449495667</v>
      </c>
      <c r="M1005" s="2" t="n">
        <f aca="false">L1005/D1005</f>
        <v>0.895582936483875</v>
      </c>
      <c r="N1005" s="2" t="n">
        <v>0.0162630899870975</v>
      </c>
      <c r="O1005" s="2" t="n">
        <f aca="false">N1005/E1005</f>
        <v>0.921064598686302</v>
      </c>
    </row>
    <row r="1006" customFormat="false" ht="15" hidden="false" customHeight="false" outlineLevel="0" collapsed="false">
      <c r="A1006" s="1" t="n">
        <f aca="false">1+A1005</f>
        <v>992</v>
      </c>
      <c r="B1006" s="2" t="s">
        <v>1013</v>
      </c>
      <c r="C1006" s="2" t="n">
        <v>0.0170120851301029</v>
      </c>
      <c r="D1006" s="2" t="n">
        <v>0.0170875657788126</v>
      </c>
      <c r="E1006" s="2" t="n">
        <v>0.0157829449180501</v>
      </c>
      <c r="F1006" s="2" t="n">
        <v>0.0124345075693556</v>
      </c>
      <c r="G1006" s="2" t="n">
        <f aca="false">F1006/E1006</f>
        <v>0.787844577416913</v>
      </c>
      <c r="H1006" s="2" t="n">
        <v>0.0177012064707481</v>
      </c>
      <c r="I1006" s="2" t="n">
        <f aca="false">H1006/E1006</f>
        <v>1.12154015379628</v>
      </c>
      <c r="J1006" s="2" t="n">
        <v>0.0162759236272855</v>
      </c>
      <c r="K1006" s="2" t="n">
        <f aca="false">J1006/E1006</f>
        <v>1.031234900191</v>
      </c>
      <c r="L1006" s="2" t="n">
        <v>0.0183264668276744</v>
      </c>
      <c r="M1006" s="2" t="n">
        <f aca="false">L1006/D1006</f>
        <v>1.07250307415922</v>
      </c>
      <c r="N1006" s="2" t="n">
        <v>0.0157829987697663</v>
      </c>
      <c r="O1006" s="2" t="n">
        <f aca="false">N1006/E1006</f>
        <v>1.00000341201952</v>
      </c>
    </row>
    <row r="1007" customFormat="false" ht="15" hidden="false" customHeight="false" outlineLevel="0" collapsed="false">
      <c r="A1007" s="1" t="n">
        <f aca="false">1+A1006</f>
        <v>993</v>
      </c>
      <c r="B1007" s="2" t="s">
        <v>1014</v>
      </c>
      <c r="C1007" s="2" t="n">
        <v>0.0143705435598876</v>
      </c>
      <c r="D1007" s="2" t="n">
        <v>0.0148018319985672</v>
      </c>
      <c r="E1007" s="2" t="n">
        <v>0.0149779619414606</v>
      </c>
      <c r="F1007" s="2" t="n">
        <v>0.0135451626143854</v>
      </c>
      <c r="G1007" s="2" t="n">
        <f aca="false">F1007/E1007</f>
        <v>0.904339500081846</v>
      </c>
      <c r="H1007" s="2" t="n">
        <v>0.0120174412421568</v>
      </c>
      <c r="I1007" s="2" t="n">
        <f aca="false">H1007/E1007</f>
        <v>0.802341552817759</v>
      </c>
      <c r="J1007" s="2" t="n">
        <v>0.016164349172257</v>
      </c>
      <c r="K1007" s="2" t="n">
        <f aca="false">J1007/E1007</f>
        <v>1.07920885601347</v>
      </c>
      <c r="L1007" s="2" t="n">
        <v>0.0130463607520008</v>
      </c>
      <c r="M1007" s="2" t="n">
        <f aca="false">L1007/D1007</f>
        <v>0.881401758462309</v>
      </c>
      <c r="N1007" s="2" t="n">
        <v>0.0115671977675758</v>
      </c>
      <c r="O1007" s="2" t="n">
        <f aca="false">N1007/E1007</f>
        <v>0.772281156327188</v>
      </c>
    </row>
    <row r="1008" customFormat="false" ht="15" hidden="false" customHeight="false" outlineLevel="0" collapsed="false">
      <c r="A1008" s="1" t="n">
        <f aca="false">1+A1007</f>
        <v>994</v>
      </c>
      <c r="B1008" s="2" t="s">
        <v>1015</v>
      </c>
      <c r="C1008" s="2" t="n">
        <v>0.0132015143186727</v>
      </c>
      <c r="D1008" s="2" t="n">
        <v>0.0147378655681498</v>
      </c>
      <c r="E1008" s="2" t="n">
        <v>0.0145820686742854</v>
      </c>
      <c r="F1008" s="2" t="n">
        <v>0.0134606562522636</v>
      </c>
      <c r="G1008" s="2" t="n">
        <f aca="false">F1008/E1008</f>
        <v>0.92309647917107</v>
      </c>
      <c r="H1008" s="2" t="n">
        <v>0.0101504248053222</v>
      </c>
      <c r="I1008" s="2" t="n">
        <f aca="false">H1008/E1008</f>
        <v>0.696089494025074</v>
      </c>
      <c r="J1008" s="2" t="n">
        <v>0.0189118701273343</v>
      </c>
      <c r="K1008" s="2" t="n">
        <f aca="false">J1008/E1008</f>
        <v>1.29692642037026</v>
      </c>
      <c r="L1008" s="2" t="n">
        <v>0.00752947861912204</v>
      </c>
      <c r="M1008" s="2" t="n">
        <f aca="false">L1008/D1008</f>
        <v>0.51089342512352</v>
      </c>
      <c r="N1008" s="2" t="n">
        <v>0.013637591142317</v>
      </c>
      <c r="O1008" s="2" t="n">
        <f aca="false">N1008/E1008</f>
        <v>0.935230209576922</v>
      </c>
    </row>
    <row r="1009" customFormat="false" ht="15" hidden="false" customHeight="false" outlineLevel="0" collapsed="false">
      <c r="A1009" s="1" t="n">
        <f aca="false">1+A1008</f>
        <v>995</v>
      </c>
      <c r="B1009" s="2" t="s">
        <v>1016</v>
      </c>
      <c r="C1009" s="2" t="n">
        <v>0.0162580225599418</v>
      </c>
      <c r="D1009" s="2" t="n">
        <v>0.0164990746189733</v>
      </c>
      <c r="E1009" s="2" t="n">
        <v>0.0158313318729271</v>
      </c>
      <c r="F1009" s="2" t="n">
        <v>0.0116498056353671</v>
      </c>
      <c r="G1009" s="2" t="n">
        <f aca="false">F1009/E1009</f>
        <v>0.735870217924573</v>
      </c>
      <c r="H1009" s="2" t="n">
        <v>0.0136008602455481</v>
      </c>
      <c r="I1009" s="2" t="n">
        <f aca="false">H1009/E1009</f>
        <v>0.859110298155439</v>
      </c>
      <c r="J1009" s="2" t="n">
        <v>0.011129551889095</v>
      </c>
      <c r="K1009" s="2" t="n">
        <f aca="false">J1009/E1009</f>
        <v>0.703007932524456</v>
      </c>
      <c r="L1009" s="2" t="n">
        <v>0.0215939764171047</v>
      </c>
      <c r="M1009" s="2" t="n">
        <f aca="false">L1009/D1009</f>
        <v>1.3087992457633</v>
      </c>
      <c r="N1009" s="2" t="n">
        <v>0.0140426681069403</v>
      </c>
      <c r="O1009" s="2" t="n">
        <f aca="false">N1009/E1009</f>
        <v>0.887017480250947</v>
      </c>
    </row>
    <row r="1010" customFormat="false" ht="15" hidden="false" customHeight="false" outlineLevel="0" collapsed="false">
      <c r="A1010" s="1" t="n">
        <f aca="false">1+A1009</f>
        <v>996</v>
      </c>
      <c r="B1010" s="2" t="s">
        <v>1017</v>
      </c>
      <c r="C1010" s="2" t="n">
        <v>0.0145997042588277</v>
      </c>
      <c r="D1010" s="2" t="n">
        <v>0.014844476285512</v>
      </c>
      <c r="E1010" s="2" t="n">
        <v>0.0144413066237342</v>
      </c>
      <c r="F1010" s="2" t="n">
        <v>0.0159837747784726</v>
      </c>
      <c r="G1010" s="2" t="n">
        <f aca="false">F1010/E1010</f>
        <v>1.10680945948501</v>
      </c>
      <c r="H1010" s="2" t="n">
        <v>0.0149479480544034</v>
      </c>
      <c r="I1010" s="2" t="n">
        <f aca="false">H1010/E1010</f>
        <v>1.03508279713669</v>
      </c>
      <c r="J1010" s="2" t="n">
        <v>0.0074475948731538</v>
      </c>
      <c r="K1010" s="2" t="n">
        <f aca="false">J1010/E1010</f>
        <v>0.515714752632821</v>
      </c>
      <c r="L1010" s="2" t="n">
        <v>0.0158403182270209</v>
      </c>
      <c r="M1010" s="2" t="n">
        <f aca="false">L1010/D1010</f>
        <v>1.06708501683423</v>
      </c>
      <c r="N1010" s="2" t="n">
        <v>0.0147778077834789</v>
      </c>
      <c r="O1010" s="2" t="n">
        <f aca="false">N1010/E1010</f>
        <v>1.02330129596388</v>
      </c>
    </row>
    <row r="1011" customFormat="false" ht="15" hidden="false" customHeight="false" outlineLevel="0" collapsed="false">
      <c r="A1011" s="1" t="n">
        <f aca="false">1+A1010</f>
        <v>997</v>
      </c>
      <c r="B1011" s="2" t="s">
        <v>1018</v>
      </c>
      <c r="C1011" s="2" t="n">
        <v>0.0121315815959185</v>
      </c>
      <c r="D1011" s="2" t="n">
        <v>0.0125374203617941</v>
      </c>
      <c r="E1011" s="2" t="n">
        <v>0.0124970308004962</v>
      </c>
      <c r="F1011" s="2" t="n">
        <v>0.010696090977135</v>
      </c>
      <c r="G1011" s="2" t="n">
        <f aca="false">F1011/E1011</f>
        <v>0.855890582962339</v>
      </c>
      <c r="H1011" s="2" t="n">
        <v>0.0112020986210075</v>
      </c>
      <c r="I1011" s="2" t="n">
        <f aca="false">H1011/E1011</f>
        <v>0.896380812357661</v>
      </c>
      <c r="J1011" s="2" t="n">
        <v>0.0110877114684593</v>
      </c>
      <c r="K1011" s="2" t="n">
        <f aca="false">J1011/E1011</f>
        <v>0.887227665952384</v>
      </c>
      <c r="L1011" s="2" t="n">
        <v>0.00681915044750676</v>
      </c>
      <c r="M1011" s="2" t="n">
        <f aca="false">L1011/D1011</f>
        <v>0.543903789673281</v>
      </c>
      <c r="N1011" s="2" t="n">
        <v>0.0105920124823717</v>
      </c>
      <c r="O1011" s="2" t="n">
        <f aca="false">N1011/E1011</f>
        <v>0.847562325120551</v>
      </c>
    </row>
    <row r="1012" customFormat="false" ht="15" hidden="false" customHeight="false" outlineLevel="0" collapsed="false">
      <c r="A1012" s="1" t="n">
        <f aca="false">1+A1011</f>
        <v>998</v>
      </c>
      <c r="B1012" s="2" t="s">
        <v>1019</v>
      </c>
      <c r="C1012" s="2" t="n">
        <v>0.011532357335852</v>
      </c>
      <c r="D1012" s="2" t="n">
        <v>0.012221852638402</v>
      </c>
      <c r="E1012" s="2" t="n">
        <v>0.0126421916651271</v>
      </c>
      <c r="F1012" s="2" t="n">
        <v>0.0112393461622039</v>
      </c>
      <c r="G1012" s="2" t="n">
        <f aca="false">F1012/E1012</f>
        <v>0.88903462784915</v>
      </c>
      <c r="H1012" s="2" t="n">
        <v>0.0109185011875643</v>
      </c>
      <c r="I1012" s="2" t="n">
        <f aca="false">H1012/E1012</f>
        <v>0.863655723372909</v>
      </c>
      <c r="J1012" s="2" t="n">
        <v>0.0138770728441723</v>
      </c>
      <c r="K1012" s="2" t="n">
        <f aca="false">J1012/E1012</f>
        <v>1.09767935906648</v>
      </c>
      <c r="L1012" s="2" t="n">
        <v>0.00854761566510395</v>
      </c>
      <c r="M1012" s="2" t="n">
        <f aca="false">L1012/D1012</f>
        <v>0.699371520668371</v>
      </c>
      <c r="N1012" s="2" t="n">
        <v>0.00940678728958504</v>
      </c>
      <c r="O1012" s="2" t="n">
        <f aca="false">N1012/E1012</f>
        <v>0.744078838444858</v>
      </c>
    </row>
    <row r="1013" customFormat="false" ht="15" hidden="false" customHeight="false" outlineLevel="0" collapsed="false">
      <c r="A1013" s="1" t="n">
        <f aca="false">1+A1012</f>
        <v>999</v>
      </c>
      <c r="B1013" s="2" t="s">
        <v>1020</v>
      </c>
      <c r="C1013" s="2" t="n">
        <v>0.0148520907042821</v>
      </c>
      <c r="D1013" s="2" t="n">
        <v>0.0150150534332915</v>
      </c>
      <c r="E1013" s="2" t="n">
        <v>0.0150879322934537</v>
      </c>
      <c r="F1013" s="2" t="n">
        <v>0.0144868049351715</v>
      </c>
      <c r="G1013" s="2" t="n">
        <f aca="false">F1013/E1013</f>
        <v>0.960158400330109</v>
      </c>
      <c r="H1013" s="2" t="n">
        <v>0.0123955711534144</v>
      </c>
      <c r="I1013" s="2" t="n">
        <f aca="false">H1013/E1013</f>
        <v>0.821555327285804</v>
      </c>
      <c r="J1013" s="2" t="n">
        <v>0.0137933920029009</v>
      </c>
      <c r="K1013" s="2" t="n">
        <f aca="false">J1013/E1013</f>
        <v>0.914200285010924</v>
      </c>
      <c r="L1013" s="2" t="n">
        <v>0.0167874224558413</v>
      </c>
      <c r="M1013" s="2" t="n">
        <f aca="false">L1013/D1013</f>
        <v>1.11803947487926</v>
      </c>
      <c r="N1013" s="2" t="n">
        <v>0.0127074144087377</v>
      </c>
      <c r="O1013" s="2" t="n">
        <f aca="false">N1013/E1013</f>
        <v>0.842223716383666</v>
      </c>
    </row>
    <row r="1014" customFormat="false" ht="15" hidden="false" customHeight="false" outlineLevel="0" collapsed="false">
      <c r="A1014" s="1" t="n">
        <f aca="false">1+A1013</f>
        <v>1000</v>
      </c>
      <c r="B1014" s="2" t="s">
        <v>1021</v>
      </c>
      <c r="C1014" s="2" t="n">
        <v>0.0155844759110299</v>
      </c>
      <c r="D1014" s="2" t="n">
        <v>0.0160299874625796</v>
      </c>
      <c r="E1014" s="2" t="n">
        <v>0.0154618314902302</v>
      </c>
      <c r="F1014" s="2" t="n">
        <v>0.0118188183596108</v>
      </c>
      <c r="G1014" s="2" t="n">
        <f aca="false">F1014/E1014</f>
        <v>0.76438670070093</v>
      </c>
      <c r="H1014" s="2" t="n">
        <v>0.0148415990168622</v>
      </c>
      <c r="I1014" s="2" t="n">
        <f aca="false">H1014/E1014</f>
        <v>0.95988622216198</v>
      </c>
      <c r="J1014" s="2" t="n">
        <v>0.0192605402992985</v>
      </c>
      <c r="K1014" s="2" t="n">
        <f aca="false">J1014/E1014</f>
        <v>1.24568297820789</v>
      </c>
      <c r="L1014" s="2" t="n">
        <v>0.0280816403845243</v>
      </c>
      <c r="M1014" s="2" t="n">
        <f aca="false">L1014/D1014</f>
        <v>1.75181923567177</v>
      </c>
      <c r="N1014" s="2" t="n">
        <v>0.0139226453026075</v>
      </c>
      <c r="O1014" s="2" t="n">
        <f aca="false">N1014/E1014</f>
        <v>0.900452531215642</v>
      </c>
    </row>
    <row r="1015" customFormat="false" ht="15" hidden="false" customHeight="false" outlineLevel="0" collapsed="false">
      <c r="A1015" s="1" t="n">
        <f aca="false">1+A1014</f>
        <v>1001</v>
      </c>
      <c r="B1015" s="2" t="s">
        <v>1022</v>
      </c>
      <c r="C1015" s="2" t="n">
        <v>0.0127075801094707</v>
      </c>
      <c r="D1015" s="2" t="n">
        <v>0.0127378485104351</v>
      </c>
      <c r="E1015" s="2" t="n">
        <v>0.0124178521470612</v>
      </c>
      <c r="F1015" s="2" t="n">
        <v>0.0123137841948958</v>
      </c>
      <c r="G1015" s="2" t="n">
        <f aca="false">F1015/E1015</f>
        <v>0.991619488544963</v>
      </c>
      <c r="H1015" s="2" t="n">
        <v>0.0121474233991516</v>
      </c>
      <c r="I1015" s="2" t="n">
        <f aca="false">H1015/E1015</f>
        <v>0.978222582721473</v>
      </c>
      <c r="J1015" s="2" t="n">
        <v>0.01905133819612</v>
      </c>
      <c r="K1015" s="2" t="n">
        <f aca="false">J1015/E1015</f>
        <v>1.5341894854682</v>
      </c>
      <c r="L1015" s="2" t="n">
        <v>0.0124780982147085</v>
      </c>
      <c r="M1015" s="2" t="n">
        <f aca="false">L1015/D1015</f>
        <v>0.979607993020658</v>
      </c>
      <c r="N1015" s="2" t="n">
        <v>0.0137726167971915</v>
      </c>
      <c r="O1015" s="2" t="n">
        <f aca="false">N1015/E1015</f>
        <v>1.1090981462886</v>
      </c>
    </row>
    <row r="1016" customFormat="false" ht="15" hidden="false" customHeight="false" outlineLevel="0" collapsed="false">
      <c r="A1016" s="1" t="n">
        <f aca="false">1+A1015</f>
        <v>1002</v>
      </c>
      <c r="B1016" s="2" t="s">
        <v>1023</v>
      </c>
      <c r="C1016" s="2" t="n">
        <v>0.0161775066386925</v>
      </c>
      <c r="D1016" s="2" t="n">
        <v>0.0181963172393794</v>
      </c>
      <c r="E1016" s="2" t="n">
        <v>0.0180703282395066</v>
      </c>
      <c r="F1016" s="2" t="n">
        <v>0.0163218002269599</v>
      </c>
      <c r="G1016" s="2" t="n">
        <f aca="false">F1016/E1016</f>
        <v>0.903237617525732</v>
      </c>
      <c r="H1016" s="2" t="n">
        <v>0.0140380729554398</v>
      </c>
      <c r="I1016" s="2" t="n">
        <f aca="false">H1016/E1016</f>
        <v>0.776857662427448</v>
      </c>
      <c r="J1016" s="2" t="n">
        <v>0.0190792318098771</v>
      </c>
      <c r="K1016" s="2" t="n">
        <f aca="false">J1016/E1016</f>
        <v>1.05583205556636</v>
      </c>
      <c r="L1016" s="2" t="n">
        <v>0.0159587062556234</v>
      </c>
      <c r="M1016" s="2" t="n">
        <f aca="false">L1016/D1016</f>
        <v>0.877029458526174</v>
      </c>
      <c r="N1016" s="2" t="n">
        <v>0.0146877906802292</v>
      </c>
      <c r="O1016" s="2" t="n">
        <f aca="false">N1016/E1016</f>
        <v>0.812812611124448</v>
      </c>
    </row>
    <row r="1017" customFormat="false" ht="15" hidden="false" customHeight="false" outlineLevel="0" collapsed="false">
      <c r="A1017" s="1" t="n">
        <f aca="false">1+A1016</f>
        <v>1003</v>
      </c>
      <c r="B1017" s="2" t="s">
        <v>1024</v>
      </c>
      <c r="C1017" s="2" t="n">
        <v>0.0182337593967499</v>
      </c>
      <c r="D1017" s="2" t="n">
        <v>0.0193008042712518</v>
      </c>
      <c r="E1017" s="2" t="n">
        <v>0.0191304424327201</v>
      </c>
      <c r="F1017" s="2" t="n">
        <v>0.0176256126711254</v>
      </c>
      <c r="G1017" s="2" t="n">
        <f aca="false">F1017/E1017</f>
        <v>0.921338475736406</v>
      </c>
      <c r="H1017" s="2" t="n">
        <v>0.0155269594810167</v>
      </c>
      <c r="I1017" s="2" t="n">
        <f aca="false">H1017/E1017</f>
        <v>0.8116361937589</v>
      </c>
      <c r="J1017" s="2" t="n">
        <v>0.0197068381194126</v>
      </c>
      <c r="K1017" s="2" t="n">
        <f aca="false">J1017/E1017</f>
        <v>1.030129762483</v>
      </c>
      <c r="L1017" s="2" t="n">
        <v>0.0159587062556234</v>
      </c>
      <c r="M1017" s="2" t="n">
        <f aca="false">L1017/D1017</f>
        <v>0.826841515583556</v>
      </c>
      <c r="N1017" s="2" t="n">
        <v>0.0175833408347586</v>
      </c>
      <c r="O1017" s="2" t="n">
        <f aca="false">N1017/E1017</f>
        <v>0.919128812446314</v>
      </c>
    </row>
    <row r="1018" customFormat="false" ht="15" hidden="false" customHeight="false" outlineLevel="0" collapsed="false">
      <c r="A1018" s="1" t="n">
        <f aca="false">1+A1017</f>
        <v>1004</v>
      </c>
      <c r="B1018" s="2" t="s">
        <v>1025</v>
      </c>
      <c r="C1018" s="2" t="n">
        <v>0.0183421462138162</v>
      </c>
      <c r="D1018" s="2" t="n">
        <v>0.0187592218270518</v>
      </c>
      <c r="E1018" s="2" t="n">
        <v>0.0183738464110076</v>
      </c>
      <c r="F1018" s="2" t="n">
        <v>0.0144505879228336</v>
      </c>
      <c r="G1018" s="2" t="n">
        <f aca="false">F1018/E1018</f>
        <v>0.786475928860295</v>
      </c>
      <c r="H1018" s="2" t="n">
        <v>0.0185638153308046</v>
      </c>
      <c r="I1018" s="2" t="n">
        <f aca="false">H1018/E1018</f>
        <v>1.01033909370676</v>
      </c>
      <c r="J1018" s="2" t="n">
        <v>0.0253552949052314</v>
      </c>
      <c r="K1018" s="2" t="n">
        <f aca="false">J1018/E1018</f>
        <v>1.37996662963511</v>
      </c>
      <c r="L1018" s="2" t="n">
        <v>0.0155798645640953</v>
      </c>
      <c r="M1018" s="2" t="n">
        <f aca="false">L1018/D1018</f>
        <v>0.830517635951631</v>
      </c>
      <c r="N1018" s="2" t="n">
        <v>0.0173282923755514</v>
      </c>
      <c r="O1018" s="2" t="n">
        <f aca="false">N1018/E1018</f>
        <v>0.943095527628346</v>
      </c>
    </row>
    <row r="1019" customFormat="false" ht="15" hidden="false" customHeight="false" outlineLevel="0" collapsed="false">
      <c r="A1019" s="1" t="n">
        <f aca="false">1+A1018</f>
        <v>1005</v>
      </c>
      <c r="B1019" s="2" t="s">
        <v>1026</v>
      </c>
      <c r="C1019" s="2" t="n">
        <v>0.0147235749069035</v>
      </c>
      <c r="D1019" s="2" t="n">
        <v>0.0155225204479356</v>
      </c>
      <c r="E1019" s="2" t="n">
        <v>0.0156553793097381</v>
      </c>
      <c r="F1019" s="2" t="n">
        <v>0.0121689161455441</v>
      </c>
      <c r="G1019" s="2" t="n">
        <f aca="false">F1019/E1019</f>
        <v>0.777299348983175</v>
      </c>
      <c r="H1019" s="2" t="n">
        <v>0.0158341900339135</v>
      </c>
      <c r="I1019" s="2" t="n">
        <f aca="false">H1019/E1019</f>
        <v>1.01142167945201</v>
      </c>
      <c r="J1019" s="2" t="n">
        <v>0.014016540912958</v>
      </c>
      <c r="K1019" s="2" t="n">
        <f aca="false">J1019/E1019</f>
        <v>0.895317873533687</v>
      </c>
      <c r="L1019" s="2" t="n">
        <v>0.0170005209073259</v>
      </c>
      <c r="M1019" s="2" t="n">
        <f aca="false">L1019/D1019</f>
        <v>1.09521652519948</v>
      </c>
      <c r="N1019" s="2" t="n">
        <v>0.0146727878296876</v>
      </c>
      <c r="O1019" s="2" t="n">
        <f aca="false">N1019/E1019</f>
        <v>0.937236175463388</v>
      </c>
    </row>
    <row r="1020" customFormat="false" ht="15" hidden="false" customHeight="false" outlineLevel="0" collapsed="false">
      <c r="A1020" s="1" t="n">
        <f aca="false">1+A1019</f>
        <v>1006</v>
      </c>
      <c r="B1020" s="2" t="s">
        <v>1027</v>
      </c>
      <c r="C1020" s="2" t="n">
        <v>0.0171328590119767</v>
      </c>
      <c r="D1020" s="2" t="n">
        <v>0.0191814002678061</v>
      </c>
      <c r="E1020" s="2" t="n">
        <v>0.0189676863117703</v>
      </c>
      <c r="F1020" s="2" t="n">
        <v>0.0216215563657435</v>
      </c>
      <c r="G1020" s="2" t="n">
        <f aca="false">F1020/E1020</f>
        <v>1.13991532811919</v>
      </c>
      <c r="H1020" s="2" t="n">
        <v>0.0200054356174743</v>
      </c>
      <c r="I1020" s="2" t="n">
        <f aca="false">H1020/E1020</f>
        <v>1.05471143336338</v>
      </c>
      <c r="J1020" s="2" t="n">
        <v>0.0222172633575543</v>
      </c>
      <c r="K1020" s="2" t="n">
        <f aca="false">J1020/E1020</f>
        <v>1.17132174121667</v>
      </c>
      <c r="L1020" s="2" t="n">
        <v>0.0206705497940048</v>
      </c>
      <c r="M1020" s="2" t="n">
        <f aca="false">L1020/D1020</f>
        <v>1.07763507905615</v>
      </c>
      <c r="N1020" s="2" t="n">
        <v>0.0185585261199628</v>
      </c>
      <c r="O1020" s="2" t="n">
        <f aca="false">N1020/E1020</f>
        <v>0.978428566084331</v>
      </c>
    </row>
    <row r="1021" customFormat="false" ht="15" hidden="false" customHeight="false" outlineLevel="0" collapsed="false">
      <c r="A1021" s="1" t="n">
        <f aca="false">1+A1020</f>
        <v>1007</v>
      </c>
      <c r="B1021" s="2" t="s">
        <v>1028</v>
      </c>
      <c r="C1021" s="2" t="n">
        <v>0.0205749146453816</v>
      </c>
      <c r="D1021" s="2" t="n">
        <v>0.0214628696193571</v>
      </c>
      <c r="E1021" s="2" t="n">
        <v>0.0215321949202495</v>
      </c>
      <c r="F1021" s="2" t="n">
        <v>0.0200280078228747</v>
      </c>
      <c r="G1021" s="2" t="n">
        <f aca="false">F1021/E1021</f>
        <v>0.930142416834606</v>
      </c>
      <c r="H1021" s="2" t="n">
        <v>0.0199818024980207</v>
      </c>
      <c r="I1021" s="2" t="n">
        <f aca="false">H1021/E1021</f>
        <v>0.927996545267628</v>
      </c>
      <c r="J1021" s="2" t="n">
        <v>0.0154949024420859</v>
      </c>
      <c r="K1021" s="2" t="n">
        <f aca="false">J1021/E1021</f>
        <v>0.719615557051922</v>
      </c>
      <c r="L1021" s="2" t="n">
        <v>0.0122413221575034</v>
      </c>
      <c r="M1021" s="2" t="n">
        <f aca="false">L1021/D1021</f>
        <v>0.570348810508689</v>
      </c>
      <c r="N1021" s="2" t="n">
        <v>0.0190836258889189</v>
      </c>
      <c r="O1021" s="2" t="n">
        <f aca="false">N1021/E1021</f>
        <v>0.886283351957403</v>
      </c>
    </row>
    <row r="1022" customFormat="false" ht="15" hidden="false" customHeight="false" outlineLevel="0" collapsed="false">
      <c r="A1022" s="1" t="n">
        <f aca="false">1+A1021</f>
        <v>1008</v>
      </c>
      <c r="B1022" s="2" t="s">
        <v>1029</v>
      </c>
      <c r="C1022" s="2" t="n">
        <v>0.0199756903853151</v>
      </c>
      <c r="D1022" s="2" t="n">
        <v>0.0191771358391116</v>
      </c>
      <c r="E1022" s="2" t="n">
        <v>0.0179823519579121</v>
      </c>
      <c r="F1022" s="2" t="n">
        <v>0.0192070888765483</v>
      </c>
      <c r="G1022" s="2" t="n">
        <f aca="false">F1022/E1022</f>
        <v>1.06810771591518</v>
      </c>
      <c r="H1022" s="2" t="n">
        <v>0.0207026126413556</v>
      </c>
      <c r="I1022" s="2" t="n">
        <f aca="false">H1022/E1022</f>
        <v>1.15127390954255</v>
      </c>
      <c r="J1022" s="2" t="n">
        <v>0.0148951897463076</v>
      </c>
      <c r="K1022" s="2" t="n">
        <f aca="false">J1022/E1022</f>
        <v>0.82832266775614</v>
      </c>
      <c r="L1022" s="2" t="n">
        <v>0.0128806175119572</v>
      </c>
      <c r="M1022" s="2" t="n">
        <f aca="false">L1022/D1022</f>
        <v>0.671665342521446</v>
      </c>
      <c r="N1022" s="2" t="n">
        <v>0.0182134605575059</v>
      </c>
      <c r="O1022" s="2" t="n">
        <f aca="false">N1022/E1022</f>
        <v>1.0128519673141</v>
      </c>
    </row>
    <row r="1023" customFormat="false" ht="15" hidden="false" customHeight="false" outlineLevel="0" collapsed="false">
      <c r="A1023" s="1" t="n">
        <f aca="false">1+A1022</f>
        <v>1009</v>
      </c>
      <c r="B1023" s="2" t="s">
        <v>1030</v>
      </c>
      <c r="C1023" s="2" t="n">
        <v>0.0184319524336711</v>
      </c>
      <c r="D1023" s="2" t="n">
        <v>0.0188317171148581</v>
      </c>
      <c r="E1023" s="2" t="n">
        <v>0.0181011199380647</v>
      </c>
      <c r="F1023" s="2" t="n">
        <v>0.0155733153053094</v>
      </c>
      <c r="G1023" s="2" t="n">
        <f aca="false">F1023/E1023</f>
        <v>0.860350926273926</v>
      </c>
      <c r="H1023" s="2" t="n">
        <v>0.0160941543479032</v>
      </c>
      <c r="I1023" s="2" t="n">
        <f aca="false">H1023/E1023</f>
        <v>0.889124783602971</v>
      </c>
      <c r="J1023" s="2" t="n">
        <v>0.0083680841271391</v>
      </c>
      <c r="K1023" s="2" t="n">
        <f aca="false">J1023/E1023</f>
        <v>0.462296485287738</v>
      </c>
      <c r="L1023" s="2" t="n">
        <v>0.0116493820144907</v>
      </c>
      <c r="M1023" s="2" t="n">
        <f aca="false">L1023/D1023</f>
        <v>0.618604344120028</v>
      </c>
      <c r="N1023" s="2" t="n">
        <v>0.0171182524679689</v>
      </c>
      <c r="O1023" s="2" t="n">
        <f aca="false">N1023/E1023</f>
        <v>0.945701289563364</v>
      </c>
    </row>
    <row r="1024" customFormat="false" ht="15" hidden="false" customHeight="false" outlineLevel="0" collapsed="false">
      <c r="A1024" s="1" t="n">
        <f aca="false">1+A1023</f>
        <v>1010</v>
      </c>
      <c r="B1024" s="2" t="s">
        <v>1031</v>
      </c>
      <c r="C1024" s="2" t="n">
        <v>0.0162131194500143</v>
      </c>
      <c r="D1024" s="2" t="n">
        <v>0.0168786087727827</v>
      </c>
      <c r="E1024" s="2" t="n">
        <v>0.0168430591112636</v>
      </c>
      <c r="F1024" s="2" t="n">
        <v>0.017287587222638</v>
      </c>
      <c r="G1024" s="2" t="n">
        <f aca="false">F1024/E1024</f>
        <v>1.02639236188853</v>
      </c>
      <c r="H1024" s="2" t="n">
        <v>0.0146879837404138</v>
      </c>
      <c r="I1024" s="2" t="n">
        <f aca="false">H1024/E1024</f>
        <v>0.872049646289692</v>
      </c>
      <c r="J1024" s="2" t="n">
        <v>0.00927462657424585</v>
      </c>
      <c r="K1024" s="2" t="n">
        <f aca="false">J1024/E1024</f>
        <v>0.550649766944269</v>
      </c>
      <c r="L1024" s="2" t="n">
        <v>0.0120519013117394</v>
      </c>
      <c r="M1024" s="2" t="n">
        <f aca="false">L1024/D1024</f>
        <v>0.714034045932357</v>
      </c>
      <c r="N1024" s="2" t="n">
        <v>0.0144777507726468</v>
      </c>
      <c r="O1024" s="2" t="n">
        <f aca="false">N1024/E1024</f>
        <v>0.859567770736194</v>
      </c>
    </row>
    <row r="1025" customFormat="false" ht="15" hidden="false" customHeight="false" outlineLevel="0" collapsed="false">
      <c r="A1025" s="1" t="n">
        <f aca="false">1+A1024</f>
        <v>1011</v>
      </c>
      <c r="B1025" s="2" t="s">
        <v>1032</v>
      </c>
      <c r="C1025" s="2" t="n">
        <v>0.0205718178791797</v>
      </c>
      <c r="D1025" s="2" t="n">
        <v>0.0206014550230706</v>
      </c>
      <c r="E1025" s="2" t="n">
        <v>0.0197198835194032</v>
      </c>
      <c r="F1025" s="2" t="n">
        <v>0.0162614385397301</v>
      </c>
      <c r="G1025" s="2" t="n">
        <f aca="false">F1025/E1025</f>
        <v>0.824621429621012</v>
      </c>
      <c r="H1025" s="2" t="n">
        <v>0.0164250180202536</v>
      </c>
      <c r="I1025" s="2" t="n">
        <f aca="false">H1025/E1025</f>
        <v>0.83291658412142</v>
      </c>
      <c r="J1025" s="2" t="n">
        <v>0.0133192005690297</v>
      </c>
      <c r="K1025" s="2" t="n">
        <f aca="false">J1025/E1025</f>
        <v>0.675419839875038</v>
      </c>
      <c r="L1025" s="2" t="n">
        <v>0.0163375479471516</v>
      </c>
      <c r="M1025" s="2" t="n">
        <f aca="false">L1025/D1025</f>
        <v>0.793028838441554</v>
      </c>
      <c r="N1025" s="2" t="n">
        <v>0.0162630899870975</v>
      </c>
      <c r="O1025" s="2" t="n">
        <f aca="false">N1025/E1025</f>
        <v>0.82470517491118</v>
      </c>
    </row>
    <row r="1026" customFormat="false" ht="15" hidden="false" customHeight="false" outlineLevel="0" collapsed="false">
      <c r="A1026" s="1" t="n">
        <f aca="false">1+A1025</f>
        <v>1012</v>
      </c>
      <c r="B1026" s="2" t="s">
        <v>1033</v>
      </c>
      <c r="C1026" s="2" t="n">
        <v>0.0167024085099135</v>
      </c>
      <c r="D1026" s="2" t="n">
        <v>0.0161707136094977</v>
      </c>
      <c r="E1026" s="2" t="n">
        <v>0.0160160820642755</v>
      </c>
      <c r="F1026" s="2" t="n">
        <v>0.0114566482362315</v>
      </c>
      <c r="G1026" s="2" t="n">
        <f aca="false">F1026/E1026</f>
        <v>0.71532152434371</v>
      </c>
      <c r="H1026" s="2" t="n">
        <v>0.0135535940066409</v>
      </c>
      <c r="I1026" s="2" t="n">
        <f aca="false">H1026/E1026</f>
        <v>0.846249035953226</v>
      </c>
      <c r="J1026" s="2" t="n">
        <v>0.00942804144991006</v>
      </c>
      <c r="K1026" s="2" t="n">
        <f aca="false">J1026/E1026</f>
        <v>0.588660910456976</v>
      </c>
      <c r="L1026" s="2" t="n">
        <v>0.0161007718899465</v>
      </c>
      <c r="M1026" s="2" t="n">
        <f aca="false">L1026/D1026</f>
        <v>0.995674790782881</v>
      </c>
      <c r="N1026" s="2" t="n">
        <v>0.0140426681069403</v>
      </c>
      <c r="O1026" s="2" t="n">
        <f aca="false">N1026/E1026</f>
        <v>0.876785474161813</v>
      </c>
    </row>
    <row r="1027" customFormat="false" ht="15" hidden="false" customHeight="false" outlineLevel="0" collapsed="false">
      <c r="A1027" s="1" t="n">
        <f aca="false">1+A1026</f>
        <v>1013</v>
      </c>
      <c r="B1027" s="2" t="s">
        <v>1034</v>
      </c>
      <c r="C1027" s="2" t="n">
        <v>0.0159560878552571</v>
      </c>
      <c r="D1027" s="2" t="n">
        <v>0.0161835068955812</v>
      </c>
      <c r="E1027" s="2" t="n">
        <v>0.0164735587285668</v>
      </c>
      <c r="F1027" s="2" t="n">
        <v>0.0172030808605162</v>
      </c>
      <c r="G1027" s="2" t="n">
        <f aca="false">F1027/E1027</f>
        <v>1.04428442839642</v>
      </c>
      <c r="H1027" s="2" t="n">
        <v>0.0189655783615158</v>
      </c>
      <c r="I1027" s="2" t="n">
        <f aca="false">H1027/E1027</f>
        <v>1.15127390954254</v>
      </c>
      <c r="J1027" s="2" t="n">
        <v>0.0144907323468292</v>
      </c>
      <c r="K1027" s="2" t="n">
        <f aca="false">J1027/E1027</f>
        <v>0.879635820382928</v>
      </c>
      <c r="L1027" s="2" t="n">
        <v>0.0157456078041388</v>
      </c>
      <c r="M1027" s="2" t="n">
        <f aca="false">L1027/D1027</f>
        <v>0.972941643967046</v>
      </c>
      <c r="N1027" s="2" t="n">
        <v>0.0184235004650884</v>
      </c>
      <c r="O1027" s="2" t="n">
        <f aca="false">N1027/E1027</f>
        <v>1.11836797189063</v>
      </c>
    </row>
    <row r="1028" customFormat="false" ht="15" hidden="false" customHeight="false" outlineLevel="0" collapsed="false">
      <c r="A1028" s="1" t="n">
        <f aca="false">1+A1027</f>
        <v>1014</v>
      </c>
      <c r="B1028" s="2" t="s">
        <v>1035</v>
      </c>
      <c r="C1028" s="2" t="n">
        <v>0.0146616395828656</v>
      </c>
      <c r="D1028" s="2" t="n">
        <v>0.0158466170287167</v>
      </c>
      <c r="E1028" s="2" t="n">
        <v>0.015928105782681</v>
      </c>
      <c r="F1028" s="2" t="n">
        <v>0.0112393461622039</v>
      </c>
      <c r="G1028" s="2" t="n">
        <f aca="false">F1028/E1028</f>
        <v>0.705629804042657</v>
      </c>
      <c r="H1028" s="2" t="n">
        <v>0.0132109137745637</v>
      </c>
      <c r="I1028" s="2" t="n">
        <f aca="false">H1028/E1028</f>
        <v>0.829408967695847</v>
      </c>
      <c r="J1028" s="2" t="n">
        <v>0.0158575194209286</v>
      </c>
      <c r="K1028" s="2" t="n">
        <f aca="false">J1028/E1028</f>
        <v>0.995568439667876</v>
      </c>
      <c r="L1028" s="2" t="n">
        <v>0.0145143723066724</v>
      </c>
      <c r="M1028" s="2" t="n">
        <f aca="false">L1028/D1028</f>
        <v>0.915928761348239</v>
      </c>
      <c r="N1028" s="2" t="n">
        <v>0.0162180814354727</v>
      </c>
      <c r="O1028" s="2" t="n">
        <f aca="false">N1028/E1028</f>
        <v>1.01820528170443</v>
      </c>
    </row>
    <row r="1029" customFormat="false" ht="15" hidden="false" customHeight="false" outlineLevel="0" collapsed="false">
      <c r="A1029" s="1" t="n">
        <f aca="false">1+A1028</f>
        <v>1015</v>
      </c>
      <c r="B1029" s="2" t="s">
        <v>1036</v>
      </c>
      <c r="C1029" s="2" t="n">
        <v>0.0165553121153236</v>
      </c>
      <c r="D1029" s="2" t="n">
        <v>0.0169894839188394</v>
      </c>
      <c r="E1029" s="2" t="n">
        <v>0.0169442318350973</v>
      </c>
      <c r="F1029" s="2" t="n">
        <v>0.0109978994132844</v>
      </c>
      <c r="G1029" s="2" t="n">
        <f aca="false">F1029/E1029</f>
        <v>0.649064502912666</v>
      </c>
      <c r="H1029" s="2" t="n">
        <v>0.0134117952899193</v>
      </c>
      <c r="I1029" s="2" t="n">
        <f aca="false">H1029/E1029</f>
        <v>0.791525719220796</v>
      </c>
      <c r="J1029" s="2" t="n">
        <v>0.0133192005690297</v>
      </c>
      <c r="K1029" s="2" t="n">
        <f aca="false">J1029/E1029</f>
        <v>0.7860610441744</v>
      </c>
      <c r="L1029" s="2" t="n">
        <v>0.0133068144149264</v>
      </c>
      <c r="M1029" s="2" t="n">
        <f aca="false">L1029/D1029</f>
        <v>0.783238294847241</v>
      </c>
      <c r="N1029" s="2" t="n">
        <v>0.0135025654874426</v>
      </c>
      <c r="O1029" s="2" t="n">
        <f aca="false">N1029/E1029</f>
        <v>0.796882716127276</v>
      </c>
    </row>
    <row r="1030" customFormat="false" ht="15" hidden="false" customHeight="false" outlineLevel="0" collapsed="false">
      <c r="A1030" s="1" t="n">
        <f aca="false">1+A1029</f>
        <v>1016</v>
      </c>
      <c r="B1030" s="2" t="s">
        <v>1037</v>
      </c>
      <c r="C1030" s="2" t="n">
        <v>0.0162409903458314</v>
      </c>
      <c r="D1030" s="2" t="n">
        <v>0.0167122960536977</v>
      </c>
      <c r="E1030" s="2" t="n">
        <v>0.015593795912622</v>
      </c>
      <c r="F1030" s="2" t="n">
        <v>0.0155129536180795</v>
      </c>
      <c r="G1030" s="2" t="n">
        <f aca="false">F1030/E1030</f>
        <v>0.994815739862475</v>
      </c>
      <c r="H1030" s="2" t="n">
        <v>0.0137190258428161</v>
      </c>
      <c r="I1030" s="2" t="n">
        <f aca="false">H1030/E1030</f>
        <v>0.879774618039703</v>
      </c>
      <c r="J1030" s="2" t="n">
        <v>0.0115061156748163</v>
      </c>
      <c r="K1030" s="2" t="n">
        <f aca="false">J1030/E1030</f>
        <v>0.737864964970009</v>
      </c>
      <c r="L1030" s="2" t="n">
        <v>0.0107259553913908</v>
      </c>
      <c r="M1030" s="2" t="n">
        <f aca="false">L1030/D1030</f>
        <v>0.641800226427751</v>
      </c>
      <c r="N1030" s="2" t="n">
        <v>0.0127224172592793</v>
      </c>
      <c r="O1030" s="2" t="n">
        <f aca="false">N1030/E1030</f>
        <v>0.81586403532327</v>
      </c>
    </row>
    <row r="1031" customFormat="false" ht="15" hidden="false" customHeight="false" outlineLevel="0" collapsed="false">
      <c r="A1031" s="1" t="n">
        <f aca="false">1+A1030</f>
        <v>1017</v>
      </c>
      <c r="B1031" s="2" t="s">
        <v>1038</v>
      </c>
      <c r="C1031" s="2" t="n">
        <v>0.0145981558757268</v>
      </c>
      <c r="D1031" s="2" t="n">
        <v>0.0152837124410443</v>
      </c>
      <c r="E1031" s="2" t="n">
        <v>0.0147228307248366</v>
      </c>
      <c r="F1031" s="2" t="n">
        <v>0.0161890045150542</v>
      </c>
      <c r="G1031" s="2" t="n">
        <f aca="false">F1031/E1031</f>
        <v>1.09958504703476</v>
      </c>
      <c r="H1031" s="2" t="n">
        <v>0.0151133798905787</v>
      </c>
      <c r="I1031" s="2" t="n">
        <f aca="false">H1031/E1031</f>
        <v>1.0265267714505</v>
      </c>
      <c r="J1031" s="2" t="n">
        <v>0.0139886472992008</v>
      </c>
      <c r="K1031" s="2" t="n">
        <f aca="false">J1031/E1031</f>
        <v>0.950132998242161</v>
      </c>
      <c r="L1031" s="2" t="n">
        <v>0.0176398162617796</v>
      </c>
      <c r="M1031" s="2" t="n">
        <f aca="false">L1031/D1031</f>
        <v>1.15415782191819</v>
      </c>
      <c r="N1031" s="2" t="n">
        <v>0.0140576709574819</v>
      </c>
      <c r="O1031" s="2" t="n">
        <f aca="false">N1031/E1031</f>
        <v>0.954821203898472</v>
      </c>
    </row>
    <row r="1032" customFormat="false" ht="15" hidden="false" customHeight="false" outlineLevel="0" collapsed="false">
      <c r="A1032" s="1" t="n">
        <f aca="false">1+A1031</f>
        <v>1018</v>
      </c>
      <c r="B1032" s="2" t="s">
        <v>1039</v>
      </c>
      <c r="C1032" s="2" t="n">
        <v>0.0175509224492324</v>
      </c>
      <c r="D1032" s="2" t="n">
        <v>0.0192283089834455</v>
      </c>
      <c r="E1032" s="2" t="n">
        <v>0.0185893883009141</v>
      </c>
      <c r="F1032" s="2" t="n">
        <v>0.0118912523842866</v>
      </c>
      <c r="G1032" s="2" t="n">
        <f aca="false">F1032/E1032</f>
        <v>0.639679595250688</v>
      </c>
      <c r="H1032" s="2" t="n">
        <v>0.0146643506209602</v>
      </c>
      <c r="I1032" s="2" t="n">
        <f aca="false">H1032/E1032</f>
        <v>0.788856006641117</v>
      </c>
      <c r="J1032" s="2" t="n">
        <v>0.0265686671036666</v>
      </c>
      <c r="K1032" s="2" t="n">
        <f aca="false">J1032/E1032</f>
        <v>1.429238373721</v>
      </c>
      <c r="L1032" s="2" t="n">
        <v>0.0196050575365819</v>
      </c>
      <c r="M1032" s="2" t="n">
        <f aca="false">L1032/D1032</f>
        <v>1.01959343140683</v>
      </c>
      <c r="N1032" s="2" t="n">
        <v>0.014657784979146</v>
      </c>
      <c r="O1032" s="2" t="n">
        <f aca="false">N1032/E1032</f>
        <v>0.788502813641546</v>
      </c>
    </row>
    <row r="1033" customFormat="false" ht="15" hidden="false" customHeight="false" outlineLevel="0" collapsed="false">
      <c r="A1033" s="1" t="n">
        <f aca="false">1+A1032</f>
        <v>1019</v>
      </c>
      <c r="B1033" s="2" t="s">
        <v>1040</v>
      </c>
      <c r="C1033" s="2" t="n">
        <v>0.0200407224755549</v>
      </c>
      <c r="D1033" s="2" t="n">
        <v>0.0211003931803256</v>
      </c>
      <c r="E1033" s="2" t="n">
        <v>0.0206172415916669</v>
      </c>
      <c r="F1033" s="2" t="n">
        <v>0.0176497573460173</v>
      </c>
      <c r="G1033" s="2" t="n">
        <f aca="false">F1033/E1033</f>
        <v>0.856067833688819</v>
      </c>
      <c r="H1033" s="2" t="n">
        <v>0.0210216597539792</v>
      </c>
      <c r="I1033" s="2" t="n">
        <f aca="false">H1033/E1033</f>
        <v>1.01961553200578</v>
      </c>
      <c r="J1033" s="2" t="n">
        <v>0.0221754229369186</v>
      </c>
      <c r="K1033" s="2" t="n">
        <f aca="false">J1033/E1033</f>
        <v>1.07557661573319</v>
      </c>
      <c r="L1033" s="2" t="n">
        <v>0.016124449495667</v>
      </c>
      <c r="M1033" s="2" t="n">
        <f aca="false">L1033/D1033</f>
        <v>0.764177679433089</v>
      </c>
      <c r="N1033" s="2" t="n">
        <v>0.0171032496174273</v>
      </c>
      <c r="O1033" s="2" t="n">
        <f aca="false">N1033/E1033</f>
        <v>0.829560518141288</v>
      </c>
    </row>
    <row r="1034" customFormat="false" ht="15" hidden="false" customHeight="false" outlineLevel="0" collapsed="false">
      <c r="A1034" s="1" t="n">
        <f aca="false">1+A1033</f>
        <v>1020</v>
      </c>
      <c r="B1034" s="2" t="s">
        <v>1041</v>
      </c>
      <c r="C1034" s="2" t="n">
        <v>0.0199772387684161</v>
      </c>
      <c r="D1034" s="2" t="n">
        <v>0.0191216982660833</v>
      </c>
      <c r="E1034" s="2" t="n">
        <v>0.0182198879182172</v>
      </c>
      <c r="F1034" s="2" t="n">
        <v>0.0166718980128933</v>
      </c>
      <c r="G1034" s="2" t="n">
        <f aca="false">F1034/E1034</f>
        <v>0.915038450715378</v>
      </c>
      <c r="H1034" s="2" t="n">
        <v>0.0183274841362686</v>
      </c>
      <c r="I1034" s="2" t="n">
        <f aca="false">H1034/E1034</f>
        <v>1.00590542700012</v>
      </c>
      <c r="J1034" s="2" t="n">
        <v>0.00916305211921733</v>
      </c>
      <c r="K1034" s="2" t="n">
        <f aca="false">J1034/E1034</f>
        <v>0.502914845598783</v>
      </c>
      <c r="L1034" s="2" t="n">
        <v>0.013567268077852</v>
      </c>
      <c r="M1034" s="2" t="n">
        <f aca="false">L1034/D1034</f>
        <v>0.709522129732413</v>
      </c>
      <c r="N1034" s="2" t="n">
        <v>0.0178833978455907</v>
      </c>
      <c r="O1034" s="2" t="n">
        <f aca="false">N1034/E1034</f>
        <v>0.981531715555173</v>
      </c>
    </row>
    <row r="1035" customFormat="false" ht="15" hidden="false" customHeight="false" outlineLevel="0" collapsed="false">
      <c r="A1035" s="1" t="n">
        <f aca="false">1+A1034</f>
        <v>1021</v>
      </c>
      <c r="B1035" s="2" t="s">
        <v>1042</v>
      </c>
      <c r="C1035" s="2" t="n">
        <v>0.0175756965788475</v>
      </c>
      <c r="D1035" s="2" t="n">
        <v>0.0171387389231465</v>
      </c>
      <c r="E1035" s="2" t="n">
        <v>0.0176216492033748</v>
      </c>
      <c r="F1035" s="2" t="n">
        <v>0.01224135017022</v>
      </c>
      <c r="G1035" s="2" t="n">
        <f aca="false">F1035/E1035</f>
        <v>0.694676759759558</v>
      </c>
      <c r="H1035" s="2" t="n">
        <v>0.0181384191806398</v>
      </c>
      <c r="I1035" s="2" t="n">
        <f aca="false">H1035/E1035</f>
        <v>1.02932585771632</v>
      </c>
      <c r="J1035" s="2" t="n">
        <v>0.0120500411430803</v>
      </c>
      <c r="K1035" s="2" t="n">
        <f aca="false">J1035/E1035</f>
        <v>0.683820282880932</v>
      </c>
      <c r="L1035" s="2" t="n">
        <v>0.018492210067718</v>
      </c>
      <c r="M1035" s="2" t="n">
        <f aca="false">L1035/D1035</f>
        <v>1.07897145470508</v>
      </c>
      <c r="N1035" s="2" t="n">
        <v>0.017493323731509</v>
      </c>
      <c r="O1035" s="2" t="n">
        <f aca="false">N1035/E1035</f>
        <v>0.992717737688183</v>
      </c>
    </row>
    <row r="1036" customFormat="false" ht="15" hidden="false" customHeight="false" outlineLevel="0" collapsed="false">
      <c r="A1036" s="1" t="n">
        <f aca="false">1+A1035</f>
        <v>1022</v>
      </c>
      <c r="B1036" s="2" t="s">
        <v>1043</v>
      </c>
      <c r="C1036" s="2" t="n">
        <v>0.0187958224623936</v>
      </c>
      <c r="D1036" s="2" t="n">
        <v>0.0192709532703904</v>
      </c>
      <c r="E1036" s="2" t="n">
        <v>0.0198606455699543</v>
      </c>
      <c r="F1036" s="2" t="n">
        <v>0.0175652509838955</v>
      </c>
      <c r="G1036" s="2" t="n">
        <f aca="false">F1036/E1036</f>
        <v>0.884424976118031</v>
      </c>
      <c r="H1036" s="2" t="n">
        <v>0.0203599324092784</v>
      </c>
      <c r="I1036" s="2" t="n">
        <f aca="false">H1036/E1036</f>
        <v>1.02513950705003</v>
      </c>
      <c r="J1036" s="2" t="n">
        <v>0.00863307345783185</v>
      </c>
      <c r="K1036" s="2" t="n">
        <f aca="false">J1036/E1036</f>
        <v>0.434682418928627</v>
      </c>
      <c r="L1036" s="2" t="n">
        <v>0.0151299900554056</v>
      </c>
      <c r="M1036" s="2" t="n">
        <f aca="false">L1036/D1036</f>
        <v>0.785118921888138</v>
      </c>
      <c r="N1036" s="2" t="n">
        <v>0.018363489062922</v>
      </c>
      <c r="O1036" s="2" t="n">
        <f aca="false">N1036/E1036</f>
        <v>0.924616926385453</v>
      </c>
    </row>
    <row r="1037" customFormat="false" ht="15" hidden="false" customHeight="false" outlineLevel="0" collapsed="false">
      <c r="A1037" s="1" t="n">
        <f aca="false">1+A1036</f>
        <v>1023</v>
      </c>
      <c r="B1037" s="2" t="s">
        <v>1044</v>
      </c>
      <c r="C1037" s="2" t="n">
        <v>0.0223354262311581</v>
      </c>
      <c r="D1037" s="2" t="n">
        <v>0.0210193690351304</v>
      </c>
      <c r="E1037" s="2" t="n">
        <v>0.0212462720050674</v>
      </c>
      <c r="F1037" s="2" t="n">
        <v>0.0227805007605573</v>
      </c>
      <c r="G1037" s="2" t="n">
        <f aca="false">F1037/E1037</f>
        <v>1.07221166871647</v>
      </c>
      <c r="H1037" s="2" t="n">
        <v>0.0278161815968899</v>
      </c>
      <c r="I1037" s="2" t="n">
        <f aca="false">H1037/E1037</f>
        <v>1.3092264652479</v>
      </c>
      <c r="J1037" s="2" t="n">
        <v>0.0113945412197877</v>
      </c>
      <c r="K1037" s="2" t="n">
        <f aca="false">J1037/E1037</f>
        <v>0.536307791647872</v>
      </c>
      <c r="L1037" s="2" t="n">
        <v>0.0165980016100772</v>
      </c>
      <c r="M1037" s="2" t="n">
        <f aca="false">L1037/D1037</f>
        <v>0.789652704718985</v>
      </c>
      <c r="N1037" s="2" t="n">
        <v>0.0244996549344375</v>
      </c>
      <c r="O1037" s="2" t="n">
        <f aca="false">N1037/E1037</f>
        <v>1.15312723703218</v>
      </c>
    </row>
    <row r="1038" customFormat="false" ht="15" hidden="false" customHeight="false" outlineLevel="0" collapsed="false">
      <c r="A1038" s="1" t="n">
        <f aca="false">1+A1037</f>
        <v>1024</v>
      </c>
    </row>
    <row r="1043" s="6" customFormat="true" ht="12" hidden="false" customHeight="false" outlineLevel="0" collapsed="false"/>
    <row r="1044" s="6" customFormat="true" ht="12" hidden="false" customHeight="false" outlineLevel="0" collapsed="false"/>
    <row r="1045" s="6" customFormat="true" ht="12" hidden="false" customHeight="false" outlineLevel="0" collapsed="false"/>
    <row r="1046" s="6" customFormat="true" ht="12" hidden="false" customHeight="false" outlineLevel="0" collapsed="false"/>
    <row r="1047" s="6" customFormat="true" ht="12" hidden="false" customHeight="false" outlineLevel="0" collapsed="false"/>
    <row r="1048" s="6" customFormat="true" ht="12" hidden="false" customHeight="false" outlineLevel="0" collapsed="false"/>
    <row r="1049" s="6" customFormat="true" ht="12" hidden="false" customHeight="false" outlineLevel="0" collapsed="false"/>
    <row r="1050" s="6" customFormat="true" ht="12" hidden="false" customHeight="false" outlineLevel="0" collapsed="false"/>
    <row r="1051" s="6" customFormat="true" ht="12" hidden="false" customHeight="false" outlineLevel="0" collapsed="false"/>
  </sheetData>
  <mergeCells count="3">
    <mergeCell ref="A1:O6"/>
    <mergeCell ref="A7:O8"/>
    <mergeCell ref="A9:O9"/>
  </mergeCells>
  <printOptions headings="false" gridLines="false" gridLinesSet="true" horizontalCentered="false" verticalCentered="false"/>
  <pageMargins left="0.7875" right="0.7875" top="1.025" bottom="1.025" header="0.7875" footer="0.7875"/>
  <pageSetup paperSize="9" scale="100" fitToWidth="1" fitToHeight="1" pageOrder="downThenOver" orientation="portrait" blackAndWhite="false" draft="false" cellComments="none" firstPageNumber="1" useFirstPageNumber="true" horizontalDpi="300" verticalDpi="300" copies="1"/>
  <headerFooter differentFirst="false" differentOddEven="false">
    <oddHeader>&amp;C&amp;A</oddHeader>
    <oddFooter>&amp;CPage &amp;P</oddFooter>
  </headerFooter>
  <drawing r:id="rId1"/>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I1026"/>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pane xSplit="0" ySplit="2" topLeftCell="BM3" activePane="bottomLeft" state="frozen"/>
      <selection pane="topLeft" activeCell="A1" activeCellId="0" sqref="A1"/>
      <selection pane="bottomLeft" activeCell="A3" activeCellId="0" sqref="A3:IV3"/>
    </sheetView>
  </sheetViews>
  <sheetFormatPr defaultColWidth="11.5" defaultRowHeight="12" zeroHeight="false" outlineLevelRow="0" outlineLevelCol="0"/>
  <cols>
    <col collapsed="false" customWidth="true" hidden="false" outlineLevel="0" max="1" min="1" style="0" width="30.99"/>
  </cols>
  <sheetData>
    <row r="1" customFormat="false" ht="12" hidden="false" customHeight="false" outlineLevel="0" collapsed="false">
      <c r="A1" s="0" t="s">
        <v>1045</v>
      </c>
      <c r="B1" s="0" t="n">
        <v>645835</v>
      </c>
      <c r="C1" s="0" t="n">
        <v>234498</v>
      </c>
      <c r="D1" s="0" t="n">
        <v>227334</v>
      </c>
      <c r="E1" s="0" t="n">
        <v>82834</v>
      </c>
      <c r="F1" s="0" t="n">
        <v>84627</v>
      </c>
      <c r="G1" s="0" t="n">
        <v>71701</v>
      </c>
      <c r="H1" s="0" t="n">
        <v>42234</v>
      </c>
      <c r="I1" s="0" t="n">
        <v>66654</v>
      </c>
    </row>
    <row r="2" customFormat="false" ht="12" hidden="false" customHeight="false" outlineLevel="0" collapsed="false">
      <c r="B2" s="0" t="s">
        <v>11</v>
      </c>
      <c r="C2" s="0" t="s">
        <v>12</v>
      </c>
      <c r="D2" s="0" t="s">
        <v>13</v>
      </c>
      <c r="E2" s="0" t="s">
        <v>1046</v>
      </c>
      <c r="F2" s="0" t="s">
        <v>1047</v>
      </c>
      <c r="G2" s="0" t="s">
        <v>1048</v>
      </c>
      <c r="H2" s="0" t="s">
        <v>1049</v>
      </c>
      <c r="I2" s="0" t="s">
        <v>1050</v>
      </c>
    </row>
    <row r="3" customFormat="false" ht="12" hidden="false" customHeight="false" outlineLevel="0" collapsed="false">
      <c r="A3" s="0" t="s">
        <v>21</v>
      </c>
      <c r="B3" s="0" t="n">
        <v>30550</v>
      </c>
      <c r="C3" s="0" t="n">
        <v>8580</v>
      </c>
      <c r="D3" s="0" t="n">
        <v>7428</v>
      </c>
      <c r="E3" s="0" t="n">
        <v>4380</v>
      </c>
      <c r="F3" s="0" t="n">
        <v>5542</v>
      </c>
      <c r="G3" s="0" t="n">
        <v>4161</v>
      </c>
      <c r="H3" s="0" t="n">
        <v>1826</v>
      </c>
      <c r="I3" s="0" t="n">
        <v>3188</v>
      </c>
    </row>
    <row r="4" customFormat="false" ht="12" hidden="false" customHeight="false" outlineLevel="0" collapsed="false">
      <c r="A4" s="0" t="s">
        <v>22</v>
      </c>
      <c r="B4" s="0" t="n">
        <v>19816</v>
      </c>
      <c r="C4" s="0" t="n">
        <v>6163</v>
      </c>
      <c r="D4" s="0" t="n">
        <v>5618</v>
      </c>
      <c r="E4" s="0" t="n">
        <v>3107</v>
      </c>
      <c r="F4" s="0" t="n">
        <v>3104</v>
      </c>
      <c r="G4" s="0" t="n">
        <v>2623</v>
      </c>
      <c r="H4" s="0" t="n">
        <v>1076</v>
      </c>
      <c r="I4" s="0" t="n">
        <v>2192</v>
      </c>
    </row>
    <row r="5" customFormat="false" ht="12" hidden="false" customHeight="false" outlineLevel="0" collapsed="false">
      <c r="A5" s="0" t="s">
        <v>23</v>
      </c>
      <c r="B5" s="0" t="n">
        <v>16756</v>
      </c>
      <c r="C5" s="0" t="n">
        <v>5393</v>
      </c>
      <c r="D5" s="0" t="n">
        <v>5060</v>
      </c>
      <c r="E5" s="0" t="n">
        <v>2184</v>
      </c>
      <c r="F5" s="0" t="n">
        <v>2648</v>
      </c>
      <c r="G5" s="0" t="n">
        <v>1616</v>
      </c>
      <c r="H5" s="0" t="n">
        <v>802</v>
      </c>
      <c r="I5" s="0" t="n">
        <v>1840</v>
      </c>
    </row>
    <row r="6" customFormat="false" ht="12" hidden="false" customHeight="false" outlineLevel="0" collapsed="false">
      <c r="A6" s="0" t="s">
        <v>24</v>
      </c>
      <c r="B6" s="0" t="n">
        <v>19114</v>
      </c>
      <c r="C6" s="0" t="n">
        <v>5925</v>
      </c>
      <c r="D6" s="0" t="n">
        <v>5296</v>
      </c>
      <c r="E6" s="0" t="n">
        <v>2144</v>
      </c>
      <c r="F6" s="0" t="n">
        <v>2568</v>
      </c>
      <c r="G6" s="0" t="n">
        <v>1523</v>
      </c>
      <c r="H6" s="0" t="n">
        <v>1047</v>
      </c>
      <c r="I6" s="0" t="n">
        <v>1550</v>
      </c>
    </row>
    <row r="7" customFormat="false" ht="12" hidden="false" customHeight="false" outlineLevel="0" collapsed="false">
      <c r="A7" s="0" t="s">
        <v>25</v>
      </c>
      <c r="B7" s="0" t="n">
        <v>18800</v>
      </c>
      <c r="C7" s="0" t="n">
        <v>6352</v>
      </c>
      <c r="D7" s="0" t="n">
        <v>5668</v>
      </c>
      <c r="E7" s="0" t="n">
        <v>2603</v>
      </c>
      <c r="F7" s="0" t="n">
        <v>2942</v>
      </c>
      <c r="G7" s="0" t="n">
        <v>1811</v>
      </c>
      <c r="H7" s="0" t="n">
        <v>1247</v>
      </c>
      <c r="I7" s="0" t="n">
        <v>2045</v>
      </c>
    </row>
    <row r="8" customFormat="false" ht="12" hidden="false" customHeight="false" outlineLevel="0" collapsed="false">
      <c r="A8" s="0" t="s">
        <v>26</v>
      </c>
      <c r="B8" s="0" t="n">
        <v>16599</v>
      </c>
      <c r="C8" s="0" t="n">
        <v>5456</v>
      </c>
      <c r="D8" s="0" t="n">
        <v>5345</v>
      </c>
      <c r="E8" s="0" t="n">
        <v>2662</v>
      </c>
      <c r="F8" s="0" t="n">
        <v>2729</v>
      </c>
      <c r="G8" s="0" t="n">
        <v>2519</v>
      </c>
      <c r="H8" s="0" t="n">
        <v>1080</v>
      </c>
      <c r="I8" s="0" t="n">
        <v>1970</v>
      </c>
    </row>
    <row r="9" customFormat="false" ht="12" hidden="false" customHeight="false" outlineLevel="0" collapsed="false">
      <c r="A9" s="0" t="s">
        <v>27</v>
      </c>
      <c r="B9" s="0" t="n">
        <v>12506</v>
      </c>
      <c r="C9" s="0" t="n">
        <v>4567</v>
      </c>
      <c r="D9" s="0" t="n">
        <v>4464</v>
      </c>
      <c r="E9" s="0" t="n">
        <v>1619</v>
      </c>
      <c r="F9" s="0" t="n">
        <v>1622</v>
      </c>
      <c r="G9" s="0" t="n">
        <v>1413</v>
      </c>
      <c r="H9" s="0" t="n">
        <v>997</v>
      </c>
      <c r="I9" s="0" t="n">
        <v>1296</v>
      </c>
    </row>
    <row r="10" customFormat="false" ht="12" hidden="false" customHeight="false" outlineLevel="0" collapsed="false">
      <c r="A10" s="0" t="s">
        <v>28</v>
      </c>
      <c r="B10" s="0" t="n">
        <v>14254</v>
      </c>
      <c r="C10" s="0" t="n">
        <v>4812</v>
      </c>
      <c r="D10" s="0" t="n">
        <v>4392</v>
      </c>
      <c r="E10" s="0" t="n">
        <v>1507</v>
      </c>
      <c r="F10" s="0" t="n">
        <v>1668</v>
      </c>
      <c r="G10" s="0" t="n">
        <v>1375</v>
      </c>
      <c r="H10" s="0" t="n">
        <v>669</v>
      </c>
      <c r="I10" s="0" t="n">
        <v>1240</v>
      </c>
    </row>
    <row r="11" customFormat="false" ht="12" hidden="false" customHeight="false" outlineLevel="0" collapsed="false">
      <c r="A11" s="0" t="s">
        <v>29</v>
      </c>
      <c r="B11" s="0" t="n">
        <v>15505</v>
      </c>
      <c r="C11" s="0" t="n">
        <v>5047</v>
      </c>
      <c r="D11" s="0" t="n">
        <v>4400</v>
      </c>
      <c r="E11" s="0" t="n">
        <v>1934</v>
      </c>
      <c r="F11" s="0" t="n">
        <v>1977</v>
      </c>
      <c r="G11" s="0" t="n">
        <v>1719</v>
      </c>
      <c r="H11" s="0" t="n">
        <v>913</v>
      </c>
      <c r="I11" s="0" t="n">
        <v>1476</v>
      </c>
    </row>
    <row r="12" customFormat="false" ht="12" hidden="false" customHeight="false" outlineLevel="0" collapsed="false">
      <c r="A12" s="0" t="s">
        <v>30</v>
      </c>
      <c r="B12" s="0" t="n">
        <v>11460</v>
      </c>
      <c r="C12" s="0" t="n">
        <v>3791</v>
      </c>
      <c r="D12" s="0" t="n">
        <v>3325</v>
      </c>
      <c r="E12" s="0" t="n">
        <v>1442</v>
      </c>
      <c r="F12" s="0" t="n">
        <v>1527</v>
      </c>
      <c r="G12" s="0" t="n">
        <v>1014</v>
      </c>
      <c r="H12" s="0" t="n">
        <v>561</v>
      </c>
      <c r="I12" s="0" t="n">
        <v>1119</v>
      </c>
    </row>
    <row r="13" customFormat="false" ht="12" hidden="false" customHeight="false" outlineLevel="0" collapsed="false">
      <c r="A13" s="0" t="s">
        <v>31</v>
      </c>
      <c r="B13" s="0" t="n">
        <v>11815</v>
      </c>
      <c r="C13" s="0" t="n">
        <v>3898</v>
      </c>
      <c r="D13" s="0" t="n">
        <v>4106</v>
      </c>
      <c r="E13" s="0" t="n">
        <v>1905</v>
      </c>
      <c r="F13" s="0" t="n">
        <v>1963</v>
      </c>
      <c r="G13" s="0" t="n">
        <v>1266</v>
      </c>
      <c r="H13" s="0" t="n">
        <v>732</v>
      </c>
      <c r="I13" s="0" t="n">
        <v>1573</v>
      </c>
    </row>
    <row r="14" customFormat="false" ht="12" hidden="false" customHeight="false" outlineLevel="0" collapsed="false">
      <c r="A14" s="0" t="s">
        <v>32</v>
      </c>
      <c r="B14" s="0" t="n">
        <v>12966</v>
      </c>
      <c r="C14" s="0" t="n">
        <v>4699</v>
      </c>
      <c r="D14" s="0" t="n">
        <v>4224</v>
      </c>
      <c r="E14" s="0" t="n">
        <v>1197</v>
      </c>
      <c r="F14" s="0" t="n">
        <v>1444</v>
      </c>
      <c r="G14" s="0" t="n">
        <v>1321</v>
      </c>
      <c r="H14" s="0" t="n">
        <v>950</v>
      </c>
      <c r="I14" s="0" t="n">
        <v>1157</v>
      </c>
    </row>
    <row r="15" customFormat="false" ht="12" hidden="false" customHeight="false" outlineLevel="0" collapsed="false">
      <c r="A15" s="0" t="s">
        <v>33</v>
      </c>
      <c r="B15" s="0" t="n">
        <v>19193</v>
      </c>
      <c r="C15" s="0" t="n">
        <v>5976</v>
      </c>
      <c r="D15" s="0" t="n">
        <v>5232</v>
      </c>
      <c r="E15" s="0" t="n">
        <v>2263</v>
      </c>
      <c r="F15" s="0" t="n">
        <v>2534</v>
      </c>
      <c r="G15" s="0" t="n">
        <v>2060</v>
      </c>
      <c r="H15" s="0" t="n">
        <v>889</v>
      </c>
      <c r="I15" s="0" t="n">
        <v>1581</v>
      </c>
    </row>
    <row r="16" customFormat="false" ht="12" hidden="false" customHeight="false" outlineLevel="0" collapsed="false">
      <c r="A16" s="0" t="s">
        <v>34</v>
      </c>
      <c r="B16" s="0" t="n">
        <v>12942</v>
      </c>
      <c r="C16" s="0" t="n">
        <v>4324</v>
      </c>
      <c r="D16" s="0" t="n">
        <v>4117</v>
      </c>
      <c r="E16" s="0" t="n">
        <v>1404</v>
      </c>
      <c r="F16" s="0" t="n">
        <v>1626</v>
      </c>
      <c r="G16" s="0" t="n">
        <v>985</v>
      </c>
      <c r="H16" s="0" t="n">
        <v>812</v>
      </c>
      <c r="I16" s="0" t="n">
        <v>1189</v>
      </c>
    </row>
    <row r="17" customFormat="false" ht="12" hidden="false" customHeight="false" outlineLevel="0" collapsed="false">
      <c r="A17" s="0" t="s">
        <v>35</v>
      </c>
      <c r="B17" s="0" t="n">
        <v>14127</v>
      </c>
      <c r="C17" s="0" t="n">
        <v>5023</v>
      </c>
      <c r="D17" s="0" t="n">
        <v>5036</v>
      </c>
      <c r="E17" s="0" t="n">
        <v>1382</v>
      </c>
      <c r="F17" s="0" t="n">
        <v>1688</v>
      </c>
      <c r="G17" s="0" t="n">
        <v>1129</v>
      </c>
      <c r="H17" s="0" t="n">
        <v>773</v>
      </c>
      <c r="I17" s="0" t="n">
        <v>1130</v>
      </c>
    </row>
    <row r="18" customFormat="false" ht="12" hidden="false" customHeight="false" outlineLevel="0" collapsed="false">
      <c r="A18" s="0" t="s">
        <v>36</v>
      </c>
      <c r="B18" s="0" t="n">
        <v>14752</v>
      </c>
      <c r="C18" s="0" t="n">
        <v>4819</v>
      </c>
      <c r="D18" s="0" t="n">
        <v>4429</v>
      </c>
      <c r="E18" s="0" t="n">
        <v>1388</v>
      </c>
      <c r="F18" s="0" t="n">
        <v>1417</v>
      </c>
      <c r="G18" s="0" t="n">
        <v>1394</v>
      </c>
      <c r="H18" s="0" t="n">
        <v>550</v>
      </c>
      <c r="I18" s="0" t="n">
        <v>1063</v>
      </c>
    </row>
    <row r="19" customFormat="false" ht="12" hidden="false" customHeight="false" outlineLevel="0" collapsed="false">
      <c r="A19" s="0" t="s">
        <v>37</v>
      </c>
      <c r="B19" s="0" t="n">
        <v>17795</v>
      </c>
      <c r="C19" s="0" t="n">
        <v>5804</v>
      </c>
      <c r="D19" s="0" t="n">
        <v>5393</v>
      </c>
      <c r="E19" s="0" t="n">
        <v>2407</v>
      </c>
      <c r="F19" s="0" t="n">
        <v>2749</v>
      </c>
      <c r="G19" s="0" t="n">
        <v>1826</v>
      </c>
      <c r="H19" s="0" t="n">
        <v>1028</v>
      </c>
      <c r="I19" s="0" t="n">
        <v>1907</v>
      </c>
    </row>
    <row r="20" customFormat="false" ht="12" hidden="false" customHeight="false" outlineLevel="0" collapsed="false">
      <c r="A20" s="0" t="s">
        <v>38</v>
      </c>
      <c r="B20" s="0" t="n">
        <v>14568</v>
      </c>
      <c r="C20" s="0" t="n">
        <v>5399</v>
      </c>
      <c r="D20" s="0" t="n">
        <v>4971</v>
      </c>
      <c r="E20" s="0" t="n">
        <v>1899</v>
      </c>
      <c r="F20" s="0" t="n">
        <v>1868</v>
      </c>
      <c r="G20" s="0" t="n">
        <v>1241</v>
      </c>
      <c r="H20" s="0" t="n">
        <v>750</v>
      </c>
      <c r="I20" s="0" t="n">
        <v>1291</v>
      </c>
    </row>
    <row r="21" customFormat="false" ht="12" hidden="false" customHeight="false" outlineLevel="0" collapsed="false">
      <c r="A21" s="0" t="s">
        <v>39</v>
      </c>
      <c r="B21" s="0" t="n">
        <v>11914</v>
      </c>
      <c r="C21" s="0" t="n">
        <v>4271</v>
      </c>
      <c r="D21" s="0" t="n">
        <v>4342</v>
      </c>
      <c r="E21" s="0" t="n">
        <v>1711</v>
      </c>
      <c r="F21" s="0" t="n">
        <v>2049</v>
      </c>
      <c r="G21" s="0" t="n">
        <v>1131</v>
      </c>
      <c r="H21" s="0" t="n">
        <v>798</v>
      </c>
      <c r="I21" s="0" t="n">
        <v>1543</v>
      </c>
    </row>
    <row r="22" customFormat="false" ht="12" hidden="false" customHeight="false" outlineLevel="0" collapsed="false">
      <c r="A22" s="0" t="s">
        <v>40</v>
      </c>
      <c r="B22" s="0" t="n">
        <v>14219</v>
      </c>
      <c r="C22" s="0" t="n">
        <v>5267</v>
      </c>
      <c r="D22" s="0" t="n">
        <v>4799</v>
      </c>
      <c r="E22" s="0" t="n">
        <v>1413</v>
      </c>
      <c r="F22" s="0" t="n">
        <v>1973</v>
      </c>
      <c r="G22" s="0" t="n">
        <v>1507</v>
      </c>
      <c r="H22" s="0" t="n">
        <v>857</v>
      </c>
      <c r="I22" s="0" t="n">
        <v>1437</v>
      </c>
    </row>
    <row r="23" customFormat="false" ht="12" hidden="false" customHeight="false" outlineLevel="0" collapsed="false">
      <c r="A23" s="0" t="s">
        <v>41</v>
      </c>
      <c r="B23" s="0" t="n">
        <v>15157</v>
      </c>
      <c r="C23" s="0" t="n">
        <v>5333</v>
      </c>
      <c r="D23" s="0" t="n">
        <v>5168</v>
      </c>
      <c r="E23" s="0" t="n">
        <v>1675</v>
      </c>
      <c r="F23" s="0" t="n">
        <v>1863</v>
      </c>
      <c r="G23" s="0" t="n">
        <v>2049</v>
      </c>
      <c r="H23" s="0" t="n">
        <v>1449</v>
      </c>
      <c r="I23" s="0" t="n">
        <v>1459</v>
      </c>
    </row>
    <row r="24" customFormat="false" ht="12" hidden="false" customHeight="false" outlineLevel="0" collapsed="false">
      <c r="A24" s="0" t="s">
        <v>42</v>
      </c>
      <c r="B24" s="0" t="n">
        <v>16098</v>
      </c>
      <c r="C24" s="0" t="n">
        <v>5605</v>
      </c>
      <c r="D24" s="0" t="n">
        <v>5658</v>
      </c>
      <c r="E24" s="0" t="n">
        <v>2240</v>
      </c>
      <c r="F24" s="0" t="n">
        <v>2417</v>
      </c>
      <c r="G24" s="0" t="n">
        <v>1336</v>
      </c>
      <c r="H24" s="0" t="n">
        <v>1002</v>
      </c>
      <c r="I24" s="0" t="n">
        <v>1703</v>
      </c>
    </row>
    <row r="25" customFormat="false" ht="12" hidden="false" customHeight="false" outlineLevel="0" collapsed="false">
      <c r="A25" s="0" t="s">
        <v>43</v>
      </c>
      <c r="B25" s="0" t="n">
        <v>10598</v>
      </c>
      <c r="C25" s="0" t="n">
        <v>3856</v>
      </c>
      <c r="D25" s="0" t="n">
        <v>3924</v>
      </c>
      <c r="E25" s="0" t="n">
        <v>1503</v>
      </c>
      <c r="F25" s="0" t="n">
        <v>1583</v>
      </c>
      <c r="G25" s="0" t="n">
        <v>2269</v>
      </c>
      <c r="H25" s="0" t="n">
        <v>554</v>
      </c>
      <c r="I25" s="0" t="n">
        <v>1321</v>
      </c>
    </row>
    <row r="26" customFormat="false" ht="12" hidden="false" customHeight="false" outlineLevel="0" collapsed="false">
      <c r="A26" s="0" t="s">
        <v>44</v>
      </c>
      <c r="B26" s="0" t="n">
        <v>12793</v>
      </c>
      <c r="C26" s="0" t="n">
        <v>4571</v>
      </c>
      <c r="D26" s="0" t="n">
        <v>4443</v>
      </c>
      <c r="E26" s="0" t="n">
        <v>1470</v>
      </c>
      <c r="F26" s="0" t="n">
        <v>1505</v>
      </c>
      <c r="G26" s="0" t="n">
        <v>1005</v>
      </c>
      <c r="H26" s="0" t="n">
        <v>836</v>
      </c>
      <c r="I26" s="0" t="n">
        <v>1159</v>
      </c>
    </row>
    <row r="27" customFormat="false" ht="12" hidden="false" customHeight="false" outlineLevel="0" collapsed="false">
      <c r="A27" s="0" t="s">
        <v>45</v>
      </c>
      <c r="B27" s="0" t="n">
        <v>11891</v>
      </c>
      <c r="C27" s="0" t="n">
        <v>4274</v>
      </c>
      <c r="D27" s="0" t="n">
        <v>3973</v>
      </c>
      <c r="E27" s="0" t="n">
        <v>1587</v>
      </c>
      <c r="F27" s="0" t="n">
        <v>1334</v>
      </c>
      <c r="G27" s="0" t="n">
        <v>1529</v>
      </c>
      <c r="H27" s="0" t="n">
        <v>1019</v>
      </c>
      <c r="I27" s="0" t="n">
        <v>1135</v>
      </c>
    </row>
    <row r="28" customFormat="false" ht="12" hidden="false" customHeight="false" outlineLevel="0" collapsed="false">
      <c r="A28" s="0" t="s">
        <v>46</v>
      </c>
      <c r="B28" s="0" t="n">
        <v>9004</v>
      </c>
      <c r="C28" s="0" t="n">
        <v>3192</v>
      </c>
      <c r="D28" s="0" t="n">
        <v>3099</v>
      </c>
      <c r="E28" s="0" t="n">
        <v>1390</v>
      </c>
      <c r="F28" s="0" t="n">
        <v>1552</v>
      </c>
      <c r="G28" s="0" t="n">
        <v>998</v>
      </c>
      <c r="H28" s="0" t="n">
        <v>660</v>
      </c>
      <c r="I28" s="0" t="n">
        <v>1131</v>
      </c>
    </row>
    <row r="29" customFormat="false" ht="12" hidden="false" customHeight="false" outlineLevel="0" collapsed="false">
      <c r="A29" s="0" t="s">
        <v>47</v>
      </c>
      <c r="B29" s="0" t="n">
        <v>10285</v>
      </c>
      <c r="C29" s="0" t="n">
        <v>3479</v>
      </c>
      <c r="D29" s="0" t="n">
        <v>3550</v>
      </c>
      <c r="E29" s="0" t="n">
        <v>1207</v>
      </c>
      <c r="F29" s="0" t="n">
        <v>1124</v>
      </c>
      <c r="G29" s="0" t="n">
        <v>1300</v>
      </c>
      <c r="H29" s="0" t="n">
        <v>624</v>
      </c>
      <c r="I29" s="0" t="n">
        <v>932</v>
      </c>
    </row>
    <row r="30" customFormat="false" ht="12" hidden="false" customHeight="false" outlineLevel="0" collapsed="false">
      <c r="A30" s="0" t="s">
        <v>48</v>
      </c>
      <c r="B30" s="0" t="n">
        <v>11246</v>
      </c>
      <c r="C30" s="0" t="n">
        <v>4501</v>
      </c>
      <c r="D30" s="0" t="n">
        <v>4178</v>
      </c>
      <c r="E30" s="0" t="n">
        <v>1277</v>
      </c>
      <c r="F30" s="0" t="n">
        <v>1273</v>
      </c>
      <c r="G30" s="0" t="n">
        <v>1331</v>
      </c>
      <c r="H30" s="0" t="n">
        <v>732</v>
      </c>
      <c r="I30" s="0" t="n">
        <v>974</v>
      </c>
    </row>
    <row r="31" customFormat="false" ht="12" hidden="false" customHeight="false" outlineLevel="0" collapsed="false">
      <c r="A31" s="0" t="s">
        <v>49</v>
      </c>
      <c r="B31" s="0" t="n">
        <v>13837</v>
      </c>
      <c r="C31" s="0" t="n">
        <v>4652</v>
      </c>
      <c r="D31" s="0" t="n">
        <v>4352</v>
      </c>
      <c r="E31" s="0" t="n">
        <v>1279</v>
      </c>
      <c r="F31" s="0" t="n">
        <v>1360</v>
      </c>
      <c r="G31" s="0" t="n">
        <v>1318</v>
      </c>
      <c r="H31" s="0" t="n">
        <v>437</v>
      </c>
      <c r="I31" s="0" t="n">
        <v>1127</v>
      </c>
    </row>
    <row r="32" customFormat="false" ht="12" hidden="false" customHeight="false" outlineLevel="0" collapsed="false">
      <c r="A32" s="0" t="s">
        <v>50</v>
      </c>
      <c r="B32" s="0" t="n">
        <v>11037</v>
      </c>
      <c r="C32" s="0" t="n">
        <v>3947</v>
      </c>
      <c r="D32" s="0" t="n">
        <v>3626</v>
      </c>
      <c r="E32" s="0" t="n">
        <v>1539</v>
      </c>
      <c r="F32" s="0" t="n">
        <v>1596</v>
      </c>
      <c r="G32" s="0" t="n">
        <v>1210</v>
      </c>
      <c r="H32" s="0" t="n">
        <v>731</v>
      </c>
      <c r="I32" s="0" t="n">
        <v>1260</v>
      </c>
    </row>
    <row r="33" customFormat="false" ht="12" hidden="false" customHeight="false" outlineLevel="0" collapsed="false">
      <c r="A33" s="0" t="s">
        <v>51</v>
      </c>
      <c r="B33" s="0" t="n">
        <v>11310</v>
      </c>
      <c r="C33" s="0" t="n">
        <v>4216</v>
      </c>
      <c r="D33" s="0" t="n">
        <v>4303</v>
      </c>
      <c r="E33" s="0" t="n">
        <v>1275</v>
      </c>
      <c r="F33" s="0" t="n">
        <v>1500</v>
      </c>
      <c r="G33" s="0" t="n">
        <v>638</v>
      </c>
      <c r="H33" s="0" t="n">
        <v>984</v>
      </c>
      <c r="I33" s="0" t="n">
        <v>1169</v>
      </c>
    </row>
    <row r="34" customFormat="false" ht="12" hidden="false" customHeight="false" outlineLevel="0" collapsed="false">
      <c r="A34" s="0" t="s">
        <v>52</v>
      </c>
      <c r="B34" s="0" t="n">
        <v>12367</v>
      </c>
      <c r="C34" s="0" t="n">
        <v>4317</v>
      </c>
      <c r="D34" s="0" t="n">
        <v>4266</v>
      </c>
      <c r="E34" s="0" t="n">
        <v>1806</v>
      </c>
      <c r="F34" s="0" t="n">
        <v>1598</v>
      </c>
      <c r="G34" s="0" t="n">
        <v>577</v>
      </c>
      <c r="H34" s="0" t="n">
        <v>422</v>
      </c>
      <c r="I34" s="0" t="n">
        <v>1091</v>
      </c>
    </row>
    <row r="35" customFormat="false" ht="12" hidden="false" customHeight="false" outlineLevel="0" collapsed="false">
      <c r="A35" s="0" t="s">
        <v>53</v>
      </c>
      <c r="B35" s="0" t="n">
        <v>14779</v>
      </c>
      <c r="C35" s="0" t="n">
        <v>4725</v>
      </c>
      <c r="D35" s="0" t="n">
        <v>4025</v>
      </c>
      <c r="E35" s="0" t="n">
        <v>1615</v>
      </c>
      <c r="F35" s="0" t="n">
        <v>1786</v>
      </c>
      <c r="G35" s="0" t="n">
        <v>1388</v>
      </c>
      <c r="H35" s="0" t="n">
        <v>910</v>
      </c>
      <c r="I35" s="0" t="n">
        <v>1316</v>
      </c>
    </row>
    <row r="36" customFormat="false" ht="12" hidden="false" customHeight="false" outlineLevel="0" collapsed="false">
      <c r="A36" s="0" t="s">
        <v>54</v>
      </c>
      <c r="B36" s="0" t="n">
        <v>11440</v>
      </c>
      <c r="C36" s="0" t="n">
        <v>3999</v>
      </c>
      <c r="D36" s="0" t="n">
        <v>3722</v>
      </c>
      <c r="E36" s="0" t="n">
        <v>1165</v>
      </c>
      <c r="F36" s="0" t="n">
        <v>1107</v>
      </c>
      <c r="G36" s="0" t="n">
        <v>1380</v>
      </c>
      <c r="H36" s="0" t="n">
        <v>808</v>
      </c>
      <c r="I36" s="0" t="n">
        <v>858</v>
      </c>
    </row>
    <row r="37" customFormat="false" ht="12" hidden="false" customHeight="false" outlineLevel="0" collapsed="false">
      <c r="A37" s="0" t="s">
        <v>55</v>
      </c>
      <c r="B37" s="0" t="n">
        <v>9904</v>
      </c>
      <c r="C37" s="0" t="n">
        <v>3616</v>
      </c>
      <c r="D37" s="0" t="n">
        <v>3469</v>
      </c>
      <c r="E37" s="0" t="n">
        <v>1515</v>
      </c>
      <c r="F37" s="0" t="n">
        <v>1380</v>
      </c>
      <c r="G37" s="0" t="n">
        <v>769</v>
      </c>
      <c r="H37" s="0" t="n">
        <v>507</v>
      </c>
      <c r="I37" s="0" t="n">
        <v>1078</v>
      </c>
    </row>
    <row r="38" customFormat="false" ht="12" hidden="false" customHeight="false" outlineLevel="0" collapsed="false">
      <c r="A38" s="0" t="s">
        <v>56</v>
      </c>
      <c r="B38" s="0" t="n">
        <v>11668</v>
      </c>
      <c r="C38" s="0" t="n">
        <v>4125</v>
      </c>
      <c r="D38" s="0" t="n">
        <v>3783</v>
      </c>
      <c r="E38" s="0" t="n">
        <v>1323</v>
      </c>
      <c r="F38" s="0" t="n">
        <v>1513</v>
      </c>
      <c r="G38" s="0" t="n">
        <v>1660</v>
      </c>
      <c r="H38" s="0" t="n">
        <v>888</v>
      </c>
      <c r="I38" s="0" t="n">
        <v>966</v>
      </c>
    </row>
    <row r="39" customFormat="false" ht="12" hidden="false" customHeight="false" outlineLevel="0" collapsed="false">
      <c r="A39" s="0" t="s">
        <v>57</v>
      </c>
      <c r="B39" s="0" t="n">
        <v>11064</v>
      </c>
      <c r="C39" s="0" t="n">
        <v>3774</v>
      </c>
      <c r="D39" s="0" t="n">
        <v>3478</v>
      </c>
      <c r="E39" s="0" t="n">
        <v>1202</v>
      </c>
      <c r="F39" s="0" t="n">
        <v>1100</v>
      </c>
      <c r="G39" s="0" t="n">
        <v>703</v>
      </c>
      <c r="H39" s="0" t="n">
        <v>640</v>
      </c>
      <c r="I39" s="0" t="n">
        <v>829</v>
      </c>
    </row>
    <row r="40" customFormat="false" ht="12" hidden="false" customHeight="false" outlineLevel="0" collapsed="false">
      <c r="A40" s="0" t="s">
        <v>58</v>
      </c>
      <c r="B40" s="0" t="n">
        <v>9007</v>
      </c>
      <c r="C40" s="0" t="n">
        <v>3211</v>
      </c>
      <c r="D40" s="0" t="n">
        <v>2959</v>
      </c>
      <c r="E40" s="0" t="n">
        <v>1344</v>
      </c>
      <c r="F40" s="0" t="n">
        <v>1356</v>
      </c>
      <c r="G40" s="0" t="n">
        <v>1345</v>
      </c>
      <c r="H40" s="0" t="n">
        <v>530</v>
      </c>
      <c r="I40" s="0" t="n">
        <v>1051</v>
      </c>
    </row>
    <row r="41" customFormat="false" ht="12" hidden="false" customHeight="false" outlineLevel="0" collapsed="false">
      <c r="A41" s="0" t="s">
        <v>59</v>
      </c>
      <c r="B41" s="0" t="n">
        <v>6805</v>
      </c>
      <c r="C41" s="0" t="n">
        <v>2557</v>
      </c>
      <c r="D41" s="0" t="n">
        <v>2550</v>
      </c>
      <c r="E41" s="0" t="n">
        <v>717</v>
      </c>
      <c r="F41" s="0" t="n">
        <v>691</v>
      </c>
      <c r="G41" s="0" t="n">
        <v>692</v>
      </c>
      <c r="H41" s="0" t="n">
        <v>430</v>
      </c>
      <c r="I41" s="0" t="n">
        <v>611</v>
      </c>
    </row>
    <row r="42" customFormat="false" ht="12" hidden="false" customHeight="false" outlineLevel="0" collapsed="false">
      <c r="A42" s="0" t="s">
        <v>60</v>
      </c>
      <c r="B42" s="0" t="n">
        <v>9600</v>
      </c>
      <c r="C42" s="0" t="n">
        <v>3405</v>
      </c>
      <c r="D42" s="0" t="n">
        <v>3290</v>
      </c>
      <c r="E42" s="0" t="n">
        <v>1236</v>
      </c>
      <c r="F42" s="0" t="n">
        <v>1233</v>
      </c>
      <c r="G42" s="0" t="n">
        <v>1065</v>
      </c>
      <c r="H42" s="0" t="n">
        <v>505</v>
      </c>
      <c r="I42" s="0" t="n">
        <v>1038</v>
      </c>
    </row>
    <row r="43" customFormat="false" ht="12" hidden="false" customHeight="false" outlineLevel="0" collapsed="false">
      <c r="A43" s="0" t="s">
        <v>61</v>
      </c>
      <c r="B43" s="0" t="n">
        <v>11009</v>
      </c>
      <c r="C43" s="0" t="n">
        <v>3593</v>
      </c>
      <c r="D43" s="0" t="n">
        <v>3609</v>
      </c>
      <c r="E43" s="0" t="n">
        <v>1621</v>
      </c>
      <c r="F43" s="0" t="n">
        <v>1679</v>
      </c>
      <c r="G43" s="0" t="n">
        <v>1299</v>
      </c>
      <c r="H43" s="0" t="n">
        <v>777</v>
      </c>
      <c r="I43" s="0" t="n">
        <v>1393</v>
      </c>
    </row>
    <row r="44" customFormat="false" ht="12" hidden="false" customHeight="false" outlineLevel="0" collapsed="false">
      <c r="A44" s="0" t="s">
        <v>62</v>
      </c>
      <c r="B44" s="0" t="n">
        <v>8540</v>
      </c>
      <c r="C44" s="0" t="n">
        <v>2765</v>
      </c>
      <c r="D44" s="0" t="n">
        <v>2540</v>
      </c>
      <c r="E44" s="0" t="n">
        <v>1242</v>
      </c>
      <c r="F44" s="0" t="n">
        <v>1113</v>
      </c>
      <c r="G44" s="0" t="n">
        <v>976</v>
      </c>
      <c r="H44" s="0" t="n">
        <v>678</v>
      </c>
      <c r="I44" s="0" t="n">
        <v>790</v>
      </c>
    </row>
    <row r="45" customFormat="false" ht="12" hidden="false" customHeight="false" outlineLevel="0" collapsed="false">
      <c r="A45" s="0" t="s">
        <v>63</v>
      </c>
      <c r="B45" s="0" t="n">
        <v>10018</v>
      </c>
      <c r="C45" s="0" t="n">
        <v>3507</v>
      </c>
      <c r="D45" s="0" t="n">
        <v>3677</v>
      </c>
      <c r="E45" s="0" t="n">
        <v>1440</v>
      </c>
      <c r="F45" s="0" t="n">
        <v>1482</v>
      </c>
      <c r="G45" s="0" t="n">
        <v>1218</v>
      </c>
      <c r="H45" s="0" t="n">
        <v>622</v>
      </c>
      <c r="I45" s="0" t="n">
        <v>1115</v>
      </c>
    </row>
    <row r="46" customFormat="false" ht="12" hidden="false" customHeight="false" outlineLevel="0" collapsed="false">
      <c r="A46" s="0" t="s">
        <v>64</v>
      </c>
      <c r="B46" s="0" t="n">
        <v>10461</v>
      </c>
      <c r="C46" s="0" t="n">
        <v>3884</v>
      </c>
      <c r="D46" s="0" t="n">
        <v>3615</v>
      </c>
      <c r="E46" s="0" t="n">
        <v>1000</v>
      </c>
      <c r="F46" s="0" t="n">
        <v>1284</v>
      </c>
      <c r="G46" s="0" t="n">
        <v>947</v>
      </c>
      <c r="H46" s="0" t="n">
        <v>747</v>
      </c>
      <c r="I46" s="0" t="n">
        <v>975</v>
      </c>
    </row>
    <row r="47" customFormat="false" ht="12" hidden="false" customHeight="false" outlineLevel="0" collapsed="false">
      <c r="A47" s="0" t="s">
        <v>65</v>
      </c>
      <c r="B47" s="0" t="n">
        <v>13036</v>
      </c>
      <c r="C47" s="0" t="n">
        <v>4542</v>
      </c>
      <c r="D47" s="0" t="n">
        <v>4231</v>
      </c>
      <c r="E47" s="0" t="n">
        <v>1260</v>
      </c>
      <c r="F47" s="0" t="n">
        <v>1216</v>
      </c>
      <c r="G47" s="0" t="n">
        <v>971</v>
      </c>
      <c r="H47" s="0" t="n">
        <v>840</v>
      </c>
      <c r="I47" s="0" t="n">
        <v>1010</v>
      </c>
    </row>
    <row r="48" customFormat="false" ht="12" hidden="false" customHeight="false" outlineLevel="0" collapsed="false">
      <c r="A48" s="0" t="s">
        <v>66</v>
      </c>
      <c r="B48" s="0" t="n">
        <v>9662</v>
      </c>
      <c r="C48" s="0" t="n">
        <v>3506</v>
      </c>
      <c r="D48" s="0" t="n">
        <v>3383</v>
      </c>
      <c r="E48" s="0" t="n">
        <v>1139</v>
      </c>
      <c r="F48" s="0" t="n">
        <v>1122</v>
      </c>
      <c r="G48" s="0" t="n">
        <v>759</v>
      </c>
      <c r="H48" s="0" t="n">
        <v>600</v>
      </c>
      <c r="I48" s="0" t="n">
        <v>879</v>
      </c>
    </row>
    <row r="49" customFormat="false" ht="12" hidden="false" customHeight="false" outlineLevel="0" collapsed="false">
      <c r="A49" s="0" t="s">
        <v>67</v>
      </c>
      <c r="B49" s="0" t="n">
        <v>10265</v>
      </c>
      <c r="C49" s="0" t="n">
        <v>3995</v>
      </c>
      <c r="D49" s="0" t="n">
        <v>3875</v>
      </c>
      <c r="E49" s="0" t="n">
        <v>1155</v>
      </c>
      <c r="F49" s="0" t="n">
        <v>1271</v>
      </c>
      <c r="G49" s="0" t="n">
        <v>1041</v>
      </c>
      <c r="H49" s="0" t="n">
        <v>1032</v>
      </c>
      <c r="I49" s="0" t="n">
        <v>1023</v>
      </c>
    </row>
    <row r="50" customFormat="false" ht="12" hidden="false" customHeight="false" outlineLevel="0" collapsed="false">
      <c r="A50" s="0" t="s">
        <v>68</v>
      </c>
      <c r="B50" s="0" t="n">
        <v>11356</v>
      </c>
      <c r="C50" s="0" t="n">
        <v>4242</v>
      </c>
      <c r="D50" s="0" t="n">
        <v>4047</v>
      </c>
      <c r="E50" s="0" t="n">
        <v>1509</v>
      </c>
      <c r="F50" s="0" t="n">
        <v>1520</v>
      </c>
      <c r="G50" s="0" t="n">
        <v>992</v>
      </c>
      <c r="H50" s="0" t="n">
        <v>785</v>
      </c>
      <c r="I50" s="0" t="n">
        <v>1179</v>
      </c>
    </row>
    <row r="51" customFormat="false" ht="12" hidden="false" customHeight="false" outlineLevel="0" collapsed="false">
      <c r="A51" s="0" t="s">
        <v>69</v>
      </c>
      <c r="B51" s="0" t="n">
        <v>18840</v>
      </c>
      <c r="C51" s="0" t="n">
        <v>5678</v>
      </c>
      <c r="D51" s="0" t="n">
        <v>5105</v>
      </c>
      <c r="E51" s="0" t="n">
        <v>1904</v>
      </c>
      <c r="F51" s="0" t="n">
        <v>2304</v>
      </c>
      <c r="G51" s="0" t="n">
        <v>1376</v>
      </c>
      <c r="H51" s="0" t="n">
        <v>884</v>
      </c>
      <c r="I51" s="0" t="n">
        <v>1448</v>
      </c>
    </row>
    <row r="52" customFormat="false" ht="12" hidden="false" customHeight="false" outlineLevel="0" collapsed="false">
      <c r="A52" s="0" t="s">
        <v>70</v>
      </c>
      <c r="B52" s="0" t="n">
        <v>14388</v>
      </c>
      <c r="C52" s="0" t="n">
        <v>5082</v>
      </c>
      <c r="D52" s="0" t="n">
        <v>4646</v>
      </c>
      <c r="E52" s="0" t="n">
        <v>2023</v>
      </c>
      <c r="F52" s="0" t="n">
        <v>1893</v>
      </c>
      <c r="G52" s="0" t="n">
        <v>1266</v>
      </c>
      <c r="H52" s="0" t="n">
        <v>705</v>
      </c>
      <c r="I52" s="0" t="n">
        <v>1354</v>
      </c>
    </row>
    <row r="53" customFormat="false" ht="12" hidden="false" customHeight="false" outlineLevel="0" collapsed="false">
      <c r="A53" s="0" t="s">
        <v>71</v>
      </c>
      <c r="B53" s="0" t="n">
        <v>12235</v>
      </c>
      <c r="C53" s="0" t="n">
        <v>4270</v>
      </c>
      <c r="D53" s="0" t="n">
        <v>4064</v>
      </c>
      <c r="E53" s="0" t="n">
        <v>1635</v>
      </c>
      <c r="F53" s="0" t="n">
        <v>1645</v>
      </c>
      <c r="G53" s="0" t="n">
        <v>1113</v>
      </c>
      <c r="H53" s="0" t="n">
        <v>559</v>
      </c>
      <c r="I53" s="0" t="n">
        <v>1153</v>
      </c>
    </row>
    <row r="54" customFormat="false" ht="12" hidden="false" customHeight="false" outlineLevel="0" collapsed="false">
      <c r="A54" s="0" t="s">
        <v>72</v>
      </c>
      <c r="B54" s="0" t="n">
        <v>14297</v>
      </c>
      <c r="C54" s="0" t="n">
        <v>4754</v>
      </c>
      <c r="D54" s="0" t="n">
        <v>4280</v>
      </c>
      <c r="E54" s="0" t="n">
        <v>1309</v>
      </c>
      <c r="F54" s="0" t="n">
        <v>1771</v>
      </c>
      <c r="G54" s="0" t="n">
        <v>1921</v>
      </c>
      <c r="H54" s="0" t="n">
        <v>393</v>
      </c>
      <c r="I54" s="0" t="n">
        <v>1223</v>
      </c>
    </row>
    <row r="55" customFormat="false" ht="12" hidden="false" customHeight="false" outlineLevel="0" collapsed="false">
      <c r="A55" s="0" t="s">
        <v>73</v>
      </c>
      <c r="B55" s="0" t="n">
        <v>12369</v>
      </c>
      <c r="C55" s="0" t="n">
        <v>4242</v>
      </c>
      <c r="D55" s="0" t="n">
        <v>4108</v>
      </c>
      <c r="E55" s="0" t="n">
        <v>1483</v>
      </c>
      <c r="F55" s="0" t="n">
        <v>1543</v>
      </c>
      <c r="G55" s="0" t="n">
        <v>745</v>
      </c>
      <c r="H55" s="0" t="n">
        <v>943</v>
      </c>
      <c r="I55" s="0" t="n">
        <v>1159</v>
      </c>
    </row>
    <row r="56" customFormat="false" ht="12" hidden="false" customHeight="false" outlineLevel="0" collapsed="false">
      <c r="A56" s="0" t="s">
        <v>74</v>
      </c>
      <c r="B56" s="0" t="n">
        <v>12020</v>
      </c>
      <c r="C56" s="0" t="n">
        <v>4255</v>
      </c>
      <c r="D56" s="0" t="n">
        <v>4008</v>
      </c>
      <c r="E56" s="0" t="n">
        <v>1297</v>
      </c>
      <c r="F56" s="0" t="n">
        <v>1334</v>
      </c>
      <c r="G56" s="0" t="n">
        <v>1457</v>
      </c>
      <c r="H56" s="0" t="n">
        <v>985</v>
      </c>
      <c r="I56" s="0" t="n">
        <v>1063</v>
      </c>
    </row>
    <row r="57" customFormat="false" ht="12" hidden="false" customHeight="false" outlineLevel="0" collapsed="false">
      <c r="A57" s="0" t="s">
        <v>75</v>
      </c>
      <c r="B57" s="0" t="n">
        <v>9754</v>
      </c>
      <c r="C57" s="0" t="n">
        <v>3584</v>
      </c>
      <c r="D57" s="0" t="n">
        <v>3595</v>
      </c>
      <c r="E57" s="0" t="n">
        <v>1166</v>
      </c>
      <c r="F57" s="0" t="n">
        <v>1510</v>
      </c>
      <c r="G57" s="0" t="n">
        <v>494</v>
      </c>
      <c r="H57" s="0" t="n">
        <v>708</v>
      </c>
      <c r="I57" s="0" t="n">
        <v>1013</v>
      </c>
    </row>
    <row r="58" customFormat="false" ht="12" hidden="false" customHeight="false" outlineLevel="0" collapsed="false">
      <c r="A58" s="0" t="s">
        <v>76</v>
      </c>
      <c r="B58" s="0" t="n">
        <v>10987</v>
      </c>
      <c r="C58" s="0" t="n">
        <v>3932</v>
      </c>
      <c r="D58" s="0" t="n">
        <v>3661</v>
      </c>
      <c r="E58" s="0" t="n">
        <v>958</v>
      </c>
      <c r="F58" s="0" t="n">
        <v>1100</v>
      </c>
      <c r="G58" s="0" t="n">
        <v>795</v>
      </c>
      <c r="H58" s="0" t="n">
        <v>572</v>
      </c>
      <c r="I58" s="0" t="n">
        <v>876</v>
      </c>
    </row>
    <row r="59" customFormat="false" ht="12" hidden="false" customHeight="false" outlineLevel="0" collapsed="false">
      <c r="A59" s="0" t="s">
        <v>77</v>
      </c>
      <c r="B59" s="0" t="n">
        <v>13096</v>
      </c>
      <c r="C59" s="0" t="n">
        <v>4504</v>
      </c>
      <c r="D59" s="0" t="n">
        <v>4167</v>
      </c>
      <c r="E59" s="0" t="n">
        <v>1175</v>
      </c>
      <c r="F59" s="0" t="n">
        <v>1286</v>
      </c>
      <c r="G59" s="0" t="n">
        <v>836</v>
      </c>
      <c r="H59" s="0" t="n">
        <v>666</v>
      </c>
      <c r="I59" s="0" t="n">
        <v>870</v>
      </c>
    </row>
    <row r="60" customFormat="false" ht="12" hidden="false" customHeight="false" outlineLevel="0" collapsed="false">
      <c r="A60" s="0" t="s">
        <v>78</v>
      </c>
      <c r="B60" s="0" t="n">
        <v>10572</v>
      </c>
      <c r="C60" s="0" t="n">
        <v>3889</v>
      </c>
      <c r="D60" s="0" t="n">
        <v>3520</v>
      </c>
      <c r="E60" s="0" t="n">
        <v>1549</v>
      </c>
      <c r="F60" s="0" t="n">
        <v>1733</v>
      </c>
      <c r="G60" s="0" t="n">
        <v>1120</v>
      </c>
      <c r="H60" s="0" t="n">
        <v>518</v>
      </c>
      <c r="I60" s="0" t="n">
        <v>1049</v>
      </c>
    </row>
    <row r="61" customFormat="false" ht="12" hidden="false" customHeight="false" outlineLevel="0" collapsed="false">
      <c r="A61" s="0" t="s">
        <v>79</v>
      </c>
      <c r="B61" s="0" t="n">
        <v>11319</v>
      </c>
      <c r="C61" s="0" t="n">
        <v>4288</v>
      </c>
      <c r="D61" s="0" t="n">
        <v>4238</v>
      </c>
      <c r="E61" s="0" t="n">
        <v>994</v>
      </c>
      <c r="F61" s="0" t="n">
        <v>1245</v>
      </c>
      <c r="G61" s="0" t="n">
        <v>1299</v>
      </c>
      <c r="H61" s="0" t="n">
        <v>672</v>
      </c>
      <c r="I61" s="0" t="n">
        <v>909</v>
      </c>
    </row>
    <row r="62" customFormat="false" ht="12" hidden="false" customHeight="false" outlineLevel="0" collapsed="false">
      <c r="A62" s="0" t="s">
        <v>80</v>
      </c>
      <c r="B62" s="0" t="n">
        <v>12457</v>
      </c>
      <c r="C62" s="0" t="n">
        <v>4730</v>
      </c>
      <c r="D62" s="0" t="n">
        <v>4461</v>
      </c>
      <c r="E62" s="0" t="n">
        <v>1594</v>
      </c>
      <c r="F62" s="0" t="n">
        <v>1646</v>
      </c>
      <c r="G62" s="0" t="n">
        <v>1437</v>
      </c>
      <c r="H62" s="0" t="n">
        <v>650</v>
      </c>
      <c r="I62" s="0" t="n">
        <v>1416</v>
      </c>
    </row>
    <row r="63" customFormat="false" ht="12" hidden="false" customHeight="false" outlineLevel="0" collapsed="false">
      <c r="A63" s="0" t="s">
        <v>81</v>
      </c>
      <c r="B63" s="0" t="n">
        <v>14732</v>
      </c>
      <c r="C63" s="0" t="n">
        <v>4813</v>
      </c>
      <c r="D63" s="0" t="n">
        <v>4417</v>
      </c>
      <c r="E63" s="0" t="n">
        <v>1770</v>
      </c>
      <c r="F63" s="0" t="n">
        <v>1699</v>
      </c>
      <c r="G63" s="0" t="n">
        <v>762</v>
      </c>
      <c r="H63" s="0" t="n">
        <v>541</v>
      </c>
      <c r="I63" s="0" t="n">
        <v>1128</v>
      </c>
    </row>
    <row r="64" customFormat="false" ht="12" hidden="false" customHeight="false" outlineLevel="0" collapsed="false">
      <c r="A64" s="0" t="s">
        <v>82</v>
      </c>
      <c r="B64" s="0" t="n">
        <v>11365</v>
      </c>
      <c r="C64" s="0" t="n">
        <v>3877</v>
      </c>
      <c r="D64" s="0" t="n">
        <v>3543</v>
      </c>
      <c r="E64" s="0" t="n">
        <v>1533</v>
      </c>
      <c r="F64" s="0" t="n">
        <v>1455</v>
      </c>
      <c r="G64" s="0" t="n">
        <v>1261</v>
      </c>
      <c r="H64" s="0" t="n">
        <v>525</v>
      </c>
      <c r="I64" s="0" t="n">
        <v>1098</v>
      </c>
    </row>
    <row r="65" customFormat="false" ht="12" hidden="false" customHeight="false" outlineLevel="0" collapsed="false">
      <c r="A65" s="0" t="s">
        <v>83</v>
      </c>
      <c r="B65" s="0" t="n">
        <v>11862</v>
      </c>
      <c r="C65" s="0" t="n">
        <v>4390</v>
      </c>
      <c r="D65" s="0" t="n">
        <v>4337</v>
      </c>
      <c r="E65" s="0" t="n">
        <v>797</v>
      </c>
      <c r="F65" s="0" t="n">
        <v>849</v>
      </c>
      <c r="G65" s="0" t="n">
        <v>1194</v>
      </c>
      <c r="H65" s="0" t="n">
        <v>776</v>
      </c>
      <c r="I65" s="0" t="n">
        <v>599</v>
      </c>
    </row>
    <row r="66" customFormat="false" ht="12" hidden="false" customHeight="false" outlineLevel="0" collapsed="false">
      <c r="A66" s="0" t="s">
        <v>84</v>
      </c>
      <c r="B66" s="0" t="n">
        <v>13193</v>
      </c>
      <c r="C66" s="0" t="n">
        <v>4439</v>
      </c>
      <c r="D66" s="0" t="n">
        <v>4331</v>
      </c>
      <c r="E66" s="0" t="n">
        <v>1132</v>
      </c>
      <c r="F66" s="0" t="n">
        <v>1212</v>
      </c>
      <c r="G66" s="0" t="n">
        <v>1084</v>
      </c>
      <c r="H66" s="0" t="n">
        <v>565</v>
      </c>
      <c r="I66" s="0" t="n">
        <v>969</v>
      </c>
    </row>
    <row r="67" customFormat="false" ht="12" hidden="false" customHeight="false" outlineLevel="0" collapsed="false">
      <c r="A67" s="0" t="s">
        <v>85</v>
      </c>
      <c r="B67" s="0" t="n">
        <v>17678</v>
      </c>
      <c r="C67" s="0" t="n">
        <v>5722</v>
      </c>
      <c r="D67" s="0" t="n">
        <v>5288</v>
      </c>
      <c r="E67" s="0" t="n">
        <v>2175</v>
      </c>
      <c r="F67" s="0" t="n">
        <v>2593</v>
      </c>
      <c r="G67" s="0" t="n">
        <v>2342</v>
      </c>
      <c r="H67" s="0" t="n">
        <v>947</v>
      </c>
      <c r="I67" s="0" t="n">
        <v>1825</v>
      </c>
    </row>
    <row r="68" customFormat="false" ht="12" hidden="false" customHeight="false" outlineLevel="0" collapsed="false">
      <c r="A68" s="0" t="s">
        <v>86</v>
      </c>
      <c r="B68" s="0" t="n">
        <v>13729</v>
      </c>
      <c r="C68" s="0" t="n">
        <v>4863</v>
      </c>
      <c r="D68" s="0" t="n">
        <v>4577</v>
      </c>
      <c r="E68" s="0" t="n">
        <v>2359</v>
      </c>
      <c r="F68" s="0" t="n">
        <v>2233</v>
      </c>
      <c r="G68" s="0" t="n">
        <v>1693</v>
      </c>
      <c r="H68" s="0" t="n">
        <v>997</v>
      </c>
      <c r="I68" s="0" t="n">
        <v>1907</v>
      </c>
    </row>
    <row r="69" customFormat="false" ht="12" hidden="false" customHeight="false" outlineLevel="0" collapsed="false">
      <c r="A69" s="0" t="s">
        <v>87</v>
      </c>
      <c r="B69" s="0" t="n">
        <v>11717</v>
      </c>
      <c r="C69" s="0" t="n">
        <v>4112</v>
      </c>
      <c r="D69" s="0" t="n">
        <v>4247</v>
      </c>
      <c r="E69" s="0" t="n">
        <v>1836</v>
      </c>
      <c r="F69" s="0" t="n">
        <v>1708</v>
      </c>
      <c r="G69" s="0" t="n">
        <v>1420</v>
      </c>
      <c r="H69" s="0" t="n">
        <v>859</v>
      </c>
      <c r="I69" s="0" t="n">
        <v>1301</v>
      </c>
    </row>
    <row r="70" customFormat="false" ht="12" hidden="false" customHeight="false" outlineLevel="0" collapsed="false">
      <c r="A70" s="0" t="s">
        <v>88</v>
      </c>
      <c r="B70" s="0" t="n">
        <v>14230</v>
      </c>
      <c r="C70" s="0" t="n">
        <v>5024</v>
      </c>
      <c r="D70" s="0" t="n">
        <v>4632</v>
      </c>
      <c r="E70" s="0" t="n">
        <v>1613</v>
      </c>
      <c r="F70" s="0" t="n">
        <v>1733</v>
      </c>
      <c r="G70" s="0" t="n">
        <v>1164</v>
      </c>
      <c r="H70" s="0" t="n">
        <v>933</v>
      </c>
      <c r="I70" s="0" t="n">
        <v>1268</v>
      </c>
    </row>
    <row r="71" customFormat="false" ht="12" hidden="false" customHeight="false" outlineLevel="0" collapsed="false">
      <c r="A71" s="0" t="s">
        <v>89</v>
      </c>
      <c r="B71" s="0" t="n">
        <v>14313</v>
      </c>
      <c r="C71" s="0" t="n">
        <v>5384</v>
      </c>
      <c r="D71" s="0" t="n">
        <v>4826</v>
      </c>
      <c r="E71" s="0" t="n">
        <v>2081</v>
      </c>
      <c r="F71" s="0" t="n">
        <v>2009</v>
      </c>
      <c r="G71" s="0" t="n">
        <v>1217</v>
      </c>
      <c r="H71" s="0" t="n">
        <v>714</v>
      </c>
      <c r="I71" s="0" t="n">
        <v>1435</v>
      </c>
    </row>
    <row r="72" customFormat="false" ht="12" hidden="false" customHeight="false" outlineLevel="0" collapsed="false">
      <c r="A72" s="0" t="s">
        <v>90</v>
      </c>
      <c r="B72" s="0" t="n">
        <v>13378</v>
      </c>
      <c r="C72" s="0" t="n">
        <v>5005</v>
      </c>
      <c r="D72" s="0" t="n">
        <v>4734</v>
      </c>
      <c r="E72" s="0" t="n">
        <v>2339</v>
      </c>
      <c r="F72" s="0" t="n">
        <v>2087</v>
      </c>
      <c r="G72" s="0" t="n">
        <v>1305</v>
      </c>
      <c r="H72" s="0" t="n">
        <v>993</v>
      </c>
      <c r="I72" s="0" t="n">
        <v>1654</v>
      </c>
    </row>
    <row r="73" customFormat="false" ht="12" hidden="false" customHeight="false" outlineLevel="0" collapsed="false">
      <c r="A73" s="0" t="s">
        <v>91</v>
      </c>
      <c r="B73" s="0" t="n">
        <v>9781</v>
      </c>
      <c r="C73" s="0" t="n">
        <v>3778</v>
      </c>
      <c r="D73" s="0" t="n">
        <v>3889</v>
      </c>
      <c r="E73" s="0" t="n">
        <v>1275</v>
      </c>
      <c r="F73" s="0" t="n">
        <v>1105</v>
      </c>
      <c r="G73" s="0" t="n">
        <v>1310</v>
      </c>
      <c r="H73" s="0" t="n">
        <v>615</v>
      </c>
      <c r="I73" s="0" t="n">
        <v>975</v>
      </c>
    </row>
    <row r="74" customFormat="false" ht="12" hidden="false" customHeight="false" outlineLevel="0" collapsed="false">
      <c r="A74" s="0" t="s">
        <v>92</v>
      </c>
      <c r="B74" s="0" t="n">
        <v>11813</v>
      </c>
      <c r="C74" s="0" t="n">
        <v>4347</v>
      </c>
      <c r="D74" s="0" t="n">
        <v>4139</v>
      </c>
      <c r="E74" s="0" t="n">
        <v>1542</v>
      </c>
      <c r="F74" s="0" t="n">
        <v>1513</v>
      </c>
      <c r="G74" s="0" t="n">
        <v>1180</v>
      </c>
      <c r="H74" s="0" t="n">
        <v>722</v>
      </c>
      <c r="I74" s="0" t="n">
        <v>1089</v>
      </c>
    </row>
    <row r="75" customFormat="false" ht="12" hidden="false" customHeight="false" outlineLevel="0" collapsed="false">
      <c r="A75" s="0" t="s">
        <v>93</v>
      </c>
      <c r="B75" s="0" t="n">
        <v>11081</v>
      </c>
      <c r="C75" s="0" t="n">
        <v>3989</v>
      </c>
      <c r="D75" s="0" t="n">
        <v>3764</v>
      </c>
      <c r="E75" s="0" t="n">
        <v>1422</v>
      </c>
      <c r="F75" s="0" t="n">
        <v>1729</v>
      </c>
      <c r="G75" s="0" t="n">
        <v>1382</v>
      </c>
      <c r="H75" s="0" t="n">
        <v>767</v>
      </c>
      <c r="I75" s="0" t="n">
        <v>1337</v>
      </c>
    </row>
    <row r="76" customFormat="false" ht="12" hidden="false" customHeight="false" outlineLevel="0" collapsed="false">
      <c r="A76" s="0" t="s">
        <v>94</v>
      </c>
      <c r="B76" s="0" t="n">
        <v>8968</v>
      </c>
      <c r="C76" s="0" t="n">
        <v>2982</v>
      </c>
      <c r="D76" s="0" t="n">
        <v>2980</v>
      </c>
      <c r="E76" s="0" t="n">
        <v>1038</v>
      </c>
      <c r="F76" s="0" t="n">
        <v>1140</v>
      </c>
      <c r="G76" s="0" t="n">
        <v>597</v>
      </c>
      <c r="H76" s="0" t="n">
        <v>386</v>
      </c>
      <c r="I76" s="0" t="n">
        <v>835</v>
      </c>
    </row>
    <row r="77" customFormat="false" ht="12" hidden="false" customHeight="false" outlineLevel="0" collapsed="false">
      <c r="A77" s="0" t="s">
        <v>95</v>
      </c>
      <c r="B77" s="0" t="n">
        <v>10258</v>
      </c>
      <c r="C77" s="0" t="n">
        <v>3566</v>
      </c>
      <c r="D77" s="0" t="n">
        <v>3772</v>
      </c>
      <c r="E77" s="0" t="n">
        <v>1604</v>
      </c>
      <c r="F77" s="0" t="n">
        <v>1478</v>
      </c>
      <c r="G77" s="0" t="n">
        <v>1606</v>
      </c>
      <c r="H77" s="0" t="n">
        <v>466</v>
      </c>
      <c r="I77" s="0" t="n">
        <v>1316</v>
      </c>
    </row>
    <row r="78" customFormat="false" ht="12" hidden="false" customHeight="false" outlineLevel="0" collapsed="false">
      <c r="A78" s="0" t="s">
        <v>96</v>
      </c>
      <c r="B78" s="0" t="n">
        <v>11151</v>
      </c>
      <c r="C78" s="0" t="n">
        <v>4207</v>
      </c>
      <c r="D78" s="0" t="n">
        <v>4069</v>
      </c>
      <c r="E78" s="0" t="n">
        <v>1321</v>
      </c>
      <c r="F78" s="0" t="n">
        <v>1472</v>
      </c>
      <c r="G78" s="0" t="n">
        <v>1146</v>
      </c>
      <c r="H78" s="0" t="n">
        <v>432</v>
      </c>
      <c r="I78" s="0" t="n">
        <v>1188</v>
      </c>
    </row>
    <row r="79" customFormat="false" ht="12" hidden="false" customHeight="false" outlineLevel="0" collapsed="false">
      <c r="A79" s="0" t="s">
        <v>97</v>
      </c>
      <c r="B79" s="0" t="n">
        <v>13824</v>
      </c>
      <c r="C79" s="0" t="n">
        <v>4936</v>
      </c>
      <c r="D79" s="0" t="n">
        <v>4600</v>
      </c>
      <c r="E79" s="0" t="n">
        <v>1464</v>
      </c>
      <c r="F79" s="0" t="n">
        <v>1711</v>
      </c>
      <c r="G79" s="0" t="n">
        <v>1625</v>
      </c>
      <c r="H79" s="0" t="n">
        <v>602</v>
      </c>
      <c r="I79" s="0" t="n">
        <v>1114</v>
      </c>
    </row>
    <row r="80" customFormat="false" ht="12" hidden="false" customHeight="false" outlineLevel="0" collapsed="false">
      <c r="A80" s="0" t="s">
        <v>98</v>
      </c>
      <c r="B80" s="0" t="n">
        <v>10845</v>
      </c>
      <c r="C80" s="0" t="n">
        <v>4020</v>
      </c>
      <c r="D80" s="0" t="n">
        <v>3798</v>
      </c>
      <c r="E80" s="0" t="n">
        <v>1715</v>
      </c>
      <c r="F80" s="0" t="n">
        <v>1773</v>
      </c>
      <c r="G80" s="0" t="n">
        <v>1492</v>
      </c>
      <c r="H80" s="0" t="n">
        <v>611</v>
      </c>
      <c r="I80" s="0" t="n">
        <v>1394</v>
      </c>
    </row>
    <row r="81" customFormat="false" ht="12" hidden="false" customHeight="false" outlineLevel="0" collapsed="false">
      <c r="A81" s="0" t="s">
        <v>99</v>
      </c>
      <c r="B81" s="0" t="n">
        <v>11651</v>
      </c>
      <c r="C81" s="0" t="n">
        <v>4604</v>
      </c>
      <c r="D81" s="0" t="n">
        <v>4629</v>
      </c>
      <c r="E81" s="0" t="n">
        <v>1370</v>
      </c>
      <c r="F81" s="0" t="n">
        <v>1666</v>
      </c>
      <c r="G81" s="0" t="n">
        <v>1774</v>
      </c>
      <c r="H81" s="0" t="n">
        <v>919</v>
      </c>
      <c r="I81" s="0" t="n">
        <v>1278</v>
      </c>
    </row>
    <row r="82" customFormat="false" ht="12" hidden="false" customHeight="false" outlineLevel="0" collapsed="false">
      <c r="A82" s="0" t="s">
        <v>100</v>
      </c>
      <c r="B82" s="0" t="n">
        <v>12670</v>
      </c>
      <c r="C82" s="0" t="n">
        <v>4780</v>
      </c>
      <c r="D82" s="0" t="n">
        <v>4359</v>
      </c>
      <c r="E82" s="0" t="n">
        <v>1430</v>
      </c>
      <c r="F82" s="0" t="n">
        <v>1760</v>
      </c>
      <c r="G82" s="0" t="n">
        <v>2032</v>
      </c>
      <c r="H82" s="0" t="n">
        <v>639</v>
      </c>
      <c r="I82" s="0" t="n">
        <v>1325</v>
      </c>
    </row>
    <row r="83" customFormat="false" ht="12" hidden="false" customHeight="false" outlineLevel="0" collapsed="false">
      <c r="A83" s="0" t="s">
        <v>101</v>
      </c>
      <c r="B83" s="0" t="n">
        <v>14941</v>
      </c>
      <c r="C83" s="0" t="n">
        <v>5252</v>
      </c>
      <c r="D83" s="0" t="n">
        <v>4923</v>
      </c>
      <c r="E83" s="0" t="n">
        <v>1701</v>
      </c>
      <c r="F83" s="0" t="n">
        <v>1953</v>
      </c>
      <c r="G83" s="0" t="n">
        <v>1375</v>
      </c>
      <c r="H83" s="0" t="n">
        <v>1145</v>
      </c>
      <c r="I83" s="0" t="n">
        <v>1283</v>
      </c>
    </row>
    <row r="84" customFormat="false" ht="12" hidden="false" customHeight="false" outlineLevel="0" collapsed="false">
      <c r="A84" s="0" t="s">
        <v>102</v>
      </c>
      <c r="B84" s="0" t="n">
        <v>11404</v>
      </c>
      <c r="C84" s="0" t="n">
        <v>4038</v>
      </c>
      <c r="D84" s="0" t="n">
        <v>4082</v>
      </c>
      <c r="E84" s="0" t="n">
        <v>2036</v>
      </c>
      <c r="F84" s="0" t="n">
        <v>1862</v>
      </c>
      <c r="G84" s="0" t="n">
        <v>1717</v>
      </c>
      <c r="H84" s="0" t="n">
        <v>858</v>
      </c>
      <c r="I84" s="0" t="n">
        <v>1431</v>
      </c>
    </row>
    <row r="85" customFormat="false" ht="12" hidden="false" customHeight="false" outlineLevel="0" collapsed="false">
      <c r="A85" s="0" t="s">
        <v>103</v>
      </c>
      <c r="B85" s="0" t="n">
        <v>11395</v>
      </c>
      <c r="C85" s="0" t="n">
        <v>4004</v>
      </c>
      <c r="D85" s="0" t="n">
        <v>4418</v>
      </c>
      <c r="E85" s="0" t="n">
        <v>1238</v>
      </c>
      <c r="F85" s="0" t="n">
        <v>1380</v>
      </c>
      <c r="G85" s="0" t="n">
        <v>1306</v>
      </c>
      <c r="H85" s="0" t="n">
        <v>640</v>
      </c>
      <c r="I85" s="0" t="n">
        <v>1113</v>
      </c>
    </row>
    <row r="86" customFormat="false" ht="12" hidden="false" customHeight="false" outlineLevel="0" collapsed="false">
      <c r="A86" s="0" t="s">
        <v>104</v>
      </c>
      <c r="B86" s="0" t="n">
        <v>12746</v>
      </c>
      <c r="C86" s="0" t="n">
        <v>4739</v>
      </c>
      <c r="D86" s="0" t="n">
        <v>4559</v>
      </c>
      <c r="E86" s="0" t="n">
        <v>1151</v>
      </c>
      <c r="F86" s="0" t="n">
        <v>1818</v>
      </c>
      <c r="G86" s="0" t="n">
        <v>813</v>
      </c>
      <c r="H86" s="0" t="n">
        <v>954</v>
      </c>
      <c r="I86" s="0" t="n">
        <v>1227</v>
      </c>
    </row>
    <row r="87" customFormat="false" ht="12" hidden="false" customHeight="false" outlineLevel="0" collapsed="false">
      <c r="A87" s="0" t="s">
        <v>105</v>
      </c>
      <c r="B87" s="0" t="n">
        <v>14884</v>
      </c>
      <c r="C87" s="0" t="n">
        <v>5164</v>
      </c>
      <c r="D87" s="0" t="n">
        <v>5118</v>
      </c>
      <c r="E87" s="0" t="n">
        <v>1823</v>
      </c>
      <c r="F87" s="0" t="n">
        <v>1886</v>
      </c>
      <c r="G87" s="0" t="n">
        <v>1503</v>
      </c>
      <c r="H87" s="0" t="n">
        <v>902</v>
      </c>
      <c r="I87" s="0" t="n">
        <v>1539</v>
      </c>
    </row>
    <row r="88" customFormat="false" ht="12" hidden="false" customHeight="false" outlineLevel="0" collapsed="false">
      <c r="A88" s="0" t="s">
        <v>106</v>
      </c>
      <c r="B88" s="0" t="n">
        <v>16124</v>
      </c>
      <c r="C88" s="0" t="n">
        <v>5854</v>
      </c>
      <c r="D88" s="0" t="n">
        <v>5980</v>
      </c>
      <c r="E88" s="0" t="n">
        <v>2775</v>
      </c>
      <c r="F88" s="0" t="n">
        <v>2903</v>
      </c>
      <c r="G88" s="0" t="n">
        <v>1807</v>
      </c>
      <c r="H88" s="0" t="n">
        <v>1168</v>
      </c>
      <c r="I88" s="0" t="n">
        <v>2170</v>
      </c>
    </row>
    <row r="89" customFormat="false" ht="12" hidden="false" customHeight="false" outlineLevel="0" collapsed="false">
      <c r="A89" s="0" t="s">
        <v>107</v>
      </c>
      <c r="B89" s="0" t="n">
        <v>11002</v>
      </c>
      <c r="C89" s="0" t="n">
        <v>3964</v>
      </c>
      <c r="D89" s="0" t="n">
        <v>4414</v>
      </c>
      <c r="E89" s="0" t="n">
        <v>1501</v>
      </c>
      <c r="F89" s="0" t="n">
        <v>1465</v>
      </c>
      <c r="G89" s="0" t="n">
        <v>1979</v>
      </c>
      <c r="H89" s="0" t="n">
        <v>545</v>
      </c>
      <c r="I89" s="0" t="n">
        <v>1356</v>
      </c>
    </row>
    <row r="90" customFormat="false" ht="12" hidden="false" customHeight="false" outlineLevel="0" collapsed="false">
      <c r="A90" s="0" t="s">
        <v>108</v>
      </c>
      <c r="B90" s="0" t="n">
        <v>12541</v>
      </c>
      <c r="C90" s="0" t="n">
        <v>4690</v>
      </c>
      <c r="D90" s="0" t="n">
        <v>4689</v>
      </c>
      <c r="E90" s="0" t="n">
        <v>1674</v>
      </c>
      <c r="F90" s="0" t="n">
        <v>1893</v>
      </c>
      <c r="G90" s="0" t="n">
        <v>821</v>
      </c>
      <c r="H90" s="0" t="n">
        <v>1172</v>
      </c>
      <c r="I90" s="0" t="n">
        <v>1528</v>
      </c>
    </row>
    <row r="91" customFormat="false" ht="12" hidden="false" customHeight="false" outlineLevel="0" collapsed="false">
      <c r="A91" s="0" t="s">
        <v>109</v>
      </c>
      <c r="B91" s="0" t="n">
        <v>9915</v>
      </c>
      <c r="C91" s="0" t="n">
        <v>3522</v>
      </c>
      <c r="D91" s="0" t="n">
        <v>3455</v>
      </c>
      <c r="E91" s="0" t="n">
        <v>1254</v>
      </c>
      <c r="F91" s="0" t="n">
        <v>1389</v>
      </c>
      <c r="G91" s="0" t="n">
        <v>656</v>
      </c>
      <c r="H91" s="0" t="n">
        <v>474</v>
      </c>
      <c r="I91" s="0" t="n">
        <v>1022</v>
      </c>
    </row>
    <row r="92" customFormat="false" ht="12" hidden="false" customHeight="false" outlineLevel="0" collapsed="false">
      <c r="A92" s="0" t="s">
        <v>110</v>
      </c>
      <c r="B92" s="0" t="n">
        <v>7641</v>
      </c>
      <c r="C92" s="0" t="n">
        <v>2591</v>
      </c>
      <c r="D92" s="0" t="n">
        <v>2523</v>
      </c>
      <c r="E92" s="0" t="n">
        <v>880</v>
      </c>
      <c r="F92" s="0" t="n">
        <v>888</v>
      </c>
      <c r="G92" s="0" t="n">
        <v>552</v>
      </c>
      <c r="H92" s="0" t="n">
        <v>838</v>
      </c>
      <c r="I92" s="0" t="n">
        <v>728</v>
      </c>
    </row>
    <row r="93" customFormat="false" ht="12" hidden="false" customHeight="false" outlineLevel="0" collapsed="false">
      <c r="A93" s="0" t="s">
        <v>111</v>
      </c>
      <c r="B93" s="0" t="n">
        <v>9788</v>
      </c>
      <c r="C93" s="0" t="n">
        <v>3136</v>
      </c>
      <c r="D93" s="0" t="n">
        <v>3394</v>
      </c>
      <c r="E93" s="0" t="n">
        <v>1349</v>
      </c>
      <c r="F93" s="0" t="n">
        <v>1408</v>
      </c>
      <c r="G93" s="0" t="n">
        <v>1200</v>
      </c>
      <c r="H93" s="0" t="n">
        <v>495</v>
      </c>
      <c r="I93" s="0" t="n">
        <v>1129</v>
      </c>
    </row>
    <row r="94" customFormat="false" ht="12" hidden="false" customHeight="false" outlineLevel="0" collapsed="false">
      <c r="A94" s="0" t="s">
        <v>112</v>
      </c>
      <c r="B94" s="0" t="n">
        <v>10121</v>
      </c>
      <c r="C94" s="0" t="n">
        <v>4005</v>
      </c>
      <c r="D94" s="0" t="n">
        <v>3866</v>
      </c>
      <c r="E94" s="0" t="n">
        <v>1765</v>
      </c>
      <c r="F94" s="0" t="n">
        <v>1754</v>
      </c>
      <c r="G94" s="0" t="n">
        <v>2691</v>
      </c>
      <c r="H94" s="0" t="n">
        <v>735</v>
      </c>
      <c r="I94" s="0" t="n">
        <v>1400</v>
      </c>
    </row>
    <row r="95" customFormat="false" ht="12" hidden="false" customHeight="false" outlineLevel="0" collapsed="false">
      <c r="A95" s="0" t="s">
        <v>113</v>
      </c>
      <c r="B95" s="0" t="n">
        <v>12335</v>
      </c>
      <c r="C95" s="0" t="n">
        <v>4435</v>
      </c>
      <c r="D95" s="0" t="n">
        <v>4228</v>
      </c>
      <c r="E95" s="0" t="n">
        <v>1468</v>
      </c>
      <c r="F95" s="0" t="n">
        <v>1420</v>
      </c>
      <c r="G95" s="0" t="n">
        <v>1165</v>
      </c>
      <c r="H95" s="0" t="n">
        <v>371</v>
      </c>
      <c r="I95" s="0" t="n">
        <v>1059</v>
      </c>
    </row>
    <row r="96" customFormat="false" ht="12" hidden="false" customHeight="false" outlineLevel="0" collapsed="false">
      <c r="A96" s="0" t="s">
        <v>114</v>
      </c>
      <c r="B96" s="0" t="n">
        <v>10095</v>
      </c>
      <c r="C96" s="0" t="n">
        <v>3800</v>
      </c>
      <c r="D96" s="0" t="n">
        <v>3630</v>
      </c>
      <c r="E96" s="0" t="n">
        <v>1336</v>
      </c>
      <c r="F96" s="0" t="n">
        <v>1342</v>
      </c>
      <c r="G96" s="0" t="n">
        <v>709</v>
      </c>
      <c r="H96" s="0" t="n">
        <v>530</v>
      </c>
      <c r="I96" s="0" t="n">
        <v>1015</v>
      </c>
    </row>
    <row r="97" customFormat="false" ht="12" hidden="false" customHeight="false" outlineLevel="0" collapsed="false">
      <c r="A97" s="0" t="s">
        <v>115</v>
      </c>
      <c r="B97" s="0" t="n">
        <v>10822</v>
      </c>
      <c r="C97" s="0" t="n">
        <v>4125</v>
      </c>
      <c r="D97" s="0" t="n">
        <v>4363</v>
      </c>
      <c r="E97" s="0" t="n">
        <v>1635</v>
      </c>
      <c r="F97" s="0" t="n">
        <v>1649</v>
      </c>
      <c r="G97" s="0" t="n">
        <v>1067</v>
      </c>
      <c r="H97" s="0" t="n">
        <v>635</v>
      </c>
      <c r="I97" s="0" t="n">
        <v>1382</v>
      </c>
    </row>
    <row r="98" customFormat="false" ht="12" hidden="false" customHeight="false" outlineLevel="0" collapsed="false">
      <c r="A98" s="0" t="s">
        <v>116</v>
      </c>
      <c r="B98" s="0" t="n">
        <v>11916</v>
      </c>
      <c r="C98" s="0" t="n">
        <v>4341</v>
      </c>
      <c r="D98" s="0" t="n">
        <v>4211</v>
      </c>
      <c r="E98" s="0" t="n">
        <v>1536</v>
      </c>
      <c r="F98" s="0" t="n">
        <v>1550</v>
      </c>
      <c r="G98" s="0" t="n">
        <v>707</v>
      </c>
      <c r="H98" s="0" t="n">
        <v>545</v>
      </c>
      <c r="I98" s="0" t="n">
        <v>1106</v>
      </c>
    </row>
    <row r="99" customFormat="false" ht="12" hidden="false" customHeight="false" outlineLevel="0" collapsed="false">
      <c r="A99" s="0" t="s">
        <v>117</v>
      </c>
      <c r="B99" s="0" t="n">
        <v>12150</v>
      </c>
      <c r="C99" s="0" t="n">
        <v>4335</v>
      </c>
      <c r="D99" s="0" t="n">
        <v>3990</v>
      </c>
      <c r="E99" s="0" t="n">
        <v>1733</v>
      </c>
      <c r="F99" s="0" t="n">
        <v>1542</v>
      </c>
      <c r="G99" s="0" t="n">
        <v>1252</v>
      </c>
      <c r="H99" s="0" t="n">
        <v>761</v>
      </c>
      <c r="I99" s="0" t="n">
        <v>1299</v>
      </c>
    </row>
    <row r="100" customFormat="false" ht="12" hidden="false" customHeight="false" outlineLevel="0" collapsed="false">
      <c r="A100" s="0" t="s">
        <v>118</v>
      </c>
      <c r="B100" s="0" t="n">
        <v>9223</v>
      </c>
      <c r="C100" s="0" t="n">
        <v>3435</v>
      </c>
      <c r="D100" s="0" t="n">
        <v>3323</v>
      </c>
      <c r="E100" s="0" t="n">
        <v>918</v>
      </c>
      <c r="F100" s="0" t="n">
        <v>799</v>
      </c>
      <c r="G100" s="0" t="n">
        <v>1838</v>
      </c>
      <c r="H100" s="0" t="n">
        <v>860</v>
      </c>
      <c r="I100" s="0" t="n">
        <v>682</v>
      </c>
    </row>
    <row r="101" customFormat="false" ht="12" hidden="false" customHeight="false" outlineLevel="0" collapsed="false">
      <c r="A101" s="0" t="s">
        <v>119</v>
      </c>
      <c r="B101" s="0" t="n">
        <v>8660</v>
      </c>
      <c r="C101" s="0" t="n">
        <v>3093</v>
      </c>
      <c r="D101" s="0" t="n">
        <v>3297</v>
      </c>
      <c r="E101" s="0" t="n">
        <v>1341</v>
      </c>
      <c r="F101" s="0" t="n">
        <v>1128</v>
      </c>
      <c r="G101" s="0" t="n">
        <v>1113</v>
      </c>
      <c r="H101" s="0" t="n">
        <v>477</v>
      </c>
      <c r="I101" s="0" t="n">
        <v>915</v>
      </c>
    </row>
    <row r="102" customFormat="false" ht="12" hidden="false" customHeight="false" outlineLevel="0" collapsed="false">
      <c r="A102" s="0" t="s">
        <v>120</v>
      </c>
      <c r="B102" s="0" t="n">
        <v>9997</v>
      </c>
      <c r="C102" s="0" t="n">
        <v>3683</v>
      </c>
      <c r="D102" s="0" t="n">
        <v>3619</v>
      </c>
      <c r="E102" s="0" t="n">
        <v>1586</v>
      </c>
      <c r="F102" s="0" t="n">
        <v>1414</v>
      </c>
      <c r="G102" s="0" t="n">
        <v>1639</v>
      </c>
      <c r="H102" s="0" t="n">
        <v>757</v>
      </c>
      <c r="I102" s="0" t="n">
        <v>1243</v>
      </c>
    </row>
    <row r="103" customFormat="false" ht="12" hidden="false" customHeight="false" outlineLevel="0" collapsed="false">
      <c r="A103" s="0" t="s">
        <v>121</v>
      </c>
      <c r="B103" s="0" t="n">
        <v>9656</v>
      </c>
      <c r="C103" s="0" t="n">
        <v>3578</v>
      </c>
      <c r="D103" s="0" t="n">
        <v>3295</v>
      </c>
      <c r="E103" s="0" t="n">
        <v>1469</v>
      </c>
      <c r="F103" s="0" t="n">
        <v>1549</v>
      </c>
      <c r="G103" s="0" t="n">
        <v>780</v>
      </c>
      <c r="H103" s="0" t="n">
        <v>633</v>
      </c>
      <c r="I103" s="0" t="n">
        <v>1193</v>
      </c>
    </row>
    <row r="104" customFormat="false" ht="12" hidden="false" customHeight="false" outlineLevel="0" collapsed="false">
      <c r="A104" s="0" t="s">
        <v>122</v>
      </c>
      <c r="B104" s="0" t="n">
        <v>7666</v>
      </c>
      <c r="C104" s="0" t="n">
        <v>2839</v>
      </c>
      <c r="D104" s="0" t="n">
        <v>2680</v>
      </c>
      <c r="E104" s="0" t="n">
        <v>1038</v>
      </c>
      <c r="F104" s="0" t="n">
        <v>1043</v>
      </c>
      <c r="G104" s="0" t="n">
        <v>900</v>
      </c>
      <c r="H104" s="0" t="n">
        <v>587</v>
      </c>
      <c r="I104" s="0" t="n">
        <v>820</v>
      </c>
    </row>
    <row r="105" customFormat="false" ht="12" hidden="false" customHeight="false" outlineLevel="0" collapsed="false">
      <c r="A105" s="0" t="s">
        <v>123</v>
      </c>
      <c r="B105" s="0" t="n">
        <v>5105</v>
      </c>
      <c r="C105" s="0" t="n">
        <v>1839</v>
      </c>
      <c r="D105" s="0" t="n">
        <v>1911</v>
      </c>
      <c r="E105" s="0" t="n">
        <v>783</v>
      </c>
      <c r="F105" s="0" t="n">
        <v>868</v>
      </c>
      <c r="G105" s="0" t="n">
        <v>774</v>
      </c>
      <c r="H105" s="0" t="n">
        <v>373</v>
      </c>
      <c r="I105" s="0" t="n">
        <v>640</v>
      </c>
    </row>
    <row r="106" customFormat="false" ht="12" hidden="false" customHeight="false" outlineLevel="0" collapsed="false">
      <c r="A106" s="0" t="s">
        <v>124</v>
      </c>
      <c r="B106" s="0" t="n">
        <v>8705</v>
      </c>
      <c r="C106" s="0" t="n">
        <v>3174</v>
      </c>
      <c r="D106" s="0" t="n">
        <v>3021</v>
      </c>
      <c r="E106" s="0" t="n">
        <v>1118</v>
      </c>
      <c r="F106" s="0" t="n">
        <v>1067</v>
      </c>
      <c r="G106" s="0" t="n">
        <v>1104</v>
      </c>
      <c r="H106" s="0" t="n">
        <v>684</v>
      </c>
      <c r="I106" s="0" t="n">
        <v>1017</v>
      </c>
    </row>
    <row r="107" customFormat="false" ht="12" hidden="false" customHeight="false" outlineLevel="0" collapsed="false">
      <c r="A107" s="0" t="s">
        <v>125</v>
      </c>
      <c r="B107" s="0" t="n">
        <v>9899</v>
      </c>
      <c r="C107" s="0" t="n">
        <v>3392</v>
      </c>
      <c r="D107" s="0" t="n">
        <v>3208</v>
      </c>
      <c r="E107" s="0" t="n">
        <v>1211</v>
      </c>
      <c r="F107" s="0" t="n">
        <v>1207</v>
      </c>
      <c r="G107" s="0" t="n">
        <v>1007</v>
      </c>
      <c r="H107" s="0" t="n">
        <v>736</v>
      </c>
      <c r="I107" s="0" t="n">
        <v>878</v>
      </c>
    </row>
    <row r="108" customFormat="false" ht="12" hidden="false" customHeight="false" outlineLevel="0" collapsed="false">
      <c r="A108" s="0" t="s">
        <v>126</v>
      </c>
      <c r="B108" s="0" t="n">
        <v>7378</v>
      </c>
      <c r="C108" s="0" t="n">
        <v>2346</v>
      </c>
      <c r="D108" s="0" t="n">
        <v>2266</v>
      </c>
      <c r="E108" s="0" t="n">
        <v>918</v>
      </c>
      <c r="F108" s="0" t="n">
        <v>838</v>
      </c>
      <c r="G108" s="0" t="n">
        <v>704</v>
      </c>
      <c r="H108" s="0" t="n">
        <v>479</v>
      </c>
      <c r="I108" s="0" t="n">
        <v>644</v>
      </c>
    </row>
    <row r="109" customFormat="false" ht="12" hidden="false" customHeight="false" outlineLevel="0" collapsed="false">
      <c r="A109" s="0" t="s">
        <v>127</v>
      </c>
      <c r="B109" s="0" t="n">
        <v>9663</v>
      </c>
      <c r="C109" s="0" t="n">
        <v>3423</v>
      </c>
      <c r="D109" s="0" t="n">
        <v>3549</v>
      </c>
      <c r="E109" s="0" t="n">
        <v>1367</v>
      </c>
      <c r="F109" s="0" t="n">
        <v>1304</v>
      </c>
      <c r="G109" s="0" t="n">
        <v>1771</v>
      </c>
      <c r="H109" s="0" t="n">
        <v>687</v>
      </c>
      <c r="I109" s="0" t="n">
        <v>1094</v>
      </c>
    </row>
    <row r="110" customFormat="false" ht="12" hidden="false" customHeight="false" outlineLevel="0" collapsed="false">
      <c r="A110" s="0" t="s">
        <v>128</v>
      </c>
      <c r="B110" s="0" t="n">
        <v>9846</v>
      </c>
      <c r="C110" s="0" t="n">
        <v>3462</v>
      </c>
      <c r="D110" s="0" t="n">
        <v>3350</v>
      </c>
      <c r="E110" s="0" t="n">
        <v>1066</v>
      </c>
      <c r="F110" s="0" t="n">
        <v>1277</v>
      </c>
      <c r="G110" s="0" t="n">
        <v>1021</v>
      </c>
      <c r="H110" s="0" t="n">
        <v>665</v>
      </c>
      <c r="I110" s="0" t="n">
        <v>1075</v>
      </c>
    </row>
    <row r="111" customFormat="false" ht="12" hidden="false" customHeight="false" outlineLevel="0" collapsed="false">
      <c r="A111" s="0" t="s">
        <v>129</v>
      </c>
      <c r="B111" s="0" t="n">
        <v>11544</v>
      </c>
      <c r="C111" s="0" t="n">
        <v>4522</v>
      </c>
      <c r="D111" s="0" t="n">
        <v>4121</v>
      </c>
      <c r="E111" s="0" t="n">
        <v>1472</v>
      </c>
      <c r="F111" s="0" t="n">
        <v>1236</v>
      </c>
      <c r="G111" s="0" t="n">
        <v>1302</v>
      </c>
      <c r="H111" s="0" t="n">
        <v>748</v>
      </c>
      <c r="I111" s="0" t="n">
        <v>1076</v>
      </c>
    </row>
    <row r="112" customFormat="false" ht="12" hidden="false" customHeight="false" outlineLevel="0" collapsed="false">
      <c r="A112" s="0" t="s">
        <v>130</v>
      </c>
      <c r="B112" s="0" t="n">
        <v>8584</v>
      </c>
      <c r="C112" s="0" t="n">
        <v>3387</v>
      </c>
      <c r="D112" s="0" t="n">
        <v>3201</v>
      </c>
      <c r="E112" s="0" t="n">
        <v>1254</v>
      </c>
      <c r="F112" s="0" t="n">
        <v>935</v>
      </c>
      <c r="G112" s="0" t="n">
        <v>826</v>
      </c>
      <c r="H112" s="0" t="n">
        <v>526</v>
      </c>
      <c r="I112" s="0" t="n">
        <v>747</v>
      </c>
    </row>
    <row r="113" customFormat="false" ht="12" hidden="false" customHeight="false" outlineLevel="0" collapsed="false">
      <c r="A113" s="0" t="s">
        <v>131</v>
      </c>
      <c r="B113" s="0" t="n">
        <v>9536</v>
      </c>
      <c r="C113" s="0" t="n">
        <v>3668</v>
      </c>
      <c r="D113" s="0" t="n">
        <v>3968</v>
      </c>
      <c r="E113" s="0" t="n">
        <v>1405</v>
      </c>
      <c r="F113" s="0" t="n">
        <v>1316</v>
      </c>
      <c r="G113" s="0" t="n">
        <v>1481</v>
      </c>
      <c r="H113" s="0" t="n">
        <v>834</v>
      </c>
      <c r="I113" s="0" t="n">
        <v>1113</v>
      </c>
    </row>
    <row r="114" customFormat="false" ht="12" hidden="false" customHeight="false" outlineLevel="0" collapsed="false">
      <c r="A114" s="0" t="s">
        <v>132</v>
      </c>
      <c r="B114" s="0" t="n">
        <v>11230</v>
      </c>
      <c r="C114" s="0" t="n">
        <v>4389</v>
      </c>
      <c r="D114" s="0" t="n">
        <v>4050</v>
      </c>
      <c r="E114" s="0" t="n">
        <v>1170</v>
      </c>
      <c r="F114" s="0" t="n">
        <v>1288</v>
      </c>
      <c r="G114" s="0" t="n">
        <v>781</v>
      </c>
      <c r="H114" s="0" t="n">
        <v>903</v>
      </c>
      <c r="I114" s="0" t="n">
        <v>873</v>
      </c>
    </row>
    <row r="115" customFormat="false" ht="12" hidden="false" customHeight="false" outlineLevel="0" collapsed="false">
      <c r="A115" s="0" t="s">
        <v>133</v>
      </c>
      <c r="B115" s="0" t="n">
        <v>13726</v>
      </c>
      <c r="C115" s="0" t="n">
        <v>4686</v>
      </c>
      <c r="D115" s="0" t="n">
        <v>4287</v>
      </c>
      <c r="E115" s="0" t="n">
        <v>1393</v>
      </c>
      <c r="F115" s="0" t="n">
        <v>1395</v>
      </c>
      <c r="G115" s="0" t="n">
        <v>1143</v>
      </c>
      <c r="H115" s="0" t="n">
        <v>673</v>
      </c>
      <c r="I115" s="0" t="n">
        <v>1059</v>
      </c>
    </row>
    <row r="116" customFormat="false" ht="12" hidden="false" customHeight="false" outlineLevel="0" collapsed="false">
      <c r="A116" s="0" t="s">
        <v>134</v>
      </c>
      <c r="B116" s="0" t="n">
        <v>11734</v>
      </c>
      <c r="C116" s="0" t="n">
        <v>4114</v>
      </c>
      <c r="D116" s="0" t="n">
        <v>3995</v>
      </c>
      <c r="E116" s="0" t="n">
        <v>1292</v>
      </c>
      <c r="F116" s="0" t="n">
        <v>1170</v>
      </c>
      <c r="G116" s="0" t="n">
        <v>700</v>
      </c>
      <c r="H116" s="0" t="n">
        <v>618</v>
      </c>
      <c r="I116" s="0" t="n">
        <v>924</v>
      </c>
    </row>
    <row r="117" customFormat="false" ht="12" hidden="false" customHeight="false" outlineLevel="0" collapsed="false">
      <c r="A117" s="0" t="s">
        <v>135</v>
      </c>
      <c r="B117" s="0" t="n">
        <v>10063</v>
      </c>
      <c r="C117" s="0" t="n">
        <v>3603</v>
      </c>
      <c r="D117" s="0" t="n">
        <v>3569</v>
      </c>
      <c r="E117" s="0" t="n">
        <v>1519</v>
      </c>
      <c r="F117" s="0" t="n">
        <v>1346</v>
      </c>
      <c r="G117" s="0" t="n">
        <v>626</v>
      </c>
      <c r="H117" s="0" t="n">
        <v>846</v>
      </c>
      <c r="I117" s="0" t="n">
        <v>993</v>
      </c>
    </row>
    <row r="118" customFormat="false" ht="12" hidden="false" customHeight="false" outlineLevel="0" collapsed="false">
      <c r="A118" s="0" t="s">
        <v>136</v>
      </c>
      <c r="B118" s="0" t="n">
        <v>11749</v>
      </c>
      <c r="C118" s="0" t="n">
        <v>4338</v>
      </c>
      <c r="D118" s="0" t="n">
        <v>3953</v>
      </c>
      <c r="E118" s="0" t="n">
        <v>1037</v>
      </c>
      <c r="F118" s="0" t="n">
        <v>1323</v>
      </c>
      <c r="G118" s="0" t="n">
        <v>1256</v>
      </c>
      <c r="H118" s="0" t="n">
        <v>720</v>
      </c>
      <c r="I118" s="0" t="n">
        <v>1123</v>
      </c>
    </row>
    <row r="119" customFormat="false" ht="12" hidden="false" customHeight="false" outlineLevel="0" collapsed="false">
      <c r="A119" s="0" t="s">
        <v>137</v>
      </c>
      <c r="B119" s="0" t="n">
        <v>10581</v>
      </c>
      <c r="C119" s="0" t="n">
        <v>3859</v>
      </c>
      <c r="D119" s="0" t="n">
        <v>3696</v>
      </c>
      <c r="E119" s="0" t="n">
        <v>1374</v>
      </c>
      <c r="F119" s="0" t="n">
        <v>1338</v>
      </c>
      <c r="G119" s="0" t="n">
        <v>1135</v>
      </c>
      <c r="H119" s="0" t="n">
        <v>819</v>
      </c>
      <c r="I119" s="0" t="n">
        <v>1221</v>
      </c>
    </row>
    <row r="120" customFormat="false" ht="12" hidden="false" customHeight="false" outlineLevel="0" collapsed="false">
      <c r="A120" s="0" t="s">
        <v>138</v>
      </c>
      <c r="B120" s="0" t="n">
        <v>10640</v>
      </c>
      <c r="C120" s="0" t="n">
        <v>4085</v>
      </c>
      <c r="D120" s="0" t="n">
        <v>3844</v>
      </c>
      <c r="E120" s="0" t="n">
        <v>1511</v>
      </c>
      <c r="F120" s="0" t="n">
        <v>1543</v>
      </c>
      <c r="G120" s="0" t="n">
        <v>1109</v>
      </c>
      <c r="H120" s="0" t="n">
        <v>655</v>
      </c>
      <c r="I120" s="0" t="n">
        <v>1101</v>
      </c>
    </row>
    <row r="121" customFormat="false" ht="12" hidden="false" customHeight="false" outlineLevel="0" collapsed="false">
      <c r="A121" s="0" t="s">
        <v>139</v>
      </c>
      <c r="B121" s="0" t="n">
        <v>8460</v>
      </c>
      <c r="C121" s="0" t="n">
        <v>3221</v>
      </c>
      <c r="D121" s="0" t="n">
        <v>3394</v>
      </c>
      <c r="E121" s="0" t="n">
        <v>1081</v>
      </c>
      <c r="F121" s="0" t="n">
        <v>1174</v>
      </c>
      <c r="G121" s="0" t="n">
        <v>752</v>
      </c>
      <c r="H121" s="0" t="n">
        <v>699</v>
      </c>
      <c r="I121" s="0" t="n">
        <v>1045</v>
      </c>
    </row>
    <row r="122" customFormat="false" ht="12" hidden="false" customHeight="false" outlineLevel="0" collapsed="false">
      <c r="A122" s="0" t="s">
        <v>140</v>
      </c>
      <c r="B122" s="0" t="n">
        <v>9675</v>
      </c>
      <c r="C122" s="0" t="n">
        <v>3608</v>
      </c>
      <c r="D122" s="0" t="n">
        <v>3575</v>
      </c>
      <c r="E122" s="0" t="n">
        <v>1343</v>
      </c>
      <c r="F122" s="0" t="n">
        <v>1252</v>
      </c>
      <c r="G122" s="0" t="n">
        <v>1696</v>
      </c>
      <c r="H122" s="0" t="n">
        <v>451</v>
      </c>
      <c r="I122" s="0" t="n">
        <v>1094</v>
      </c>
    </row>
    <row r="123" customFormat="false" ht="12" hidden="false" customHeight="false" outlineLevel="0" collapsed="false">
      <c r="A123" s="0" t="s">
        <v>141</v>
      </c>
      <c r="B123" s="0" t="n">
        <v>10575</v>
      </c>
      <c r="C123" s="0" t="n">
        <v>3736</v>
      </c>
      <c r="D123" s="0" t="n">
        <v>3656</v>
      </c>
      <c r="E123" s="0" t="n">
        <v>1218</v>
      </c>
      <c r="F123" s="0" t="n">
        <v>1157</v>
      </c>
      <c r="G123" s="0" t="n">
        <v>790</v>
      </c>
      <c r="H123" s="0" t="n">
        <v>600</v>
      </c>
      <c r="I123" s="0" t="n">
        <v>969</v>
      </c>
    </row>
    <row r="124" customFormat="false" ht="12" hidden="false" customHeight="false" outlineLevel="0" collapsed="false">
      <c r="A124" s="0" t="s">
        <v>142</v>
      </c>
      <c r="B124" s="0" t="n">
        <v>8642</v>
      </c>
      <c r="C124" s="0" t="n">
        <v>2960</v>
      </c>
      <c r="D124" s="0" t="n">
        <v>2796</v>
      </c>
      <c r="E124" s="0" t="n">
        <v>1040</v>
      </c>
      <c r="F124" s="0" t="n">
        <v>972</v>
      </c>
      <c r="G124" s="0" t="n">
        <v>488</v>
      </c>
      <c r="H124" s="0" t="n">
        <v>629</v>
      </c>
      <c r="I124" s="0" t="n">
        <v>838</v>
      </c>
    </row>
    <row r="125" customFormat="false" ht="12" hidden="false" customHeight="false" outlineLevel="0" collapsed="false">
      <c r="A125" s="0" t="s">
        <v>143</v>
      </c>
      <c r="B125" s="0" t="n">
        <v>10253</v>
      </c>
      <c r="C125" s="0" t="n">
        <v>3672</v>
      </c>
      <c r="D125" s="0" t="n">
        <v>3883</v>
      </c>
      <c r="E125" s="0" t="n">
        <v>1362</v>
      </c>
      <c r="F125" s="0" t="n">
        <v>1139</v>
      </c>
      <c r="G125" s="0" t="n">
        <v>1076</v>
      </c>
      <c r="H125" s="0" t="n">
        <v>1110</v>
      </c>
      <c r="I125" s="0" t="n">
        <v>926</v>
      </c>
    </row>
    <row r="126" customFormat="false" ht="12" hidden="false" customHeight="false" outlineLevel="0" collapsed="false">
      <c r="A126" s="0" t="s">
        <v>144</v>
      </c>
      <c r="B126" s="0" t="n">
        <v>10883</v>
      </c>
      <c r="C126" s="0" t="n">
        <v>4329</v>
      </c>
      <c r="D126" s="0" t="n">
        <v>4043</v>
      </c>
      <c r="E126" s="0" t="n">
        <v>1530</v>
      </c>
      <c r="F126" s="0" t="n">
        <v>1495</v>
      </c>
      <c r="G126" s="0" t="n">
        <v>1140</v>
      </c>
      <c r="H126" s="0" t="n">
        <v>670</v>
      </c>
      <c r="I126" s="0" t="n">
        <v>1097</v>
      </c>
    </row>
    <row r="127" customFormat="false" ht="12" hidden="false" customHeight="false" outlineLevel="0" collapsed="false">
      <c r="A127" s="0" t="s">
        <v>145</v>
      </c>
      <c r="B127" s="0" t="n">
        <v>12428</v>
      </c>
      <c r="C127" s="0" t="n">
        <v>4252</v>
      </c>
      <c r="D127" s="0" t="n">
        <v>4064</v>
      </c>
      <c r="E127" s="0" t="n">
        <v>1482</v>
      </c>
      <c r="F127" s="0" t="n">
        <v>1358</v>
      </c>
      <c r="G127" s="0" t="n">
        <v>676</v>
      </c>
      <c r="H127" s="0" t="n">
        <v>419</v>
      </c>
      <c r="I127" s="0" t="n">
        <v>943</v>
      </c>
    </row>
    <row r="128" customFormat="false" ht="12" hidden="false" customHeight="false" outlineLevel="0" collapsed="false">
      <c r="A128" s="0" t="s">
        <v>146</v>
      </c>
      <c r="B128" s="0" t="n">
        <v>10321</v>
      </c>
      <c r="C128" s="0" t="n">
        <v>3650</v>
      </c>
      <c r="D128" s="0" t="n">
        <v>3602</v>
      </c>
      <c r="E128" s="0" t="n">
        <v>1421</v>
      </c>
      <c r="F128" s="0" t="n">
        <v>1414</v>
      </c>
      <c r="G128" s="0" t="n">
        <v>1545</v>
      </c>
      <c r="H128" s="0" t="n">
        <v>594</v>
      </c>
      <c r="I128" s="0" t="n">
        <v>1019</v>
      </c>
    </row>
    <row r="129" customFormat="false" ht="12" hidden="false" customHeight="false" outlineLevel="0" collapsed="false">
      <c r="A129" s="0" t="s">
        <v>147</v>
      </c>
      <c r="B129" s="0" t="n">
        <v>10617</v>
      </c>
      <c r="C129" s="0" t="n">
        <v>4057</v>
      </c>
      <c r="D129" s="0" t="n">
        <v>4086</v>
      </c>
      <c r="E129" s="0" t="n">
        <v>1619</v>
      </c>
      <c r="F129" s="0" t="n">
        <v>1643</v>
      </c>
      <c r="G129" s="0" t="n">
        <v>1346</v>
      </c>
      <c r="H129" s="0" t="n">
        <v>607</v>
      </c>
      <c r="I129" s="0" t="n">
        <v>1446</v>
      </c>
    </row>
    <row r="130" customFormat="false" ht="12" hidden="false" customHeight="false" outlineLevel="0" collapsed="false">
      <c r="A130" s="0" t="s">
        <v>148</v>
      </c>
      <c r="B130" s="0" t="n">
        <v>12220</v>
      </c>
      <c r="C130" s="0" t="n">
        <v>4570</v>
      </c>
      <c r="D130" s="0" t="n">
        <v>4267</v>
      </c>
      <c r="E130" s="0" t="n">
        <v>1270</v>
      </c>
      <c r="F130" s="0" t="n">
        <v>1319</v>
      </c>
      <c r="G130" s="0" t="n">
        <v>779</v>
      </c>
      <c r="H130" s="0" t="n">
        <v>434</v>
      </c>
      <c r="I130" s="0" t="n">
        <v>1055</v>
      </c>
    </row>
    <row r="131" customFormat="false" ht="12" hidden="false" customHeight="false" outlineLevel="0" collapsed="false">
      <c r="A131" s="0" t="s">
        <v>149</v>
      </c>
      <c r="B131" s="0" t="n">
        <v>14508</v>
      </c>
      <c r="C131" s="0" t="n">
        <v>4530</v>
      </c>
      <c r="D131" s="0" t="n">
        <v>4004</v>
      </c>
      <c r="E131" s="0" t="n">
        <v>1620</v>
      </c>
      <c r="F131" s="0" t="n">
        <v>2088</v>
      </c>
      <c r="G131" s="0" t="n">
        <v>1778</v>
      </c>
      <c r="H131" s="0" t="n">
        <v>897</v>
      </c>
      <c r="I131" s="0" t="n">
        <v>1412</v>
      </c>
    </row>
    <row r="132" customFormat="false" ht="12" hidden="false" customHeight="false" outlineLevel="0" collapsed="false">
      <c r="A132" s="0" t="s">
        <v>150</v>
      </c>
      <c r="B132" s="0" t="n">
        <v>11408</v>
      </c>
      <c r="C132" s="0" t="n">
        <v>3919</v>
      </c>
      <c r="D132" s="0" t="n">
        <v>3662</v>
      </c>
      <c r="E132" s="0" t="n">
        <v>1448</v>
      </c>
      <c r="F132" s="0" t="n">
        <v>1602</v>
      </c>
      <c r="G132" s="0" t="n">
        <v>1150</v>
      </c>
      <c r="H132" s="0" t="n">
        <v>654</v>
      </c>
      <c r="I132" s="0" t="n">
        <v>1144</v>
      </c>
    </row>
    <row r="133" customFormat="false" ht="12" hidden="false" customHeight="false" outlineLevel="0" collapsed="false">
      <c r="A133" s="0" t="s">
        <v>151</v>
      </c>
      <c r="B133" s="0" t="n">
        <v>9614</v>
      </c>
      <c r="C133" s="0" t="n">
        <v>3448</v>
      </c>
      <c r="D133" s="0" t="n">
        <v>3362</v>
      </c>
      <c r="E133" s="0" t="n">
        <v>1144</v>
      </c>
      <c r="F133" s="0" t="n">
        <v>952</v>
      </c>
      <c r="G133" s="0" t="n">
        <v>801</v>
      </c>
      <c r="H133" s="0" t="n">
        <v>714</v>
      </c>
      <c r="I133" s="0" t="n">
        <v>855</v>
      </c>
    </row>
    <row r="134" customFormat="false" ht="12" hidden="false" customHeight="false" outlineLevel="0" collapsed="false">
      <c r="A134" s="0" t="s">
        <v>152</v>
      </c>
      <c r="B134" s="0" t="n">
        <v>11710</v>
      </c>
      <c r="C134" s="0" t="n">
        <v>4115</v>
      </c>
      <c r="D134" s="0" t="n">
        <v>3561</v>
      </c>
      <c r="E134" s="0" t="n">
        <v>1544</v>
      </c>
      <c r="F134" s="0" t="n">
        <v>1315</v>
      </c>
      <c r="G134" s="0" t="n">
        <v>862</v>
      </c>
      <c r="H134" s="0" t="n">
        <v>847</v>
      </c>
      <c r="I134" s="0" t="n">
        <v>1101</v>
      </c>
    </row>
    <row r="135" customFormat="false" ht="12" hidden="false" customHeight="false" outlineLevel="0" collapsed="false">
      <c r="A135" s="0" t="s">
        <v>153</v>
      </c>
      <c r="B135" s="0" t="n">
        <v>10919</v>
      </c>
      <c r="C135" s="0" t="n">
        <v>3820</v>
      </c>
      <c r="D135" s="0" t="n">
        <v>3735</v>
      </c>
      <c r="E135" s="0" t="n">
        <v>1480</v>
      </c>
      <c r="F135" s="0" t="n">
        <v>1593</v>
      </c>
      <c r="G135" s="0" t="n">
        <v>1628</v>
      </c>
      <c r="H135" s="0" t="n">
        <v>680</v>
      </c>
      <c r="I135" s="0" t="n">
        <v>1182</v>
      </c>
    </row>
    <row r="136" customFormat="false" ht="12" hidden="false" customHeight="false" outlineLevel="0" collapsed="false">
      <c r="A136" s="0" t="s">
        <v>154</v>
      </c>
      <c r="B136" s="0" t="n">
        <v>10377</v>
      </c>
      <c r="C136" s="0" t="n">
        <v>3866</v>
      </c>
      <c r="D136" s="0" t="n">
        <v>3705</v>
      </c>
      <c r="E136" s="0" t="n">
        <v>1664</v>
      </c>
      <c r="F136" s="0" t="n">
        <v>1754</v>
      </c>
      <c r="G136" s="0" t="n">
        <v>837</v>
      </c>
      <c r="H136" s="0" t="n">
        <v>627</v>
      </c>
      <c r="I136" s="0" t="n">
        <v>1166</v>
      </c>
    </row>
    <row r="137" customFormat="false" ht="12" hidden="false" customHeight="false" outlineLevel="0" collapsed="false">
      <c r="A137" s="0" t="s">
        <v>155</v>
      </c>
      <c r="B137" s="0" t="n">
        <v>8566</v>
      </c>
      <c r="C137" s="0" t="n">
        <v>3089</v>
      </c>
      <c r="D137" s="0" t="n">
        <v>3144</v>
      </c>
      <c r="E137" s="0" t="n">
        <v>1097</v>
      </c>
      <c r="F137" s="0" t="n">
        <v>1102</v>
      </c>
      <c r="G137" s="0" t="n">
        <v>943</v>
      </c>
      <c r="H137" s="0" t="n">
        <v>945</v>
      </c>
      <c r="I137" s="0" t="n">
        <v>909</v>
      </c>
    </row>
    <row r="138" customFormat="false" ht="12" hidden="false" customHeight="false" outlineLevel="0" collapsed="false">
      <c r="A138" s="0" t="s">
        <v>156</v>
      </c>
      <c r="B138" s="0" t="n">
        <v>9814</v>
      </c>
      <c r="C138" s="0" t="n">
        <v>3698</v>
      </c>
      <c r="D138" s="0" t="n">
        <v>3615</v>
      </c>
      <c r="E138" s="0" t="n">
        <v>944</v>
      </c>
      <c r="F138" s="0" t="n">
        <v>850</v>
      </c>
      <c r="G138" s="0" t="n">
        <v>742</v>
      </c>
      <c r="H138" s="0" t="n">
        <v>813</v>
      </c>
      <c r="I138" s="0" t="n">
        <v>766</v>
      </c>
    </row>
    <row r="139" customFormat="false" ht="12" hidden="false" customHeight="false" outlineLevel="0" collapsed="false">
      <c r="A139" s="0" t="s">
        <v>157</v>
      </c>
      <c r="B139" s="0" t="n">
        <v>8983</v>
      </c>
      <c r="C139" s="0" t="n">
        <v>3183</v>
      </c>
      <c r="D139" s="0" t="n">
        <v>2981</v>
      </c>
      <c r="E139" s="0" t="n">
        <v>1755</v>
      </c>
      <c r="F139" s="0" t="n">
        <v>1761</v>
      </c>
      <c r="G139" s="0" t="n">
        <v>1040</v>
      </c>
      <c r="H139" s="0" t="n">
        <v>509</v>
      </c>
      <c r="I139" s="0" t="n">
        <v>1213</v>
      </c>
    </row>
    <row r="140" customFormat="false" ht="12" hidden="false" customHeight="false" outlineLevel="0" collapsed="false">
      <c r="A140" s="0" t="s">
        <v>158</v>
      </c>
      <c r="B140" s="0" t="n">
        <v>7265</v>
      </c>
      <c r="C140" s="0" t="n">
        <v>2536</v>
      </c>
      <c r="D140" s="0" t="n">
        <v>2398</v>
      </c>
      <c r="E140" s="0" t="n">
        <v>721</v>
      </c>
      <c r="F140" s="0" t="n">
        <v>771</v>
      </c>
      <c r="G140" s="0" t="n">
        <v>717</v>
      </c>
      <c r="H140" s="0" t="n">
        <v>469</v>
      </c>
      <c r="I140" s="0" t="n">
        <v>579</v>
      </c>
    </row>
    <row r="141" customFormat="false" ht="12" hidden="false" customHeight="false" outlineLevel="0" collapsed="false">
      <c r="A141" s="0" t="s">
        <v>159</v>
      </c>
      <c r="B141" s="0" t="n">
        <v>8435</v>
      </c>
      <c r="C141" s="0" t="n">
        <v>3126</v>
      </c>
      <c r="D141" s="0" t="n">
        <v>3051</v>
      </c>
      <c r="E141" s="0" t="n">
        <v>1109</v>
      </c>
      <c r="F141" s="0" t="n">
        <v>981</v>
      </c>
      <c r="G141" s="0" t="n">
        <v>586</v>
      </c>
      <c r="H141" s="0" t="n">
        <v>648</v>
      </c>
      <c r="I141" s="0" t="n">
        <v>872</v>
      </c>
    </row>
    <row r="142" customFormat="false" ht="12" hidden="false" customHeight="false" outlineLevel="0" collapsed="false">
      <c r="A142" s="0" t="s">
        <v>160</v>
      </c>
      <c r="B142" s="0" t="n">
        <v>9018</v>
      </c>
      <c r="C142" s="0" t="n">
        <v>3397</v>
      </c>
      <c r="D142" s="0" t="n">
        <v>3130</v>
      </c>
      <c r="E142" s="0" t="n">
        <v>801</v>
      </c>
      <c r="F142" s="0" t="n">
        <v>1248</v>
      </c>
      <c r="G142" s="0" t="n">
        <v>895</v>
      </c>
      <c r="H142" s="0" t="n">
        <v>542</v>
      </c>
      <c r="I142" s="0" t="n">
        <v>984</v>
      </c>
    </row>
    <row r="143" customFormat="false" ht="12" hidden="false" customHeight="false" outlineLevel="0" collapsed="false">
      <c r="A143" s="0" t="s">
        <v>161</v>
      </c>
      <c r="B143" s="0" t="n">
        <v>11473</v>
      </c>
      <c r="C143" s="0" t="n">
        <v>3955</v>
      </c>
      <c r="D143" s="0" t="n">
        <v>3606</v>
      </c>
      <c r="E143" s="0" t="n">
        <v>1853</v>
      </c>
      <c r="F143" s="0" t="n">
        <v>1755</v>
      </c>
      <c r="G143" s="0" t="n">
        <v>1892</v>
      </c>
      <c r="H143" s="0" t="n">
        <v>634</v>
      </c>
      <c r="I143" s="0" t="n">
        <v>1238</v>
      </c>
    </row>
    <row r="144" customFormat="false" ht="12" hidden="false" customHeight="false" outlineLevel="0" collapsed="false">
      <c r="A144" s="0" t="s">
        <v>162</v>
      </c>
      <c r="B144" s="0" t="n">
        <v>8717</v>
      </c>
      <c r="C144" s="0" t="n">
        <v>2952</v>
      </c>
      <c r="D144" s="0" t="n">
        <v>2863</v>
      </c>
      <c r="E144" s="0" t="n">
        <v>828</v>
      </c>
      <c r="F144" s="0" t="n">
        <v>980</v>
      </c>
      <c r="G144" s="0" t="n">
        <v>457</v>
      </c>
      <c r="H144" s="0" t="n">
        <v>731</v>
      </c>
      <c r="I144" s="0" t="n">
        <v>660</v>
      </c>
    </row>
    <row r="145" customFormat="false" ht="12" hidden="false" customHeight="false" outlineLevel="0" collapsed="false">
      <c r="A145" s="0" t="s">
        <v>163</v>
      </c>
      <c r="B145" s="0" t="n">
        <v>9539</v>
      </c>
      <c r="C145" s="0" t="n">
        <v>3768</v>
      </c>
      <c r="D145" s="0" t="n">
        <v>3568</v>
      </c>
      <c r="E145" s="0" t="n">
        <v>1174</v>
      </c>
      <c r="F145" s="0" t="n">
        <v>1307</v>
      </c>
      <c r="G145" s="0" t="n">
        <v>1614</v>
      </c>
      <c r="H145" s="0" t="n">
        <v>698</v>
      </c>
      <c r="I145" s="0" t="n">
        <v>1011</v>
      </c>
    </row>
    <row r="146" customFormat="false" ht="12" hidden="false" customHeight="false" outlineLevel="0" collapsed="false">
      <c r="A146" s="0" t="s">
        <v>164</v>
      </c>
      <c r="B146" s="0" t="n">
        <v>10247</v>
      </c>
      <c r="C146" s="0" t="n">
        <v>3863</v>
      </c>
      <c r="D146" s="0" t="n">
        <v>3547</v>
      </c>
      <c r="E146" s="0" t="n">
        <v>1255</v>
      </c>
      <c r="F146" s="0" t="n">
        <v>1266</v>
      </c>
      <c r="G146" s="0" t="n">
        <v>1682</v>
      </c>
      <c r="H146" s="0" t="n">
        <v>844</v>
      </c>
      <c r="I146" s="0" t="n">
        <v>925</v>
      </c>
    </row>
    <row r="147" customFormat="false" ht="12" hidden="false" customHeight="false" outlineLevel="0" collapsed="false">
      <c r="A147" s="0" t="s">
        <v>165</v>
      </c>
      <c r="B147" s="0" t="n">
        <v>10664</v>
      </c>
      <c r="C147" s="0" t="n">
        <v>3629</v>
      </c>
      <c r="D147" s="0" t="n">
        <v>3479</v>
      </c>
      <c r="E147" s="0" t="n">
        <v>1297</v>
      </c>
      <c r="F147" s="0" t="n">
        <v>1301</v>
      </c>
      <c r="G147" s="0" t="n">
        <v>858</v>
      </c>
      <c r="H147" s="0" t="n">
        <v>555</v>
      </c>
      <c r="I147" s="0" t="n">
        <v>1133</v>
      </c>
    </row>
    <row r="148" customFormat="false" ht="12" hidden="false" customHeight="false" outlineLevel="0" collapsed="false">
      <c r="A148" s="0" t="s">
        <v>166</v>
      </c>
      <c r="B148" s="0" t="n">
        <v>9350</v>
      </c>
      <c r="C148" s="0" t="n">
        <v>3428</v>
      </c>
      <c r="D148" s="0" t="n">
        <v>3202</v>
      </c>
      <c r="E148" s="0" t="n">
        <v>1305</v>
      </c>
      <c r="F148" s="0" t="n">
        <v>1334</v>
      </c>
      <c r="G148" s="0" t="n">
        <v>1086</v>
      </c>
      <c r="H148" s="0" t="n">
        <v>685</v>
      </c>
      <c r="I148" s="0" t="n">
        <v>952</v>
      </c>
    </row>
    <row r="149" customFormat="false" ht="12" hidden="false" customHeight="false" outlineLevel="0" collapsed="false">
      <c r="A149" s="0" t="s">
        <v>167</v>
      </c>
      <c r="B149" s="0" t="n">
        <v>8282</v>
      </c>
      <c r="C149" s="0" t="n">
        <v>3028</v>
      </c>
      <c r="D149" s="0" t="n">
        <v>2968</v>
      </c>
      <c r="E149" s="0" t="n">
        <v>1106</v>
      </c>
      <c r="F149" s="0" t="n">
        <v>1084</v>
      </c>
      <c r="G149" s="0" t="n">
        <v>1310</v>
      </c>
      <c r="H149" s="0" t="n">
        <v>614</v>
      </c>
      <c r="I149" s="0" t="n">
        <v>976</v>
      </c>
    </row>
    <row r="150" customFormat="false" ht="12" hidden="false" customHeight="false" outlineLevel="0" collapsed="false">
      <c r="A150" s="0" t="s">
        <v>168</v>
      </c>
      <c r="B150" s="0" t="n">
        <v>10314</v>
      </c>
      <c r="C150" s="0" t="n">
        <v>3762</v>
      </c>
      <c r="D150" s="0" t="n">
        <v>3676</v>
      </c>
      <c r="E150" s="0" t="n">
        <v>1043</v>
      </c>
      <c r="F150" s="0" t="n">
        <v>1102</v>
      </c>
      <c r="G150" s="0" t="n">
        <v>1036</v>
      </c>
      <c r="H150" s="0" t="n">
        <v>659</v>
      </c>
      <c r="I150" s="0" t="n">
        <v>852</v>
      </c>
    </row>
    <row r="151" customFormat="false" ht="12" hidden="false" customHeight="false" outlineLevel="0" collapsed="false">
      <c r="A151" s="0" t="s">
        <v>169</v>
      </c>
      <c r="B151" s="0" t="n">
        <v>7936</v>
      </c>
      <c r="C151" s="0" t="n">
        <v>2744</v>
      </c>
      <c r="D151" s="0" t="n">
        <v>2765</v>
      </c>
      <c r="E151" s="0" t="n">
        <v>993</v>
      </c>
      <c r="F151" s="0" t="n">
        <v>1247</v>
      </c>
      <c r="G151" s="0" t="n">
        <v>1400</v>
      </c>
      <c r="H151" s="0" t="n">
        <v>423</v>
      </c>
      <c r="I151" s="0" t="n">
        <v>980</v>
      </c>
    </row>
    <row r="152" customFormat="false" ht="12" hidden="false" customHeight="false" outlineLevel="0" collapsed="false">
      <c r="A152" s="0" t="s">
        <v>170</v>
      </c>
      <c r="B152" s="0" t="n">
        <v>9815</v>
      </c>
      <c r="C152" s="0" t="n">
        <v>3678</v>
      </c>
      <c r="D152" s="0" t="n">
        <v>3478</v>
      </c>
      <c r="E152" s="0" t="n">
        <v>1523</v>
      </c>
      <c r="F152" s="0" t="n">
        <v>1454</v>
      </c>
      <c r="G152" s="0" t="n">
        <v>1945</v>
      </c>
      <c r="H152" s="0" t="n">
        <v>428</v>
      </c>
      <c r="I152" s="0" t="n">
        <v>1120</v>
      </c>
    </row>
    <row r="153" customFormat="false" ht="12" hidden="false" customHeight="false" outlineLevel="0" collapsed="false">
      <c r="A153" s="0" t="s">
        <v>171</v>
      </c>
      <c r="B153" s="0" t="n">
        <v>6927</v>
      </c>
      <c r="C153" s="0" t="n">
        <v>2204</v>
      </c>
      <c r="D153" s="0" t="n">
        <v>2382</v>
      </c>
      <c r="E153" s="0" t="n">
        <v>1093</v>
      </c>
      <c r="F153" s="0" t="n">
        <v>1075</v>
      </c>
      <c r="G153" s="0" t="n">
        <v>797</v>
      </c>
      <c r="H153" s="0" t="n">
        <v>688</v>
      </c>
      <c r="I153" s="0" t="n">
        <v>875</v>
      </c>
    </row>
    <row r="154" customFormat="false" ht="12" hidden="false" customHeight="false" outlineLevel="0" collapsed="false">
      <c r="A154" s="0" t="s">
        <v>172</v>
      </c>
      <c r="B154" s="0" t="n">
        <v>9124</v>
      </c>
      <c r="C154" s="0" t="n">
        <v>3400</v>
      </c>
      <c r="D154" s="0" t="n">
        <v>3251</v>
      </c>
      <c r="E154" s="0" t="n">
        <v>1087</v>
      </c>
      <c r="F154" s="0" t="n">
        <v>938</v>
      </c>
      <c r="G154" s="0" t="n">
        <v>734</v>
      </c>
      <c r="H154" s="0" t="n">
        <v>739</v>
      </c>
      <c r="I154" s="0" t="n">
        <v>873</v>
      </c>
    </row>
    <row r="155" customFormat="false" ht="12" hidden="false" customHeight="false" outlineLevel="0" collapsed="false">
      <c r="A155" s="0" t="s">
        <v>173</v>
      </c>
      <c r="B155" s="0" t="n">
        <v>7035</v>
      </c>
      <c r="C155" s="0" t="n">
        <v>2594</v>
      </c>
      <c r="D155" s="0" t="n">
        <v>2558</v>
      </c>
      <c r="E155" s="0" t="n">
        <v>855</v>
      </c>
      <c r="F155" s="0" t="n">
        <v>962</v>
      </c>
      <c r="G155" s="0" t="n">
        <v>583</v>
      </c>
      <c r="H155" s="0" t="n">
        <v>533</v>
      </c>
      <c r="I155" s="0" t="n">
        <v>815</v>
      </c>
    </row>
    <row r="156" customFormat="false" ht="12" hidden="false" customHeight="false" outlineLevel="0" collapsed="false">
      <c r="A156" s="0" t="s">
        <v>174</v>
      </c>
      <c r="B156" s="0" t="n">
        <v>4602</v>
      </c>
      <c r="C156" s="0" t="n">
        <v>1549</v>
      </c>
      <c r="D156" s="0" t="n">
        <v>1583</v>
      </c>
      <c r="E156" s="0" t="n">
        <v>530</v>
      </c>
      <c r="F156" s="0" t="n">
        <v>590</v>
      </c>
      <c r="G156" s="0" t="n">
        <v>469</v>
      </c>
      <c r="H156" s="0" t="n">
        <v>214</v>
      </c>
      <c r="I156" s="0" t="n">
        <v>431</v>
      </c>
    </row>
    <row r="157" customFormat="false" ht="12" hidden="false" customHeight="false" outlineLevel="0" collapsed="false">
      <c r="A157" s="0" t="s">
        <v>175</v>
      </c>
      <c r="B157" s="0" t="n">
        <v>7036</v>
      </c>
      <c r="C157" s="0" t="n">
        <v>2590</v>
      </c>
      <c r="D157" s="0" t="n">
        <v>2760</v>
      </c>
      <c r="E157" s="0" t="n">
        <v>682</v>
      </c>
      <c r="F157" s="0" t="n">
        <v>673</v>
      </c>
      <c r="G157" s="0" t="n">
        <v>810</v>
      </c>
      <c r="H157" s="0" t="n">
        <v>773</v>
      </c>
      <c r="I157" s="0" t="n">
        <v>496</v>
      </c>
    </row>
    <row r="158" customFormat="false" ht="12" hidden="false" customHeight="false" outlineLevel="0" collapsed="false">
      <c r="A158" s="0" t="s">
        <v>176</v>
      </c>
      <c r="B158" s="0" t="n">
        <v>7826</v>
      </c>
      <c r="C158" s="0" t="n">
        <v>3007</v>
      </c>
      <c r="D158" s="0" t="n">
        <v>2844</v>
      </c>
      <c r="E158" s="0" t="n">
        <v>1197</v>
      </c>
      <c r="F158" s="0" t="n">
        <v>1320</v>
      </c>
      <c r="G158" s="0" t="n">
        <v>1202</v>
      </c>
      <c r="H158" s="0" t="n">
        <v>578</v>
      </c>
      <c r="I158" s="0" t="n">
        <v>981</v>
      </c>
    </row>
    <row r="159" customFormat="false" ht="12" hidden="false" customHeight="false" outlineLevel="0" collapsed="false">
      <c r="A159" s="0" t="s">
        <v>177</v>
      </c>
      <c r="B159" s="0" t="n">
        <v>9492</v>
      </c>
      <c r="C159" s="0" t="n">
        <v>3370</v>
      </c>
      <c r="D159" s="0" t="n">
        <v>3322</v>
      </c>
      <c r="E159" s="0" t="n">
        <v>1112</v>
      </c>
      <c r="F159" s="0" t="n">
        <v>1037</v>
      </c>
      <c r="G159" s="0" t="n">
        <v>1157</v>
      </c>
      <c r="H159" s="0" t="n">
        <v>483</v>
      </c>
      <c r="I159" s="0" t="n">
        <v>847</v>
      </c>
    </row>
    <row r="160" customFormat="false" ht="12" hidden="false" customHeight="false" outlineLevel="0" collapsed="false">
      <c r="A160" s="0" t="s">
        <v>178</v>
      </c>
      <c r="B160" s="0" t="n">
        <v>7918</v>
      </c>
      <c r="C160" s="0" t="n">
        <v>2904</v>
      </c>
      <c r="D160" s="0" t="n">
        <v>2845</v>
      </c>
      <c r="E160" s="0" t="n">
        <v>1116</v>
      </c>
      <c r="F160" s="0" t="n">
        <v>1062</v>
      </c>
      <c r="G160" s="0" t="n">
        <v>1277</v>
      </c>
      <c r="H160" s="0" t="n">
        <v>592</v>
      </c>
      <c r="I160" s="0" t="n">
        <v>898</v>
      </c>
    </row>
    <row r="161" customFormat="false" ht="12" hidden="false" customHeight="false" outlineLevel="0" collapsed="false">
      <c r="A161" s="0" t="s">
        <v>179</v>
      </c>
      <c r="B161" s="0" t="n">
        <v>8563</v>
      </c>
      <c r="C161" s="0" t="n">
        <v>3154</v>
      </c>
      <c r="D161" s="0" t="n">
        <v>3254</v>
      </c>
      <c r="E161" s="0" t="n">
        <v>1604</v>
      </c>
      <c r="F161" s="0" t="n">
        <v>1148</v>
      </c>
      <c r="G161" s="0" t="n">
        <v>1239</v>
      </c>
      <c r="H161" s="0" t="n">
        <v>478</v>
      </c>
      <c r="I161" s="0" t="n">
        <v>1146</v>
      </c>
    </row>
    <row r="162" customFormat="false" ht="12" hidden="false" customHeight="false" outlineLevel="0" collapsed="false">
      <c r="A162" s="0" t="s">
        <v>180</v>
      </c>
      <c r="B162" s="0" t="n">
        <v>9514</v>
      </c>
      <c r="C162" s="0" t="n">
        <v>3361</v>
      </c>
      <c r="D162" s="0" t="n">
        <v>3198</v>
      </c>
      <c r="E162" s="0" t="n">
        <v>1259</v>
      </c>
      <c r="F162" s="0" t="n">
        <v>1201</v>
      </c>
      <c r="G162" s="0" t="n">
        <v>743</v>
      </c>
      <c r="H162" s="0" t="n">
        <v>527</v>
      </c>
      <c r="I162" s="0" t="n">
        <v>945</v>
      </c>
    </row>
    <row r="163" customFormat="false" ht="12" hidden="false" customHeight="false" outlineLevel="0" collapsed="false">
      <c r="A163" s="0" t="s">
        <v>181</v>
      </c>
      <c r="B163" s="0" t="n">
        <v>11087</v>
      </c>
      <c r="C163" s="0" t="n">
        <v>3787</v>
      </c>
      <c r="D163" s="0" t="n">
        <v>3506</v>
      </c>
      <c r="E163" s="0" t="n">
        <v>1380</v>
      </c>
      <c r="F163" s="0" t="n">
        <v>1624</v>
      </c>
      <c r="G163" s="0" t="n">
        <v>1912</v>
      </c>
      <c r="H163" s="0" t="n">
        <v>477</v>
      </c>
      <c r="I163" s="0" t="n">
        <v>1281</v>
      </c>
    </row>
    <row r="164" customFormat="false" ht="12" hidden="false" customHeight="false" outlineLevel="0" collapsed="false">
      <c r="A164" s="0" t="s">
        <v>182</v>
      </c>
      <c r="B164" s="0" t="n">
        <v>9276</v>
      </c>
      <c r="C164" s="0" t="n">
        <v>3224</v>
      </c>
      <c r="D164" s="0" t="n">
        <v>3232</v>
      </c>
      <c r="E164" s="0" t="n">
        <v>1523</v>
      </c>
      <c r="F164" s="0" t="n">
        <v>1468</v>
      </c>
      <c r="G164" s="0" t="n">
        <v>1096</v>
      </c>
      <c r="H164" s="0" t="n">
        <v>863</v>
      </c>
      <c r="I164" s="0" t="n">
        <v>1201</v>
      </c>
    </row>
    <row r="165" customFormat="false" ht="12" hidden="false" customHeight="false" outlineLevel="0" collapsed="false">
      <c r="A165" s="0" t="s">
        <v>183</v>
      </c>
      <c r="B165" s="0" t="n">
        <v>8104</v>
      </c>
      <c r="C165" s="0" t="n">
        <v>3123</v>
      </c>
      <c r="D165" s="0" t="n">
        <v>3191</v>
      </c>
      <c r="E165" s="0" t="n">
        <v>1495</v>
      </c>
      <c r="F165" s="0" t="n">
        <v>1010</v>
      </c>
      <c r="G165" s="0" t="n">
        <v>927</v>
      </c>
      <c r="H165" s="0" t="n">
        <v>460</v>
      </c>
      <c r="I165" s="0" t="n">
        <v>917</v>
      </c>
    </row>
    <row r="166" customFormat="false" ht="12" hidden="false" customHeight="false" outlineLevel="0" collapsed="false">
      <c r="A166" s="0" t="s">
        <v>184</v>
      </c>
      <c r="B166" s="0" t="n">
        <v>9698</v>
      </c>
      <c r="C166" s="0" t="n">
        <v>3502</v>
      </c>
      <c r="D166" s="0" t="n">
        <v>3264</v>
      </c>
      <c r="E166" s="0" t="n">
        <v>1082</v>
      </c>
      <c r="F166" s="0" t="n">
        <v>995</v>
      </c>
      <c r="G166" s="0" t="n">
        <v>1432</v>
      </c>
      <c r="H166" s="0" t="n">
        <v>389</v>
      </c>
      <c r="I166" s="0" t="n">
        <v>870</v>
      </c>
    </row>
    <row r="167" customFormat="false" ht="12" hidden="false" customHeight="false" outlineLevel="0" collapsed="false">
      <c r="A167" s="0" t="s">
        <v>185</v>
      </c>
      <c r="B167" s="0" t="n">
        <v>9220</v>
      </c>
      <c r="C167" s="0" t="n">
        <v>3006</v>
      </c>
      <c r="D167" s="0" t="n">
        <v>2939</v>
      </c>
      <c r="E167" s="0" t="n">
        <v>1142</v>
      </c>
      <c r="F167" s="0" t="n">
        <v>1035</v>
      </c>
      <c r="G167" s="0" t="n">
        <v>989</v>
      </c>
      <c r="H167" s="0" t="n">
        <v>575</v>
      </c>
      <c r="I167" s="0" t="n">
        <v>783</v>
      </c>
    </row>
    <row r="168" customFormat="false" ht="12" hidden="false" customHeight="false" outlineLevel="0" collapsed="false">
      <c r="A168" s="0" t="s">
        <v>186</v>
      </c>
      <c r="B168" s="0" t="n">
        <v>7808</v>
      </c>
      <c r="C168" s="0" t="n">
        <v>2484</v>
      </c>
      <c r="D168" s="0" t="n">
        <v>2582</v>
      </c>
      <c r="E168" s="0" t="n">
        <v>1074</v>
      </c>
      <c r="F168" s="0" t="n">
        <v>1255</v>
      </c>
      <c r="G168" s="0" t="n">
        <v>606</v>
      </c>
      <c r="H168" s="0" t="n">
        <v>478</v>
      </c>
      <c r="I168" s="0" t="n">
        <v>923</v>
      </c>
    </row>
    <row r="169" customFormat="false" ht="12" hidden="false" customHeight="false" outlineLevel="0" collapsed="false">
      <c r="A169" s="0" t="s">
        <v>187</v>
      </c>
      <c r="B169" s="0" t="n">
        <v>5918</v>
      </c>
      <c r="C169" s="0" t="n">
        <v>2155</v>
      </c>
      <c r="D169" s="0" t="n">
        <v>2076</v>
      </c>
      <c r="E169" s="0" t="n">
        <v>1110</v>
      </c>
      <c r="F169" s="0" t="n">
        <v>1046</v>
      </c>
      <c r="G169" s="0" t="n">
        <v>1806</v>
      </c>
      <c r="H169" s="0" t="n">
        <v>745</v>
      </c>
      <c r="I169" s="0" t="n">
        <v>882</v>
      </c>
    </row>
    <row r="170" customFormat="false" ht="12" hidden="false" customHeight="false" outlineLevel="0" collapsed="false">
      <c r="A170" s="0" t="s">
        <v>188</v>
      </c>
      <c r="B170" s="0" t="n">
        <v>8747</v>
      </c>
      <c r="C170" s="0" t="n">
        <v>3081</v>
      </c>
      <c r="D170" s="0" t="n">
        <v>3004</v>
      </c>
      <c r="E170" s="0" t="n">
        <v>1740</v>
      </c>
      <c r="F170" s="0" t="n">
        <v>1534</v>
      </c>
      <c r="G170" s="0" t="n">
        <v>1039</v>
      </c>
      <c r="H170" s="0" t="n">
        <v>757</v>
      </c>
      <c r="I170" s="0" t="n">
        <v>1185</v>
      </c>
    </row>
    <row r="171" customFormat="false" ht="12" hidden="false" customHeight="false" outlineLevel="0" collapsed="false">
      <c r="A171" s="0" t="s">
        <v>189</v>
      </c>
      <c r="B171" s="0" t="n">
        <v>9656</v>
      </c>
      <c r="C171" s="0" t="n">
        <v>3373</v>
      </c>
      <c r="D171" s="0" t="n">
        <v>3385</v>
      </c>
      <c r="E171" s="0" t="n">
        <v>1395</v>
      </c>
      <c r="F171" s="0" t="n">
        <v>1499</v>
      </c>
      <c r="G171" s="0" t="n">
        <v>1636</v>
      </c>
      <c r="H171" s="0" t="n">
        <v>569</v>
      </c>
      <c r="I171" s="0" t="n">
        <v>1188</v>
      </c>
    </row>
    <row r="172" customFormat="false" ht="12" hidden="false" customHeight="false" outlineLevel="0" collapsed="false">
      <c r="A172" s="0" t="s">
        <v>190</v>
      </c>
      <c r="B172" s="0" t="n">
        <v>7715</v>
      </c>
      <c r="C172" s="0" t="n">
        <v>2649</v>
      </c>
      <c r="D172" s="0" t="n">
        <v>2581</v>
      </c>
      <c r="E172" s="0" t="n">
        <v>1072</v>
      </c>
      <c r="F172" s="0" t="n">
        <v>889</v>
      </c>
      <c r="G172" s="0" t="n">
        <v>1031</v>
      </c>
      <c r="H172" s="0" t="n">
        <v>740</v>
      </c>
      <c r="I172" s="0" t="n">
        <v>881</v>
      </c>
    </row>
    <row r="173" customFormat="false" ht="12" hidden="false" customHeight="false" outlineLevel="0" collapsed="false">
      <c r="A173" s="0" t="s">
        <v>191</v>
      </c>
      <c r="B173" s="0" t="n">
        <v>10149</v>
      </c>
      <c r="C173" s="0" t="n">
        <v>3819</v>
      </c>
      <c r="D173" s="0" t="n">
        <v>3978</v>
      </c>
      <c r="E173" s="0" t="n">
        <v>1529</v>
      </c>
      <c r="F173" s="0" t="n">
        <v>1596</v>
      </c>
      <c r="G173" s="0" t="n">
        <v>2290</v>
      </c>
      <c r="H173" s="0" t="n">
        <v>747</v>
      </c>
      <c r="I173" s="0" t="n">
        <v>1319</v>
      </c>
    </row>
    <row r="174" customFormat="false" ht="12" hidden="false" customHeight="false" outlineLevel="0" collapsed="false">
      <c r="A174" s="0" t="s">
        <v>192</v>
      </c>
      <c r="B174" s="0" t="n">
        <v>10501</v>
      </c>
      <c r="C174" s="0" t="n">
        <v>4000</v>
      </c>
      <c r="D174" s="0" t="n">
        <v>3743</v>
      </c>
      <c r="E174" s="0" t="n">
        <v>1342</v>
      </c>
      <c r="F174" s="0" t="n">
        <v>1446</v>
      </c>
      <c r="G174" s="0" t="n">
        <v>1393</v>
      </c>
      <c r="H174" s="0" t="n">
        <v>631</v>
      </c>
      <c r="I174" s="0" t="n">
        <v>1122</v>
      </c>
    </row>
    <row r="175" customFormat="false" ht="12" hidden="false" customHeight="false" outlineLevel="0" collapsed="false">
      <c r="A175" s="0" t="s">
        <v>193</v>
      </c>
      <c r="B175" s="0" t="n">
        <v>10726</v>
      </c>
      <c r="C175" s="0" t="n">
        <v>4081</v>
      </c>
      <c r="D175" s="0" t="n">
        <v>3721</v>
      </c>
      <c r="E175" s="0" t="n">
        <v>1302</v>
      </c>
      <c r="F175" s="0" t="n">
        <v>1380</v>
      </c>
      <c r="G175" s="0" t="n">
        <v>1099</v>
      </c>
      <c r="H175" s="0" t="n">
        <v>599</v>
      </c>
      <c r="I175" s="0" t="n">
        <v>1039</v>
      </c>
    </row>
    <row r="176" customFormat="false" ht="12" hidden="false" customHeight="false" outlineLevel="0" collapsed="false">
      <c r="A176" s="0" t="s">
        <v>194</v>
      </c>
      <c r="B176" s="0" t="n">
        <v>8741</v>
      </c>
      <c r="C176" s="0" t="n">
        <v>3090</v>
      </c>
      <c r="D176" s="0" t="n">
        <v>3099</v>
      </c>
      <c r="E176" s="0" t="n">
        <v>1272</v>
      </c>
      <c r="F176" s="0" t="n">
        <v>1396</v>
      </c>
      <c r="G176" s="0" t="n">
        <v>1348</v>
      </c>
      <c r="H176" s="0" t="n">
        <v>339</v>
      </c>
      <c r="I176" s="0" t="n">
        <v>1168</v>
      </c>
    </row>
    <row r="177" customFormat="false" ht="12" hidden="false" customHeight="false" outlineLevel="0" collapsed="false">
      <c r="A177" s="0" t="s">
        <v>195</v>
      </c>
      <c r="B177" s="0" t="n">
        <v>9282</v>
      </c>
      <c r="C177" s="0" t="n">
        <v>3642</v>
      </c>
      <c r="D177" s="0" t="n">
        <v>3693</v>
      </c>
      <c r="E177" s="0" t="n">
        <v>1221</v>
      </c>
      <c r="F177" s="0" t="n">
        <v>1263</v>
      </c>
      <c r="G177" s="0" t="n">
        <v>1157</v>
      </c>
      <c r="H177" s="0" t="n">
        <v>462</v>
      </c>
      <c r="I177" s="0" t="n">
        <v>962</v>
      </c>
    </row>
    <row r="178" customFormat="false" ht="12" hidden="false" customHeight="false" outlineLevel="0" collapsed="false">
      <c r="A178" s="0" t="s">
        <v>196</v>
      </c>
      <c r="B178" s="0" t="n">
        <v>10808</v>
      </c>
      <c r="C178" s="0" t="n">
        <v>4101</v>
      </c>
      <c r="D178" s="0" t="n">
        <v>3929</v>
      </c>
      <c r="E178" s="0" t="n">
        <v>1205</v>
      </c>
      <c r="F178" s="0" t="n">
        <v>1099</v>
      </c>
      <c r="G178" s="0" t="n">
        <v>872</v>
      </c>
      <c r="H178" s="0" t="n">
        <v>934</v>
      </c>
      <c r="I178" s="0" t="n">
        <v>894</v>
      </c>
    </row>
    <row r="179" customFormat="false" ht="12" hidden="false" customHeight="false" outlineLevel="0" collapsed="false">
      <c r="A179" s="0" t="s">
        <v>197</v>
      </c>
      <c r="B179" s="0" t="n">
        <v>12678</v>
      </c>
      <c r="C179" s="0" t="n">
        <v>4249</v>
      </c>
      <c r="D179" s="0" t="n">
        <v>3924</v>
      </c>
      <c r="E179" s="0" t="n">
        <v>1054</v>
      </c>
      <c r="F179" s="0" t="n">
        <v>1206</v>
      </c>
      <c r="G179" s="0" t="n">
        <v>1071</v>
      </c>
      <c r="H179" s="0" t="n">
        <v>672</v>
      </c>
      <c r="I179" s="0" t="n">
        <v>901</v>
      </c>
    </row>
    <row r="180" customFormat="false" ht="12" hidden="false" customHeight="false" outlineLevel="0" collapsed="false">
      <c r="A180" s="0" t="s">
        <v>198</v>
      </c>
      <c r="B180" s="0" t="n">
        <v>10785</v>
      </c>
      <c r="C180" s="0" t="n">
        <v>4033</v>
      </c>
      <c r="D180" s="0" t="n">
        <v>3876</v>
      </c>
      <c r="E180" s="0" t="n">
        <v>1521</v>
      </c>
      <c r="F180" s="0" t="n">
        <v>1271</v>
      </c>
      <c r="G180" s="0" t="n">
        <v>1115</v>
      </c>
      <c r="H180" s="0" t="n">
        <v>647</v>
      </c>
      <c r="I180" s="0" t="n">
        <v>1019</v>
      </c>
    </row>
    <row r="181" customFormat="false" ht="12" hidden="false" customHeight="false" outlineLevel="0" collapsed="false">
      <c r="A181" s="0" t="s">
        <v>199</v>
      </c>
      <c r="B181" s="0" t="n">
        <v>9433</v>
      </c>
      <c r="C181" s="0" t="n">
        <v>3518</v>
      </c>
      <c r="D181" s="0" t="n">
        <v>3540</v>
      </c>
      <c r="E181" s="0" t="n">
        <v>1138</v>
      </c>
      <c r="F181" s="0" t="n">
        <v>1209</v>
      </c>
      <c r="G181" s="0" t="n">
        <v>660</v>
      </c>
      <c r="H181" s="0" t="n">
        <v>521</v>
      </c>
      <c r="I181" s="0" t="n">
        <v>1107</v>
      </c>
    </row>
    <row r="182" customFormat="false" ht="12" hidden="false" customHeight="false" outlineLevel="0" collapsed="false">
      <c r="A182" s="0" t="s">
        <v>200</v>
      </c>
      <c r="B182" s="0" t="n">
        <v>11584</v>
      </c>
      <c r="C182" s="0" t="n">
        <v>4217</v>
      </c>
      <c r="D182" s="0" t="n">
        <v>3965</v>
      </c>
      <c r="E182" s="0" t="n">
        <v>1336</v>
      </c>
      <c r="F182" s="0" t="n">
        <v>1342</v>
      </c>
      <c r="G182" s="0" t="n">
        <v>994</v>
      </c>
      <c r="H182" s="0" t="n">
        <v>563</v>
      </c>
      <c r="I182" s="0" t="n">
        <v>1178</v>
      </c>
    </row>
    <row r="183" customFormat="false" ht="12" hidden="false" customHeight="false" outlineLevel="0" collapsed="false">
      <c r="A183" s="0" t="s">
        <v>201</v>
      </c>
      <c r="B183" s="0" t="n">
        <v>9528</v>
      </c>
      <c r="C183" s="0" t="n">
        <v>3446</v>
      </c>
      <c r="D183" s="0" t="n">
        <v>3353</v>
      </c>
      <c r="E183" s="0" t="n">
        <v>961</v>
      </c>
      <c r="F183" s="0" t="n">
        <v>988</v>
      </c>
      <c r="G183" s="0" t="n">
        <v>949</v>
      </c>
      <c r="H183" s="0" t="n">
        <v>533</v>
      </c>
      <c r="I183" s="0" t="n">
        <v>822</v>
      </c>
    </row>
    <row r="184" customFormat="false" ht="12" hidden="false" customHeight="false" outlineLevel="0" collapsed="false">
      <c r="A184" s="0" t="s">
        <v>202</v>
      </c>
      <c r="B184" s="0" t="n">
        <v>9480</v>
      </c>
      <c r="C184" s="0" t="n">
        <v>3623</v>
      </c>
      <c r="D184" s="0" t="n">
        <v>3474</v>
      </c>
      <c r="E184" s="0" t="n">
        <v>1287</v>
      </c>
      <c r="F184" s="0" t="n">
        <v>1379</v>
      </c>
      <c r="G184" s="0" t="n">
        <v>911</v>
      </c>
      <c r="H184" s="0" t="n">
        <v>528</v>
      </c>
      <c r="I184" s="0" t="n">
        <v>984</v>
      </c>
    </row>
    <row r="185" customFormat="false" ht="12" hidden="false" customHeight="false" outlineLevel="0" collapsed="false">
      <c r="A185" s="0" t="s">
        <v>203</v>
      </c>
      <c r="B185" s="0" t="n">
        <v>7579</v>
      </c>
      <c r="C185" s="0" t="n">
        <v>2769</v>
      </c>
      <c r="D185" s="0" t="n">
        <v>2904</v>
      </c>
      <c r="E185" s="0" t="n">
        <v>971</v>
      </c>
      <c r="F185" s="0" t="n">
        <v>1176</v>
      </c>
      <c r="G185" s="0" t="n">
        <v>993</v>
      </c>
      <c r="H185" s="0" t="n">
        <v>960</v>
      </c>
      <c r="I185" s="0" t="n">
        <v>883</v>
      </c>
    </row>
    <row r="186" customFormat="false" ht="12" hidden="false" customHeight="false" outlineLevel="0" collapsed="false">
      <c r="A186" s="0" t="s">
        <v>204</v>
      </c>
      <c r="B186" s="0" t="n">
        <v>9373</v>
      </c>
      <c r="C186" s="0" t="n">
        <v>3608</v>
      </c>
      <c r="D186" s="0" t="n">
        <v>3482</v>
      </c>
      <c r="E186" s="0" t="n">
        <v>829</v>
      </c>
      <c r="F186" s="0" t="n">
        <v>863</v>
      </c>
      <c r="G186" s="0" t="n">
        <v>804</v>
      </c>
      <c r="H186" s="0" t="n">
        <v>1044</v>
      </c>
      <c r="I186" s="0" t="n">
        <v>774</v>
      </c>
    </row>
    <row r="187" customFormat="false" ht="12" hidden="false" customHeight="false" outlineLevel="0" collapsed="false">
      <c r="A187" s="0" t="s">
        <v>205</v>
      </c>
      <c r="B187" s="0" t="n">
        <v>9477</v>
      </c>
      <c r="C187" s="0" t="n">
        <v>3548</v>
      </c>
      <c r="D187" s="0" t="n">
        <v>3186</v>
      </c>
      <c r="E187" s="0" t="n">
        <v>1379</v>
      </c>
      <c r="F187" s="0" t="n">
        <v>1575</v>
      </c>
      <c r="G187" s="0" t="n">
        <v>1064</v>
      </c>
      <c r="H187" s="0" t="n">
        <v>592</v>
      </c>
      <c r="I187" s="0" t="n">
        <v>1211</v>
      </c>
    </row>
    <row r="188" customFormat="false" ht="12" hidden="false" customHeight="false" outlineLevel="0" collapsed="false">
      <c r="A188" s="0" t="s">
        <v>206</v>
      </c>
      <c r="B188" s="0" t="n">
        <v>7892</v>
      </c>
      <c r="C188" s="0" t="n">
        <v>2969</v>
      </c>
      <c r="D188" s="0" t="n">
        <v>2929</v>
      </c>
      <c r="E188" s="0" t="n">
        <v>1060</v>
      </c>
      <c r="F188" s="0" t="n">
        <v>1003</v>
      </c>
      <c r="G188" s="0" t="n">
        <v>833</v>
      </c>
      <c r="H188" s="0" t="n">
        <v>897</v>
      </c>
      <c r="I188" s="0" t="n">
        <v>807</v>
      </c>
    </row>
    <row r="189" customFormat="false" ht="12" hidden="false" customHeight="false" outlineLevel="0" collapsed="false">
      <c r="A189" s="0" t="s">
        <v>207</v>
      </c>
      <c r="B189" s="0" t="n">
        <v>9472</v>
      </c>
      <c r="C189" s="0" t="n">
        <v>3629</v>
      </c>
      <c r="D189" s="0" t="n">
        <v>3562</v>
      </c>
      <c r="E189" s="0" t="n">
        <v>1290</v>
      </c>
      <c r="F189" s="0" t="n">
        <v>1191</v>
      </c>
      <c r="G189" s="0" t="n">
        <v>909</v>
      </c>
      <c r="H189" s="0" t="n">
        <v>1216</v>
      </c>
      <c r="I189" s="0" t="n">
        <v>984</v>
      </c>
    </row>
    <row r="190" customFormat="false" ht="12" hidden="false" customHeight="false" outlineLevel="0" collapsed="false">
      <c r="A190" s="0" t="s">
        <v>208</v>
      </c>
      <c r="B190" s="0" t="n">
        <v>10344</v>
      </c>
      <c r="C190" s="0" t="n">
        <v>4208</v>
      </c>
      <c r="D190" s="0" t="n">
        <v>3912</v>
      </c>
      <c r="E190" s="0" t="n">
        <v>1138</v>
      </c>
      <c r="F190" s="0" t="n">
        <v>1334</v>
      </c>
      <c r="G190" s="0" t="n">
        <v>950</v>
      </c>
      <c r="H190" s="0" t="n">
        <v>542</v>
      </c>
      <c r="I190" s="0" t="n">
        <v>1126</v>
      </c>
    </row>
    <row r="191" customFormat="false" ht="12" hidden="false" customHeight="false" outlineLevel="0" collapsed="false">
      <c r="A191" s="0" t="s">
        <v>209</v>
      </c>
      <c r="B191" s="0" t="n">
        <v>11509</v>
      </c>
      <c r="C191" s="0" t="n">
        <v>4115</v>
      </c>
      <c r="D191" s="0" t="n">
        <v>3884</v>
      </c>
      <c r="E191" s="0" t="n">
        <v>1670</v>
      </c>
      <c r="F191" s="0" t="n">
        <v>1815</v>
      </c>
      <c r="G191" s="0" t="n">
        <v>574</v>
      </c>
      <c r="H191" s="0" t="n">
        <v>544</v>
      </c>
      <c r="I191" s="0" t="n">
        <v>1425</v>
      </c>
    </row>
    <row r="192" customFormat="false" ht="12" hidden="false" customHeight="false" outlineLevel="0" collapsed="false">
      <c r="A192" s="0" t="s">
        <v>210</v>
      </c>
      <c r="B192" s="0" t="n">
        <v>9403</v>
      </c>
      <c r="C192" s="0" t="n">
        <v>3592</v>
      </c>
      <c r="D192" s="0" t="n">
        <v>3570</v>
      </c>
      <c r="E192" s="0" t="n">
        <v>1256</v>
      </c>
      <c r="F192" s="0" t="n">
        <v>1119</v>
      </c>
      <c r="G192" s="0" t="n">
        <v>611</v>
      </c>
      <c r="H192" s="0" t="n">
        <v>608</v>
      </c>
      <c r="I192" s="0" t="n">
        <v>998</v>
      </c>
    </row>
    <row r="193" customFormat="false" ht="12" hidden="false" customHeight="false" outlineLevel="0" collapsed="false">
      <c r="A193" s="0" t="s">
        <v>211</v>
      </c>
      <c r="B193" s="0" t="n">
        <v>10127</v>
      </c>
      <c r="C193" s="0" t="n">
        <v>3874</v>
      </c>
      <c r="D193" s="0" t="n">
        <v>3963</v>
      </c>
      <c r="E193" s="0" t="n">
        <v>1074</v>
      </c>
      <c r="F193" s="0" t="n">
        <v>1059</v>
      </c>
      <c r="G193" s="0" t="n">
        <v>1264</v>
      </c>
      <c r="H193" s="0" t="n">
        <v>858</v>
      </c>
      <c r="I193" s="0" t="n">
        <v>765</v>
      </c>
    </row>
    <row r="194" customFormat="false" ht="12" hidden="false" customHeight="false" outlineLevel="0" collapsed="false">
      <c r="A194" s="0" t="s">
        <v>212</v>
      </c>
      <c r="B194" s="0" t="n">
        <v>11641</v>
      </c>
      <c r="C194" s="0" t="n">
        <v>4433</v>
      </c>
      <c r="D194" s="0" t="n">
        <v>4127</v>
      </c>
      <c r="E194" s="0" t="n">
        <v>1200</v>
      </c>
      <c r="F194" s="0" t="n">
        <v>1102</v>
      </c>
      <c r="G194" s="0" t="n">
        <v>1285</v>
      </c>
      <c r="H194" s="0" t="n">
        <v>630</v>
      </c>
      <c r="I194" s="0" t="n">
        <v>888</v>
      </c>
    </row>
    <row r="195" customFormat="false" ht="12" hidden="false" customHeight="false" outlineLevel="0" collapsed="false">
      <c r="A195" s="0" t="s">
        <v>213</v>
      </c>
      <c r="B195" s="0" t="n">
        <v>18822</v>
      </c>
      <c r="C195" s="0" t="n">
        <v>5942</v>
      </c>
      <c r="D195" s="0" t="n">
        <v>5065</v>
      </c>
      <c r="E195" s="0" t="n">
        <v>2191</v>
      </c>
      <c r="F195" s="0" t="n">
        <v>2276</v>
      </c>
      <c r="G195" s="0" t="n">
        <v>2044</v>
      </c>
      <c r="H195" s="0" t="n">
        <v>966</v>
      </c>
      <c r="I195" s="0" t="n">
        <v>1724</v>
      </c>
    </row>
    <row r="196" customFormat="false" ht="12" hidden="false" customHeight="false" outlineLevel="0" collapsed="false">
      <c r="A196" s="0" t="s">
        <v>214</v>
      </c>
      <c r="B196" s="0" t="n">
        <v>13869</v>
      </c>
      <c r="C196" s="0" t="n">
        <v>4853</v>
      </c>
      <c r="D196" s="0" t="n">
        <v>4574</v>
      </c>
      <c r="E196" s="0" t="n">
        <v>1703</v>
      </c>
      <c r="F196" s="0" t="n">
        <v>1991</v>
      </c>
      <c r="G196" s="0" t="n">
        <v>1495</v>
      </c>
      <c r="H196" s="0" t="n">
        <v>857</v>
      </c>
      <c r="I196" s="0" t="n">
        <v>1346</v>
      </c>
    </row>
    <row r="197" customFormat="false" ht="12" hidden="false" customHeight="false" outlineLevel="0" collapsed="false">
      <c r="A197" s="0" t="s">
        <v>215</v>
      </c>
      <c r="B197" s="0" t="n">
        <v>11865</v>
      </c>
      <c r="C197" s="0" t="n">
        <v>4207</v>
      </c>
      <c r="D197" s="0" t="n">
        <v>4109</v>
      </c>
      <c r="E197" s="0" t="n">
        <v>1146</v>
      </c>
      <c r="F197" s="0" t="n">
        <v>1529</v>
      </c>
      <c r="G197" s="0" t="n">
        <v>1054</v>
      </c>
      <c r="H197" s="0" t="n">
        <v>727</v>
      </c>
      <c r="I197" s="0" t="n">
        <v>1134</v>
      </c>
    </row>
    <row r="198" customFormat="false" ht="12" hidden="false" customHeight="false" outlineLevel="0" collapsed="false">
      <c r="A198" s="0" t="s">
        <v>216</v>
      </c>
      <c r="B198" s="0" t="n">
        <v>14108</v>
      </c>
      <c r="C198" s="0" t="n">
        <v>4642</v>
      </c>
      <c r="D198" s="0" t="n">
        <v>4289</v>
      </c>
      <c r="E198" s="0" t="n">
        <v>1412</v>
      </c>
      <c r="F198" s="0" t="n">
        <v>1771</v>
      </c>
      <c r="G198" s="0" t="n">
        <v>1320</v>
      </c>
      <c r="H198" s="0" t="n">
        <v>728</v>
      </c>
      <c r="I198" s="0" t="n">
        <v>1183</v>
      </c>
    </row>
    <row r="199" customFormat="false" ht="12" hidden="false" customHeight="false" outlineLevel="0" collapsed="false">
      <c r="A199" s="0" t="s">
        <v>217</v>
      </c>
      <c r="B199" s="0" t="n">
        <v>13900</v>
      </c>
      <c r="C199" s="0" t="n">
        <v>5052</v>
      </c>
      <c r="D199" s="0" t="n">
        <v>4740</v>
      </c>
      <c r="E199" s="0" t="n">
        <v>1526</v>
      </c>
      <c r="F199" s="0" t="n">
        <v>1482</v>
      </c>
      <c r="G199" s="0" t="n">
        <v>1392</v>
      </c>
      <c r="H199" s="0" t="n">
        <v>659</v>
      </c>
      <c r="I199" s="0" t="n">
        <v>1042</v>
      </c>
    </row>
    <row r="200" customFormat="false" ht="12" hidden="false" customHeight="false" outlineLevel="0" collapsed="false">
      <c r="A200" s="0" t="s">
        <v>218</v>
      </c>
      <c r="B200" s="0" t="n">
        <v>12879</v>
      </c>
      <c r="C200" s="0" t="n">
        <v>4752</v>
      </c>
      <c r="D200" s="0" t="n">
        <v>4559</v>
      </c>
      <c r="E200" s="0" t="n">
        <v>1802</v>
      </c>
      <c r="F200" s="0" t="n">
        <v>1705</v>
      </c>
      <c r="G200" s="0" t="n">
        <v>991</v>
      </c>
      <c r="H200" s="0" t="n">
        <v>601</v>
      </c>
      <c r="I200" s="0" t="n">
        <v>1298</v>
      </c>
    </row>
    <row r="201" customFormat="false" ht="12" hidden="false" customHeight="false" outlineLevel="0" collapsed="false">
      <c r="A201" s="0" t="s">
        <v>219</v>
      </c>
      <c r="B201" s="0" t="n">
        <v>10734</v>
      </c>
      <c r="C201" s="0" t="n">
        <v>4105</v>
      </c>
      <c r="D201" s="0" t="n">
        <v>4232</v>
      </c>
      <c r="E201" s="0" t="n">
        <v>1428</v>
      </c>
      <c r="F201" s="0" t="n">
        <v>1275</v>
      </c>
      <c r="G201" s="0" t="n">
        <v>1374</v>
      </c>
      <c r="H201" s="0" t="n">
        <v>631</v>
      </c>
      <c r="I201" s="0" t="n">
        <v>1035</v>
      </c>
    </row>
    <row r="202" customFormat="false" ht="12" hidden="false" customHeight="false" outlineLevel="0" collapsed="false">
      <c r="A202" s="0" t="s">
        <v>220</v>
      </c>
      <c r="B202" s="0" t="n">
        <v>12119</v>
      </c>
      <c r="C202" s="0" t="n">
        <v>4546</v>
      </c>
      <c r="D202" s="0" t="n">
        <v>4153</v>
      </c>
      <c r="E202" s="0" t="n">
        <v>1231</v>
      </c>
      <c r="F202" s="0" t="n">
        <v>1213</v>
      </c>
      <c r="G202" s="0" t="n">
        <v>717</v>
      </c>
      <c r="H202" s="0" t="n">
        <v>676</v>
      </c>
      <c r="I202" s="0" t="n">
        <v>869</v>
      </c>
    </row>
    <row r="203" customFormat="false" ht="12" hidden="false" customHeight="false" outlineLevel="0" collapsed="false">
      <c r="A203" s="0" t="s">
        <v>221</v>
      </c>
      <c r="B203" s="0" t="n">
        <v>11325</v>
      </c>
      <c r="C203" s="0" t="n">
        <v>3961</v>
      </c>
      <c r="D203" s="0" t="n">
        <v>3481</v>
      </c>
      <c r="E203" s="0" t="n">
        <v>1752</v>
      </c>
      <c r="F203" s="0" t="n">
        <v>1899</v>
      </c>
      <c r="G203" s="0" t="n">
        <v>2003</v>
      </c>
      <c r="H203" s="0" t="n">
        <v>659</v>
      </c>
      <c r="I203" s="0" t="n">
        <v>1256</v>
      </c>
    </row>
    <row r="204" customFormat="false" ht="12" hidden="false" customHeight="false" outlineLevel="0" collapsed="false">
      <c r="A204" s="0" t="s">
        <v>222</v>
      </c>
      <c r="B204" s="0" t="n">
        <v>9141</v>
      </c>
      <c r="C204" s="0" t="n">
        <v>3298</v>
      </c>
      <c r="D204" s="0" t="n">
        <v>3023</v>
      </c>
      <c r="E204" s="0" t="n">
        <v>987</v>
      </c>
      <c r="F204" s="0" t="n">
        <v>1134</v>
      </c>
      <c r="G204" s="0" t="n">
        <v>728</v>
      </c>
      <c r="H204" s="0" t="n">
        <v>323</v>
      </c>
      <c r="I204" s="0" t="n">
        <v>852</v>
      </c>
    </row>
    <row r="205" customFormat="false" ht="12" hidden="false" customHeight="false" outlineLevel="0" collapsed="false">
      <c r="A205" s="0" t="s">
        <v>223</v>
      </c>
      <c r="B205" s="0" t="n">
        <v>10021</v>
      </c>
      <c r="C205" s="0" t="n">
        <v>3526</v>
      </c>
      <c r="D205" s="0" t="n">
        <v>3566</v>
      </c>
      <c r="E205" s="0" t="n">
        <v>1185</v>
      </c>
      <c r="F205" s="0" t="n">
        <v>1131</v>
      </c>
      <c r="G205" s="0" t="n">
        <v>1282</v>
      </c>
      <c r="H205" s="0" t="n">
        <v>567</v>
      </c>
      <c r="I205" s="0" t="n">
        <v>869</v>
      </c>
    </row>
    <row r="206" customFormat="false" ht="12" hidden="false" customHeight="false" outlineLevel="0" collapsed="false">
      <c r="A206" s="0" t="s">
        <v>224</v>
      </c>
      <c r="B206" s="0" t="n">
        <v>11364</v>
      </c>
      <c r="C206" s="0" t="n">
        <v>4002</v>
      </c>
      <c r="D206" s="0" t="n">
        <v>3735</v>
      </c>
      <c r="E206" s="0" t="n">
        <v>1420</v>
      </c>
      <c r="F206" s="0" t="n">
        <v>1261</v>
      </c>
      <c r="G206" s="0" t="n">
        <v>737</v>
      </c>
      <c r="H206" s="0" t="n">
        <v>564</v>
      </c>
      <c r="I206" s="0" t="n">
        <v>1073</v>
      </c>
    </row>
    <row r="207" customFormat="false" ht="12" hidden="false" customHeight="false" outlineLevel="0" collapsed="false">
      <c r="A207" s="0" t="s">
        <v>225</v>
      </c>
      <c r="B207" s="0" t="n">
        <v>13531</v>
      </c>
      <c r="C207" s="0" t="n">
        <v>4492</v>
      </c>
      <c r="D207" s="0" t="n">
        <v>3862</v>
      </c>
      <c r="E207" s="0" t="n">
        <v>1296</v>
      </c>
      <c r="F207" s="0" t="n">
        <v>1373</v>
      </c>
      <c r="G207" s="0" t="n">
        <v>1728</v>
      </c>
      <c r="H207" s="0" t="n">
        <v>572</v>
      </c>
      <c r="I207" s="0" t="n">
        <v>956</v>
      </c>
    </row>
    <row r="208" customFormat="false" ht="12" hidden="false" customHeight="false" outlineLevel="0" collapsed="false">
      <c r="A208" s="0" t="s">
        <v>226</v>
      </c>
      <c r="B208" s="0" t="n">
        <v>11209</v>
      </c>
      <c r="C208" s="0" t="n">
        <v>3855</v>
      </c>
      <c r="D208" s="0" t="n">
        <v>3727</v>
      </c>
      <c r="E208" s="0" t="n">
        <v>1063</v>
      </c>
      <c r="F208" s="0" t="n">
        <v>1374</v>
      </c>
      <c r="G208" s="0" t="n">
        <v>892</v>
      </c>
      <c r="H208" s="0" t="n">
        <v>452</v>
      </c>
      <c r="I208" s="0" t="n">
        <v>930</v>
      </c>
    </row>
    <row r="209" customFormat="false" ht="12" hidden="false" customHeight="false" outlineLevel="0" collapsed="false">
      <c r="A209" s="0" t="s">
        <v>227</v>
      </c>
      <c r="B209" s="0" t="n">
        <v>11647</v>
      </c>
      <c r="C209" s="0" t="n">
        <v>4491</v>
      </c>
      <c r="D209" s="0" t="n">
        <v>4287</v>
      </c>
      <c r="E209" s="0" t="n">
        <v>1902</v>
      </c>
      <c r="F209" s="0" t="n">
        <v>1584</v>
      </c>
      <c r="G209" s="0" t="n">
        <v>1318</v>
      </c>
      <c r="H209" s="0" t="n">
        <v>449</v>
      </c>
      <c r="I209" s="0" t="n">
        <v>1256</v>
      </c>
    </row>
    <row r="210" customFormat="false" ht="12" hidden="false" customHeight="false" outlineLevel="0" collapsed="false">
      <c r="A210" s="0" t="s">
        <v>228</v>
      </c>
      <c r="B210" s="0" t="n">
        <v>13043</v>
      </c>
      <c r="C210" s="0" t="n">
        <v>4497</v>
      </c>
      <c r="D210" s="0" t="n">
        <v>4167</v>
      </c>
      <c r="E210" s="0" t="n">
        <v>1188</v>
      </c>
      <c r="F210" s="0" t="n">
        <v>1288</v>
      </c>
      <c r="G210" s="0" t="n">
        <v>1224</v>
      </c>
      <c r="H210" s="0" t="n">
        <v>508</v>
      </c>
      <c r="I210" s="0" t="n">
        <v>1086</v>
      </c>
    </row>
    <row r="211" customFormat="false" ht="12" hidden="false" customHeight="false" outlineLevel="0" collapsed="false">
      <c r="A211" s="0" t="s">
        <v>229</v>
      </c>
      <c r="B211" s="0" t="n">
        <v>11746</v>
      </c>
      <c r="C211" s="0" t="n">
        <v>4080</v>
      </c>
      <c r="D211" s="0" t="n">
        <v>3799</v>
      </c>
      <c r="E211" s="0" t="n">
        <v>1224</v>
      </c>
      <c r="F211" s="0" t="n">
        <v>1464</v>
      </c>
      <c r="G211" s="0" t="n">
        <v>869</v>
      </c>
      <c r="H211" s="0" t="n">
        <v>1043</v>
      </c>
      <c r="I211" s="0" t="n">
        <v>935</v>
      </c>
    </row>
    <row r="212" customFormat="false" ht="12" hidden="false" customHeight="false" outlineLevel="0" collapsed="false">
      <c r="A212" s="0" t="s">
        <v>230</v>
      </c>
      <c r="B212" s="0" t="n">
        <v>10413</v>
      </c>
      <c r="C212" s="0" t="n">
        <v>3686</v>
      </c>
      <c r="D212" s="0" t="n">
        <v>3642</v>
      </c>
      <c r="E212" s="0" t="n">
        <v>1547</v>
      </c>
      <c r="F212" s="0" t="n">
        <v>1693</v>
      </c>
      <c r="G212" s="0" t="n">
        <v>1235</v>
      </c>
      <c r="H212" s="0" t="n">
        <v>718</v>
      </c>
      <c r="I212" s="0" t="n">
        <v>1271</v>
      </c>
    </row>
    <row r="213" customFormat="false" ht="12" hidden="false" customHeight="false" outlineLevel="0" collapsed="false">
      <c r="A213" s="0" t="s">
        <v>231</v>
      </c>
      <c r="B213" s="0" t="n">
        <v>9471</v>
      </c>
      <c r="C213" s="0" t="n">
        <v>3470</v>
      </c>
      <c r="D213" s="0" t="n">
        <v>3629</v>
      </c>
      <c r="E213" s="0" t="n">
        <v>1106</v>
      </c>
      <c r="F213" s="0" t="n">
        <v>1403</v>
      </c>
      <c r="G213" s="0" t="n">
        <v>691</v>
      </c>
      <c r="H213" s="0" t="n">
        <v>346</v>
      </c>
      <c r="I213" s="0" t="n">
        <v>1101</v>
      </c>
    </row>
    <row r="214" customFormat="false" ht="12" hidden="false" customHeight="false" outlineLevel="0" collapsed="false">
      <c r="A214" s="0" t="s">
        <v>232</v>
      </c>
      <c r="B214" s="0" t="n">
        <v>11041</v>
      </c>
      <c r="C214" s="0" t="n">
        <v>4043</v>
      </c>
      <c r="D214" s="0" t="n">
        <v>3720</v>
      </c>
      <c r="E214" s="0" t="n">
        <v>911</v>
      </c>
      <c r="F214" s="0" t="n">
        <v>1141</v>
      </c>
      <c r="G214" s="0" t="n">
        <v>931</v>
      </c>
      <c r="H214" s="0" t="n">
        <v>611</v>
      </c>
      <c r="I214" s="0" t="n">
        <v>963</v>
      </c>
    </row>
    <row r="215" customFormat="false" ht="12" hidden="false" customHeight="false" outlineLevel="0" collapsed="false">
      <c r="A215" s="0" t="s">
        <v>233</v>
      </c>
      <c r="B215" s="0" t="n">
        <v>11286</v>
      </c>
      <c r="C215" s="0" t="n">
        <v>3889</v>
      </c>
      <c r="D215" s="0" t="n">
        <v>3762</v>
      </c>
      <c r="E215" s="0" t="n">
        <v>1357</v>
      </c>
      <c r="F215" s="0" t="n">
        <v>1647</v>
      </c>
      <c r="G215" s="0" t="n">
        <v>1344</v>
      </c>
      <c r="H215" s="0" t="n">
        <v>695</v>
      </c>
      <c r="I215" s="0" t="n">
        <v>1237</v>
      </c>
    </row>
    <row r="216" customFormat="false" ht="12" hidden="false" customHeight="false" outlineLevel="0" collapsed="false">
      <c r="A216" s="0" t="s">
        <v>234</v>
      </c>
      <c r="B216" s="0" t="n">
        <v>11258</v>
      </c>
      <c r="C216" s="0" t="n">
        <v>3892</v>
      </c>
      <c r="D216" s="0" t="n">
        <v>3803</v>
      </c>
      <c r="E216" s="0" t="n">
        <v>1480</v>
      </c>
      <c r="F216" s="0" t="n">
        <v>1344</v>
      </c>
      <c r="G216" s="0" t="n">
        <v>868</v>
      </c>
      <c r="H216" s="0" t="n">
        <v>604</v>
      </c>
      <c r="I216" s="0" t="n">
        <v>1143</v>
      </c>
    </row>
    <row r="217" customFormat="false" ht="12" hidden="false" customHeight="false" outlineLevel="0" collapsed="false">
      <c r="A217" s="0" t="s">
        <v>235</v>
      </c>
      <c r="B217" s="0" t="n">
        <v>9341</v>
      </c>
      <c r="C217" s="0" t="n">
        <v>3255</v>
      </c>
      <c r="D217" s="0" t="n">
        <v>3404</v>
      </c>
      <c r="E217" s="0" t="n">
        <v>1124</v>
      </c>
      <c r="F217" s="0" t="n">
        <v>1179</v>
      </c>
      <c r="G217" s="0" t="n">
        <v>942</v>
      </c>
      <c r="H217" s="0" t="n">
        <v>542</v>
      </c>
      <c r="I217" s="0" t="n">
        <v>983</v>
      </c>
    </row>
    <row r="218" customFormat="false" ht="12" hidden="false" customHeight="false" outlineLevel="0" collapsed="false">
      <c r="A218" s="0" t="s">
        <v>236</v>
      </c>
      <c r="B218" s="0" t="n">
        <v>10471</v>
      </c>
      <c r="C218" s="0" t="n">
        <v>3853</v>
      </c>
      <c r="D218" s="0" t="n">
        <v>3703</v>
      </c>
      <c r="E218" s="0" t="n">
        <v>942</v>
      </c>
      <c r="F218" s="0" t="n">
        <v>1130</v>
      </c>
      <c r="G218" s="0" t="n">
        <v>767</v>
      </c>
      <c r="H218" s="0" t="n">
        <v>604</v>
      </c>
      <c r="I218" s="0" t="n">
        <v>908</v>
      </c>
    </row>
    <row r="219" customFormat="false" ht="12" hidden="false" customHeight="false" outlineLevel="0" collapsed="false">
      <c r="A219" s="0" t="s">
        <v>237</v>
      </c>
      <c r="B219" s="0" t="n">
        <v>8872</v>
      </c>
      <c r="C219" s="0" t="n">
        <v>3268</v>
      </c>
      <c r="D219" s="0" t="n">
        <v>3036</v>
      </c>
      <c r="E219" s="0" t="n">
        <v>781</v>
      </c>
      <c r="F219" s="0" t="n">
        <v>826</v>
      </c>
      <c r="G219" s="0" t="n">
        <v>527</v>
      </c>
      <c r="H219" s="0" t="n">
        <v>527</v>
      </c>
      <c r="I219" s="0" t="n">
        <v>678</v>
      </c>
    </row>
    <row r="220" customFormat="false" ht="12" hidden="false" customHeight="false" outlineLevel="0" collapsed="false">
      <c r="A220" s="0" t="s">
        <v>238</v>
      </c>
      <c r="B220" s="0" t="n">
        <v>7128</v>
      </c>
      <c r="C220" s="0" t="n">
        <v>2527</v>
      </c>
      <c r="D220" s="0" t="n">
        <v>2453</v>
      </c>
      <c r="E220" s="0" t="n">
        <v>854</v>
      </c>
      <c r="F220" s="0" t="n">
        <v>1131</v>
      </c>
      <c r="G220" s="0" t="n">
        <v>501</v>
      </c>
      <c r="H220" s="0" t="n">
        <v>332</v>
      </c>
      <c r="I220" s="0" t="n">
        <v>792</v>
      </c>
    </row>
    <row r="221" customFormat="false" ht="12" hidden="false" customHeight="false" outlineLevel="0" collapsed="false">
      <c r="A221" s="0" t="s">
        <v>239</v>
      </c>
      <c r="B221" s="0" t="n">
        <v>8664</v>
      </c>
      <c r="C221" s="0" t="n">
        <v>3062</v>
      </c>
      <c r="D221" s="0" t="n">
        <v>3267</v>
      </c>
      <c r="E221" s="0" t="n">
        <v>1098</v>
      </c>
      <c r="F221" s="0" t="n">
        <v>1150</v>
      </c>
      <c r="G221" s="0" t="n">
        <v>905</v>
      </c>
      <c r="H221" s="0" t="n">
        <v>569</v>
      </c>
      <c r="I221" s="0" t="n">
        <v>824</v>
      </c>
    </row>
    <row r="222" customFormat="false" ht="12" hidden="false" customHeight="false" outlineLevel="0" collapsed="false">
      <c r="A222" s="0" t="s">
        <v>240</v>
      </c>
      <c r="B222" s="0" t="n">
        <v>9933</v>
      </c>
      <c r="C222" s="0" t="n">
        <v>3707</v>
      </c>
      <c r="D222" s="0" t="n">
        <v>3654</v>
      </c>
      <c r="E222" s="0" t="n">
        <v>1160</v>
      </c>
      <c r="F222" s="0" t="n">
        <v>1752</v>
      </c>
      <c r="G222" s="0" t="n">
        <v>1479</v>
      </c>
      <c r="H222" s="0" t="n">
        <v>807</v>
      </c>
      <c r="I222" s="0" t="n">
        <v>1226</v>
      </c>
    </row>
    <row r="223" customFormat="false" ht="12" hidden="false" customHeight="false" outlineLevel="0" collapsed="false">
      <c r="A223" s="0" t="s">
        <v>241</v>
      </c>
      <c r="B223" s="0" t="n">
        <v>10551</v>
      </c>
      <c r="C223" s="0" t="n">
        <v>3690</v>
      </c>
      <c r="D223" s="0" t="n">
        <v>3561</v>
      </c>
      <c r="E223" s="0" t="n">
        <v>997</v>
      </c>
      <c r="F223" s="0" t="n">
        <v>1112</v>
      </c>
      <c r="G223" s="0" t="n">
        <v>554</v>
      </c>
      <c r="H223" s="0" t="n">
        <v>786</v>
      </c>
      <c r="I223" s="0" t="n">
        <v>871</v>
      </c>
    </row>
    <row r="224" customFormat="false" ht="12" hidden="false" customHeight="false" outlineLevel="0" collapsed="false">
      <c r="A224" s="0" t="s">
        <v>242</v>
      </c>
      <c r="B224" s="0" t="n">
        <v>8962</v>
      </c>
      <c r="C224" s="0" t="n">
        <v>3259</v>
      </c>
      <c r="D224" s="0" t="n">
        <v>3101</v>
      </c>
      <c r="E224" s="0" t="n">
        <v>1139</v>
      </c>
      <c r="F224" s="0" t="n">
        <v>1107</v>
      </c>
      <c r="G224" s="0" t="n">
        <v>1011</v>
      </c>
      <c r="H224" s="0" t="n">
        <v>575</v>
      </c>
      <c r="I224" s="0" t="n">
        <v>976</v>
      </c>
    </row>
    <row r="225" customFormat="false" ht="12" hidden="false" customHeight="false" outlineLevel="0" collapsed="false">
      <c r="A225" s="0" t="s">
        <v>243</v>
      </c>
      <c r="B225" s="0" t="n">
        <v>9418</v>
      </c>
      <c r="C225" s="0" t="n">
        <v>3663</v>
      </c>
      <c r="D225" s="0" t="n">
        <v>3710</v>
      </c>
      <c r="E225" s="0" t="n">
        <v>1272</v>
      </c>
      <c r="F225" s="0" t="n">
        <v>1122</v>
      </c>
      <c r="G225" s="0" t="n">
        <v>659</v>
      </c>
      <c r="H225" s="0" t="n">
        <v>637</v>
      </c>
      <c r="I225" s="0" t="n">
        <v>981</v>
      </c>
    </row>
    <row r="226" customFormat="false" ht="12" hidden="false" customHeight="false" outlineLevel="0" collapsed="false">
      <c r="A226" s="0" t="s">
        <v>244</v>
      </c>
      <c r="B226" s="0" t="n">
        <v>11090</v>
      </c>
      <c r="C226" s="0" t="n">
        <v>3984</v>
      </c>
      <c r="D226" s="0" t="n">
        <v>3749</v>
      </c>
      <c r="E226" s="0" t="n">
        <v>1150</v>
      </c>
      <c r="F226" s="0" t="n">
        <v>1204</v>
      </c>
      <c r="G226" s="0" t="n">
        <v>611</v>
      </c>
      <c r="H226" s="0" t="n">
        <v>750</v>
      </c>
      <c r="I226" s="0" t="n">
        <v>948</v>
      </c>
    </row>
    <row r="227" customFormat="false" ht="12" hidden="false" customHeight="false" outlineLevel="0" collapsed="false">
      <c r="A227" s="0" t="s">
        <v>245</v>
      </c>
      <c r="B227" s="0" t="n">
        <v>12664</v>
      </c>
      <c r="C227" s="0" t="n">
        <v>4396</v>
      </c>
      <c r="D227" s="0" t="n">
        <v>3943</v>
      </c>
      <c r="E227" s="0" t="n">
        <v>1323</v>
      </c>
      <c r="F227" s="0" t="n">
        <v>1382</v>
      </c>
      <c r="G227" s="0" t="n">
        <v>907</v>
      </c>
      <c r="H227" s="0" t="n">
        <v>927</v>
      </c>
      <c r="I227" s="0" t="n">
        <v>946</v>
      </c>
    </row>
    <row r="228" customFormat="false" ht="12" hidden="false" customHeight="false" outlineLevel="0" collapsed="false">
      <c r="A228" s="0" t="s">
        <v>246</v>
      </c>
      <c r="B228" s="0" t="n">
        <v>10359</v>
      </c>
      <c r="C228" s="0" t="n">
        <v>3866</v>
      </c>
      <c r="D228" s="0" t="n">
        <v>3685</v>
      </c>
      <c r="E228" s="0" t="n">
        <v>1174</v>
      </c>
      <c r="F228" s="0" t="n">
        <v>1233</v>
      </c>
      <c r="G228" s="0" t="n">
        <v>944</v>
      </c>
      <c r="H228" s="0" t="n">
        <v>327</v>
      </c>
      <c r="I228" s="0" t="n">
        <v>852</v>
      </c>
    </row>
    <row r="229" customFormat="false" ht="12" hidden="false" customHeight="false" outlineLevel="0" collapsed="false">
      <c r="A229" s="0" t="s">
        <v>247</v>
      </c>
      <c r="B229" s="0" t="n">
        <v>9271</v>
      </c>
      <c r="C229" s="0" t="n">
        <v>3541</v>
      </c>
      <c r="D229" s="0" t="n">
        <v>3589</v>
      </c>
      <c r="E229" s="0" t="n">
        <v>1174</v>
      </c>
      <c r="F229" s="0" t="n">
        <v>1027</v>
      </c>
      <c r="G229" s="0" t="n">
        <v>1100</v>
      </c>
      <c r="H229" s="0" t="n">
        <v>400</v>
      </c>
      <c r="I229" s="0" t="n">
        <v>943</v>
      </c>
    </row>
    <row r="230" customFormat="false" ht="12" hidden="false" customHeight="false" outlineLevel="0" collapsed="false">
      <c r="A230" s="0" t="s">
        <v>248</v>
      </c>
      <c r="B230" s="0" t="n">
        <v>10874</v>
      </c>
      <c r="C230" s="0" t="n">
        <v>4007</v>
      </c>
      <c r="D230" s="0" t="n">
        <v>3823</v>
      </c>
      <c r="E230" s="0" t="n">
        <v>1394</v>
      </c>
      <c r="F230" s="0" t="n">
        <v>1331</v>
      </c>
      <c r="G230" s="0" t="n">
        <v>1375</v>
      </c>
      <c r="H230" s="0" t="n">
        <v>882</v>
      </c>
      <c r="I230" s="0" t="n">
        <v>1005</v>
      </c>
    </row>
    <row r="231" customFormat="false" ht="12" hidden="false" customHeight="false" outlineLevel="0" collapsed="false">
      <c r="A231" s="0" t="s">
        <v>249</v>
      </c>
      <c r="B231" s="0" t="n">
        <v>10583</v>
      </c>
      <c r="C231" s="0" t="n">
        <v>3754</v>
      </c>
      <c r="D231" s="0" t="n">
        <v>3783</v>
      </c>
      <c r="E231" s="0" t="n">
        <v>1848</v>
      </c>
      <c r="F231" s="0" t="n">
        <v>1640</v>
      </c>
      <c r="G231" s="0" t="n">
        <v>1336</v>
      </c>
      <c r="H231" s="0" t="n">
        <v>557</v>
      </c>
      <c r="I231" s="0" t="n">
        <v>1322</v>
      </c>
    </row>
    <row r="232" customFormat="false" ht="12" hidden="false" customHeight="false" outlineLevel="0" collapsed="false">
      <c r="A232" s="0" t="s">
        <v>250</v>
      </c>
      <c r="B232" s="0" t="n">
        <v>9017</v>
      </c>
      <c r="C232" s="0" t="n">
        <v>3474</v>
      </c>
      <c r="D232" s="0" t="n">
        <v>3215</v>
      </c>
      <c r="E232" s="0" t="n">
        <v>1302</v>
      </c>
      <c r="F232" s="0" t="n">
        <v>1735</v>
      </c>
      <c r="G232" s="0" t="n">
        <v>1334</v>
      </c>
      <c r="H232" s="0" t="n">
        <v>367</v>
      </c>
      <c r="I232" s="0" t="n">
        <v>1265</v>
      </c>
    </row>
    <row r="233" customFormat="false" ht="12" hidden="false" customHeight="false" outlineLevel="0" collapsed="false">
      <c r="A233" s="0" t="s">
        <v>251</v>
      </c>
      <c r="B233" s="0" t="n">
        <v>7908</v>
      </c>
      <c r="C233" s="0" t="n">
        <v>3082</v>
      </c>
      <c r="D233" s="0" t="n">
        <v>3116</v>
      </c>
      <c r="E233" s="0" t="n">
        <v>889</v>
      </c>
      <c r="F233" s="0" t="n">
        <v>1122</v>
      </c>
      <c r="G233" s="0" t="n">
        <v>1006</v>
      </c>
      <c r="H233" s="0" t="n">
        <v>554</v>
      </c>
      <c r="I233" s="0" t="n">
        <v>713</v>
      </c>
    </row>
    <row r="234" customFormat="false" ht="12" hidden="false" customHeight="false" outlineLevel="0" collapsed="false">
      <c r="A234" s="0" t="s">
        <v>252</v>
      </c>
      <c r="B234" s="0" t="n">
        <v>9814</v>
      </c>
      <c r="C234" s="0" t="n">
        <v>3837</v>
      </c>
      <c r="D234" s="0" t="n">
        <v>3727</v>
      </c>
      <c r="E234" s="0" t="n">
        <v>1455</v>
      </c>
      <c r="F234" s="0" t="n">
        <v>1570</v>
      </c>
      <c r="G234" s="0" t="n">
        <v>1416</v>
      </c>
      <c r="H234" s="0" t="n">
        <v>660</v>
      </c>
      <c r="I234" s="0" t="n">
        <v>1231</v>
      </c>
    </row>
    <row r="235" customFormat="false" ht="12" hidden="false" customHeight="false" outlineLevel="0" collapsed="false">
      <c r="A235" s="0" t="s">
        <v>253</v>
      </c>
      <c r="B235" s="0" t="n">
        <v>10385</v>
      </c>
      <c r="C235" s="0" t="n">
        <v>3906</v>
      </c>
      <c r="D235" s="0" t="n">
        <v>3520</v>
      </c>
      <c r="E235" s="0" t="n">
        <v>1135</v>
      </c>
      <c r="F235" s="0" t="n">
        <v>1410</v>
      </c>
      <c r="G235" s="0" t="n">
        <v>794</v>
      </c>
      <c r="H235" s="0" t="n">
        <v>746</v>
      </c>
      <c r="I235" s="0" t="n">
        <v>1049</v>
      </c>
    </row>
    <row r="236" customFormat="false" ht="12" hidden="false" customHeight="false" outlineLevel="0" collapsed="false">
      <c r="A236" s="0" t="s">
        <v>254</v>
      </c>
      <c r="B236" s="0" t="n">
        <v>8304</v>
      </c>
      <c r="C236" s="0" t="n">
        <v>2944</v>
      </c>
      <c r="D236" s="0" t="n">
        <v>2872</v>
      </c>
      <c r="E236" s="0" t="n">
        <v>811</v>
      </c>
      <c r="F236" s="0" t="n">
        <v>785</v>
      </c>
      <c r="G236" s="0" t="n">
        <v>904</v>
      </c>
      <c r="H236" s="0" t="n">
        <v>563</v>
      </c>
      <c r="I236" s="0" t="n">
        <v>619</v>
      </c>
    </row>
    <row r="237" customFormat="false" ht="12" hidden="false" customHeight="false" outlineLevel="0" collapsed="false">
      <c r="A237" s="0" t="s">
        <v>255</v>
      </c>
      <c r="B237" s="0" t="n">
        <v>10563</v>
      </c>
      <c r="C237" s="0" t="n">
        <v>4063</v>
      </c>
      <c r="D237" s="0" t="n">
        <v>4185</v>
      </c>
      <c r="E237" s="0" t="n">
        <v>1259</v>
      </c>
      <c r="F237" s="0" t="n">
        <v>1244</v>
      </c>
      <c r="G237" s="0" t="n">
        <v>2040</v>
      </c>
      <c r="H237" s="0" t="n">
        <v>936</v>
      </c>
      <c r="I237" s="0" t="n">
        <v>921</v>
      </c>
    </row>
    <row r="238" customFormat="false" ht="12" hidden="false" customHeight="false" outlineLevel="0" collapsed="false">
      <c r="A238" s="0" t="s">
        <v>256</v>
      </c>
      <c r="B238" s="0" t="n">
        <v>11067</v>
      </c>
      <c r="C238" s="0" t="n">
        <v>4280</v>
      </c>
      <c r="D238" s="0" t="n">
        <v>4219</v>
      </c>
      <c r="E238" s="0" t="n">
        <v>1422</v>
      </c>
      <c r="F238" s="0" t="n">
        <v>1366</v>
      </c>
      <c r="G238" s="0" t="n">
        <v>2458</v>
      </c>
      <c r="H238" s="0" t="n">
        <v>673</v>
      </c>
      <c r="I238" s="0" t="n">
        <v>1301</v>
      </c>
    </row>
    <row r="239" customFormat="false" ht="12" hidden="false" customHeight="false" outlineLevel="0" collapsed="false">
      <c r="A239" s="0" t="s">
        <v>257</v>
      </c>
      <c r="B239" s="0" t="n">
        <v>12283</v>
      </c>
      <c r="C239" s="0" t="n">
        <v>4581</v>
      </c>
      <c r="D239" s="0" t="n">
        <v>4324</v>
      </c>
      <c r="E239" s="0" t="n">
        <v>1587</v>
      </c>
      <c r="F239" s="0" t="n">
        <v>1299</v>
      </c>
      <c r="G239" s="0" t="n">
        <v>1671</v>
      </c>
      <c r="H239" s="0" t="n">
        <v>849</v>
      </c>
      <c r="I239" s="0" t="n">
        <v>1099</v>
      </c>
    </row>
    <row r="240" customFormat="false" ht="12" hidden="false" customHeight="false" outlineLevel="0" collapsed="false">
      <c r="A240" s="0" t="s">
        <v>258</v>
      </c>
      <c r="B240" s="0" t="n">
        <v>9702</v>
      </c>
      <c r="C240" s="0" t="n">
        <v>3720</v>
      </c>
      <c r="D240" s="0" t="n">
        <v>3510</v>
      </c>
      <c r="E240" s="0" t="n">
        <v>1199</v>
      </c>
      <c r="F240" s="0" t="n">
        <v>1376</v>
      </c>
      <c r="G240" s="0" t="n">
        <v>1773</v>
      </c>
      <c r="H240" s="0" t="n">
        <v>723</v>
      </c>
      <c r="I240" s="0" t="n">
        <v>1271</v>
      </c>
    </row>
    <row r="241" customFormat="false" ht="12" hidden="false" customHeight="false" outlineLevel="0" collapsed="false">
      <c r="A241" s="0" t="s">
        <v>259</v>
      </c>
      <c r="B241" s="0" t="n">
        <v>10950</v>
      </c>
      <c r="C241" s="0" t="n">
        <v>4303</v>
      </c>
      <c r="D241" s="0" t="n">
        <v>4233</v>
      </c>
      <c r="E241" s="0" t="n">
        <v>1726</v>
      </c>
      <c r="F241" s="0" t="n">
        <v>1697</v>
      </c>
      <c r="G241" s="0" t="n">
        <v>1066</v>
      </c>
      <c r="H241" s="0" t="n">
        <v>1041</v>
      </c>
      <c r="I241" s="0" t="n">
        <v>1198</v>
      </c>
    </row>
    <row r="242" customFormat="false" ht="12" hidden="false" customHeight="false" outlineLevel="0" collapsed="false">
      <c r="A242" s="0" t="s">
        <v>260</v>
      </c>
      <c r="B242" s="0" t="n">
        <v>12431</v>
      </c>
      <c r="C242" s="0" t="n">
        <v>4876</v>
      </c>
      <c r="D242" s="0" t="n">
        <v>4527</v>
      </c>
      <c r="E242" s="0" t="n">
        <v>1248</v>
      </c>
      <c r="F242" s="0" t="n">
        <v>1210</v>
      </c>
      <c r="G242" s="0" t="n">
        <v>634</v>
      </c>
      <c r="H242" s="0" t="n">
        <v>608</v>
      </c>
      <c r="I242" s="0" t="n">
        <v>945</v>
      </c>
    </row>
    <row r="243" customFormat="false" ht="12" hidden="false" customHeight="false" outlineLevel="0" collapsed="false">
      <c r="A243" s="0" t="s">
        <v>261</v>
      </c>
      <c r="B243" s="0" t="n">
        <v>14535</v>
      </c>
      <c r="C243" s="0" t="n">
        <v>4633</v>
      </c>
      <c r="D243" s="0" t="n">
        <v>4290</v>
      </c>
      <c r="E243" s="0" t="n">
        <v>1440</v>
      </c>
      <c r="F243" s="0" t="n">
        <v>1613</v>
      </c>
      <c r="G243" s="0" t="n">
        <v>1035</v>
      </c>
      <c r="H243" s="0" t="n">
        <v>670</v>
      </c>
      <c r="I243" s="0" t="n">
        <v>1241</v>
      </c>
    </row>
    <row r="244" customFormat="false" ht="12" hidden="false" customHeight="false" outlineLevel="0" collapsed="false">
      <c r="A244" s="0" t="s">
        <v>262</v>
      </c>
      <c r="B244" s="0" t="n">
        <v>12157</v>
      </c>
      <c r="C244" s="0" t="n">
        <v>4285</v>
      </c>
      <c r="D244" s="0" t="n">
        <v>4197</v>
      </c>
      <c r="E244" s="0" t="n">
        <v>1662</v>
      </c>
      <c r="F244" s="0" t="n">
        <v>1772</v>
      </c>
      <c r="G244" s="0" t="n">
        <v>593</v>
      </c>
      <c r="H244" s="0" t="n">
        <v>514</v>
      </c>
      <c r="I244" s="0" t="n">
        <v>1328</v>
      </c>
    </row>
    <row r="245" customFormat="false" ht="12" hidden="false" customHeight="false" outlineLevel="0" collapsed="false">
      <c r="A245" s="0" t="s">
        <v>263</v>
      </c>
      <c r="B245" s="0" t="n">
        <v>10848</v>
      </c>
      <c r="C245" s="0" t="n">
        <v>3985</v>
      </c>
      <c r="D245" s="0" t="n">
        <v>3820</v>
      </c>
      <c r="E245" s="0" t="n">
        <v>1223</v>
      </c>
      <c r="F245" s="0" t="n">
        <v>1211</v>
      </c>
      <c r="G245" s="0" t="n">
        <v>1522</v>
      </c>
      <c r="H245" s="0" t="n">
        <v>655</v>
      </c>
      <c r="I245" s="0" t="n">
        <v>982</v>
      </c>
    </row>
    <row r="246" customFormat="false" ht="12" hidden="false" customHeight="false" outlineLevel="0" collapsed="false">
      <c r="A246" s="0" t="s">
        <v>264</v>
      </c>
      <c r="B246" s="0" t="n">
        <v>12759</v>
      </c>
      <c r="C246" s="0" t="n">
        <v>4550</v>
      </c>
      <c r="D246" s="0" t="n">
        <v>4183</v>
      </c>
      <c r="E246" s="0" t="n">
        <v>1274</v>
      </c>
      <c r="F246" s="0" t="n">
        <v>1531</v>
      </c>
      <c r="G246" s="0" t="n">
        <v>1205</v>
      </c>
      <c r="H246" s="0" t="n">
        <v>475</v>
      </c>
      <c r="I246" s="0" t="n">
        <v>1206</v>
      </c>
    </row>
    <row r="247" customFormat="false" ht="12" hidden="false" customHeight="false" outlineLevel="0" collapsed="false">
      <c r="A247" s="0" t="s">
        <v>265</v>
      </c>
      <c r="B247" s="0" t="n">
        <v>10938</v>
      </c>
      <c r="C247" s="0" t="n">
        <v>3925</v>
      </c>
      <c r="D247" s="0" t="n">
        <v>3720</v>
      </c>
      <c r="E247" s="0" t="n">
        <v>1511</v>
      </c>
      <c r="F247" s="0" t="n">
        <v>1385</v>
      </c>
      <c r="G247" s="0" t="n">
        <v>912</v>
      </c>
      <c r="H247" s="0" t="n">
        <v>757</v>
      </c>
      <c r="I247" s="0" t="n">
        <v>1005</v>
      </c>
    </row>
    <row r="248" customFormat="false" ht="12" hidden="false" customHeight="false" outlineLevel="0" collapsed="false">
      <c r="A248" s="0" t="s">
        <v>266</v>
      </c>
      <c r="B248" s="0" t="n">
        <v>10679</v>
      </c>
      <c r="C248" s="0" t="n">
        <v>3770</v>
      </c>
      <c r="D248" s="0" t="n">
        <v>3606</v>
      </c>
      <c r="E248" s="0" t="n">
        <v>1274</v>
      </c>
      <c r="F248" s="0" t="n">
        <v>1451</v>
      </c>
      <c r="G248" s="0" t="n">
        <v>1008</v>
      </c>
      <c r="H248" s="0" t="n">
        <v>613</v>
      </c>
      <c r="I248" s="0" t="n">
        <v>1123</v>
      </c>
    </row>
    <row r="249" customFormat="false" ht="12" hidden="false" customHeight="false" outlineLevel="0" collapsed="false">
      <c r="A249" s="0" t="s">
        <v>267</v>
      </c>
      <c r="B249" s="0" t="n">
        <v>9638</v>
      </c>
      <c r="C249" s="0" t="n">
        <v>3635</v>
      </c>
      <c r="D249" s="0" t="n">
        <v>3485</v>
      </c>
      <c r="E249" s="0" t="n">
        <v>1093</v>
      </c>
      <c r="F249" s="0" t="n">
        <v>1207</v>
      </c>
      <c r="G249" s="0" t="n">
        <v>1549</v>
      </c>
      <c r="H249" s="0" t="n">
        <v>724</v>
      </c>
      <c r="I249" s="0" t="n">
        <v>1030</v>
      </c>
    </row>
    <row r="250" customFormat="false" ht="12" hidden="false" customHeight="false" outlineLevel="0" collapsed="false">
      <c r="A250" s="0" t="s">
        <v>268</v>
      </c>
      <c r="B250" s="0" t="n">
        <v>10538</v>
      </c>
      <c r="C250" s="0" t="n">
        <v>3939</v>
      </c>
      <c r="D250" s="0" t="n">
        <v>3697</v>
      </c>
      <c r="E250" s="0" t="n">
        <v>1257</v>
      </c>
      <c r="F250" s="0" t="n">
        <v>1330</v>
      </c>
      <c r="G250" s="0" t="n">
        <v>660</v>
      </c>
      <c r="H250" s="0" t="n">
        <v>740</v>
      </c>
      <c r="I250" s="0" t="n">
        <v>986</v>
      </c>
    </row>
    <row r="251" customFormat="false" ht="12" hidden="false" customHeight="false" outlineLevel="0" collapsed="false">
      <c r="A251" s="0" t="s">
        <v>269</v>
      </c>
      <c r="B251" s="0" t="n">
        <v>10555</v>
      </c>
      <c r="C251" s="0" t="n">
        <v>3918</v>
      </c>
      <c r="D251" s="0" t="n">
        <v>3665</v>
      </c>
      <c r="E251" s="0" t="n">
        <v>1035</v>
      </c>
      <c r="F251" s="0" t="n">
        <v>1030</v>
      </c>
      <c r="G251" s="0" t="n">
        <v>1739</v>
      </c>
      <c r="H251" s="0" t="n">
        <v>849</v>
      </c>
      <c r="I251" s="0" t="n">
        <v>907</v>
      </c>
    </row>
    <row r="252" customFormat="false" ht="12" hidden="false" customHeight="false" outlineLevel="0" collapsed="false">
      <c r="A252" s="0" t="s">
        <v>270</v>
      </c>
      <c r="B252" s="0" t="n">
        <v>8937</v>
      </c>
      <c r="C252" s="0" t="n">
        <v>3254</v>
      </c>
      <c r="D252" s="0" t="n">
        <v>3110</v>
      </c>
      <c r="E252" s="0" t="n">
        <v>1340</v>
      </c>
      <c r="F252" s="0" t="n">
        <v>1024</v>
      </c>
      <c r="G252" s="0" t="n">
        <v>819</v>
      </c>
      <c r="H252" s="0" t="n">
        <v>385</v>
      </c>
      <c r="I252" s="0" t="n">
        <v>904</v>
      </c>
    </row>
    <row r="253" customFormat="false" ht="12" hidden="false" customHeight="false" outlineLevel="0" collapsed="false">
      <c r="A253" s="0" t="s">
        <v>271</v>
      </c>
      <c r="B253" s="0" t="n">
        <v>10773</v>
      </c>
      <c r="C253" s="0" t="n">
        <v>4079</v>
      </c>
      <c r="D253" s="0" t="n">
        <v>4059</v>
      </c>
      <c r="E253" s="0" t="n">
        <v>1145</v>
      </c>
      <c r="F253" s="0" t="n">
        <v>1126</v>
      </c>
      <c r="G253" s="0" t="n">
        <v>897</v>
      </c>
      <c r="H253" s="0" t="n">
        <v>713</v>
      </c>
      <c r="I253" s="0" t="n">
        <v>922</v>
      </c>
    </row>
    <row r="254" customFormat="false" ht="12" hidden="false" customHeight="false" outlineLevel="0" collapsed="false">
      <c r="A254" s="0" t="s">
        <v>272</v>
      </c>
      <c r="B254" s="0" t="n">
        <v>11783</v>
      </c>
      <c r="C254" s="0" t="n">
        <v>4554</v>
      </c>
      <c r="D254" s="0" t="n">
        <v>4322</v>
      </c>
      <c r="E254" s="0" t="n">
        <v>1189</v>
      </c>
      <c r="F254" s="0" t="n">
        <v>1518</v>
      </c>
      <c r="G254" s="0" t="n">
        <v>1395</v>
      </c>
      <c r="H254" s="0" t="n">
        <v>790</v>
      </c>
      <c r="I254" s="0" t="n">
        <v>1080</v>
      </c>
    </row>
    <row r="255" customFormat="false" ht="12" hidden="false" customHeight="false" outlineLevel="0" collapsed="false">
      <c r="A255" s="0" t="s">
        <v>273</v>
      </c>
      <c r="B255" s="0" t="n">
        <v>12970</v>
      </c>
      <c r="C255" s="0" t="n">
        <v>4528</v>
      </c>
      <c r="D255" s="0" t="n">
        <v>4240</v>
      </c>
      <c r="E255" s="0" t="n">
        <v>1547</v>
      </c>
      <c r="F255" s="0" t="n">
        <v>1374</v>
      </c>
      <c r="G255" s="0" t="n">
        <v>863</v>
      </c>
      <c r="H255" s="0" t="n">
        <v>418</v>
      </c>
      <c r="I255" s="0" t="n">
        <v>1206</v>
      </c>
    </row>
    <row r="256" customFormat="false" ht="12" hidden="false" customHeight="false" outlineLevel="0" collapsed="false">
      <c r="A256" s="0" t="s">
        <v>274</v>
      </c>
      <c r="B256" s="0" t="n">
        <v>10734</v>
      </c>
      <c r="C256" s="0" t="n">
        <v>3859</v>
      </c>
      <c r="D256" s="0" t="n">
        <v>3768</v>
      </c>
      <c r="E256" s="0" t="n">
        <v>1097</v>
      </c>
      <c r="F256" s="0" t="n">
        <v>1337</v>
      </c>
      <c r="G256" s="0" t="n">
        <v>1474</v>
      </c>
      <c r="H256" s="0" t="n">
        <v>683</v>
      </c>
      <c r="I256" s="0" t="n">
        <v>1092</v>
      </c>
    </row>
    <row r="257" customFormat="false" ht="12" hidden="false" customHeight="false" outlineLevel="0" collapsed="false">
      <c r="A257" s="0" t="s">
        <v>275</v>
      </c>
      <c r="B257" s="0" t="n">
        <v>11746</v>
      </c>
      <c r="C257" s="0" t="n">
        <v>4497</v>
      </c>
      <c r="D257" s="0" t="n">
        <v>4199</v>
      </c>
      <c r="E257" s="0" t="n">
        <v>1378</v>
      </c>
      <c r="F257" s="0" t="n">
        <v>1534</v>
      </c>
      <c r="G257" s="0" t="n">
        <v>2256</v>
      </c>
      <c r="H257" s="0" t="n">
        <v>826</v>
      </c>
      <c r="I257" s="0" t="n">
        <v>1087</v>
      </c>
    </row>
    <row r="258" customFormat="false" ht="12" hidden="false" customHeight="false" outlineLevel="0" collapsed="false">
      <c r="A258" s="0" t="s">
        <v>276</v>
      </c>
      <c r="B258" s="0" t="n">
        <v>13171</v>
      </c>
      <c r="C258" s="0" t="n">
        <v>4383</v>
      </c>
      <c r="D258" s="0" t="n">
        <v>4371</v>
      </c>
      <c r="E258" s="0" t="n">
        <v>1534</v>
      </c>
      <c r="F258" s="0" t="n">
        <v>1837</v>
      </c>
      <c r="G258" s="0" t="n">
        <v>741</v>
      </c>
      <c r="H258" s="0" t="n">
        <v>642</v>
      </c>
      <c r="I258" s="0" t="n">
        <v>1304</v>
      </c>
    </row>
    <row r="259" customFormat="false" ht="12" hidden="false" customHeight="false" outlineLevel="0" collapsed="false">
      <c r="A259" s="0" t="s">
        <v>277</v>
      </c>
      <c r="B259" s="0" t="n">
        <v>16604</v>
      </c>
      <c r="C259" s="0" t="n">
        <v>5154</v>
      </c>
      <c r="D259" s="0" t="n">
        <v>4887</v>
      </c>
      <c r="E259" s="0" t="n">
        <v>1963</v>
      </c>
      <c r="F259" s="0" t="n">
        <v>2363</v>
      </c>
      <c r="G259" s="0" t="n">
        <v>1555</v>
      </c>
      <c r="H259" s="0" t="n">
        <v>885</v>
      </c>
      <c r="I259" s="0" t="n">
        <v>1689</v>
      </c>
    </row>
    <row r="260" customFormat="false" ht="12" hidden="false" customHeight="false" outlineLevel="0" collapsed="false">
      <c r="A260" s="0" t="s">
        <v>278</v>
      </c>
      <c r="B260" s="0" t="n">
        <v>13742</v>
      </c>
      <c r="C260" s="0" t="n">
        <v>4757</v>
      </c>
      <c r="D260" s="0" t="n">
        <v>4473</v>
      </c>
      <c r="E260" s="0" t="n">
        <v>2030</v>
      </c>
      <c r="F260" s="0" t="n">
        <v>2002</v>
      </c>
      <c r="G260" s="0" t="n">
        <v>1806</v>
      </c>
      <c r="H260" s="0" t="n">
        <v>987</v>
      </c>
      <c r="I260" s="0" t="n">
        <v>1455</v>
      </c>
    </row>
    <row r="261" customFormat="false" ht="12" hidden="false" customHeight="false" outlineLevel="0" collapsed="false">
      <c r="A261" s="0" t="s">
        <v>279</v>
      </c>
      <c r="B261" s="0" t="n">
        <v>11471</v>
      </c>
      <c r="C261" s="0" t="n">
        <v>3989</v>
      </c>
      <c r="D261" s="0" t="n">
        <v>4002</v>
      </c>
      <c r="E261" s="0" t="n">
        <v>1439</v>
      </c>
      <c r="F261" s="0" t="n">
        <v>1714</v>
      </c>
      <c r="G261" s="0" t="n">
        <v>1334</v>
      </c>
      <c r="H261" s="0" t="n">
        <v>875</v>
      </c>
      <c r="I261" s="0" t="n">
        <v>1301</v>
      </c>
    </row>
    <row r="262" customFormat="false" ht="12" hidden="false" customHeight="false" outlineLevel="0" collapsed="false">
      <c r="A262" s="0" t="s">
        <v>280</v>
      </c>
      <c r="B262" s="0" t="n">
        <v>13613</v>
      </c>
      <c r="C262" s="0" t="n">
        <v>4709</v>
      </c>
      <c r="D262" s="0" t="n">
        <v>4402</v>
      </c>
      <c r="E262" s="0" t="n">
        <v>1193</v>
      </c>
      <c r="F262" s="0" t="n">
        <v>1504</v>
      </c>
      <c r="G262" s="0" t="n">
        <v>1511</v>
      </c>
      <c r="H262" s="0" t="n">
        <v>601</v>
      </c>
      <c r="I262" s="0" t="n">
        <v>1087</v>
      </c>
    </row>
    <row r="263" customFormat="false" ht="12" hidden="false" customHeight="false" outlineLevel="0" collapsed="false">
      <c r="A263" s="0" t="s">
        <v>281</v>
      </c>
      <c r="B263" s="0" t="n">
        <v>13003</v>
      </c>
      <c r="C263" s="0" t="n">
        <v>4713</v>
      </c>
      <c r="D263" s="0" t="n">
        <v>4384</v>
      </c>
      <c r="E263" s="0" t="n">
        <v>1752</v>
      </c>
      <c r="F263" s="0" t="n">
        <v>1921</v>
      </c>
      <c r="G263" s="0" t="n">
        <v>874</v>
      </c>
      <c r="H263" s="0" t="n">
        <v>615</v>
      </c>
      <c r="I263" s="0" t="n">
        <v>1413</v>
      </c>
    </row>
    <row r="264" customFormat="false" ht="12" hidden="false" customHeight="false" outlineLevel="0" collapsed="false">
      <c r="A264" s="0" t="s">
        <v>282</v>
      </c>
      <c r="B264" s="0" t="n">
        <v>12392</v>
      </c>
      <c r="C264" s="0" t="n">
        <v>4370</v>
      </c>
      <c r="D264" s="0" t="n">
        <v>4320</v>
      </c>
      <c r="E264" s="0" t="n">
        <v>1959</v>
      </c>
      <c r="F264" s="0" t="n">
        <v>1626</v>
      </c>
      <c r="G264" s="0" t="n">
        <v>1419</v>
      </c>
      <c r="H264" s="0" t="n">
        <v>879</v>
      </c>
      <c r="I264" s="0" t="n">
        <v>1371</v>
      </c>
    </row>
    <row r="265" customFormat="false" ht="12" hidden="false" customHeight="false" outlineLevel="0" collapsed="false">
      <c r="A265" s="0" t="s">
        <v>283</v>
      </c>
      <c r="B265" s="0" t="n">
        <v>9595</v>
      </c>
      <c r="C265" s="0" t="n">
        <v>3719</v>
      </c>
      <c r="D265" s="0" t="n">
        <v>3815</v>
      </c>
      <c r="E265" s="0" t="n">
        <v>1643</v>
      </c>
      <c r="F265" s="0" t="n">
        <v>1424</v>
      </c>
      <c r="G265" s="0" t="n">
        <v>1511</v>
      </c>
      <c r="H265" s="0" t="n">
        <v>878</v>
      </c>
      <c r="I265" s="0" t="n">
        <v>1336</v>
      </c>
    </row>
    <row r="266" customFormat="false" ht="12" hidden="false" customHeight="false" outlineLevel="0" collapsed="false">
      <c r="A266" s="0" t="s">
        <v>284</v>
      </c>
      <c r="B266" s="0" t="n">
        <v>11361</v>
      </c>
      <c r="C266" s="0" t="n">
        <v>4146</v>
      </c>
      <c r="D266" s="0" t="n">
        <v>4016</v>
      </c>
      <c r="E266" s="0" t="n">
        <v>1368</v>
      </c>
      <c r="F266" s="0" t="n">
        <v>1406</v>
      </c>
      <c r="G266" s="0" t="n">
        <v>610</v>
      </c>
      <c r="H266" s="0" t="n">
        <v>862</v>
      </c>
      <c r="I266" s="0" t="n">
        <v>1193</v>
      </c>
    </row>
    <row r="267" customFormat="false" ht="12" hidden="false" customHeight="false" outlineLevel="0" collapsed="false">
      <c r="A267" s="0" t="s">
        <v>285</v>
      </c>
      <c r="B267" s="0" t="n">
        <v>10391</v>
      </c>
      <c r="C267" s="0" t="n">
        <v>3590</v>
      </c>
      <c r="D267" s="0" t="n">
        <v>3360</v>
      </c>
      <c r="E267" s="0" t="n">
        <v>1158</v>
      </c>
      <c r="F267" s="0" t="n">
        <v>1206</v>
      </c>
      <c r="G267" s="0" t="n">
        <v>827</v>
      </c>
      <c r="H267" s="0" t="n">
        <v>829</v>
      </c>
      <c r="I267" s="0" t="n">
        <v>914</v>
      </c>
    </row>
    <row r="268" customFormat="false" ht="12" hidden="false" customHeight="false" outlineLevel="0" collapsed="false">
      <c r="A268" s="0" t="s">
        <v>286</v>
      </c>
      <c r="B268" s="0" t="n">
        <v>7681</v>
      </c>
      <c r="C268" s="0" t="n">
        <v>2548</v>
      </c>
      <c r="D268" s="0" t="n">
        <v>2584</v>
      </c>
      <c r="E268" s="0" t="n">
        <v>1243</v>
      </c>
      <c r="F268" s="0" t="n">
        <v>1018</v>
      </c>
      <c r="G268" s="0" t="n">
        <v>888</v>
      </c>
      <c r="H268" s="0" t="n">
        <v>471</v>
      </c>
      <c r="I268" s="0" t="n">
        <v>827</v>
      </c>
    </row>
    <row r="269" customFormat="false" ht="12" hidden="false" customHeight="false" outlineLevel="0" collapsed="false">
      <c r="A269" s="0" t="s">
        <v>287</v>
      </c>
      <c r="B269" s="0" t="n">
        <v>9410</v>
      </c>
      <c r="C269" s="0" t="n">
        <v>3331</v>
      </c>
      <c r="D269" s="0" t="n">
        <v>3532</v>
      </c>
      <c r="E269" s="0" t="n">
        <v>1053</v>
      </c>
      <c r="F269" s="0" t="n">
        <v>1086</v>
      </c>
      <c r="G269" s="0" t="n">
        <v>990</v>
      </c>
      <c r="H269" s="0" t="n">
        <v>743</v>
      </c>
      <c r="I269" s="0" t="n">
        <v>872</v>
      </c>
    </row>
    <row r="270" customFormat="false" ht="12" hidden="false" customHeight="false" outlineLevel="0" collapsed="false">
      <c r="A270" s="0" t="s">
        <v>288</v>
      </c>
      <c r="B270" s="0" t="n">
        <v>10491</v>
      </c>
      <c r="C270" s="0" t="n">
        <v>3856</v>
      </c>
      <c r="D270" s="0" t="n">
        <v>3711</v>
      </c>
      <c r="E270" s="0" t="n">
        <v>1180</v>
      </c>
      <c r="F270" s="0" t="n">
        <v>1170</v>
      </c>
      <c r="G270" s="0" t="n">
        <v>1014</v>
      </c>
      <c r="H270" s="0" t="n">
        <v>740</v>
      </c>
      <c r="I270" s="0" t="n">
        <v>974</v>
      </c>
    </row>
    <row r="271" customFormat="false" ht="12" hidden="false" customHeight="false" outlineLevel="0" collapsed="false">
      <c r="A271" s="0" t="s">
        <v>289</v>
      </c>
      <c r="B271" s="0" t="n">
        <v>13124</v>
      </c>
      <c r="C271" s="0" t="n">
        <v>4606</v>
      </c>
      <c r="D271" s="0" t="n">
        <v>4124</v>
      </c>
      <c r="E271" s="0" t="n">
        <v>1547</v>
      </c>
      <c r="F271" s="0" t="n">
        <v>1862</v>
      </c>
      <c r="G271" s="0" t="n">
        <v>1081</v>
      </c>
      <c r="H271" s="0" t="n">
        <v>491</v>
      </c>
      <c r="I271" s="0" t="n">
        <v>1299</v>
      </c>
    </row>
    <row r="272" customFormat="false" ht="12" hidden="false" customHeight="false" outlineLevel="0" collapsed="false">
      <c r="A272" s="0" t="s">
        <v>290</v>
      </c>
      <c r="B272" s="0" t="n">
        <v>10599</v>
      </c>
      <c r="C272" s="0" t="n">
        <v>3768</v>
      </c>
      <c r="D272" s="0" t="n">
        <v>3722</v>
      </c>
      <c r="E272" s="0" t="n">
        <v>1305</v>
      </c>
      <c r="F272" s="0" t="n">
        <v>1218</v>
      </c>
      <c r="G272" s="0" t="n">
        <v>1059</v>
      </c>
      <c r="H272" s="0" t="n">
        <v>768</v>
      </c>
      <c r="I272" s="0" t="n">
        <v>979</v>
      </c>
    </row>
    <row r="273" customFormat="false" ht="12" hidden="false" customHeight="false" outlineLevel="0" collapsed="false">
      <c r="A273" s="0" t="s">
        <v>291</v>
      </c>
      <c r="B273" s="0" t="n">
        <v>11136</v>
      </c>
      <c r="C273" s="0" t="n">
        <v>4342</v>
      </c>
      <c r="D273" s="0" t="n">
        <v>4247</v>
      </c>
      <c r="E273" s="0" t="n">
        <v>1760</v>
      </c>
      <c r="F273" s="0" t="n">
        <v>1569</v>
      </c>
      <c r="G273" s="0" t="n">
        <v>1382</v>
      </c>
      <c r="H273" s="0" t="n">
        <v>998</v>
      </c>
      <c r="I273" s="0" t="n">
        <v>1081</v>
      </c>
    </row>
    <row r="274" customFormat="false" ht="12" hidden="false" customHeight="false" outlineLevel="0" collapsed="false">
      <c r="A274" s="0" t="s">
        <v>292</v>
      </c>
      <c r="B274" s="0" t="n">
        <v>12533</v>
      </c>
      <c r="C274" s="0" t="n">
        <v>4362</v>
      </c>
      <c r="D274" s="0" t="n">
        <v>4043</v>
      </c>
      <c r="E274" s="0" t="n">
        <v>1104</v>
      </c>
      <c r="F274" s="0" t="n">
        <v>1187</v>
      </c>
      <c r="G274" s="0" t="n">
        <v>1025</v>
      </c>
      <c r="H274" s="0" t="n">
        <v>618</v>
      </c>
      <c r="I274" s="0" t="n">
        <v>881</v>
      </c>
    </row>
    <row r="275" customFormat="false" ht="12" hidden="false" customHeight="false" outlineLevel="0" collapsed="false">
      <c r="A275" s="0" t="s">
        <v>293</v>
      </c>
      <c r="B275" s="0" t="n">
        <v>13216</v>
      </c>
      <c r="C275" s="0" t="n">
        <v>4478</v>
      </c>
      <c r="D275" s="0" t="n">
        <v>4128</v>
      </c>
      <c r="E275" s="0" t="n">
        <v>1871</v>
      </c>
      <c r="F275" s="0" t="n">
        <v>2001</v>
      </c>
      <c r="G275" s="0" t="n">
        <v>1641</v>
      </c>
      <c r="H275" s="0" t="n">
        <v>737</v>
      </c>
      <c r="I275" s="0" t="n">
        <v>1504</v>
      </c>
    </row>
    <row r="276" customFormat="false" ht="12" hidden="false" customHeight="false" outlineLevel="0" collapsed="false">
      <c r="A276" s="0" t="s">
        <v>294</v>
      </c>
      <c r="B276" s="0" t="n">
        <v>11786</v>
      </c>
      <c r="C276" s="0" t="n">
        <v>4300</v>
      </c>
      <c r="D276" s="0" t="n">
        <v>4145</v>
      </c>
      <c r="E276" s="0" t="n">
        <v>2402</v>
      </c>
      <c r="F276" s="0" t="n">
        <v>2199</v>
      </c>
      <c r="G276" s="0" t="n">
        <v>1091</v>
      </c>
      <c r="H276" s="0" t="n">
        <v>720</v>
      </c>
      <c r="I276" s="0" t="n">
        <v>1573</v>
      </c>
    </row>
    <row r="277" customFormat="false" ht="12" hidden="false" customHeight="false" outlineLevel="0" collapsed="false">
      <c r="A277" s="0" t="s">
        <v>295</v>
      </c>
      <c r="B277" s="0" t="n">
        <v>9853</v>
      </c>
      <c r="C277" s="0" t="n">
        <v>3596</v>
      </c>
      <c r="D277" s="0" t="n">
        <v>3649</v>
      </c>
      <c r="E277" s="0" t="n">
        <v>1593</v>
      </c>
      <c r="F277" s="0" t="n">
        <v>1389</v>
      </c>
      <c r="G277" s="0" t="n">
        <v>743</v>
      </c>
      <c r="H277" s="0" t="n">
        <v>539</v>
      </c>
      <c r="I277" s="0" t="n">
        <v>1182</v>
      </c>
    </row>
    <row r="278" customFormat="false" ht="12" hidden="false" customHeight="false" outlineLevel="0" collapsed="false">
      <c r="A278" s="0" t="s">
        <v>296</v>
      </c>
      <c r="B278" s="0" t="n">
        <v>11634</v>
      </c>
      <c r="C278" s="0" t="n">
        <v>4520</v>
      </c>
      <c r="D278" s="0" t="n">
        <v>4047</v>
      </c>
      <c r="E278" s="0" t="n">
        <v>1369</v>
      </c>
      <c r="F278" s="0" t="n">
        <v>1578</v>
      </c>
      <c r="G278" s="0" t="n">
        <v>1195</v>
      </c>
      <c r="H278" s="0" t="n">
        <v>525</v>
      </c>
      <c r="I278" s="0" t="n">
        <v>1171</v>
      </c>
    </row>
    <row r="279" customFormat="false" ht="12" hidden="false" customHeight="false" outlineLevel="0" collapsed="false">
      <c r="A279" s="0" t="s">
        <v>297</v>
      </c>
      <c r="B279" s="0" t="n">
        <v>11841</v>
      </c>
      <c r="C279" s="0" t="n">
        <v>4367</v>
      </c>
      <c r="D279" s="0" t="n">
        <v>4175</v>
      </c>
      <c r="E279" s="0" t="n">
        <v>1692</v>
      </c>
      <c r="F279" s="0" t="n">
        <v>1710</v>
      </c>
      <c r="G279" s="0" t="n">
        <v>1191</v>
      </c>
      <c r="H279" s="0" t="n">
        <v>1014</v>
      </c>
      <c r="I279" s="0" t="n">
        <v>1312</v>
      </c>
    </row>
    <row r="280" customFormat="false" ht="12" hidden="false" customHeight="false" outlineLevel="0" collapsed="false">
      <c r="A280" s="0" t="s">
        <v>298</v>
      </c>
      <c r="B280" s="0" t="n">
        <v>13160</v>
      </c>
      <c r="C280" s="0" t="n">
        <v>4744</v>
      </c>
      <c r="D280" s="0" t="n">
        <v>4699</v>
      </c>
      <c r="E280" s="0" t="n">
        <v>2096</v>
      </c>
      <c r="F280" s="0" t="n">
        <v>2163</v>
      </c>
      <c r="G280" s="0" t="n">
        <v>2017</v>
      </c>
      <c r="H280" s="0" t="n">
        <v>913</v>
      </c>
      <c r="I280" s="0" t="n">
        <v>1782</v>
      </c>
    </row>
    <row r="281" customFormat="false" ht="12" hidden="false" customHeight="false" outlineLevel="0" collapsed="false">
      <c r="A281" s="0" t="s">
        <v>299</v>
      </c>
      <c r="B281" s="0" t="n">
        <v>8755</v>
      </c>
      <c r="C281" s="0" t="n">
        <v>3142</v>
      </c>
      <c r="D281" s="0" t="n">
        <v>3431</v>
      </c>
      <c r="E281" s="0" t="n">
        <v>1432</v>
      </c>
      <c r="F281" s="0" t="n">
        <v>1511</v>
      </c>
      <c r="G281" s="0" t="n">
        <v>1489</v>
      </c>
      <c r="H281" s="0" t="n">
        <v>787</v>
      </c>
      <c r="I281" s="0" t="n">
        <v>1289</v>
      </c>
    </row>
    <row r="282" customFormat="false" ht="12" hidden="false" customHeight="false" outlineLevel="0" collapsed="false">
      <c r="A282" s="0" t="s">
        <v>300</v>
      </c>
      <c r="B282" s="0" t="n">
        <v>10760</v>
      </c>
      <c r="C282" s="0" t="n">
        <v>4058</v>
      </c>
      <c r="D282" s="0" t="n">
        <v>3898</v>
      </c>
      <c r="E282" s="0" t="n">
        <v>1693</v>
      </c>
      <c r="F282" s="0" t="n">
        <v>2015</v>
      </c>
      <c r="G282" s="0" t="n">
        <v>1126</v>
      </c>
      <c r="H282" s="0" t="n">
        <v>523</v>
      </c>
      <c r="I282" s="0" t="n">
        <v>1414</v>
      </c>
    </row>
    <row r="283" customFormat="false" ht="12" hidden="false" customHeight="false" outlineLevel="0" collapsed="false">
      <c r="A283" s="0" t="s">
        <v>301</v>
      </c>
      <c r="B283" s="0" t="n">
        <v>8932</v>
      </c>
      <c r="C283" s="0" t="n">
        <v>3182</v>
      </c>
      <c r="D283" s="0" t="n">
        <v>3066</v>
      </c>
      <c r="E283" s="0" t="n">
        <v>1520</v>
      </c>
      <c r="F283" s="0" t="n">
        <v>1204</v>
      </c>
      <c r="G283" s="0" t="n">
        <v>1529</v>
      </c>
      <c r="H283" s="0" t="n">
        <v>567</v>
      </c>
      <c r="I283" s="0" t="n">
        <v>1075</v>
      </c>
    </row>
    <row r="284" customFormat="false" ht="12" hidden="false" customHeight="false" outlineLevel="0" collapsed="false">
      <c r="A284" s="0" t="s">
        <v>302</v>
      </c>
      <c r="B284" s="0" t="n">
        <v>6641</v>
      </c>
      <c r="C284" s="0" t="n">
        <v>2210</v>
      </c>
      <c r="D284" s="0" t="n">
        <v>2086</v>
      </c>
      <c r="E284" s="0" t="n">
        <v>1112</v>
      </c>
      <c r="F284" s="0" t="n">
        <v>824</v>
      </c>
      <c r="G284" s="0" t="n">
        <v>1035</v>
      </c>
      <c r="H284" s="0" t="n">
        <v>366</v>
      </c>
      <c r="I284" s="0" t="n">
        <v>864</v>
      </c>
    </row>
    <row r="285" customFormat="false" ht="12" hidden="false" customHeight="false" outlineLevel="0" collapsed="false">
      <c r="A285" s="0" t="s">
        <v>303</v>
      </c>
      <c r="B285" s="0" t="n">
        <v>8570</v>
      </c>
      <c r="C285" s="0" t="n">
        <v>2887</v>
      </c>
      <c r="D285" s="0" t="n">
        <v>3093</v>
      </c>
      <c r="E285" s="0" t="n">
        <v>935</v>
      </c>
      <c r="F285" s="0" t="n">
        <v>1175</v>
      </c>
      <c r="G285" s="0" t="n">
        <v>1432</v>
      </c>
      <c r="H285" s="0" t="n">
        <v>400</v>
      </c>
      <c r="I285" s="0" t="n">
        <v>898</v>
      </c>
    </row>
    <row r="286" customFormat="false" ht="12" hidden="false" customHeight="false" outlineLevel="0" collapsed="false">
      <c r="A286" s="0" t="s">
        <v>304</v>
      </c>
      <c r="B286" s="0" t="n">
        <v>9083</v>
      </c>
      <c r="C286" s="0" t="n">
        <v>3489</v>
      </c>
      <c r="D286" s="0" t="n">
        <v>3413</v>
      </c>
      <c r="E286" s="0" t="n">
        <v>1121</v>
      </c>
      <c r="F286" s="0" t="n">
        <v>1132</v>
      </c>
      <c r="G286" s="0" t="n">
        <v>908</v>
      </c>
      <c r="H286" s="0" t="n">
        <v>792</v>
      </c>
      <c r="I286" s="0" t="n">
        <v>896</v>
      </c>
    </row>
    <row r="287" customFormat="false" ht="12" hidden="false" customHeight="false" outlineLevel="0" collapsed="false">
      <c r="A287" s="0" t="s">
        <v>305</v>
      </c>
      <c r="B287" s="0" t="n">
        <v>10891</v>
      </c>
      <c r="C287" s="0" t="n">
        <v>3724</v>
      </c>
      <c r="D287" s="0" t="n">
        <v>3523</v>
      </c>
      <c r="E287" s="0" t="n">
        <v>1483</v>
      </c>
      <c r="F287" s="0" t="n">
        <v>1425</v>
      </c>
      <c r="G287" s="0" t="n">
        <v>1018</v>
      </c>
      <c r="H287" s="0" t="n">
        <v>794</v>
      </c>
      <c r="I287" s="0" t="n">
        <v>1213</v>
      </c>
    </row>
    <row r="288" customFormat="false" ht="12" hidden="false" customHeight="false" outlineLevel="0" collapsed="false">
      <c r="A288" s="0" t="s">
        <v>306</v>
      </c>
      <c r="B288" s="0" t="n">
        <v>9396</v>
      </c>
      <c r="C288" s="0" t="n">
        <v>3326</v>
      </c>
      <c r="D288" s="0" t="n">
        <v>3283</v>
      </c>
      <c r="E288" s="0" t="n">
        <v>1565</v>
      </c>
      <c r="F288" s="0" t="n">
        <v>1408</v>
      </c>
      <c r="G288" s="0" t="n">
        <v>1538</v>
      </c>
      <c r="H288" s="0" t="n">
        <v>813</v>
      </c>
      <c r="I288" s="0" t="n">
        <v>1250</v>
      </c>
    </row>
    <row r="289" customFormat="false" ht="12" hidden="false" customHeight="false" outlineLevel="0" collapsed="false">
      <c r="A289" s="0" t="s">
        <v>307</v>
      </c>
      <c r="B289" s="0" t="n">
        <v>9580</v>
      </c>
      <c r="C289" s="0" t="n">
        <v>3510</v>
      </c>
      <c r="D289" s="0" t="n">
        <v>3404</v>
      </c>
      <c r="E289" s="0" t="n">
        <v>1237</v>
      </c>
      <c r="F289" s="0" t="n">
        <v>1119</v>
      </c>
      <c r="G289" s="0" t="n">
        <v>1102</v>
      </c>
      <c r="H289" s="0" t="n">
        <v>598</v>
      </c>
      <c r="I289" s="0" t="n">
        <v>851</v>
      </c>
    </row>
    <row r="290" customFormat="false" ht="12" hidden="false" customHeight="false" outlineLevel="0" collapsed="false">
      <c r="A290" s="0" t="s">
        <v>308</v>
      </c>
      <c r="B290" s="0" t="n">
        <v>10873</v>
      </c>
      <c r="C290" s="0" t="n">
        <v>3930</v>
      </c>
      <c r="D290" s="0" t="n">
        <v>3711</v>
      </c>
      <c r="E290" s="0" t="n">
        <v>1109</v>
      </c>
      <c r="F290" s="0" t="n">
        <v>1343</v>
      </c>
      <c r="G290" s="0" t="n">
        <v>1145</v>
      </c>
      <c r="H290" s="0" t="n">
        <v>711</v>
      </c>
      <c r="I290" s="0" t="n">
        <v>1071</v>
      </c>
    </row>
    <row r="291" customFormat="false" ht="12" hidden="false" customHeight="false" outlineLevel="0" collapsed="false">
      <c r="A291" s="0" t="s">
        <v>309</v>
      </c>
      <c r="B291" s="0" t="n">
        <v>10573</v>
      </c>
      <c r="C291" s="0" t="n">
        <v>3516</v>
      </c>
      <c r="D291" s="0" t="n">
        <v>3329</v>
      </c>
      <c r="E291" s="0" t="n">
        <v>1357</v>
      </c>
      <c r="F291" s="0" t="n">
        <v>1565</v>
      </c>
      <c r="G291" s="0" t="n">
        <v>1398</v>
      </c>
      <c r="H291" s="0" t="n">
        <v>853</v>
      </c>
      <c r="I291" s="0" t="n">
        <v>1221</v>
      </c>
    </row>
    <row r="292" customFormat="false" ht="12" hidden="false" customHeight="false" outlineLevel="0" collapsed="false">
      <c r="A292" s="0" t="s">
        <v>310</v>
      </c>
      <c r="B292" s="0" t="n">
        <v>9309</v>
      </c>
      <c r="C292" s="0" t="n">
        <v>3280</v>
      </c>
      <c r="D292" s="0" t="n">
        <v>3289</v>
      </c>
      <c r="E292" s="0" t="n">
        <v>1326</v>
      </c>
      <c r="F292" s="0" t="n">
        <v>1576</v>
      </c>
      <c r="G292" s="0" t="n">
        <v>811</v>
      </c>
      <c r="H292" s="0" t="n">
        <v>525</v>
      </c>
      <c r="I292" s="0" t="n">
        <v>1245</v>
      </c>
    </row>
    <row r="293" customFormat="false" ht="12" hidden="false" customHeight="false" outlineLevel="0" collapsed="false">
      <c r="A293" s="0" t="s">
        <v>311</v>
      </c>
      <c r="B293" s="0" t="n">
        <v>8270</v>
      </c>
      <c r="C293" s="0" t="n">
        <v>3028</v>
      </c>
      <c r="D293" s="0" t="n">
        <v>3162</v>
      </c>
      <c r="E293" s="0" t="n">
        <v>1002</v>
      </c>
      <c r="F293" s="0" t="n">
        <v>1201</v>
      </c>
      <c r="G293" s="0" t="n">
        <v>606</v>
      </c>
      <c r="H293" s="0" t="n">
        <v>574</v>
      </c>
      <c r="I293" s="0" t="n">
        <v>878</v>
      </c>
    </row>
    <row r="294" customFormat="false" ht="12" hidden="false" customHeight="false" outlineLevel="0" collapsed="false">
      <c r="A294" s="0" t="s">
        <v>312</v>
      </c>
      <c r="B294" s="0" t="n">
        <v>9738</v>
      </c>
      <c r="C294" s="0" t="n">
        <v>3551</v>
      </c>
      <c r="D294" s="0" t="n">
        <v>3375</v>
      </c>
      <c r="E294" s="0" t="n">
        <v>1143</v>
      </c>
      <c r="F294" s="0" t="n">
        <v>1474</v>
      </c>
      <c r="G294" s="0" t="n">
        <v>567</v>
      </c>
      <c r="H294" s="0" t="n">
        <v>652</v>
      </c>
      <c r="I294" s="0" t="n">
        <v>1003</v>
      </c>
    </row>
    <row r="295" customFormat="false" ht="12" hidden="false" customHeight="false" outlineLevel="0" collapsed="false">
      <c r="A295" s="0" t="s">
        <v>313</v>
      </c>
      <c r="B295" s="0" t="n">
        <v>9432</v>
      </c>
      <c r="C295" s="0" t="n">
        <v>3211</v>
      </c>
      <c r="D295" s="0" t="n">
        <v>3128</v>
      </c>
      <c r="E295" s="0" t="n">
        <v>1400</v>
      </c>
      <c r="F295" s="0" t="n">
        <v>1340</v>
      </c>
      <c r="G295" s="0" t="n">
        <v>1279</v>
      </c>
      <c r="H295" s="0" t="n">
        <v>543</v>
      </c>
      <c r="I295" s="0" t="n">
        <v>1114</v>
      </c>
    </row>
    <row r="296" customFormat="false" ht="12" hidden="false" customHeight="false" outlineLevel="0" collapsed="false">
      <c r="A296" s="0" t="s">
        <v>314</v>
      </c>
      <c r="B296" s="0" t="n">
        <v>7770</v>
      </c>
      <c r="C296" s="0" t="n">
        <v>2539</v>
      </c>
      <c r="D296" s="0" t="n">
        <v>2668</v>
      </c>
      <c r="E296" s="0" t="n">
        <v>1163</v>
      </c>
      <c r="F296" s="0" t="n">
        <v>1413</v>
      </c>
      <c r="G296" s="0" t="n">
        <v>819</v>
      </c>
      <c r="H296" s="0" t="n">
        <v>570</v>
      </c>
      <c r="I296" s="0" t="n">
        <v>1108</v>
      </c>
    </row>
    <row r="297" customFormat="false" ht="12" hidden="false" customHeight="false" outlineLevel="0" collapsed="false">
      <c r="A297" s="0" t="s">
        <v>315</v>
      </c>
      <c r="B297" s="0" t="n">
        <v>6471</v>
      </c>
      <c r="C297" s="0" t="n">
        <v>2276</v>
      </c>
      <c r="D297" s="0" t="n">
        <v>2500</v>
      </c>
      <c r="E297" s="0" t="n">
        <v>1066</v>
      </c>
      <c r="F297" s="0" t="n">
        <v>1206</v>
      </c>
      <c r="G297" s="0" t="n">
        <v>954</v>
      </c>
      <c r="H297" s="0" t="n">
        <v>699</v>
      </c>
      <c r="I297" s="0" t="n">
        <v>889</v>
      </c>
    </row>
    <row r="298" customFormat="false" ht="12" hidden="false" customHeight="false" outlineLevel="0" collapsed="false">
      <c r="A298" s="0" t="s">
        <v>316</v>
      </c>
      <c r="B298" s="0" t="n">
        <v>8745</v>
      </c>
      <c r="C298" s="0" t="n">
        <v>3136</v>
      </c>
      <c r="D298" s="0" t="n">
        <v>3004</v>
      </c>
      <c r="E298" s="0" t="n">
        <v>928</v>
      </c>
      <c r="F298" s="0" t="n">
        <v>889</v>
      </c>
      <c r="G298" s="0" t="n">
        <v>866</v>
      </c>
      <c r="H298" s="0" t="n">
        <v>511</v>
      </c>
      <c r="I298" s="0" t="n">
        <v>665</v>
      </c>
    </row>
    <row r="299" customFormat="false" ht="12" hidden="false" customHeight="false" outlineLevel="0" collapsed="false">
      <c r="A299" s="0" t="s">
        <v>317</v>
      </c>
      <c r="B299" s="0" t="n">
        <v>9166</v>
      </c>
      <c r="C299" s="0" t="n">
        <v>3086</v>
      </c>
      <c r="D299" s="0" t="n">
        <v>2966</v>
      </c>
      <c r="E299" s="0" t="n">
        <v>1246</v>
      </c>
      <c r="F299" s="0" t="n">
        <v>1124</v>
      </c>
      <c r="G299" s="0" t="n">
        <v>1611</v>
      </c>
      <c r="H299" s="0" t="n">
        <v>455</v>
      </c>
      <c r="I299" s="0" t="n">
        <v>983</v>
      </c>
    </row>
    <row r="300" customFormat="false" ht="12" hidden="false" customHeight="false" outlineLevel="0" collapsed="false">
      <c r="A300" s="0" t="s">
        <v>318</v>
      </c>
      <c r="B300" s="0" t="n">
        <v>7741</v>
      </c>
      <c r="C300" s="0" t="n">
        <v>2259</v>
      </c>
      <c r="D300" s="0" t="n">
        <v>2353</v>
      </c>
      <c r="E300" s="0" t="n">
        <v>1247</v>
      </c>
      <c r="F300" s="0" t="n">
        <v>1176</v>
      </c>
      <c r="G300" s="0" t="n">
        <v>1166</v>
      </c>
      <c r="H300" s="0" t="n">
        <v>336</v>
      </c>
      <c r="I300" s="0" t="n">
        <v>868</v>
      </c>
    </row>
    <row r="301" customFormat="false" ht="12" hidden="false" customHeight="false" outlineLevel="0" collapsed="false">
      <c r="A301" s="0" t="s">
        <v>319</v>
      </c>
      <c r="B301" s="0" t="n">
        <v>9614</v>
      </c>
      <c r="C301" s="0" t="n">
        <v>3462</v>
      </c>
      <c r="D301" s="0" t="n">
        <v>3432</v>
      </c>
      <c r="E301" s="0" t="n">
        <v>1220</v>
      </c>
      <c r="F301" s="0" t="n">
        <v>1261</v>
      </c>
      <c r="G301" s="0" t="n">
        <v>2201</v>
      </c>
      <c r="H301" s="0" t="n">
        <v>413</v>
      </c>
      <c r="I301" s="0" t="n">
        <v>1185</v>
      </c>
    </row>
    <row r="302" customFormat="false" ht="12" hidden="false" customHeight="false" outlineLevel="0" collapsed="false">
      <c r="A302" s="0" t="s">
        <v>320</v>
      </c>
      <c r="B302" s="0" t="n">
        <v>10156</v>
      </c>
      <c r="C302" s="0" t="n">
        <v>3492</v>
      </c>
      <c r="D302" s="0" t="n">
        <v>3536</v>
      </c>
      <c r="E302" s="0" t="n">
        <v>1175</v>
      </c>
      <c r="F302" s="0" t="n">
        <v>1313</v>
      </c>
      <c r="G302" s="0" t="n">
        <v>410</v>
      </c>
      <c r="H302" s="0" t="n">
        <v>625</v>
      </c>
      <c r="I302" s="0" t="n">
        <v>916</v>
      </c>
    </row>
    <row r="303" customFormat="false" ht="12" hidden="false" customHeight="false" outlineLevel="0" collapsed="false">
      <c r="A303" s="0" t="s">
        <v>321</v>
      </c>
      <c r="B303" s="0" t="n">
        <v>10789</v>
      </c>
      <c r="C303" s="0" t="n">
        <v>3762</v>
      </c>
      <c r="D303" s="0" t="n">
        <v>3751</v>
      </c>
      <c r="E303" s="0" t="n">
        <v>1233</v>
      </c>
      <c r="F303" s="0" t="n">
        <v>1301</v>
      </c>
      <c r="G303" s="0" t="n">
        <v>1279</v>
      </c>
      <c r="H303" s="0" t="n">
        <v>753</v>
      </c>
      <c r="I303" s="0" t="n">
        <v>1047</v>
      </c>
    </row>
    <row r="304" customFormat="false" ht="12" hidden="false" customHeight="false" outlineLevel="0" collapsed="false">
      <c r="A304" s="0" t="s">
        <v>322</v>
      </c>
      <c r="B304" s="0" t="n">
        <v>9021</v>
      </c>
      <c r="C304" s="0" t="n">
        <v>3228</v>
      </c>
      <c r="D304" s="0" t="n">
        <v>3237</v>
      </c>
      <c r="E304" s="0" t="n">
        <v>1088</v>
      </c>
      <c r="F304" s="0" t="n">
        <v>1081</v>
      </c>
      <c r="G304" s="0" t="n">
        <v>693</v>
      </c>
      <c r="H304" s="0" t="n">
        <v>959</v>
      </c>
      <c r="I304" s="0" t="n">
        <v>836</v>
      </c>
    </row>
    <row r="305" customFormat="false" ht="12" hidden="false" customHeight="false" outlineLevel="0" collapsed="false">
      <c r="A305" s="0" t="s">
        <v>323</v>
      </c>
      <c r="B305" s="0" t="n">
        <v>9289</v>
      </c>
      <c r="C305" s="0" t="n">
        <v>3660</v>
      </c>
      <c r="D305" s="0" t="n">
        <v>3714</v>
      </c>
      <c r="E305" s="0" t="n">
        <v>1370</v>
      </c>
      <c r="F305" s="0" t="n">
        <v>1415</v>
      </c>
      <c r="G305" s="0" t="n">
        <v>1240</v>
      </c>
      <c r="H305" s="0" t="n">
        <v>740</v>
      </c>
      <c r="I305" s="0" t="n">
        <v>1197</v>
      </c>
    </row>
    <row r="306" customFormat="false" ht="12" hidden="false" customHeight="false" outlineLevel="0" collapsed="false">
      <c r="A306" s="0" t="s">
        <v>324</v>
      </c>
      <c r="B306" s="0" t="n">
        <v>11177</v>
      </c>
      <c r="C306" s="0" t="n">
        <v>4105</v>
      </c>
      <c r="D306" s="0" t="n">
        <v>4064</v>
      </c>
      <c r="E306" s="0" t="n">
        <v>1195</v>
      </c>
      <c r="F306" s="0" t="n">
        <v>1325</v>
      </c>
      <c r="G306" s="0" t="n">
        <v>808</v>
      </c>
      <c r="H306" s="0" t="n">
        <v>735</v>
      </c>
      <c r="I306" s="0" t="n">
        <v>896</v>
      </c>
    </row>
    <row r="307" customFormat="false" ht="12" hidden="false" customHeight="false" outlineLevel="0" collapsed="false">
      <c r="A307" s="0" t="s">
        <v>325</v>
      </c>
      <c r="B307" s="0" t="n">
        <v>13036</v>
      </c>
      <c r="C307" s="0" t="n">
        <v>4544</v>
      </c>
      <c r="D307" s="0" t="n">
        <v>4149</v>
      </c>
      <c r="E307" s="0" t="n">
        <v>1469</v>
      </c>
      <c r="F307" s="0" t="n">
        <v>2017</v>
      </c>
      <c r="G307" s="0" t="n">
        <v>1592</v>
      </c>
      <c r="H307" s="0" t="n">
        <v>646</v>
      </c>
      <c r="I307" s="0" t="n">
        <v>1401</v>
      </c>
    </row>
    <row r="308" customFormat="false" ht="12" hidden="false" customHeight="false" outlineLevel="0" collapsed="false">
      <c r="A308" s="0" t="s">
        <v>326</v>
      </c>
      <c r="B308" s="0" t="n">
        <v>12015</v>
      </c>
      <c r="C308" s="0" t="n">
        <v>4446</v>
      </c>
      <c r="D308" s="0" t="n">
        <v>4208</v>
      </c>
      <c r="E308" s="0" t="n">
        <v>1645</v>
      </c>
      <c r="F308" s="0" t="n">
        <v>1725</v>
      </c>
      <c r="G308" s="0" t="n">
        <v>1424</v>
      </c>
      <c r="H308" s="0" t="n">
        <v>632</v>
      </c>
      <c r="I308" s="0" t="n">
        <v>1215</v>
      </c>
    </row>
    <row r="309" customFormat="false" ht="12" hidden="false" customHeight="false" outlineLevel="0" collapsed="false">
      <c r="A309" s="0" t="s">
        <v>327</v>
      </c>
      <c r="B309" s="0" t="n">
        <v>10141</v>
      </c>
      <c r="C309" s="0" t="n">
        <v>3699</v>
      </c>
      <c r="D309" s="0" t="n">
        <v>3634</v>
      </c>
      <c r="E309" s="0" t="n">
        <v>924</v>
      </c>
      <c r="F309" s="0" t="n">
        <v>1078</v>
      </c>
      <c r="G309" s="0" t="n">
        <v>1223</v>
      </c>
      <c r="H309" s="0" t="n">
        <v>530</v>
      </c>
      <c r="I309" s="0" t="n">
        <v>851</v>
      </c>
    </row>
    <row r="310" customFormat="false" ht="12" hidden="false" customHeight="false" outlineLevel="0" collapsed="false">
      <c r="A310" s="0" t="s">
        <v>328</v>
      </c>
      <c r="B310" s="0" t="n">
        <v>12241</v>
      </c>
      <c r="C310" s="0" t="n">
        <v>4327</v>
      </c>
      <c r="D310" s="0" t="n">
        <v>4105</v>
      </c>
      <c r="E310" s="0" t="n">
        <v>1495</v>
      </c>
      <c r="F310" s="0" t="n">
        <v>1404</v>
      </c>
      <c r="G310" s="0" t="n">
        <v>785</v>
      </c>
      <c r="H310" s="0" t="n">
        <v>422</v>
      </c>
      <c r="I310" s="0" t="n">
        <v>1128</v>
      </c>
    </row>
    <row r="311" customFormat="false" ht="12" hidden="false" customHeight="false" outlineLevel="0" collapsed="false">
      <c r="A311" s="0" t="s">
        <v>329</v>
      </c>
      <c r="B311" s="0" t="n">
        <v>10439</v>
      </c>
      <c r="C311" s="0" t="n">
        <v>3842</v>
      </c>
      <c r="D311" s="0" t="n">
        <v>3657</v>
      </c>
      <c r="E311" s="0" t="n">
        <v>1286</v>
      </c>
      <c r="F311" s="0" t="n">
        <v>1556</v>
      </c>
      <c r="G311" s="0" t="n">
        <v>750</v>
      </c>
      <c r="H311" s="0" t="n">
        <v>637</v>
      </c>
      <c r="I311" s="0" t="n">
        <v>1141</v>
      </c>
    </row>
    <row r="312" customFormat="false" ht="12" hidden="false" customHeight="false" outlineLevel="0" collapsed="false">
      <c r="A312" s="0" t="s">
        <v>330</v>
      </c>
      <c r="B312" s="0" t="n">
        <v>10500</v>
      </c>
      <c r="C312" s="0" t="n">
        <v>3811</v>
      </c>
      <c r="D312" s="0" t="n">
        <v>3674</v>
      </c>
      <c r="E312" s="0" t="n">
        <v>1361</v>
      </c>
      <c r="F312" s="0" t="n">
        <v>1623</v>
      </c>
      <c r="G312" s="0" t="n">
        <v>1566</v>
      </c>
      <c r="H312" s="0" t="n">
        <v>557</v>
      </c>
      <c r="I312" s="0" t="n">
        <v>1407</v>
      </c>
    </row>
    <row r="313" customFormat="false" ht="12" hidden="false" customHeight="false" outlineLevel="0" collapsed="false">
      <c r="A313" s="0" t="s">
        <v>331</v>
      </c>
      <c r="B313" s="0" t="n">
        <v>8371</v>
      </c>
      <c r="C313" s="0" t="n">
        <v>3224</v>
      </c>
      <c r="D313" s="0" t="n">
        <v>3476</v>
      </c>
      <c r="E313" s="0" t="n">
        <v>1307</v>
      </c>
      <c r="F313" s="0" t="n">
        <v>1506</v>
      </c>
      <c r="G313" s="0" t="n">
        <v>1750</v>
      </c>
      <c r="H313" s="0" t="n">
        <v>613</v>
      </c>
      <c r="I313" s="0" t="n">
        <v>1095</v>
      </c>
    </row>
    <row r="314" customFormat="false" ht="12" hidden="false" customHeight="false" outlineLevel="0" collapsed="false">
      <c r="A314" s="0" t="s">
        <v>332</v>
      </c>
      <c r="B314" s="0" t="n">
        <v>10109</v>
      </c>
      <c r="C314" s="0" t="n">
        <v>3897</v>
      </c>
      <c r="D314" s="0" t="n">
        <v>3634</v>
      </c>
      <c r="E314" s="0" t="n">
        <v>1126</v>
      </c>
      <c r="F314" s="0" t="n">
        <v>1168</v>
      </c>
      <c r="G314" s="0" t="n">
        <v>794</v>
      </c>
      <c r="H314" s="0" t="n">
        <v>750</v>
      </c>
      <c r="I314" s="0" t="n">
        <v>906</v>
      </c>
    </row>
    <row r="315" customFormat="false" ht="12" hidden="false" customHeight="false" outlineLevel="0" collapsed="false">
      <c r="A315" s="0" t="s">
        <v>333</v>
      </c>
      <c r="B315" s="0" t="n">
        <v>10172</v>
      </c>
      <c r="C315" s="0" t="n">
        <v>3841</v>
      </c>
      <c r="D315" s="0" t="n">
        <v>3595</v>
      </c>
      <c r="E315" s="0" t="n">
        <v>1286</v>
      </c>
      <c r="F315" s="0" t="n">
        <v>1162</v>
      </c>
      <c r="G315" s="0" t="n">
        <v>952</v>
      </c>
      <c r="H315" s="0" t="n">
        <v>715</v>
      </c>
      <c r="I315" s="0" t="n">
        <v>906</v>
      </c>
    </row>
    <row r="316" customFormat="false" ht="12" hidden="false" customHeight="false" outlineLevel="0" collapsed="false">
      <c r="A316" s="0" t="s">
        <v>334</v>
      </c>
      <c r="B316" s="0" t="n">
        <v>8972</v>
      </c>
      <c r="C316" s="0" t="n">
        <v>3091</v>
      </c>
      <c r="D316" s="0" t="n">
        <v>3362</v>
      </c>
      <c r="E316" s="0" t="n">
        <v>1219</v>
      </c>
      <c r="F316" s="0" t="n">
        <v>1409</v>
      </c>
      <c r="G316" s="0" t="n">
        <v>1107</v>
      </c>
      <c r="H316" s="0" t="n">
        <v>659</v>
      </c>
      <c r="I316" s="0" t="n">
        <v>1068</v>
      </c>
    </row>
    <row r="317" customFormat="false" ht="12" hidden="false" customHeight="false" outlineLevel="0" collapsed="false">
      <c r="A317" s="0" t="s">
        <v>335</v>
      </c>
      <c r="B317" s="0" t="n">
        <v>10051</v>
      </c>
      <c r="C317" s="0" t="n">
        <v>3839</v>
      </c>
      <c r="D317" s="0" t="n">
        <v>4031</v>
      </c>
      <c r="E317" s="0" t="n">
        <v>834</v>
      </c>
      <c r="F317" s="0" t="n">
        <v>1004</v>
      </c>
      <c r="G317" s="0" t="n">
        <v>1872</v>
      </c>
      <c r="H317" s="0" t="n">
        <v>396</v>
      </c>
      <c r="I317" s="0" t="n">
        <v>909</v>
      </c>
    </row>
    <row r="318" customFormat="false" ht="12" hidden="false" customHeight="false" outlineLevel="0" collapsed="false">
      <c r="A318" s="0" t="s">
        <v>336</v>
      </c>
      <c r="B318" s="0" t="n">
        <v>11334</v>
      </c>
      <c r="C318" s="0" t="n">
        <v>4426</v>
      </c>
      <c r="D318" s="0" t="n">
        <v>4159</v>
      </c>
      <c r="E318" s="0" t="n">
        <v>1505</v>
      </c>
      <c r="F318" s="0" t="n">
        <v>1471</v>
      </c>
      <c r="G318" s="0" t="n">
        <v>1176</v>
      </c>
      <c r="H318" s="0" t="n">
        <v>800</v>
      </c>
      <c r="I318" s="0" t="n">
        <v>1067</v>
      </c>
    </row>
    <row r="319" customFormat="false" ht="12" hidden="false" customHeight="false" outlineLevel="0" collapsed="false">
      <c r="A319" s="0" t="s">
        <v>337</v>
      </c>
      <c r="B319" s="0" t="n">
        <v>12414</v>
      </c>
      <c r="C319" s="0" t="n">
        <v>4293</v>
      </c>
      <c r="D319" s="0" t="n">
        <v>4097</v>
      </c>
      <c r="E319" s="0" t="n">
        <v>1193</v>
      </c>
      <c r="F319" s="0" t="n">
        <v>1354</v>
      </c>
      <c r="G319" s="0" t="n">
        <v>1290</v>
      </c>
      <c r="H319" s="0" t="n">
        <v>657</v>
      </c>
      <c r="I319" s="0" t="n">
        <v>1074</v>
      </c>
    </row>
    <row r="320" customFormat="false" ht="12" hidden="false" customHeight="false" outlineLevel="0" collapsed="false">
      <c r="A320" s="0" t="s">
        <v>338</v>
      </c>
      <c r="B320" s="0" t="n">
        <v>10553</v>
      </c>
      <c r="C320" s="0" t="n">
        <v>3796</v>
      </c>
      <c r="D320" s="0" t="n">
        <v>3695</v>
      </c>
      <c r="E320" s="0" t="n">
        <v>1274</v>
      </c>
      <c r="F320" s="0" t="n">
        <v>1604</v>
      </c>
      <c r="G320" s="0" t="n">
        <v>890</v>
      </c>
      <c r="H320" s="0" t="n">
        <v>956</v>
      </c>
      <c r="I320" s="0" t="n">
        <v>1195</v>
      </c>
    </row>
    <row r="321" customFormat="false" ht="12" hidden="false" customHeight="false" outlineLevel="0" collapsed="false">
      <c r="A321" s="0" t="s">
        <v>339</v>
      </c>
      <c r="B321" s="0" t="n">
        <v>10428</v>
      </c>
      <c r="C321" s="0" t="n">
        <v>4051</v>
      </c>
      <c r="D321" s="0" t="n">
        <v>3957</v>
      </c>
      <c r="E321" s="0" t="n">
        <v>1403</v>
      </c>
      <c r="F321" s="0" t="n">
        <v>1418</v>
      </c>
      <c r="G321" s="0" t="n">
        <v>1254</v>
      </c>
      <c r="H321" s="0" t="n">
        <v>543</v>
      </c>
      <c r="I321" s="0" t="n">
        <v>1248</v>
      </c>
    </row>
    <row r="322" customFormat="false" ht="12" hidden="false" customHeight="false" outlineLevel="0" collapsed="false">
      <c r="A322" s="0" t="s">
        <v>340</v>
      </c>
      <c r="B322" s="0" t="n">
        <v>12842</v>
      </c>
      <c r="C322" s="0" t="n">
        <v>4449</v>
      </c>
      <c r="D322" s="0" t="n">
        <v>4349</v>
      </c>
      <c r="E322" s="0" t="n">
        <v>1187</v>
      </c>
      <c r="F322" s="0" t="n">
        <v>1606</v>
      </c>
      <c r="G322" s="0" t="n">
        <v>1557</v>
      </c>
      <c r="H322" s="0" t="n">
        <v>839</v>
      </c>
      <c r="I322" s="0" t="n">
        <v>1254</v>
      </c>
    </row>
    <row r="323" customFormat="false" ht="12" hidden="false" customHeight="false" outlineLevel="0" collapsed="false">
      <c r="A323" s="0" t="s">
        <v>341</v>
      </c>
      <c r="B323" s="0" t="n">
        <v>14447</v>
      </c>
      <c r="C323" s="0" t="n">
        <v>4844</v>
      </c>
      <c r="D323" s="0" t="n">
        <v>4437</v>
      </c>
      <c r="E323" s="0" t="n">
        <v>1780</v>
      </c>
      <c r="F323" s="0" t="n">
        <v>2151</v>
      </c>
      <c r="G323" s="0" t="n">
        <v>1618</v>
      </c>
      <c r="H323" s="0" t="n">
        <v>971</v>
      </c>
      <c r="I323" s="0" t="n">
        <v>1625</v>
      </c>
    </row>
    <row r="324" customFormat="false" ht="12" hidden="false" customHeight="false" outlineLevel="0" collapsed="false">
      <c r="A324" s="0" t="s">
        <v>342</v>
      </c>
      <c r="B324" s="0" t="n">
        <v>12434</v>
      </c>
      <c r="C324" s="0" t="n">
        <v>4539</v>
      </c>
      <c r="D324" s="0" t="n">
        <v>4493</v>
      </c>
      <c r="E324" s="0" t="n">
        <v>1997</v>
      </c>
      <c r="F324" s="0" t="n">
        <v>1829</v>
      </c>
      <c r="G324" s="0" t="n">
        <v>1610</v>
      </c>
      <c r="H324" s="0" t="n">
        <v>692</v>
      </c>
      <c r="I324" s="0" t="n">
        <v>1469</v>
      </c>
    </row>
    <row r="325" customFormat="false" ht="12" hidden="false" customHeight="false" outlineLevel="0" collapsed="false">
      <c r="A325" s="0" t="s">
        <v>343</v>
      </c>
      <c r="B325" s="0" t="n">
        <v>9872</v>
      </c>
      <c r="C325" s="0" t="n">
        <v>3530</v>
      </c>
      <c r="D325" s="0" t="n">
        <v>3718</v>
      </c>
      <c r="E325" s="0" t="n">
        <v>1427</v>
      </c>
      <c r="F325" s="0" t="n">
        <v>1449</v>
      </c>
      <c r="G325" s="0" t="n">
        <v>775</v>
      </c>
      <c r="H325" s="0" t="n">
        <v>541</v>
      </c>
      <c r="I325" s="0" t="n">
        <v>997</v>
      </c>
    </row>
    <row r="326" customFormat="false" ht="12" hidden="false" customHeight="false" outlineLevel="0" collapsed="false">
      <c r="A326" s="0" t="s">
        <v>344</v>
      </c>
      <c r="B326" s="0" t="n">
        <v>12072</v>
      </c>
      <c r="C326" s="0" t="n">
        <v>4329</v>
      </c>
      <c r="D326" s="0" t="n">
        <v>4122</v>
      </c>
      <c r="E326" s="0" t="n">
        <v>1667</v>
      </c>
      <c r="F326" s="0" t="n">
        <v>1780</v>
      </c>
      <c r="G326" s="0" t="n">
        <v>1060</v>
      </c>
      <c r="H326" s="0" t="n">
        <v>821</v>
      </c>
      <c r="I326" s="0" t="n">
        <v>1167</v>
      </c>
    </row>
    <row r="327" customFormat="false" ht="12" hidden="false" customHeight="false" outlineLevel="0" collapsed="false">
      <c r="A327" s="0" t="s">
        <v>345</v>
      </c>
      <c r="B327" s="0" t="n">
        <v>11436</v>
      </c>
      <c r="C327" s="0" t="n">
        <v>4009</v>
      </c>
      <c r="D327" s="0" t="n">
        <v>3849</v>
      </c>
      <c r="E327" s="0" t="n">
        <v>1760</v>
      </c>
      <c r="F327" s="0" t="n">
        <v>1870</v>
      </c>
      <c r="G327" s="0" t="n">
        <v>1423</v>
      </c>
      <c r="H327" s="0" t="n">
        <v>646</v>
      </c>
      <c r="I327" s="0" t="n">
        <v>1374</v>
      </c>
    </row>
    <row r="328" customFormat="false" ht="12" hidden="false" customHeight="false" outlineLevel="0" collapsed="false">
      <c r="A328" s="0" t="s">
        <v>346</v>
      </c>
      <c r="B328" s="0" t="n">
        <v>11042</v>
      </c>
      <c r="C328" s="0" t="n">
        <v>4088</v>
      </c>
      <c r="D328" s="0" t="n">
        <v>3964</v>
      </c>
      <c r="E328" s="0" t="n">
        <v>1995</v>
      </c>
      <c r="F328" s="0" t="n">
        <v>2144</v>
      </c>
      <c r="G328" s="0" t="n">
        <v>2112</v>
      </c>
      <c r="H328" s="0" t="n">
        <v>746</v>
      </c>
      <c r="I328" s="0" t="n">
        <v>1687</v>
      </c>
    </row>
    <row r="329" customFormat="false" ht="12" hidden="false" customHeight="false" outlineLevel="0" collapsed="false">
      <c r="A329" s="0" t="s">
        <v>347</v>
      </c>
      <c r="B329" s="0" t="n">
        <v>7631</v>
      </c>
      <c r="C329" s="0" t="n">
        <v>2827</v>
      </c>
      <c r="D329" s="0" t="n">
        <v>3062</v>
      </c>
      <c r="E329" s="0" t="n">
        <v>1259</v>
      </c>
      <c r="F329" s="0" t="n">
        <v>1319</v>
      </c>
      <c r="G329" s="0" t="n">
        <v>1263</v>
      </c>
      <c r="H329" s="0" t="n">
        <v>506</v>
      </c>
      <c r="I329" s="0" t="n">
        <v>1018</v>
      </c>
    </row>
    <row r="330" customFormat="false" ht="12" hidden="false" customHeight="false" outlineLevel="0" collapsed="false">
      <c r="A330" s="0" t="s">
        <v>348</v>
      </c>
      <c r="B330" s="0" t="n">
        <v>9268</v>
      </c>
      <c r="C330" s="0" t="n">
        <v>3331</v>
      </c>
      <c r="D330" s="0" t="n">
        <v>3176</v>
      </c>
      <c r="E330" s="0" t="n">
        <v>1437</v>
      </c>
      <c r="F330" s="0" t="n">
        <v>1364</v>
      </c>
      <c r="G330" s="0" t="n">
        <v>1135</v>
      </c>
      <c r="H330" s="0" t="n">
        <v>784</v>
      </c>
      <c r="I330" s="0" t="n">
        <v>1220</v>
      </c>
    </row>
    <row r="331" customFormat="false" ht="12" hidden="false" customHeight="false" outlineLevel="0" collapsed="false">
      <c r="A331" s="0" t="s">
        <v>349</v>
      </c>
      <c r="B331" s="0" t="n">
        <v>10176</v>
      </c>
      <c r="C331" s="0" t="n">
        <v>3496</v>
      </c>
      <c r="D331" s="0" t="n">
        <v>3500</v>
      </c>
      <c r="E331" s="0" t="n">
        <v>1547</v>
      </c>
      <c r="F331" s="0" t="n">
        <v>1469</v>
      </c>
      <c r="G331" s="0" t="n">
        <v>883</v>
      </c>
      <c r="H331" s="0" t="n">
        <v>621</v>
      </c>
      <c r="I331" s="0" t="n">
        <v>1093</v>
      </c>
    </row>
    <row r="332" customFormat="false" ht="12" hidden="false" customHeight="false" outlineLevel="0" collapsed="false">
      <c r="A332" s="0" t="s">
        <v>350</v>
      </c>
      <c r="B332" s="0" t="n">
        <v>8746</v>
      </c>
      <c r="C332" s="0" t="n">
        <v>2819</v>
      </c>
      <c r="D332" s="0" t="n">
        <v>2818</v>
      </c>
      <c r="E332" s="0" t="n">
        <v>1276</v>
      </c>
      <c r="F332" s="0" t="n">
        <v>1287</v>
      </c>
      <c r="G332" s="0" t="n">
        <v>1495</v>
      </c>
      <c r="H332" s="0" t="n">
        <v>391</v>
      </c>
      <c r="I332" s="0" t="n">
        <v>1057</v>
      </c>
    </row>
    <row r="333" customFormat="false" ht="12" hidden="false" customHeight="false" outlineLevel="0" collapsed="false">
      <c r="A333" s="0" t="s">
        <v>351</v>
      </c>
      <c r="B333" s="0" t="n">
        <v>9339</v>
      </c>
      <c r="C333" s="0" t="n">
        <v>3119</v>
      </c>
      <c r="D333" s="0" t="n">
        <v>3336</v>
      </c>
      <c r="E333" s="0" t="n">
        <v>1314</v>
      </c>
      <c r="F333" s="0" t="n">
        <v>1478</v>
      </c>
      <c r="G333" s="0" t="n">
        <v>1025</v>
      </c>
      <c r="H333" s="0" t="n">
        <v>300</v>
      </c>
      <c r="I333" s="0" t="n">
        <v>1060</v>
      </c>
    </row>
    <row r="334" customFormat="false" ht="12" hidden="false" customHeight="false" outlineLevel="0" collapsed="false">
      <c r="A334" s="0" t="s">
        <v>352</v>
      </c>
      <c r="B334" s="0" t="n">
        <v>10324</v>
      </c>
      <c r="C334" s="0" t="n">
        <v>3753</v>
      </c>
      <c r="D334" s="0" t="n">
        <v>3812</v>
      </c>
      <c r="E334" s="0" t="n">
        <v>1069</v>
      </c>
      <c r="F334" s="0" t="n">
        <v>1323</v>
      </c>
      <c r="G334" s="0" t="n">
        <v>1144</v>
      </c>
      <c r="H334" s="0" t="n">
        <v>777</v>
      </c>
      <c r="I334" s="0" t="n">
        <v>958</v>
      </c>
    </row>
    <row r="335" customFormat="false" ht="12" hidden="false" customHeight="false" outlineLevel="0" collapsed="false">
      <c r="A335" s="0" t="s">
        <v>353</v>
      </c>
      <c r="B335" s="0" t="n">
        <v>11956</v>
      </c>
      <c r="C335" s="0" t="n">
        <v>4321</v>
      </c>
      <c r="D335" s="0" t="n">
        <v>3991</v>
      </c>
      <c r="E335" s="0" t="n">
        <v>1494</v>
      </c>
      <c r="F335" s="0" t="n">
        <v>1650</v>
      </c>
      <c r="G335" s="0" t="n">
        <v>1081</v>
      </c>
      <c r="H335" s="0" t="n">
        <v>629</v>
      </c>
      <c r="I335" s="0" t="n">
        <v>1209</v>
      </c>
    </row>
    <row r="336" customFormat="false" ht="12" hidden="false" customHeight="false" outlineLevel="0" collapsed="false">
      <c r="A336" s="0" t="s">
        <v>354</v>
      </c>
      <c r="B336" s="0" t="n">
        <v>10064</v>
      </c>
      <c r="C336" s="0" t="n">
        <v>3622</v>
      </c>
      <c r="D336" s="0" t="n">
        <v>3795</v>
      </c>
      <c r="E336" s="0" t="n">
        <v>964</v>
      </c>
      <c r="F336" s="0" t="n">
        <v>1283</v>
      </c>
      <c r="G336" s="0" t="n">
        <v>903</v>
      </c>
      <c r="H336" s="0" t="n">
        <v>621</v>
      </c>
      <c r="I336" s="0" t="n">
        <v>954</v>
      </c>
    </row>
    <row r="337" customFormat="false" ht="12" hidden="false" customHeight="false" outlineLevel="0" collapsed="false">
      <c r="A337" s="0" t="s">
        <v>355</v>
      </c>
      <c r="B337" s="0" t="n">
        <v>10297</v>
      </c>
      <c r="C337" s="0" t="n">
        <v>3855</v>
      </c>
      <c r="D337" s="0" t="n">
        <v>4046</v>
      </c>
      <c r="E337" s="0" t="n">
        <v>1379</v>
      </c>
      <c r="F337" s="0" t="n">
        <v>1338</v>
      </c>
      <c r="G337" s="0" t="n">
        <v>1053</v>
      </c>
      <c r="H337" s="0" t="n">
        <v>875</v>
      </c>
      <c r="I337" s="0" t="n">
        <v>1026</v>
      </c>
    </row>
    <row r="338" customFormat="false" ht="12" hidden="false" customHeight="false" outlineLevel="0" collapsed="false">
      <c r="A338" s="0" t="s">
        <v>356</v>
      </c>
      <c r="B338" s="0" t="n">
        <v>11602</v>
      </c>
      <c r="C338" s="0" t="n">
        <v>4089</v>
      </c>
      <c r="D338" s="0" t="n">
        <v>4065</v>
      </c>
      <c r="E338" s="0" t="n">
        <v>1076</v>
      </c>
      <c r="F338" s="0" t="n">
        <v>1362</v>
      </c>
      <c r="G338" s="0" t="n">
        <v>1411</v>
      </c>
      <c r="H338" s="0" t="n">
        <v>665</v>
      </c>
      <c r="I338" s="0" t="n">
        <v>1056</v>
      </c>
    </row>
    <row r="339" customFormat="false" ht="12" hidden="false" customHeight="false" outlineLevel="0" collapsed="false">
      <c r="A339" s="0" t="s">
        <v>357</v>
      </c>
      <c r="B339" s="0" t="n">
        <v>13772</v>
      </c>
      <c r="C339" s="0" t="n">
        <v>4738</v>
      </c>
      <c r="D339" s="0" t="n">
        <v>4453</v>
      </c>
      <c r="E339" s="0" t="n">
        <v>2046</v>
      </c>
      <c r="F339" s="0" t="n">
        <v>1975</v>
      </c>
      <c r="G339" s="0" t="n">
        <v>1598</v>
      </c>
      <c r="H339" s="0" t="n">
        <v>616</v>
      </c>
      <c r="I339" s="0" t="n">
        <v>1661</v>
      </c>
    </row>
    <row r="340" customFormat="false" ht="12" hidden="false" customHeight="false" outlineLevel="0" collapsed="false">
      <c r="A340" s="0" t="s">
        <v>358</v>
      </c>
      <c r="B340" s="0" t="n">
        <v>12303</v>
      </c>
      <c r="C340" s="0" t="n">
        <v>4506</v>
      </c>
      <c r="D340" s="0" t="n">
        <v>4249</v>
      </c>
      <c r="E340" s="0" t="n">
        <v>2290</v>
      </c>
      <c r="F340" s="0" t="n">
        <v>2307</v>
      </c>
      <c r="G340" s="0" t="n">
        <v>1492</v>
      </c>
      <c r="H340" s="0" t="n">
        <v>762</v>
      </c>
      <c r="I340" s="0" t="n">
        <v>1763</v>
      </c>
    </row>
    <row r="341" customFormat="false" ht="12" hidden="false" customHeight="false" outlineLevel="0" collapsed="false">
      <c r="A341" s="0" t="s">
        <v>359</v>
      </c>
      <c r="B341" s="0" t="n">
        <v>10928</v>
      </c>
      <c r="C341" s="0" t="n">
        <v>3881</v>
      </c>
      <c r="D341" s="0" t="n">
        <v>4214</v>
      </c>
      <c r="E341" s="0" t="n">
        <v>1319</v>
      </c>
      <c r="F341" s="0" t="n">
        <v>1498</v>
      </c>
      <c r="G341" s="0" t="n">
        <v>1553</v>
      </c>
      <c r="H341" s="0" t="n">
        <v>532</v>
      </c>
      <c r="I341" s="0" t="n">
        <v>1343</v>
      </c>
    </row>
    <row r="342" customFormat="false" ht="12" hidden="false" customHeight="false" outlineLevel="0" collapsed="false">
      <c r="A342" s="0" t="s">
        <v>360</v>
      </c>
      <c r="B342" s="0" t="n">
        <v>12173</v>
      </c>
      <c r="C342" s="0" t="n">
        <v>4464</v>
      </c>
      <c r="D342" s="0" t="n">
        <v>4457</v>
      </c>
      <c r="E342" s="0" t="n">
        <v>1631</v>
      </c>
      <c r="F342" s="0" t="n">
        <v>1631</v>
      </c>
      <c r="G342" s="0" t="n">
        <v>1452</v>
      </c>
      <c r="H342" s="0" t="n">
        <v>805</v>
      </c>
      <c r="I342" s="0" t="n">
        <v>1239</v>
      </c>
    </row>
    <row r="343" customFormat="false" ht="12" hidden="false" customHeight="false" outlineLevel="0" collapsed="false">
      <c r="A343" s="0" t="s">
        <v>361</v>
      </c>
      <c r="B343" s="0" t="n">
        <v>14595</v>
      </c>
      <c r="C343" s="0" t="n">
        <v>5396</v>
      </c>
      <c r="D343" s="0" t="n">
        <v>5132</v>
      </c>
      <c r="E343" s="0" t="n">
        <v>2401</v>
      </c>
      <c r="F343" s="0" t="n">
        <v>2547</v>
      </c>
      <c r="G343" s="0" t="n">
        <v>2445</v>
      </c>
      <c r="H343" s="0" t="n">
        <v>868</v>
      </c>
      <c r="I343" s="0" t="n">
        <v>2072</v>
      </c>
    </row>
    <row r="344" customFormat="false" ht="12" hidden="false" customHeight="false" outlineLevel="0" collapsed="false">
      <c r="A344" s="0" t="s">
        <v>362</v>
      </c>
      <c r="B344" s="0" t="n">
        <v>17207</v>
      </c>
      <c r="C344" s="0" t="n">
        <v>6295</v>
      </c>
      <c r="D344" s="0" t="n">
        <v>6623</v>
      </c>
      <c r="E344" s="0" t="n">
        <v>3617</v>
      </c>
      <c r="F344" s="0" t="n">
        <v>3462</v>
      </c>
      <c r="G344" s="0" t="n">
        <v>2662</v>
      </c>
      <c r="H344" s="0" t="n">
        <v>1080</v>
      </c>
      <c r="I344" s="0" t="n">
        <v>2734</v>
      </c>
    </row>
    <row r="345" customFormat="false" ht="12" hidden="false" customHeight="false" outlineLevel="0" collapsed="false">
      <c r="A345" s="0" t="s">
        <v>363</v>
      </c>
      <c r="B345" s="0" t="n">
        <v>11156</v>
      </c>
      <c r="C345" s="0" t="n">
        <v>4036</v>
      </c>
      <c r="D345" s="0" t="n">
        <v>4667</v>
      </c>
      <c r="E345" s="0" t="n">
        <v>2152</v>
      </c>
      <c r="F345" s="0" t="n">
        <v>1774</v>
      </c>
      <c r="G345" s="0" t="n">
        <v>1412</v>
      </c>
      <c r="H345" s="0" t="n">
        <v>604</v>
      </c>
      <c r="I345" s="0" t="n">
        <v>1537</v>
      </c>
    </row>
    <row r="346" customFormat="false" ht="12" hidden="false" customHeight="false" outlineLevel="0" collapsed="false">
      <c r="A346" s="0" t="s">
        <v>364</v>
      </c>
      <c r="B346" s="0" t="n">
        <v>12751</v>
      </c>
      <c r="C346" s="0" t="n">
        <v>4665</v>
      </c>
      <c r="D346" s="0" t="n">
        <v>4741</v>
      </c>
      <c r="E346" s="0" t="n">
        <v>1684</v>
      </c>
      <c r="F346" s="0" t="n">
        <v>1862</v>
      </c>
      <c r="G346" s="0" t="n">
        <v>1059</v>
      </c>
      <c r="H346" s="0" t="n">
        <v>896</v>
      </c>
      <c r="I346" s="0" t="n">
        <v>1421</v>
      </c>
    </row>
    <row r="347" customFormat="false" ht="12" hidden="false" customHeight="false" outlineLevel="0" collapsed="false">
      <c r="A347" s="0" t="s">
        <v>365</v>
      </c>
      <c r="B347" s="0" t="n">
        <v>10261</v>
      </c>
      <c r="C347" s="0" t="n">
        <v>3666</v>
      </c>
      <c r="D347" s="0" t="n">
        <v>3613</v>
      </c>
      <c r="E347" s="0" t="n">
        <v>1680</v>
      </c>
      <c r="F347" s="0" t="n">
        <v>1393</v>
      </c>
      <c r="G347" s="0" t="n">
        <v>1418</v>
      </c>
      <c r="H347" s="0" t="n">
        <v>391</v>
      </c>
      <c r="I347" s="0" t="n">
        <v>1173</v>
      </c>
    </row>
    <row r="348" customFormat="false" ht="12" hidden="false" customHeight="false" outlineLevel="0" collapsed="false">
      <c r="A348" s="0" t="s">
        <v>366</v>
      </c>
      <c r="B348" s="0" t="n">
        <v>8137</v>
      </c>
      <c r="C348" s="0" t="n">
        <v>2650</v>
      </c>
      <c r="D348" s="0" t="n">
        <v>2769</v>
      </c>
      <c r="E348" s="0" t="n">
        <v>1317</v>
      </c>
      <c r="F348" s="0" t="n">
        <v>1441</v>
      </c>
      <c r="G348" s="0" t="n">
        <v>1133</v>
      </c>
      <c r="H348" s="0" t="n">
        <v>604</v>
      </c>
      <c r="I348" s="0" t="n">
        <v>1051</v>
      </c>
    </row>
    <row r="349" customFormat="false" ht="12" hidden="false" customHeight="false" outlineLevel="0" collapsed="false">
      <c r="A349" s="0" t="s">
        <v>367</v>
      </c>
      <c r="B349" s="0" t="n">
        <v>9677</v>
      </c>
      <c r="C349" s="0" t="n">
        <v>3000</v>
      </c>
      <c r="D349" s="0" t="n">
        <v>3325</v>
      </c>
      <c r="E349" s="0" t="n">
        <v>1327</v>
      </c>
      <c r="F349" s="0" t="n">
        <v>1576</v>
      </c>
      <c r="G349" s="0" t="n">
        <v>1176</v>
      </c>
      <c r="H349" s="0" t="n">
        <v>549</v>
      </c>
      <c r="I349" s="0" t="n">
        <v>1265</v>
      </c>
    </row>
    <row r="350" customFormat="false" ht="12" hidden="false" customHeight="false" outlineLevel="0" collapsed="false">
      <c r="A350" s="0" t="s">
        <v>368</v>
      </c>
      <c r="B350" s="0" t="n">
        <v>10207</v>
      </c>
      <c r="C350" s="0" t="n">
        <v>3821</v>
      </c>
      <c r="D350" s="0" t="n">
        <v>3965</v>
      </c>
      <c r="E350" s="0" t="n">
        <v>1613</v>
      </c>
      <c r="F350" s="0" t="n">
        <v>1591</v>
      </c>
      <c r="G350" s="0" t="n">
        <v>1582</v>
      </c>
      <c r="H350" s="0" t="n">
        <v>631</v>
      </c>
      <c r="I350" s="0" t="n">
        <v>1398</v>
      </c>
    </row>
    <row r="351" customFormat="false" ht="12" hidden="false" customHeight="false" outlineLevel="0" collapsed="false">
      <c r="A351" s="0" t="s">
        <v>369</v>
      </c>
      <c r="B351" s="0" t="n">
        <v>11929</v>
      </c>
      <c r="C351" s="0" t="n">
        <v>4213</v>
      </c>
      <c r="D351" s="0" t="n">
        <v>4097</v>
      </c>
      <c r="E351" s="0" t="n">
        <v>1281</v>
      </c>
      <c r="F351" s="0" t="n">
        <v>1410</v>
      </c>
      <c r="G351" s="0" t="n">
        <v>1540</v>
      </c>
      <c r="H351" s="0" t="n">
        <v>893</v>
      </c>
      <c r="I351" s="0" t="n">
        <v>1162</v>
      </c>
    </row>
    <row r="352" customFormat="false" ht="12" hidden="false" customHeight="false" outlineLevel="0" collapsed="false">
      <c r="A352" s="0" t="s">
        <v>370</v>
      </c>
      <c r="B352" s="0" t="n">
        <v>10821</v>
      </c>
      <c r="C352" s="0" t="n">
        <v>3865</v>
      </c>
      <c r="D352" s="0" t="n">
        <v>3946</v>
      </c>
      <c r="E352" s="0" t="n">
        <v>1412</v>
      </c>
      <c r="F352" s="0" t="n">
        <v>1965</v>
      </c>
      <c r="G352" s="0" t="n">
        <v>979</v>
      </c>
      <c r="H352" s="0" t="n">
        <v>904</v>
      </c>
      <c r="I352" s="0" t="n">
        <v>1469</v>
      </c>
    </row>
    <row r="353" customFormat="false" ht="12" hidden="false" customHeight="false" outlineLevel="0" collapsed="false">
      <c r="A353" s="0" t="s">
        <v>371</v>
      </c>
      <c r="B353" s="0" t="n">
        <v>10657</v>
      </c>
      <c r="C353" s="0" t="n">
        <v>4037</v>
      </c>
      <c r="D353" s="0" t="n">
        <v>4225</v>
      </c>
      <c r="E353" s="0" t="n">
        <v>1567</v>
      </c>
      <c r="F353" s="0" t="n">
        <v>1707</v>
      </c>
      <c r="G353" s="0" t="n">
        <v>668</v>
      </c>
      <c r="H353" s="0" t="n">
        <v>1101</v>
      </c>
      <c r="I353" s="0" t="n">
        <v>1479</v>
      </c>
    </row>
    <row r="354" customFormat="false" ht="12" hidden="false" customHeight="false" outlineLevel="0" collapsed="false">
      <c r="A354" s="0" t="s">
        <v>372</v>
      </c>
      <c r="B354" s="0" t="n">
        <v>11773</v>
      </c>
      <c r="C354" s="0" t="n">
        <v>4131</v>
      </c>
      <c r="D354" s="0" t="n">
        <v>4197</v>
      </c>
      <c r="E354" s="0" t="n">
        <v>1426</v>
      </c>
      <c r="F354" s="0" t="n">
        <v>1560</v>
      </c>
      <c r="G354" s="0" t="n">
        <v>919</v>
      </c>
      <c r="H354" s="0" t="n">
        <v>714</v>
      </c>
      <c r="I354" s="0" t="n">
        <v>1128</v>
      </c>
    </row>
    <row r="355" customFormat="false" ht="12" hidden="false" customHeight="false" outlineLevel="0" collapsed="false">
      <c r="A355" s="0" t="s">
        <v>373</v>
      </c>
      <c r="B355" s="0" t="n">
        <v>10189</v>
      </c>
      <c r="C355" s="0" t="n">
        <v>3495</v>
      </c>
      <c r="D355" s="0" t="n">
        <v>3329</v>
      </c>
      <c r="E355" s="0" t="n">
        <v>1221</v>
      </c>
      <c r="F355" s="0" t="n">
        <v>1320</v>
      </c>
      <c r="G355" s="0" t="n">
        <v>950</v>
      </c>
      <c r="H355" s="0" t="n">
        <v>485</v>
      </c>
      <c r="I355" s="0" t="n">
        <v>927</v>
      </c>
    </row>
    <row r="356" customFormat="false" ht="12" hidden="false" customHeight="false" outlineLevel="0" collapsed="false">
      <c r="A356" s="0" t="s">
        <v>374</v>
      </c>
      <c r="B356" s="0" t="n">
        <v>8026</v>
      </c>
      <c r="C356" s="0" t="n">
        <v>2946</v>
      </c>
      <c r="D356" s="0" t="n">
        <v>2876</v>
      </c>
      <c r="E356" s="0" t="n">
        <v>1218</v>
      </c>
      <c r="F356" s="0" t="n">
        <v>1042</v>
      </c>
      <c r="G356" s="0" t="n">
        <v>957</v>
      </c>
      <c r="H356" s="0" t="n">
        <v>407</v>
      </c>
      <c r="I356" s="0" t="n">
        <v>832</v>
      </c>
    </row>
    <row r="357" customFormat="false" ht="12" hidden="false" customHeight="false" outlineLevel="0" collapsed="false">
      <c r="A357" s="0" t="s">
        <v>375</v>
      </c>
      <c r="B357" s="0" t="n">
        <v>7809</v>
      </c>
      <c r="C357" s="0" t="n">
        <v>2698</v>
      </c>
      <c r="D357" s="0" t="n">
        <v>2949</v>
      </c>
      <c r="E357" s="0" t="n">
        <v>1212</v>
      </c>
      <c r="F357" s="0" t="n">
        <v>1062</v>
      </c>
      <c r="G357" s="0" t="n">
        <v>897</v>
      </c>
      <c r="H357" s="0" t="n">
        <v>434</v>
      </c>
      <c r="I357" s="0" t="n">
        <v>788</v>
      </c>
    </row>
    <row r="358" customFormat="false" ht="12" hidden="false" customHeight="false" outlineLevel="0" collapsed="false">
      <c r="A358" s="0" t="s">
        <v>376</v>
      </c>
      <c r="B358" s="0" t="n">
        <v>9102</v>
      </c>
      <c r="C358" s="0" t="n">
        <v>3367</v>
      </c>
      <c r="D358" s="0" t="n">
        <v>3241</v>
      </c>
      <c r="E358" s="0" t="n">
        <v>1271</v>
      </c>
      <c r="F358" s="0" t="n">
        <v>1326</v>
      </c>
      <c r="G358" s="0" t="n">
        <v>698</v>
      </c>
      <c r="H358" s="0" t="n">
        <v>635</v>
      </c>
      <c r="I358" s="0" t="n">
        <v>1090</v>
      </c>
    </row>
    <row r="359" customFormat="false" ht="12" hidden="false" customHeight="false" outlineLevel="0" collapsed="false">
      <c r="A359" s="0" t="s">
        <v>377</v>
      </c>
      <c r="B359" s="0" t="n">
        <v>8727</v>
      </c>
      <c r="C359" s="0" t="n">
        <v>3022</v>
      </c>
      <c r="D359" s="0" t="n">
        <v>2928</v>
      </c>
      <c r="E359" s="0" t="n">
        <v>929</v>
      </c>
      <c r="F359" s="0" t="n">
        <v>915</v>
      </c>
      <c r="G359" s="0" t="n">
        <v>861</v>
      </c>
      <c r="H359" s="0" t="n">
        <v>495</v>
      </c>
      <c r="I359" s="0" t="n">
        <v>708</v>
      </c>
    </row>
    <row r="360" customFormat="false" ht="12" hidden="false" customHeight="false" outlineLevel="0" collapsed="false">
      <c r="A360" s="0" t="s">
        <v>378</v>
      </c>
      <c r="B360" s="0" t="n">
        <v>6749</v>
      </c>
      <c r="C360" s="0" t="n">
        <v>2312</v>
      </c>
      <c r="D360" s="0" t="n">
        <v>2267</v>
      </c>
      <c r="E360" s="0" t="n">
        <v>1037</v>
      </c>
      <c r="F360" s="0" t="n">
        <v>1191</v>
      </c>
      <c r="G360" s="0" t="n">
        <v>850</v>
      </c>
      <c r="H360" s="0" t="n">
        <v>644</v>
      </c>
      <c r="I360" s="0" t="n">
        <v>947</v>
      </c>
    </row>
    <row r="361" customFormat="false" ht="12" hidden="false" customHeight="false" outlineLevel="0" collapsed="false">
      <c r="A361" s="0" t="s">
        <v>379</v>
      </c>
      <c r="B361" s="0" t="n">
        <v>5280</v>
      </c>
      <c r="C361" s="0" t="n">
        <v>1780</v>
      </c>
      <c r="D361" s="0" t="n">
        <v>1856</v>
      </c>
      <c r="E361" s="0" t="n">
        <v>576</v>
      </c>
      <c r="F361" s="0" t="n">
        <v>672</v>
      </c>
      <c r="G361" s="0" t="n">
        <v>588</v>
      </c>
      <c r="H361" s="0" t="n">
        <v>520</v>
      </c>
      <c r="I361" s="0" t="n">
        <v>531</v>
      </c>
    </row>
    <row r="362" customFormat="false" ht="12" hidden="false" customHeight="false" outlineLevel="0" collapsed="false">
      <c r="A362" s="0" t="s">
        <v>380</v>
      </c>
      <c r="B362" s="0" t="n">
        <v>8073</v>
      </c>
      <c r="C362" s="0" t="n">
        <v>2711</v>
      </c>
      <c r="D362" s="0" t="n">
        <v>2685</v>
      </c>
      <c r="E362" s="0" t="n">
        <v>876</v>
      </c>
      <c r="F362" s="0" t="n">
        <v>957</v>
      </c>
      <c r="G362" s="0" t="n">
        <v>686</v>
      </c>
      <c r="H362" s="0" t="n">
        <v>599</v>
      </c>
      <c r="I362" s="0" t="n">
        <v>741</v>
      </c>
    </row>
    <row r="363" customFormat="false" ht="12" hidden="false" customHeight="false" outlineLevel="0" collapsed="false">
      <c r="A363" s="0" t="s">
        <v>381</v>
      </c>
      <c r="B363" s="0" t="n">
        <v>8976</v>
      </c>
      <c r="C363" s="0" t="n">
        <v>2948</v>
      </c>
      <c r="D363" s="0" t="n">
        <v>2852</v>
      </c>
      <c r="E363" s="0" t="n">
        <v>1398</v>
      </c>
      <c r="F363" s="0" t="n">
        <v>1397</v>
      </c>
      <c r="G363" s="0" t="n">
        <v>1156</v>
      </c>
      <c r="H363" s="0" t="n">
        <v>537</v>
      </c>
      <c r="I363" s="0" t="n">
        <v>1136</v>
      </c>
    </row>
    <row r="364" customFormat="false" ht="12" hidden="false" customHeight="false" outlineLevel="0" collapsed="false">
      <c r="A364" s="0" t="s">
        <v>382</v>
      </c>
      <c r="B364" s="0" t="n">
        <v>7447</v>
      </c>
      <c r="C364" s="0" t="n">
        <v>2114</v>
      </c>
      <c r="D364" s="0" t="n">
        <v>2148</v>
      </c>
      <c r="E364" s="0" t="n">
        <v>1059</v>
      </c>
      <c r="F364" s="0" t="n">
        <v>1038</v>
      </c>
      <c r="G364" s="0" t="n">
        <v>762</v>
      </c>
      <c r="H364" s="0" t="n">
        <v>516</v>
      </c>
      <c r="I364" s="0" t="n">
        <v>831</v>
      </c>
    </row>
    <row r="365" customFormat="false" ht="12" hidden="false" customHeight="false" outlineLevel="0" collapsed="false">
      <c r="A365" s="0" t="s">
        <v>383</v>
      </c>
      <c r="B365" s="0" t="n">
        <v>9331</v>
      </c>
      <c r="C365" s="0" t="n">
        <v>3085</v>
      </c>
      <c r="D365" s="0" t="n">
        <v>3400</v>
      </c>
      <c r="E365" s="0" t="n">
        <v>1229</v>
      </c>
      <c r="F365" s="0" t="n">
        <v>1203</v>
      </c>
      <c r="G365" s="0" t="n">
        <v>1310</v>
      </c>
      <c r="H365" s="0" t="n">
        <v>448</v>
      </c>
      <c r="I365" s="0" t="n">
        <v>1010</v>
      </c>
    </row>
    <row r="366" customFormat="false" ht="12" hidden="false" customHeight="false" outlineLevel="0" collapsed="false">
      <c r="A366" s="0" t="s">
        <v>384</v>
      </c>
      <c r="B366" s="0" t="n">
        <v>9437</v>
      </c>
      <c r="C366" s="0" t="n">
        <v>3215</v>
      </c>
      <c r="D366" s="0" t="n">
        <v>3258</v>
      </c>
      <c r="E366" s="0" t="n">
        <v>1244</v>
      </c>
      <c r="F366" s="0" t="n">
        <v>1454</v>
      </c>
      <c r="G366" s="0" t="n">
        <v>1681</v>
      </c>
      <c r="H366" s="0" t="n">
        <v>619</v>
      </c>
      <c r="I366" s="0" t="n">
        <v>1178</v>
      </c>
    </row>
    <row r="367" customFormat="false" ht="12" hidden="false" customHeight="false" outlineLevel="0" collapsed="false">
      <c r="A367" s="0" t="s">
        <v>385</v>
      </c>
      <c r="B367" s="0" t="n">
        <v>10154</v>
      </c>
      <c r="C367" s="0" t="n">
        <v>3821</v>
      </c>
      <c r="D367" s="0" t="n">
        <v>3857</v>
      </c>
      <c r="E367" s="0" t="n">
        <v>1426</v>
      </c>
      <c r="F367" s="0" t="n">
        <v>1600</v>
      </c>
      <c r="G367" s="0" t="n">
        <v>2309</v>
      </c>
      <c r="H367" s="0" t="n">
        <v>592</v>
      </c>
      <c r="I367" s="0" t="n">
        <v>1266</v>
      </c>
    </row>
    <row r="368" customFormat="false" ht="12" hidden="false" customHeight="false" outlineLevel="0" collapsed="false">
      <c r="A368" s="0" t="s">
        <v>386</v>
      </c>
      <c r="B368" s="0" t="n">
        <v>8228</v>
      </c>
      <c r="C368" s="0" t="n">
        <v>2925</v>
      </c>
      <c r="D368" s="0" t="n">
        <v>3076</v>
      </c>
      <c r="E368" s="0" t="n">
        <v>1600</v>
      </c>
      <c r="F368" s="0" t="n">
        <v>1338</v>
      </c>
      <c r="G368" s="0" t="n">
        <v>1192</v>
      </c>
      <c r="H368" s="0" t="n">
        <v>443</v>
      </c>
      <c r="I368" s="0" t="n">
        <v>1072</v>
      </c>
    </row>
    <row r="369" customFormat="false" ht="12" hidden="false" customHeight="false" outlineLevel="0" collapsed="false">
      <c r="A369" s="0" t="s">
        <v>387</v>
      </c>
      <c r="B369" s="0" t="n">
        <v>8981</v>
      </c>
      <c r="C369" s="0" t="n">
        <v>3415</v>
      </c>
      <c r="D369" s="0" t="n">
        <v>3502</v>
      </c>
      <c r="E369" s="0" t="n">
        <v>1307</v>
      </c>
      <c r="F369" s="0" t="n">
        <v>1048</v>
      </c>
      <c r="G369" s="0" t="n">
        <v>1544</v>
      </c>
      <c r="H369" s="0" t="n">
        <v>661</v>
      </c>
      <c r="I369" s="0" t="n">
        <v>950</v>
      </c>
    </row>
    <row r="370" customFormat="false" ht="12" hidden="false" customHeight="false" outlineLevel="0" collapsed="false">
      <c r="A370" s="0" t="s">
        <v>388</v>
      </c>
      <c r="B370" s="0" t="n">
        <v>10659</v>
      </c>
      <c r="C370" s="0" t="n">
        <v>3930</v>
      </c>
      <c r="D370" s="0" t="n">
        <v>3965</v>
      </c>
      <c r="E370" s="0" t="n">
        <v>1136</v>
      </c>
      <c r="F370" s="0" t="n">
        <v>1480</v>
      </c>
      <c r="G370" s="0" t="n">
        <v>828</v>
      </c>
      <c r="H370" s="0" t="n">
        <v>698</v>
      </c>
      <c r="I370" s="0" t="n">
        <v>1095</v>
      </c>
    </row>
    <row r="371" customFormat="false" ht="12" hidden="false" customHeight="false" outlineLevel="0" collapsed="false">
      <c r="A371" s="0" t="s">
        <v>389</v>
      </c>
      <c r="B371" s="0" t="n">
        <v>11794</v>
      </c>
      <c r="C371" s="0" t="n">
        <v>3959</v>
      </c>
      <c r="D371" s="0" t="n">
        <v>3808</v>
      </c>
      <c r="E371" s="0" t="n">
        <v>1440</v>
      </c>
      <c r="F371" s="0" t="n">
        <v>1382</v>
      </c>
      <c r="G371" s="0" t="n">
        <v>1368</v>
      </c>
      <c r="H371" s="0" t="n">
        <v>714</v>
      </c>
      <c r="I371" s="0" t="n">
        <v>1124</v>
      </c>
    </row>
    <row r="372" customFormat="false" ht="12" hidden="false" customHeight="false" outlineLevel="0" collapsed="false">
      <c r="A372" s="0" t="s">
        <v>390</v>
      </c>
      <c r="B372" s="0" t="n">
        <v>10825</v>
      </c>
      <c r="C372" s="0" t="n">
        <v>4008</v>
      </c>
      <c r="D372" s="0" t="n">
        <v>3885</v>
      </c>
      <c r="E372" s="0" t="n">
        <v>1287</v>
      </c>
      <c r="F372" s="0" t="n">
        <v>1372</v>
      </c>
      <c r="G372" s="0" t="n">
        <v>1715</v>
      </c>
      <c r="H372" s="0" t="n">
        <v>588</v>
      </c>
      <c r="I372" s="0" t="n">
        <v>1023</v>
      </c>
    </row>
    <row r="373" customFormat="false" ht="12" hidden="false" customHeight="false" outlineLevel="0" collapsed="false">
      <c r="A373" s="0" t="s">
        <v>391</v>
      </c>
      <c r="B373" s="0" t="n">
        <v>9216</v>
      </c>
      <c r="C373" s="0" t="n">
        <v>3327</v>
      </c>
      <c r="D373" s="0" t="n">
        <v>3620</v>
      </c>
      <c r="E373" s="0" t="n">
        <v>855</v>
      </c>
      <c r="F373" s="0" t="n">
        <v>948</v>
      </c>
      <c r="G373" s="0" t="n">
        <v>1667</v>
      </c>
      <c r="H373" s="0" t="n">
        <v>535</v>
      </c>
      <c r="I373" s="0" t="n">
        <v>901</v>
      </c>
    </row>
    <row r="374" customFormat="false" ht="12" hidden="false" customHeight="false" outlineLevel="0" collapsed="false">
      <c r="A374" s="0" t="s">
        <v>392</v>
      </c>
      <c r="B374" s="0" t="n">
        <v>11110</v>
      </c>
      <c r="C374" s="0" t="n">
        <v>4065</v>
      </c>
      <c r="D374" s="0" t="n">
        <v>3863</v>
      </c>
      <c r="E374" s="0" t="n">
        <v>1511</v>
      </c>
      <c r="F374" s="0" t="n">
        <v>1568</v>
      </c>
      <c r="G374" s="0" t="n">
        <v>605</v>
      </c>
      <c r="H374" s="0" t="n">
        <v>648</v>
      </c>
      <c r="I374" s="0" t="n">
        <v>1174</v>
      </c>
    </row>
    <row r="375" customFormat="false" ht="12" hidden="false" customHeight="false" outlineLevel="0" collapsed="false">
      <c r="A375" s="0" t="s">
        <v>393</v>
      </c>
      <c r="B375" s="0" t="n">
        <v>9901</v>
      </c>
      <c r="C375" s="0" t="n">
        <v>3696</v>
      </c>
      <c r="D375" s="0" t="n">
        <v>3440</v>
      </c>
      <c r="E375" s="0" t="n">
        <v>1542</v>
      </c>
      <c r="F375" s="0" t="n">
        <v>1419</v>
      </c>
      <c r="G375" s="0" t="n">
        <v>582</v>
      </c>
      <c r="H375" s="0" t="n">
        <v>713</v>
      </c>
      <c r="I375" s="0" t="n">
        <v>1239</v>
      </c>
    </row>
    <row r="376" customFormat="false" ht="12" hidden="false" customHeight="false" outlineLevel="0" collapsed="false">
      <c r="A376" s="0" t="s">
        <v>394</v>
      </c>
      <c r="B376" s="0" t="n">
        <v>10326</v>
      </c>
      <c r="C376" s="0" t="n">
        <v>3833</v>
      </c>
      <c r="D376" s="0" t="n">
        <v>3848</v>
      </c>
      <c r="E376" s="0" t="n">
        <v>1569</v>
      </c>
      <c r="F376" s="0" t="n">
        <v>1952</v>
      </c>
      <c r="G376" s="0" t="n">
        <v>874</v>
      </c>
      <c r="H376" s="0" t="n">
        <v>699</v>
      </c>
      <c r="I376" s="0" t="n">
        <v>1367</v>
      </c>
    </row>
    <row r="377" customFormat="false" ht="12" hidden="false" customHeight="false" outlineLevel="0" collapsed="false">
      <c r="A377" s="0" t="s">
        <v>395</v>
      </c>
      <c r="B377" s="0" t="n">
        <v>8033</v>
      </c>
      <c r="C377" s="0" t="n">
        <v>2928</v>
      </c>
      <c r="D377" s="0" t="n">
        <v>3245</v>
      </c>
      <c r="E377" s="0" t="n">
        <v>1048</v>
      </c>
      <c r="F377" s="0" t="n">
        <v>1009</v>
      </c>
      <c r="G377" s="0" t="n">
        <v>960</v>
      </c>
      <c r="H377" s="0" t="n">
        <v>849</v>
      </c>
      <c r="I377" s="0" t="n">
        <v>805</v>
      </c>
    </row>
    <row r="378" customFormat="false" ht="12" hidden="false" customHeight="false" outlineLevel="0" collapsed="false">
      <c r="A378" s="0" t="s">
        <v>396</v>
      </c>
      <c r="B378" s="0" t="n">
        <v>9313</v>
      </c>
      <c r="C378" s="0" t="n">
        <v>3360</v>
      </c>
      <c r="D378" s="0" t="n">
        <v>3368</v>
      </c>
      <c r="E378" s="0" t="n">
        <v>872</v>
      </c>
      <c r="F378" s="0" t="n">
        <v>1234</v>
      </c>
      <c r="G378" s="0" t="n">
        <v>811</v>
      </c>
      <c r="H378" s="0" t="n">
        <v>662</v>
      </c>
      <c r="I378" s="0" t="n">
        <v>870</v>
      </c>
    </row>
    <row r="379" customFormat="false" ht="12" hidden="false" customHeight="false" outlineLevel="0" collapsed="false">
      <c r="A379" s="0" t="s">
        <v>397</v>
      </c>
      <c r="B379" s="0" t="n">
        <v>9812</v>
      </c>
      <c r="C379" s="0" t="n">
        <v>3545</v>
      </c>
      <c r="D379" s="0" t="n">
        <v>3543</v>
      </c>
      <c r="E379" s="0" t="n">
        <v>1337</v>
      </c>
      <c r="F379" s="0" t="n">
        <v>1148</v>
      </c>
      <c r="G379" s="0" t="n">
        <v>526</v>
      </c>
      <c r="H379" s="0" t="n">
        <v>770</v>
      </c>
      <c r="I379" s="0" t="n">
        <v>910</v>
      </c>
    </row>
    <row r="380" customFormat="false" ht="12" hidden="false" customHeight="false" outlineLevel="0" collapsed="false">
      <c r="A380" s="0" t="s">
        <v>398</v>
      </c>
      <c r="B380" s="0" t="n">
        <v>8491</v>
      </c>
      <c r="C380" s="0" t="n">
        <v>2855</v>
      </c>
      <c r="D380" s="0" t="n">
        <v>2856</v>
      </c>
      <c r="E380" s="0" t="n">
        <v>1049</v>
      </c>
      <c r="F380" s="0" t="n">
        <v>1073</v>
      </c>
      <c r="G380" s="0" t="n">
        <v>619</v>
      </c>
      <c r="H380" s="0" t="n">
        <v>711</v>
      </c>
      <c r="I380" s="0" t="n">
        <v>814</v>
      </c>
    </row>
    <row r="381" customFormat="false" ht="12" hidden="false" customHeight="false" outlineLevel="0" collapsed="false">
      <c r="A381" s="0" t="s">
        <v>399</v>
      </c>
      <c r="B381" s="0" t="n">
        <v>9972</v>
      </c>
      <c r="C381" s="0" t="n">
        <v>3496</v>
      </c>
      <c r="D381" s="0" t="n">
        <v>3927</v>
      </c>
      <c r="E381" s="0" t="n">
        <v>1092</v>
      </c>
      <c r="F381" s="0" t="n">
        <v>1175</v>
      </c>
      <c r="G381" s="0" t="n">
        <v>893</v>
      </c>
      <c r="H381" s="0" t="n">
        <v>685</v>
      </c>
      <c r="I381" s="0" t="n">
        <v>1070</v>
      </c>
    </row>
    <row r="382" customFormat="false" ht="12" hidden="false" customHeight="false" outlineLevel="0" collapsed="false">
      <c r="A382" s="0" t="s">
        <v>400</v>
      </c>
      <c r="B382" s="0" t="n">
        <v>10923</v>
      </c>
      <c r="C382" s="0" t="n">
        <v>4179</v>
      </c>
      <c r="D382" s="0" t="n">
        <v>3865</v>
      </c>
      <c r="E382" s="0" t="n">
        <v>1222</v>
      </c>
      <c r="F382" s="0" t="n">
        <v>1697</v>
      </c>
      <c r="G382" s="0" t="n">
        <v>572</v>
      </c>
      <c r="H382" s="0" t="n">
        <v>561</v>
      </c>
      <c r="I382" s="0" t="n">
        <v>1259</v>
      </c>
    </row>
    <row r="383" customFormat="false" ht="12" hidden="false" customHeight="false" outlineLevel="0" collapsed="false">
      <c r="A383" s="0" t="s">
        <v>401</v>
      </c>
      <c r="B383" s="0" t="n">
        <v>11519</v>
      </c>
      <c r="C383" s="0" t="n">
        <v>4127</v>
      </c>
      <c r="D383" s="0" t="n">
        <v>3972</v>
      </c>
      <c r="E383" s="0" t="n">
        <v>1391</v>
      </c>
      <c r="F383" s="0" t="n">
        <v>1580</v>
      </c>
      <c r="G383" s="0" t="n">
        <v>644</v>
      </c>
      <c r="H383" s="0" t="n">
        <v>774</v>
      </c>
      <c r="I383" s="0" t="n">
        <v>1133</v>
      </c>
    </row>
    <row r="384" customFormat="false" ht="12" hidden="false" customHeight="false" outlineLevel="0" collapsed="false">
      <c r="A384" s="0" t="s">
        <v>402</v>
      </c>
      <c r="B384" s="0" t="n">
        <v>10242</v>
      </c>
      <c r="C384" s="0" t="n">
        <v>3688</v>
      </c>
      <c r="D384" s="0" t="n">
        <v>3683</v>
      </c>
      <c r="E384" s="0" t="n">
        <v>895</v>
      </c>
      <c r="F384" s="0" t="n">
        <v>1139</v>
      </c>
      <c r="G384" s="0" t="n">
        <v>1123</v>
      </c>
      <c r="H384" s="0" t="n">
        <v>909</v>
      </c>
      <c r="I384" s="0" t="n">
        <v>985</v>
      </c>
    </row>
    <row r="385" customFormat="false" ht="12" hidden="false" customHeight="false" outlineLevel="0" collapsed="false">
      <c r="A385" s="0" t="s">
        <v>403</v>
      </c>
      <c r="B385" s="0" t="n">
        <v>10249</v>
      </c>
      <c r="C385" s="0" t="n">
        <v>3804</v>
      </c>
      <c r="D385" s="0" t="n">
        <v>3936</v>
      </c>
      <c r="E385" s="0" t="n">
        <v>1528</v>
      </c>
      <c r="F385" s="0" t="n">
        <v>1280</v>
      </c>
      <c r="G385" s="0" t="n">
        <v>770</v>
      </c>
      <c r="H385" s="0" t="n">
        <v>631</v>
      </c>
      <c r="I385" s="0" t="n">
        <v>908</v>
      </c>
    </row>
    <row r="386" customFormat="false" ht="12" hidden="false" customHeight="false" outlineLevel="0" collapsed="false">
      <c r="A386" s="0" t="s">
        <v>404</v>
      </c>
      <c r="B386" s="0" t="n">
        <v>11879</v>
      </c>
      <c r="C386" s="0" t="n">
        <v>4319</v>
      </c>
      <c r="D386" s="0" t="n">
        <v>4160</v>
      </c>
      <c r="E386" s="0" t="n">
        <v>1388</v>
      </c>
      <c r="F386" s="0" t="n">
        <v>1660</v>
      </c>
      <c r="G386" s="0" t="n">
        <v>713</v>
      </c>
      <c r="H386" s="0" t="n">
        <v>688</v>
      </c>
      <c r="I386" s="0" t="n">
        <v>1309</v>
      </c>
    </row>
    <row r="387" customFormat="false" ht="12" hidden="false" customHeight="false" outlineLevel="0" collapsed="false">
      <c r="A387" s="0" t="s">
        <v>405</v>
      </c>
      <c r="B387" s="0" t="n">
        <v>10687</v>
      </c>
      <c r="C387" s="0" t="n">
        <v>3754</v>
      </c>
      <c r="D387" s="0" t="n">
        <v>3396</v>
      </c>
      <c r="E387" s="0" t="n">
        <v>1484</v>
      </c>
      <c r="F387" s="0" t="n">
        <v>1555</v>
      </c>
      <c r="G387" s="0" t="n">
        <v>1063</v>
      </c>
      <c r="H387" s="0" t="n">
        <v>391</v>
      </c>
      <c r="I387" s="0" t="n">
        <v>1306</v>
      </c>
    </row>
    <row r="388" customFormat="false" ht="12" hidden="false" customHeight="false" outlineLevel="0" collapsed="false">
      <c r="A388" s="0" t="s">
        <v>406</v>
      </c>
      <c r="B388" s="0" t="n">
        <v>9812</v>
      </c>
      <c r="C388" s="0" t="n">
        <v>3423</v>
      </c>
      <c r="D388" s="0" t="n">
        <v>3410</v>
      </c>
      <c r="E388" s="0" t="n">
        <v>1379</v>
      </c>
      <c r="F388" s="0" t="n">
        <v>1360</v>
      </c>
      <c r="G388" s="0" t="n">
        <v>599</v>
      </c>
      <c r="H388" s="0" t="n">
        <v>517</v>
      </c>
      <c r="I388" s="0" t="n">
        <v>991</v>
      </c>
    </row>
    <row r="389" customFormat="false" ht="12" hidden="false" customHeight="false" outlineLevel="0" collapsed="false">
      <c r="A389" s="0" t="s">
        <v>407</v>
      </c>
      <c r="B389" s="0" t="n">
        <v>8375</v>
      </c>
      <c r="C389" s="0" t="n">
        <v>3066</v>
      </c>
      <c r="D389" s="0" t="n">
        <v>3191</v>
      </c>
      <c r="E389" s="0" t="n">
        <v>690</v>
      </c>
      <c r="F389" s="0" t="n">
        <v>743</v>
      </c>
      <c r="G389" s="0" t="n">
        <v>811</v>
      </c>
      <c r="H389" s="0" t="n">
        <v>804</v>
      </c>
      <c r="I389" s="0" t="n">
        <v>622</v>
      </c>
    </row>
    <row r="390" customFormat="false" ht="12" hidden="false" customHeight="false" outlineLevel="0" collapsed="false">
      <c r="A390" s="0" t="s">
        <v>408</v>
      </c>
      <c r="B390" s="0" t="n">
        <v>9742</v>
      </c>
      <c r="C390" s="0" t="n">
        <v>3644</v>
      </c>
      <c r="D390" s="0" t="n">
        <v>3392</v>
      </c>
      <c r="E390" s="0" t="n">
        <v>1309</v>
      </c>
      <c r="F390" s="0" t="n">
        <v>1157</v>
      </c>
      <c r="G390" s="0" t="n">
        <v>571</v>
      </c>
      <c r="H390" s="0" t="n">
        <v>429</v>
      </c>
      <c r="I390" s="0" t="n">
        <v>836</v>
      </c>
    </row>
    <row r="391" customFormat="false" ht="12" hidden="false" customHeight="false" outlineLevel="0" collapsed="false">
      <c r="A391" s="0" t="s">
        <v>409</v>
      </c>
      <c r="B391" s="0" t="n">
        <v>7879</v>
      </c>
      <c r="C391" s="0" t="n">
        <v>2917</v>
      </c>
      <c r="D391" s="0" t="n">
        <v>2784</v>
      </c>
      <c r="E391" s="0" t="n">
        <v>931</v>
      </c>
      <c r="F391" s="0" t="n">
        <v>778</v>
      </c>
      <c r="G391" s="0" t="n">
        <v>732</v>
      </c>
      <c r="H391" s="0" t="n">
        <v>500</v>
      </c>
      <c r="I391" s="0" t="n">
        <v>697</v>
      </c>
    </row>
    <row r="392" customFormat="false" ht="12" hidden="false" customHeight="false" outlineLevel="0" collapsed="false">
      <c r="A392" s="0" t="s">
        <v>410</v>
      </c>
      <c r="B392" s="0" t="n">
        <v>8377</v>
      </c>
      <c r="C392" s="0" t="n">
        <v>3137</v>
      </c>
      <c r="D392" s="0" t="n">
        <v>3192</v>
      </c>
      <c r="E392" s="0" t="n">
        <v>1225</v>
      </c>
      <c r="F392" s="0" t="n">
        <v>1079</v>
      </c>
      <c r="G392" s="0" t="n">
        <v>1709</v>
      </c>
      <c r="H392" s="0" t="n">
        <v>590</v>
      </c>
      <c r="I392" s="0" t="n">
        <v>974</v>
      </c>
    </row>
    <row r="393" customFormat="false" ht="12" hidden="false" customHeight="false" outlineLevel="0" collapsed="false">
      <c r="A393" s="0" t="s">
        <v>411</v>
      </c>
      <c r="B393" s="0" t="n">
        <v>6731</v>
      </c>
      <c r="C393" s="0" t="n">
        <v>2488</v>
      </c>
      <c r="D393" s="0" t="n">
        <v>2667</v>
      </c>
      <c r="E393" s="0" t="n">
        <v>573</v>
      </c>
      <c r="F393" s="0" t="n">
        <v>673</v>
      </c>
      <c r="G393" s="0" t="n">
        <v>508</v>
      </c>
      <c r="H393" s="0" t="n">
        <v>692</v>
      </c>
      <c r="I393" s="0" t="n">
        <v>475</v>
      </c>
    </row>
    <row r="394" customFormat="false" ht="12" hidden="false" customHeight="false" outlineLevel="0" collapsed="false">
      <c r="A394" s="0" t="s">
        <v>412</v>
      </c>
      <c r="B394" s="0" t="n">
        <v>8234</v>
      </c>
      <c r="C394" s="0" t="n">
        <v>3180</v>
      </c>
      <c r="D394" s="0" t="n">
        <v>2965</v>
      </c>
      <c r="E394" s="0" t="n">
        <v>945</v>
      </c>
      <c r="F394" s="0" t="n">
        <v>896</v>
      </c>
      <c r="G394" s="0" t="n">
        <v>943</v>
      </c>
      <c r="H394" s="0" t="n">
        <v>521</v>
      </c>
      <c r="I394" s="0" t="n">
        <v>645</v>
      </c>
    </row>
    <row r="395" customFormat="false" ht="12" hidden="false" customHeight="false" outlineLevel="0" collapsed="false">
      <c r="A395" s="0" t="s">
        <v>413</v>
      </c>
      <c r="B395" s="0" t="n">
        <v>7595</v>
      </c>
      <c r="C395" s="0" t="n">
        <v>2702</v>
      </c>
      <c r="D395" s="0" t="n">
        <v>2560</v>
      </c>
      <c r="E395" s="0" t="n">
        <v>1496</v>
      </c>
      <c r="F395" s="0" t="n">
        <v>1270</v>
      </c>
      <c r="G395" s="0" t="n">
        <v>790</v>
      </c>
      <c r="H395" s="0" t="n">
        <v>441</v>
      </c>
      <c r="I395" s="0" t="n">
        <v>994</v>
      </c>
    </row>
    <row r="396" customFormat="false" ht="12" hidden="false" customHeight="false" outlineLevel="0" collapsed="false">
      <c r="A396" s="0" t="s">
        <v>414</v>
      </c>
      <c r="B396" s="0" t="n">
        <v>6133</v>
      </c>
      <c r="C396" s="0" t="n">
        <v>2118</v>
      </c>
      <c r="D396" s="0" t="n">
        <v>2107</v>
      </c>
      <c r="E396" s="0" t="n">
        <v>953</v>
      </c>
      <c r="F396" s="0" t="n">
        <v>878</v>
      </c>
      <c r="G396" s="0" t="n">
        <v>1034</v>
      </c>
      <c r="H396" s="0" t="n">
        <v>449</v>
      </c>
      <c r="I396" s="0" t="n">
        <v>809</v>
      </c>
    </row>
    <row r="397" customFormat="false" ht="12" hidden="false" customHeight="false" outlineLevel="0" collapsed="false">
      <c r="A397" s="0" t="s">
        <v>415</v>
      </c>
      <c r="B397" s="0" t="n">
        <v>7779</v>
      </c>
      <c r="C397" s="0" t="n">
        <v>2642</v>
      </c>
      <c r="D397" s="0" t="n">
        <v>2866</v>
      </c>
      <c r="E397" s="0" t="n">
        <v>1292</v>
      </c>
      <c r="F397" s="0" t="n">
        <v>1044</v>
      </c>
      <c r="G397" s="0" t="n">
        <v>709</v>
      </c>
      <c r="H397" s="0" t="n">
        <v>598</v>
      </c>
      <c r="I397" s="0" t="n">
        <v>862</v>
      </c>
    </row>
    <row r="398" customFormat="false" ht="12" hidden="false" customHeight="false" outlineLevel="0" collapsed="false">
      <c r="A398" s="0" t="s">
        <v>416</v>
      </c>
      <c r="B398" s="0" t="n">
        <v>8000</v>
      </c>
      <c r="C398" s="0" t="n">
        <v>2979</v>
      </c>
      <c r="D398" s="0" t="n">
        <v>2976</v>
      </c>
      <c r="E398" s="0" t="n">
        <v>849</v>
      </c>
      <c r="F398" s="0" t="n">
        <v>885</v>
      </c>
      <c r="G398" s="0" t="n">
        <v>741</v>
      </c>
      <c r="H398" s="0" t="n">
        <v>655</v>
      </c>
      <c r="I398" s="0" t="n">
        <v>660</v>
      </c>
    </row>
    <row r="399" customFormat="false" ht="12" hidden="false" customHeight="false" outlineLevel="0" collapsed="false">
      <c r="A399" s="0" t="s">
        <v>417</v>
      </c>
      <c r="B399" s="0" t="n">
        <v>9468</v>
      </c>
      <c r="C399" s="0" t="n">
        <v>3537</v>
      </c>
      <c r="D399" s="0" t="n">
        <v>3325</v>
      </c>
      <c r="E399" s="0" t="n">
        <v>1494</v>
      </c>
      <c r="F399" s="0" t="n">
        <v>1440</v>
      </c>
      <c r="G399" s="0" t="n">
        <v>384</v>
      </c>
      <c r="H399" s="0" t="n">
        <v>400</v>
      </c>
      <c r="I399" s="0" t="n">
        <v>939</v>
      </c>
    </row>
    <row r="400" customFormat="false" ht="12" hidden="false" customHeight="false" outlineLevel="0" collapsed="false">
      <c r="A400" s="0" t="s">
        <v>418</v>
      </c>
      <c r="B400" s="0" t="n">
        <v>7635</v>
      </c>
      <c r="C400" s="0" t="n">
        <v>2635</v>
      </c>
      <c r="D400" s="0" t="n">
        <v>2624</v>
      </c>
      <c r="E400" s="0" t="n">
        <v>844</v>
      </c>
      <c r="F400" s="0" t="n">
        <v>894</v>
      </c>
      <c r="G400" s="0" t="n">
        <v>888</v>
      </c>
      <c r="H400" s="0" t="n">
        <v>556</v>
      </c>
      <c r="I400" s="0" t="n">
        <v>857</v>
      </c>
    </row>
    <row r="401" customFormat="false" ht="12" hidden="false" customHeight="false" outlineLevel="0" collapsed="false">
      <c r="A401" s="0" t="s">
        <v>419</v>
      </c>
      <c r="B401" s="0" t="n">
        <v>8460</v>
      </c>
      <c r="C401" s="0" t="n">
        <v>3318</v>
      </c>
      <c r="D401" s="0" t="n">
        <v>3402</v>
      </c>
      <c r="E401" s="0" t="n">
        <v>1005</v>
      </c>
      <c r="F401" s="0" t="n">
        <v>1106</v>
      </c>
      <c r="G401" s="0" t="n">
        <v>1629</v>
      </c>
      <c r="H401" s="0" t="n">
        <v>656</v>
      </c>
      <c r="I401" s="0" t="n">
        <v>1004</v>
      </c>
    </row>
    <row r="402" customFormat="false" ht="12" hidden="false" customHeight="false" outlineLevel="0" collapsed="false">
      <c r="A402" s="0" t="s">
        <v>420</v>
      </c>
      <c r="B402" s="0" t="n">
        <v>9247</v>
      </c>
      <c r="C402" s="0" t="n">
        <v>3388</v>
      </c>
      <c r="D402" s="0" t="n">
        <v>3212</v>
      </c>
      <c r="E402" s="0" t="n">
        <v>1356</v>
      </c>
      <c r="F402" s="0" t="n">
        <v>1637</v>
      </c>
      <c r="G402" s="0" t="n">
        <v>1261</v>
      </c>
      <c r="H402" s="0" t="n">
        <v>712</v>
      </c>
      <c r="I402" s="0" t="n">
        <v>1257</v>
      </c>
    </row>
    <row r="403" customFormat="false" ht="12" hidden="false" customHeight="false" outlineLevel="0" collapsed="false">
      <c r="A403" s="0" t="s">
        <v>421</v>
      </c>
      <c r="B403" s="0" t="n">
        <v>8514</v>
      </c>
      <c r="C403" s="0" t="n">
        <v>3042</v>
      </c>
      <c r="D403" s="0" t="n">
        <v>2896</v>
      </c>
      <c r="E403" s="0" t="n">
        <v>1089</v>
      </c>
      <c r="F403" s="0" t="n">
        <v>1095</v>
      </c>
      <c r="G403" s="0" t="n">
        <v>1159</v>
      </c>
      <c r="H403" s="0" t="n">
        <v>490</v>
      </c>
      <c r="I403" s="0" t="n">
        <v>913</v>
      </c>
    </row>
    <row r="404" customFormat="false" ht="12" hidden="false" customHeight="false" outlineLevel="0" collapsed="false">
      <c r="A404" s="0" t="s">
        <v>422</v>
      </c>
      <c r="B404" s="0" t="n">
        <v>7820</v>
      </c>
      <c r="C404" s="0" t="n">
        <v>2674</v>
      </c>
      <c r="D404" s="0" t="n">
        <v>2668</v>
      </c>
      <c r="E404" s="0" t="n">
        <v>1240</v>
      </c>
      <c r="F404" s="0" t="n">
        <v>1255</v>
      </c>
      <c r="G404" s="0" t="n">
        <v>1314</v>
      </c>
      <c r="H404" s="0" t="n">
        <v>658</v>
      </c>
      <c r="I404" s="0" t="n">
        <v>939</v>
      </c>
    </row>
    <row r="405" customFormat="false" ht="12" hidden="false" customHeight="false" outlineLevel="0" collapsed="false">
      <c r="A405" s="0" t="s">
        <v>423</v>
      </c>
      <c r="B405" s="0" t="n">
        <v>7111</v>
      </c>
      <c r="C405" s="0" t="n">
        <v>2570</v>
      </c>
      <c r="D405" s="0" t="n">
        <v>2637</v>
      </c>
      <c r="E405" s="0" t="n">
        <v>791</v>
      </c>
      <c r="F405" s="0" t="n">
        <v>706</v>
      </c>
      <c r="G405" s="0" t="n">
        <v>583</v>
      </c>
      <c r="H405" s="0" t="n">
        <v>509</v>
      </c>
      <c r="I405" s="0" t="n">
        <v>668</v>
      </c>
    </row>
    <row r="406" customFormat="false" ht="12" hidden="false" customHeight="false" outlineLevel="0" collapsed="false">
      <c r="A406" s="0" t="s">
        <v>424</v>
      </c>
      <c r="B406" s="0" t="n">
        <v>8831</v>
      </c>
      <c r="C406" s="0" t="n">
        <v>3298</v>
      </c>
      <c r="D406" s="0" t="n">
        <v>3000</v>
      </c>
      <c r="E406" s="0" t="n">
        <v>1065</v>
      </c>
      <c r="F406" s="0" t="n">
        <v>1372</v>
      </c>
      <c r="G406" s="0" t="n">
        <v>675</v>
      </c>
      <c r="H406" s="0" t="n">
        <v>630</v>
      </c>
      <c r="I406" s="0" t="n">
        <v>967</v>
      </c>
    </row>
    <row r="407" customFormat="false" ht="12" hidden="false" customHeight="false" outlineLevel="0" collapsed="false">
      <c r="A407" s="0" t="s">
        <v>425</v>
      </c>
      <c r="B407" s="0" t="n">
        <v>5864</v>
      </c>
      <c r="C407" s="0" t="n">
        <v>2066</v>
      </c>
      <c r="D407" s="0" t="n">
        <v>1945</v>
      </c>
      <c r="E407" s="0" t="n">
        <v>933</v>
      </c>
      <c r="F407" s="0" t="n">
        <v>830</v>
      </c>
      <c r="G407" s="0" t="n">
        <v>1109</v>
      </c>
      <c r="H407" s="0" t="n">
        <v>303</v>
      </c>
      <c r="I407" s="0" t="n">
        <v>721</v>
      </c>
    </row>
    <row r="408" customFormat="false" ht="12" hidden="false" customHeight="false" outlineLevel="0" collapsed="false">
      <c r="A408" s="0" t="s">
        <v>426</v>
      </c>
      <c r="B408" s="0" t="n">
        <v>7599</v>
      </c>
      <c r="C408" s="0" t="n">
        <v>2769</v>
      </c>
      <c r="D408" s="0" t="n">
        <v>2655</v>
      </c>
      <c r="E408" s="0" t="n">
        <v>1222</v>
      </c>
      <c r="F408" s="0" t="n">
        <v>1348</v>
      </c>
      <c r="G408" s="0" t="n">
        <v>1232</v>
      </c>
      <c r="H408" s="0" t="n">
        <v>801</v>
      </c>
      <c r="I408" s="0" t="n">
        <v>1019</v>
      </c>
    </row>
    <row r="409" customFormat="false" ht="12" hidden="false" customHeight="false" outlineLevel="0" collapsed="false">
      <c r="A409" s="0" t="s">
        <v>427</v>
      </c>
      <c r="B409" s="0" t="n">
        <v>5579</v>
      </c>
      <c r="C409" s="0" t="n">
        <v>1848</v>
      </c>
      <c r="D409" s="0" t="n">
        <v>1930</v>
      </c>
      <c r="E409" s="0" t="n">
        <v>663</v>
      </c>
      <c r="F409" s="0" t="n">
        <v>645</v>
      </c>
      <c r="G409" s="0" t="n">
        <v>827</v>
      </c>
      <c r="H409" s="0" t="n">
        <v>416</v>
      </c>
      <c r="I409" s="0" t="n">
        <v>557</v>
      </c>
    </row>
    <row r="410" customFormat="false" ht="12" hidden="false" customHeight="false" outlineLevel="0" collapsed="false">
      <c r="A410" s="0" t="s">
        <v>428</v>
      </c>
      <c r="B410" s="0" t="n">
        <v>7352</v>
      </c>
      <c r="C410" s="0" t="n">
        <v>2660</v>
      </c>
      <c r="D410" s="0" t="n">
        <v>2523</v>
      </c>
      <c r="E410" s="0" t="n">
        <v>1074</v>
      </c>
      <c r="F410" s="0" t="n">
        <v>1018</v>
      </c>
      <c r="G410" s="0" t="n">
        <v>597</v>
      </c>
      <c r="H410" s="0" t="n">
        <v>517</v>
      </c>
      <c r="I410" s="0" t="n">
        <v>861</v>
      </c>
    </row>
    <row r="411" customFormat="false" ht="12" hidden="false" customHeight="false" outlineLevel="0" collapsed="false">
      <c r="A411" s="0" t="s">
        <v>429</v>
      </c>
      <c r="B411" s="0" t="n">
        <v>5198</v>
      </c>
      <c r="C411" s="0" t="n">
        <v>1895</v>
      </c>
      <c r="D411" s="0" t="n">
        <v>1801</v>
      </c>
      <c r="E411" s="0" t="n">
        <v>595</v>
      </c>
      <c r="F411" s="0" t="n">
        <v>666</v>
      </c>
      <c r="G411" s="0" t="n">
        <v>550</v>
      </c>
      <c r="H411" s="0" t="n">
        <v>238</v>
      </c>
      <c r="I411" s="0" t="n">
        <v>578</v>
      </c>
    </row>
    <row r="412" customFormat="false" ht="12" hidden="false" customHeight="false" outlineLevel="0" collapsed="false">
      <c r="A412" s="0" t="s">
        <v>430</v>
      </c>
      <c r="B412" s="0" t="n">
        <v>3477</v>
      </c>
      <c r="C412" s="0" t="n">
        <v>1039</v>
      </c>
      <c r="D412" s="0" t="n">
        <v>1062</v>
      </c>
      <c r="E412" s="0" t="n">
        <v>692</v>
      </c>
      <c r="F412" s="0" t="n">
        <v>635</v>
      </c>
      <c r="G412" s="0" t="n">
        <v>560</v>
      </c>
      <c r="H412" s="0" t="n">
        <v>298</v>
      </c>
      <c r="I412" s="0" t="n">
        <v>511</v>
      </c>
    </row>
    <row r="413" customFormat="false" ht="12" hidden="false" customHeight="false" outlineLevel="0" collapsed="false">
      <c r="A413" s="0" t="s">
        <v>431</v>
      </c>
      <c r="B413" s="0" t="n">
        <v>5863</v>
      </c>
      <c r="C413" s="0" t="n">
        <v>1984</v>
      </c>
      <c r="D413" s="0" t="n">
        <v>1960</v>
      </c>
      <c r="E413" s="0" t="n">
        <v>1047</v>
      </c>
      <c r="F413" s="0" t="n">
        <v>1067</v>
      </c>
      <c r="G413" s="0" t="n">
        <v>838</v>
      </c>
      <c r="H413" s="0" t="n">
        <v>470</v>
      </c>
      <c r="I413" s="0" t="n">
        <v>781</v>
      </c>
    </row>
    <row r="414" customFormat="false" ht="12" hidden="false" customHeight="false" outlineLevel="0" collapsed="false">
      <c r="A414" s="0" t="s">
        <v>432</v>
      </c>
      <c r="B414" s="0" t="n">
        <v>5732</v>
      </c>
      <c r="C414" s="0" t="n">
        <v>2134</v>
      </c>
      <c r="D414" s="0" t="n">
        <v>1856</v>
      </c>
      <c r="E414" s="0" t="n">
        <v>578</v>
      </c>
      <c r="F414" s="0" t="n">
        <v>807</v>
      </c>
      <c r="G414" s="0" t="n">
        <v>822</v>
      </c>
      <c r="H414" s="0" t="n">
        <v>449</v>
      </c>
      <c r="I414" s="0" t="n">
        <v>603</v>
      </c>
    </row>
    <row r="415" customFormat="false" ht="12" hidden="false" customHeight="false" outlineLevel="0" collapsed="false">
      <c r="A415" s="0" t="s">
        <v>433</v>
      </c>
      <c r="B415" s="0" t="n">
        <v>7824</v>
      </c>
      <c r="C415" s="0" t="n">
        <v>2734</v>
      </c>
      <c r="D415" s="0" t="n">
        <v>2611</v>
      </c>
      <c r="E415" s="0" t="n">
        <v>934</v>
      </c>
      <c r="F415" s="0" t="n">
        <v>1002</v>
      </c>
      <c r="G415" s="0" t="n">
        <v>858</v>
      </c>
      <c r="H415" s="0" t="n">
        <v>692</v>
      </c>
      <c r="I415" s="0" t="n">
        <v>815</v>
      </c>
    </row>
    <row r="416" customFormat="false" ht="12" hidden="false" customHeight="false" outlineLevel="0" collapsed="false">
      <c r="A416" s="0" t="s">
        <v>434</v>
      </c>
      <c r="B416" s="0" t="n">
        <v>6715</v>
      </c>
      <c r="C416" s="0" t="n">
        <v>2387</v>
      </c>
      <c r="D416" s="0" t="n">
        <v>2340</v>
      </c>
      <c r="E416" s="0" t="n">
        <v>831</v>
      </c>
      <c r="F416" s="0" t="n">
        <v>891</v>
      </c>
      <c r="G416" s="0" t="n">
        <v>941</v>
      </c>
      <c r="H416" s="0" t="n">
        <v>607</v>
      </c>
      <c r="I416" s="0" t="n">
        <v>790</v>
      </c>
    </row>
    <row r="417" customFormat="false" ht="12" hidden="false" customHeight="false" outlineLevel="0" collapsed="false">
      <c r="A417" s="0" t="s">
        <v>435</v>
      </c>
      <c r="B417" s="0" t="n">
        <v>7270</v>
      </c>
      <c r="C417" s="0" t="n">
        <v>2573</v>
      </c>
      <c r="D417" s="0" t="n">
        <v>2675</v>
      </c>
      <c r="E417" s="0" t="n">
        <v>1037</v>
      </c>
      <c r="F417" s="0" t="n">
        <v>1033</v>
      </c>
      <c r="G417" s="0" t="n">
        <v>1099</v>
      </c>
      <c r="H417" s="0" t="n">
        <v>675</v>
      </c>
      <c r="I417" s="0" t="n">
        <v>808</v>
      </c>
    </row>
    <row r="418" customFormat="false" ht="12" hidden="false" customHeight="false" outlineLevel="0" collapsed="false">
      <c r="A418" s="0" t="s">
        <v>436</v>
      </c>
      <c r="B418" s="0" t="n">
        <v>8635</v>
      </c>
      <c r="C418" s="0" t="n">
        <v>2953</v>
      </c>
      <c r="D418" s="0" t="n">
        <v>2766</v>
      </c>
      <c r="E418" s="0" t="n">
        <v>859</v>
      </c>
      <c r="F418" s="0" t="n">
        <v>885</v>
      </c>
      <c r="G418" s="0" t="n">
        <v>628</v>
      </c>
      <c r="H418" s="0" t="n">
        <v>382</v>
      </c>
      <c r="I418" s="0" t="n">
        <v>826</v>
      </c>
    </row>
    <row r="419" customFormat="false" ht="12" hidden="false" customHeight="false" outlineLevel="0" collapsed="false">
      <c r="A419" s="0" t="s">
        <v>437</v>
      </c>
      <c r="B419" s="0" t="n">
        <v>9440</v>
      </c>
      <c r="C419" s="0" t="n">
        <v>3153</v>
      </c>
      <c r="D419" s="0" t="n">
        <v>3078</v>
      </c>
      <c r="E419" s="0" t="n">
        <v>1197</v>
      </c>
      <c r="F419" s="0" t="n">
        <v>1317</v>
      </c>
      <c r="G419" s="0" t="n">
        <v>769</v>
      </c>
      <c r="H419" s="0" t="n">
        <v>512</v>
      </c>
      <c r="I419" s="0" t="n">
        <v>946</v>
      </c>
    </row>
    <row r="420" customFormat="false" ht="12" hidden="false" customHeight="false" outlineLevel="0" collapsed="false">
      <c r="A420" s="0" t="s">
        <v>438</v>
      </c>
      <c r="B420" s="0" t="n">
        <v>8250</v>
      </c>
      <c r="C420" s="0" t="n">
        <v>3006</v>
      </c>
      <c r="D420" s="0" t="n">
        <v>2892</v>
      </c>
      <c r="E420" s="0" t="n">
        <v>1766</v>
      </c>
      <c r="F420" s="0" t="n">
        <v>1384</v>
      </c>
      <c r="G420" s="0" t="n">
        <v>1247</v>
      </c>
      <c r="H420" s="0" t="n">
        <v>688</v>
      </c>
      <c r="I420" s="0" t="n">
        <v>1043</v>
      </c>
    </row>
    <row r="421" customFormat="false" ht="12" hidden="false" customHeight="false" outlineLevel="0" collapsed="false">
      <c r="A421" s="0" t="s">
        <v>439</v>
      </c>
      <c r="B421" s="0" t="n">
        <v>7767</v>
      </c>
      <c r="C421" s="0" t="n">
        <v>2786</v>
      </c>
      <c r="D421" s="0" t="n">
        <v>2970</v>
      </c>
      <c r="E421" s="0" t="n">
        <v>1133</v>
      </c>
      <c r="F421" s="0" t="n">
        <v>1408</v>
      </c>
      <c r="G421" s="0" t="n">
        <v>1412</v>
      </c>
      <c r="H421" s="0" t="n">
        <v>607</v>
      </c>
      <c r="I421" s="0" t="n">
        <v>944</v>
      </c>
    </row>
    <row r="422" customFormat="false" ht="12" hidden="false" customHeight="false" outlineLevel="0" collapsed="false">
      <c r="A422" s="0" t="s">
        <v>440</v>
      </c>
      <c r="B422" s="0" t="n">
        <v>8754</v>
      </c>
      <c r="C422" s="0" t="n">
        <v>3186</v>
      </c>
      <c r="D422" s="0" t="n">
        <v>2955</v>
      </c>
      <c r="E422" s="0" t="n">
        <v>888</v>
      </c>
      <c r="F422" s="0" t="n">
        <v>789</v>
      </c>
      <c r="G422" s="0" t="n">
        <v>652</v>
      </c>
      <c r="H422" s="0" t="n">
        <v>988</v>
      </c>
      <c r="I422" s="0" t="n">
        <v>777</v>
      </c>
    </row>
    <row r="423" customFormat="false" ht="12" hidden="false" customHeight="false" outlineLevel="0" collapsed="false">
      <c r="A423" s="0" t="s">
        <v>441</v>
      </c>
      <c r="B423" s="0" t="n">
        <v>7641</v>
      </c>
      <c r="C423" s="0" t="n">
        <v>2475</v>
      </c>
      <c r="D423" s="0" t="n">
        <v>2406</v>
      </c>
      <c r="E423" s="0" t="n">
        <v>838</v>
      </c>
      <c r="F423" s="0" t="n">
        <v>877</v>
      </c>
      <c r="G423" s="0" t="n">
        <v>766</v>
      </c>
      <c r="H423" s="0" t="n">
        <v>389</v>
      </c>
      <c r="I423" s="0" t="n">
        <v>653</v>
      </c>
    </row>
    <row r="424" customFormat="false" ht="12" hidden="false" customHeight="false" outlineLevel="0" collapsed="false">
      <c r="A424" s="0" t="s">
        <v>442</v>
      </c>
      <c r="B424" s="0" t="n">
        <v>6803</v>
      </c>
      <c r="C424" s="0" t="n">
        <v>2218</v>
      </c>
      <c r="D424" s="0" t="n">
        <v>2271</v>
      </c>
      <c r="E424" s="0" t="n">
        <v>1066</v>
      </c>
      <c r="F424" s="0" t="n">
        <v>1100</v>
      </c>
      <c r="G424" s="0" t="n">
        <v>633</v>
      </c>
      <c r="H424" s="0" t="n">
        <v>636</v>
      </c>
      <c r="I424" s="0" t="n">
        <v>898</v>
      </c>
    </row>
    <row r="425" customFormat="false" ht="12" hidden="false" customHeight="false" outlineLevel="0" collapsed="false">
      <c r="A425" s="0" t="s">
        <v>443</v>
      </c>
      <c r="B425" s="0" t="n">
        <v>5556</v>
      </c>
      <c r="C425" s="0" t="n">
        <v>1910</v>
      </c>
      <c r="D425" s="0" t="n">
        <v>1893</v>
      </c>
      <c r="E425" s="0" t="n">
        <v>690</v>
      </c>
      <c r="F425" s="0" t="n">
        <v>788</v>
      </c>
      <c r="G425" s="0" t="n">
        <v>589</v>
      </c>
      <c r="H425" s="0" t="n">
        <v>423</v>
      </c>
      <c r="I425" s="0" t="n">
        <v>619</v>
      </c>
    </row>
    <row r="426" customFormat="false" ht="12" hidden="false" customHeight="false" outlineLevel="0" collapsed="false">
      <c r="A426" s="0" t="s">
        <v>444</v>
      </c>
      <c r="B426" s="0" t="n">
        <v>7692</v>
      </c>
      <c r="C426" s="0" t="n">
        <v>2599</v>
      </c>
      <c r="D426" s="0" t="n">
        <v>2501</v>
      </c>
      <c r="E426" s="0" t="n">
        <v>1005</v>
      </c>
      <c r="F426" s="0" t="n">
        <v>1045</v>
      </c>
      <c r="G426" s="0" t="n">
        <v>935</v>
      </c>
      <c r="H426" s="0" t="n">
        <v>570</v>
      </c>
      <c r="I426" s="0" t="n">
        <v>933</v>
      </c>
    </row>
    <row r="427" customFormat="false" ht="12" hidden="false" customHeight="false" outlineLevel="0" collapsed="false">
      <c r="A427" s="0" t="s">
        <v>445</v>
      </c>
      <c r="B427" s="0" t="n">
        <v>8824</v>
      </c>
      <c r="C427" s="0" t="n">
        <v>3155</v>
      </c>
      <c r="D427" s="0" t="n">
        <v>3136</v>
      </c>
      <c r="E427" s="0" t="n">
        <v>1265</v>
      </c>
      <c r="F427" s="0" t="n">
        <v>1249</v>
      </c>
      <c r="G427" s="0" t="n">
        <v>1804</v>
      </c>
      <c r="H427" s="0" t="n">
        <v>669</v>
      </c>
      <c r="I427" s="0" t="n">
        <v>992</v>
      </c>
    </row>
    <row r="428" customFormat="false" ht="12" hidden="false" customHeight="false" outlineLevel="0" collapsed="false">
      <c r="A428" s="0" t="s">
        <v>446</v>
      </c>
      <c r="B428" s="0" t="n">
        <v>7012</v>
      </c>
      <c r="C428" s="0" t="n">
        <v>2484</v>
      </c>
      <c r="D428" s="0" t="n">
        <v>2396</v>
      </c>
      <c r="E428" s="0" t="n">
        <v>1541</v>
      </c>
      <c r="F428" s="0" t="n">
        <v>1140</v>
      </c>
      <c r="G428" s="0" t="n">
        <v>1902</v>
      </c>
      <c r="H428" s="0" t="n">
        <v>808</v>
      </c>
      <c r="I428" s="0" t="n">
        <v>1101</v>
      </c>
    </row>
    <row r="429" customFormat="false" ht="12" hidden="false" customHeight="false" outlineLevel="0" collapsed="false">
      <c r="A429" s="0" t="s">
        <v>447</v>
      </c>
      <c r="B429" s="0" t="n">
        <v>10406</v>
      </c>
      <c r="C429" s="0" t="n">
        <v>3892</v>
      </c>
      <c r="D429" s="0" t="n">
        <v>3952</v>
      </c>
      <c r="E429" s="0" t="n">
        <v>2288</v>
      </c>
      <c r="F429" s="0" t="n">
        <v>1963</v>
      </c>
      <c r="G429" s="0" t="n">
        <v>1499</v>
      </c>
      <c r="H429" s="0" t="n">
        <v>846</v>
      </c>
      <c r="I429" s="0" t="n">
        <v>1510</v>
      </c>
    </row>
    <row r="430" customFormat="false" ht="12" hidden="false" customHeight="false" outlineLevel="0" collapsed="false">
      <c r="A430" s="0" t="s">
        <v>448</v>
      </c>
      <c r="B430" s="0" t="n">
        <v>9991</v>
      </c>
      <c r="C430" s="0" t="n">
        <v>3702</v>
      </c>
      <c r="D430" s="0" t="n">
        <v>3745</v>
      </c>
      <c r="E430" s="0" t="n">
        <v>1435</v>
      </c>
      <c r="F430" s="0" t="n">
        <v>1540</v>
      </c>
      <c r="G430" s="0" t="n">
        <v>1403</v>
      </c>
      <c r="H430" s="0" t="n">
        <v>966</v>
      </c>
      <c r="I430" s="0" t="n">
        <v>1216</v>
      </c>
    </row>
    <row r="431" customFormat="false" ht="12" hidden="false" customHeight="false" outlineLevel="0" collapsed="false">
      <c r="A431" s="0" t="s">
        <v>449</v>
      </c>
      <c r="B431" s="0" t="n">
        <v>9545</v>
      </c>
      <c r="C431" s="0" t="n">
        <v>3503</v>
      </c>
      <c r="D431" s="0" t="n">
        <v>3350</v>
      </c>
      <c r="E431" s="0" t="n">
        <v>1032</v>
      </c>
      <c r="F431" s="0" t="n">
        <v>1039</v>
      </c>
      <c r="G431" s="0" t="n">
        <v>1712</v>
      </c>
      <c r="H431" s="0" t="n">
        <v>793</v>
      </c>
      <c r="I431" s="0" t="n">
        <v>812</v>
      </c>
    </row>
    <row r="432" customFormat="false" ht="12" hidden="false" customHeight="false" outlineLevel="0" collapsed="false">
      <c r="A432" s="0" t="s">
        <v>450</v>
      </c>
      <c r="B432" s="0" t="n">
        <v>7909</v>
      </c>
      <c r="C432" s="0" t="n">
        <v>2764</v>
      </c>
      <c r="D432" s="0" t="n">
        <v>2644</v>
      </c>
      <c r="E432" s="0" t="n">
        <v>1001</v>
      </c>
      <c r="F432" s="0" t="n">
        <v>1027</v>
      </c>
      <c r="G432" s="0" t="n">
        <v>1286</v>
      </c>
      <c r="H432" s="0" t="n">
        <v>871</v>
      </c>
      <c r="I432" s="0" t="n">
        <v>801</v>
      </c>
    </row>
    <row r="433" customFormat="false" ht="12" hidden="false" customHeight="false" outlineLevel="0" collapsed="false">
      <c r="A433" s="0" t="s">
        <v>451</v>
      </c>
      <c r="B433" s="0" t="n">
        <v>8984</v>
      </c>
      <c r="C433" s="0" t="n">
        <v>3425</v>
      </c>
      <c r="D433" s="0" t="n">
        <v>3608</v>
      </c>
      <c r="E433" s="0" t="n">
        <v>1234</v>
      </c>
      <c r="F433" s="0" t="n">
        <v>1285</v>
      </c>
      <c r="G433" s="0" t="n">
        <v>1354</v>
      </c>
      <c r="H433" s="0" t="n">
        <v>907</v>
      </c>
      <c r="I433" s="0" t="n">
        <v>1078</v>
      </c>
    </row>
    <row r="434" customFormat="false" ht="12" hidden="false" customHeight="false" outlineLevel="0" collapsed="false">
      <c r="A434" s="0" t="s">
        <v>452</v>
      </c>
      <c r="B434" s="0" t="n">
        <v>10110</v>
      </c>
      <c r="C434" s="0" t="n">
        <v>3788</v>
      </c>
      <c r="D434" s="0" t="n">
        <v>3635</v>
      </c>
      <c r="E434" s="0" t="n">
        <v>1555</v>
      </c>
      <c r="F434" s="0" t="n">
        <v>1519</v>
      </c>
      <c r="G434" s="0" t="n">
        <v>1734</v>
      </c>
      <c r="H434" s="0" t="n">
        <v>604</v>
      </c>
      <c r="I434" s="0" t="n">
        <v>1295</v>
      </c>
    </row>
    <row r="435" customFormat="false" ht="12" hidden="false" customHeight="false" outlineLevel="0" collapsed="false">
      <c r="A435" s="0" t="s">
        <v>453</v>
      </c>
      <c r="B435" s="0" t="n">
        <v>10820</v>
      </c>
      <c r="C435" s="0" t="n">
        <v>3906</v>
      </c>
      <c r="D435" s="0" t="n">
        <v>3709</v>
      </c>
      <c r="E435" s="0" t="n">
        <v>967</v>
      </c>
      <c r="F435" s="0" t="n">
        <v>1330</v>
      </c>
      <c r="G435" s="0" t="n">
        <v>593</v>
      </c>
      <c r="H435" s="0" t="n">
        <v>557</v>
      </c>
      <c r="I435" s="0" t="n">
        <v>962</v>
      </c>
    </row>
    <row r="436" customFormat="false" ht="12" hidden="false" customHeight="false" outlineLevel="0" collapsed="false">
      <c r="A436" s="0" t="s">
        <v>454</v>
      </c>
      <c r="B436" s="0" t="n">
        <v>9764</v>
      </c>
      <c r="C436" s="0" t="n">
        <v>3899</v>
      </c>
      <c r="D436" s="0" t="n">
        <v>3725</v>
      </c>
      <c r="E436" s="0" t="n">
        <v>1805</v>
      </c>
      <c r="F436" s="0" t="n">
        <v>1664</v>
      </c>
      <c r="G436" s="0" t="n">
        <v>2245</v>
      </c>
      <c r="H436" s="0" t="n">
        <v>817</v>
      </c>
      <c r="I436" s="0" t="n">
        <v>1270</v>
      </c>
    </row>
    <row r="437" customFormat="false" ht="12" hidden="false" customHeight="false" outlineLevel="0" collapsed="false">
      <c r="A437" s="0" t="s">
        <v>455</v>
      </c>
      <c r="B437" s="0" t="n">
        <v>8652</v>
      </c>
      <c r="C437" s="0" t="n">
        <v>3366</v>
      </c>
      <c r="D437" s="0" t="n">
        <v>3476</v>
      </c>
      <c r="E437" s="0" t="n">
        <v>1290</v>
      </c>
      <c r="F437" s="0" t="n">
        <v>1238</v>
      </c>
      <c r="G437" s="0" t="n">
        <v>1138</v>
      </c>
      <c r="H437" s="0" t="n">
        <v>723</v>
      </c>
      <c r="I437" s="0" t="n">
        <v>1100</v>
      </c>
    </row>
    <row r="438" customFormat="false" ht="12" hidden="false" customHeight="false" outlineLevel="0" collapsed="false">
      <c r="A438" s="0" t="s">
        <v>456</v>
      </c>
      <c r="B438" s="0" t="n">
        <v>10905</v>
      </c>
      <c r="C438" s="0" t="n">
        <v>4276</v>
      </c>
      <c r="D438" s="0" t="n">
        <v>3882</v>
      </c>
      <c r="E438" s="0" t="n">
        <v>1351</v>
      </c>
      <c r="F438" s="0" t="n">
        <v>1693</v>
      </c>
      <c r="G438" s="0" t="n">
        <v>1400</v>
      </c>
      <c r="H438" s="0" t="n">
        <v>889</v>
      </c>
      <c r="I438" s="0" t="n">
        <v>1156</v>
      </c>
    </row>
    <row r="439" customFormat="false" ht="12" hidden="false" customHeight="false" outlineLevel="0" collapsed="false">
      <c r="A439" s="0" t="s">
        <v>457</v>
      </c>
      <c r="B439" s="0" t="n">
        <v>8385</v>
      </c>
      <c r="C439" s="0" t="n">
        <v>3170</v>
      </c>
      <c r="D439" s="0" t="n">
        <v>3132</v>
      </c>
      <c r="E439" s="0" t="n">
        <v>948</v>
      </c>
      <c r="F439" s="0" t="n">
        <v>1183</v>
      </c>
      <c r="G439" s="0" t="n">
        <v>1121</v>
      </c>
      <c r="H439" s="0" t="n">
        <v>474</v>
      </c>
      <c r="I439" s="0" t="n">
        <v>858</v>
      </c>
    </row>
    <row r="440" customFormat="false" ht="12" hidden="false" customHeight="false" outlineLevel="0" collapsed="false">
      <c r="A440" s="0" t="s">
        <v>458</v>
      </c>
      <c r="B440" s="0" t="n">
        <v>8365</v>
      </c>
      <c r="C440" s="0" t="n">
        <v>3281</v>
      </c>
      <c r="D440" s="0" t="n">
        <v>3154</v>
      </c>
      <c r="E440" s="0" t="n">
        <v>1528</v>
      </c>
      <c r="F440" s="0" t="n">
        <v>1260</v>
      </c>
      <c r="G440" s="0" t="n">
        <v>1336</v>
      </c>
      <c r="H440" s="0" t="n">
        <v>508</v>
      </c>
      <c r="I440" s="0" t="n">
        <v>988</v>
      </c>
    </row>
    <row r="441" customFormat="false" ht="12" hidden="false" customHeight="false" outlineLevel="0" collapsed="false">
      <c r="A441" s="0" t="s">
        <v>459</v>
      </c>
      <c r="B441" s="0" t="n">
        <v>6144</v>
      </c>
      <c r="C441" s="0" t="n">
        <v>2453</v>
      </c>
      <c r="D441" s="0" t="n">
        <v>2439</v>
      </c>
      <c r="E441" s="0" t="n">
        <v>1185</v>
      </c>
      <c r="F441" s="0" t="n">
        <v>1052</v>
      </c>
      <c r="G441" s="0" t="n">
        <v>1120</v>
      </c>
      <c r="H441" s="0" t="n">
        <v>640</v>
      </c>
      <c r="I441" s="0" t="n">
        <v>867</v>
      </c>
    </row>
    <row r="442" customFormat="false" ht="12" hidden="false" customHeight="false" outlineLevel="0" collapsed="false">
      <c r="A442" s="0" t="s">
        <v>460</v>
      </c>
      <c r="B442" s="0" t="n">
        <v>8534</v>
      </c>
      <c r="C442" s="0" t="n">
        <v>3304</v>
      </c>
      <c r="D442" s="0" t="n">
        <v>3128</v>
      </c>
      <c r="E442" s="0" t="n">
        <v>1048</v>
      </c>
      <c r="F442" s="0" t="n">
        <v>1055</v>
      </c>
      <c r="G442" s="0" t="n">
        <v>804</v>
      </c>
      <c r="H442" s="0" t="n">
        <v>464</v>
      </c>
      <c r="I442" s="0" t="n">
        <v>803</v>
      </c>
    </row>
    <row r="443" customFormat="false" ht="12" hidden="false" customHeight="false" outlineLevel="0" collapsed="false">
      <c r="A443" s="0" t="s">
        <v>461</v>
      </c>
      <c r="B443" s="0" t="n">
        <v>8307</v>
      </c>
      <c r="C443" s="0" t="n">
        <v>3102</v>
      </c>
      <c r="D443" s="0" t="n">
        <v>2933</v>
      </c>
      <c r="E443" s="0" t="n">
        <v>1151</v>
      </c>
      <c r="F443" s="0" t="n">
        <v>909</v>
      </c>
      <c r="G443" s="0" t="n">
        <v>875</v>
      </c>
      <c r="H443" s="0" t="n">
        <v>485</v>
      </c>
      <c r="I443" s="0" t="n">
        <v>866</v>
      </c>
    </row>
    <row r="444" customFormat="false" ht="12" hidden="false" customHeight="false" outlineLevel="0" collapsed="false">
      <c r="A444" s="0" t="s">
        <v>462</v>
      </c>
      <c r="B444" s="0" t="n">
        <v>7115</v>
      </c>
      <c r="C444" s="0" t="n">
        <v>2523</v>
      </c>
      <c r="D444" s="0" t="n">
        <v>2571</v>
      </c>
      <c r="E444" s="0" t="n">
        <v>1079</v>
      </c>
      <c r="F444" s="0" t="n">
        <v>899</v>
      </c>
      <c r="G444" s="0" t="n">
        <v>887</v>
      </c>
      <c r="H444" s="0" t="n">
        <v>570</v>
      </c>
      <c r="I444" s="0" t="n">
        <v>802</v>
      </c>
    </row>
    <row r="445" customFormat="false" ht="12" hidden="false" customHeight="false" outlineLevel="0" collapsed="false">
      <c r="A445" s="0" t="s">
        <v>463</v>
      </c>
      <c r="B445" s="0" t="n">
        <v>9349</v>
      </c>
      <c r="C445" s="0" t="n">
        <v>3543</v>
      </c>
      <c r="D445" s="0" t="n">
        <v>3560</v>
      </c>
      <c r="E445" s="0" t="n">
        <v>1416</v>
      </c>
      <c r="F445" s="0" t="n">
        <v>1352</v>
      </c>
      <c r="G445" s="0" t="n">
        <v>1704</v>
      </c>
      <c r="H445" s="0" t="n">
        <v>882</v>
      </c>
      <c r="I445" s="0" t="n">
        <v>1091</v>
      </c>
    </row>
    <row r="446" customFormat="false" ht="12" hidden="false" customHeight="false" outlineLevel="0" collapsed="false">
      <c r="A446" s="0" t="s">
        <v>464</v>
      </c>
      <c r="B446" s="0" t="n">
        <v>9979</v>
      </c>
      <c r="C446" s="0" t="n">
        <v>3853</v>
      </c>
      <c r="D446" s="0" t="n">
        <v>3814</v>
      </c>
      <c r="E446" s="0" t="n">
        <v>1540</v>
      </c>
      <c r="F446" s="0" t="n">
        <v>1654</v>
      </c>
      <c r="G446" s="0" t="n">
        <v>2298</v>
      </c>
      <c r="H446" s="0" t="n">
        <v>1041</v>
      </c>
      <c r="I446" s="0" t="n">
        <v>1256</v>
      </c>
    </row>
    <row r="447" customFormat="false" ht="12" hidden="false" customHeight="false" outlineLevel="0" collapsed="false">
      <c r="A447" s="0" t="s">
        <v>465</v>
      </c>
      <c r="B447" s="0" t="n">
        <v>10855</v>
      </c>
      <c r="C447" s="0" t="n">
        <v>4019</v>
      </c>
      <c r="D447" s="0" t="n">
        <v>3841</v>
      </c>
      <c r="E447" s="0" t="n">
        <v>1118</v>
      </c>
      <c r="F447" s="0" t="n">
        <v>1346</v>
      </c>
      <c r="G447" s="0" t="n">
        <v>394</v>
      </c>
      <c r="H447" s="0" t="n">
        <v>550</v>
      </c>
      <c r="I447" s="0" t="n">
        <v>924</v>
      </c>
    </row>
    <row r="448" customFormat="false" ht="12" hidden="false" customHeight="false" outlineLevel="0" collapsed="false">
      <c r="A448" s="0" t="s">
        <v>466</v>
      </c>
      <c r="B448" s="0" t="n">
        <v>9322</v>
      </c>
      <c r="C448" s="0" t="n">
        <v>3454</v>
      </c>
      <c r="D448" s="0" t="n">
        <v>3443</v>
      </c>
      <c r="E448" s="0" t="n">
        <v>1250</v>
      </c>
      <c r="F448" s="0" t="n">
        <v>1484</v>
      </c>
      <c r="G448" s="0" t="n">
        <v>865</v>
      </c>
      <c r="H448" s="0" t="n">
        <v>1061</v>
      </c>
      <c r="I448" s="0" t="n">
        <v>1023</v>
      </c>
    </row>
    <row r="449" customFormat="false" ht="12" hidden="false" customHeight="false" outlineLevel="0" collapsed="false">
      <c r="A449" s="0" t="s">
        <v>467</v>
      </c>
      <c r="B449" s="0" t="n">
        <v>9767</v>
      </c>
      <c r="C449" s="0" t="n">
        <v>3886</v>
      </c>
      <c r="D449" s="0" t="n">
        <v>3652</v>
      </c>
      <c r="E449" s="0" t="n">
        <v>1351</v>
      </c>
      <c r="F449" s="0" t="n">
        <v>1486</v>
      </c>
      <c r="G449" s="0" t="n">
        <v>1267</v>
      </c>
      <c r="H449" s="0" t="n">
        <v>830</v>
      </c>
      <c r="I449" s="0" t="n">
        <v>1157</v>
      </c>
    </row>
    <row r="450" customFormat="false" ht="12" hidden="false" customHeight="false" outlineLevel="0" collapsed="false">
      <c r="A450" s="0" t="s">
        <v>468</v>
      </c>
      <c r="B450" s="0" t="n">
        <v>11772</v>
      </c>
      <c r="C450" s="0" t="n">
        <v>4355</v>
      </c>
      <c r="D450" s="0" t="n">
        <v>4194</v>
      </c>
      <c r="E450" s="0" t="n">
        <v>1117</v>
      </c>
      <c r="F450" s="0" t="n">
        <v>1418</v>
      </c>
      <c r="G450" s="0" t="n">
        <v>1163</v>
      </c>
      <c r="H450" s="0" t="n">
        <v>482</v>
      </c>
      <c r="I450" s="0" t="n">
        <v>956</v>
      </c>
    </row>
    <row r="451" customFormat="false" ht="12" hidden="false" customHeight="false" outlineLevel="0" collapsed="false">
      <c r="A451" s="0" t="s">
        <v>469</v>
      </c>
      <c r="B451" s="0" t="n">
        <v>12605</v>
      </c>
      <c r="C451" s="0" t="n">
        <v>4210</v>
      </c>
      <c r="D451" s="0" t="n">
        <v>3909</v>
      </c>
      <c r="E451" s="0" t="n">
        <v>1602</v>
      </c>
      <c r="F451" s="0" t="n">
        <v>1637</v>
      </c>
      <c r="G451" s="0" t="n">
        <v>886</v>
      </c>
      <c r="H451" s="0" t="n">
        <v>592</v>
      </c>
      <c r="I451" s="0" t="n">
        <v>1272</v>
      </c>
    </row>
    <row r="452" customFormat="false" ht="12" hidden="false" customHeight="false" outlineLevel="0" collapsed="false">
      <c r="A452" s="0" t="s">
        <v>470</v>
      </c>
      <c r="B452" s="0" t="n">
        <v>11418</v>
      </c>
      <c r="C452" s="0" t="n">
        <v>3939</v>
      </c>
      <c r="D452" s="0" t="n">
        <v>3870</v>
      </c>
      <c r="E452" s="0" t="n">
        <v>1720</v>
      </c>
      <c r="F452" s="0" t="n">
        <v>1626</v>
      </c>
      <c r="G452" s="0" t="n">
        <v>1187</v>
      </c>
      <c r="H452" s="0" t="n">
        <v>442</v>
      </c>
      <c r="I452" s="0" t="n">
        <v>1251</v>
      </c>
    </row>
    <row r="453" customFormat="false" ht="12" hidden="false" customHeight="false" outlineLevel="0" collapsed="false">
      <c r="A453" s="0" t="s">
        <v>471</v>
      </c>
      <c r="B453" s="0" t="n">
        <v>9669</v>
      </c>
      <c r="C453" s="0" t="n">
        <v>3538</v>
      </c>
      <c r="D453" s="0" t="n">
        <v>3325</v>
      </c>
      <c r="E453" s="0" t="n">
        <v>1019</v>
      </c>
      <c r="F453" s="0" t="n">
        <v>1047</v>
      </c>
      <c r="G453" s="0" t="n">
        <v>980</v>
      </c>
      <c r="H453" s="0" t="n">
        <v>931</v>
      </c>
      <c r="I453" s="0" t="n">
        <v>817</v>
      </c>
    </row>
    <row r="454" customFormat="false" ht="12" hidden="false" customHeight="false" outlineLevel="0" collapsed="false">
      <c r="A454" s="0" t="s">
        <v>472</v>
      </c>
      <c r="B454" s="0" t="n">
        <v>11699</v>
      </c>
      <c r="C454" s="0" t="n">
        <v>3904</v>
      </c>
      <c r="D454" s="0" t="n">
        <v>3838</v>
      </c>
      <c r="E454" s="0" t="n">
        <v>1314</v>
      </c>
      <c r="F454" s="0" t="n">
        <v>1245</v>
      </c>
      <c r="G454" s="0" t="n">
        <v>640</v>
      </c>
      <c r="H454" s="0" t="n">
        <v>868</v>
      </c>
      <c r="I454" s="0" t="n">
        <v>938</v>
      </c>
    </row>
    <row r="455" customFormat="false" ht="12" hidden="false" customHeight="false" outlineLevel="0" collapsed="false">
      <c r="A455" s="0" t="s">
        <v>473</v>
      </c>
      <c r="B455" s="0" t="n">
        <v>11266</v>
      </c>
      <c r="C455" s="0" t="n">
        <v>4047</v>
      </c>
      <c r="D455" s="0" t="n">
        <v>3944</v>
      </c>
      <c r="E455" s="0" t="n">
        <v>1812</v>
      </c>
      <c r="F455" s="0" t="n">
        <v>1685</v>
      </c>
      <c r="G455" s="0" t="n">
        <v>1155</v>
      </c>
      <c r="H455" s="0" t="n">
        <v>689</v>
      </c>
      <c r="I455" s="0" t="n">
        <v>1315</v>
      </c>
    </row>
    <row r="456" customFormat="false" ht="12" hidden="false" customHeight="false" outlineLevel="0" collapsed="false">
      <c r="A456" s="0" t="s">
        <v>474</v>
      </c>
      <c r="B456" s="0" t="n">
        <v>10398</v>
      </c>
      <c r="C456" s="0" t="n">
        <v>3816</v>
      </c>
      <c r="D456" s="0" t="n">
        <v>3922</v>
      </c>
      <c r="E456" s="0" t="n">
        <v>1495</v>
      </c>
      <c r="F456" s="0" t="n">
        <v>1319</v>
      </c>
      <c r="G456" s="0" t="n">
        <v>929</v>
      </c>
      <c r="H456" s="0" t="n">
        <v>700</v>
      </c>
      <c r="I456" s="0" t="n">
        <v>1007</v>
      </c>
    </row>
    <row r="457" customFormat="false" ht="12" hidden="false" customHeight="false" outlineLevel="0" collapsed="false">
      <c r="A457" s="0" t="s">
        <v>475</v>
      </c>
      <c r="B457" s="0" t="n">
        <v>8767</v>
      </c>
      <c r="C457" s="0" t="n">
        <v>3313</v>
      </c>
      <c r="D457" s="0" t="n">
        <v>3425</v>
      </c>
      <c r="E457" s="0" t="n">
        <v>655</v>
      </c>
      <c r="F457" s="0" t="n">
        <v>684</v>
      </c>
      <c r="G457" s="0" t="n">
        <v>403</v>
      </c>
      <c r="H457" s="0" t="n">
        <v>584</v>
      </c>
      <c r="I457" s="0" t="n">
        <v>559</v>
      </c>
    </row>
    <row r="458" customFormat="false" ht="12" hidden="false" customHeight="false" outlineLevel="0" collapsed="false">
      <c r="A458" s="0" t="s">
        <v>476</v>
      </c>
      <c r="B458" s="0" t="n">
        <v>10194</v>
      </c>
      <c r="C458" s="0" t="n">
        <v>3730</v>
      </c>
      <c r="D458" s="0" t="n">
        <v>3768</v>
      </c>
      <c r="E458" s="0" t="n">
        <v>1131</v>
      </c>
      <c r="F458" s="0" t="n">
        <v>1114</v>
      </c>
      <c r="G458" s="0" t="n">
        <v>1050</v>
      </c>
      <c r="H458" s="0" t="n">
        <v>609</v>
      </c>
      <c r="I458" s="0" t="n">
        <v>1038</v>
      </c>
    </row>
    <row r="459" customFormat="false" ht="12" hidden="false" customHeight="false" outlineLevel="0" collapsed="false">
      <c r="A459" s="0" t="s">
        <v>477</v>
      </c>
      <c r="B459" s="0" t="n">
        <v>9123</v>
      </c>
      <c r="C459" s="0" t="n">
        <v>3214</v>
      </c>
      <c r="D459" s="0" t="n">
        <v>2960</v>
      </c>
      <c r="E459" s="0" t="n">
        <v>938</v>
      </c>
      <c r="F459" s="0" t="n">
        <v>895</v>
      </c>
      <c r="G459" s="0" t="n">
        <v>934</v>
      </c>
      <c r="H459" s="0" t="n">
        <v>546</v>
      </c>
      <c r="I459" s="0" t="n">
        <v>757</v>
      </c>
    </row>
    <row r="460" customFormat="false" ht="12" hidden="false" customHeight="false" outlineLevel="0" collapsed="false">
      <c r="A460" s="0" t="s">
        <v>478</v>
      </c>
      <c r="B460" s="0" t="n">
        <v>7936</v>
      </c>
      <c r="C460" s="0" t="n">
        <v>2664</v>
      </c>
      <c r="D460" s="0" t="n">
        <v>2627</v>
      </c>
      <c r="E460" s="0" t="n">
        <v>1035</v>
      </c>
      <c r="F460" s="0" t="n">
        <v>805</v>
      </c>
      <c r="G460" s="0" t="n">
        <v>495</v>
      </c>
      <c r="H460" s="0" t="n">
        <v>577</v>
      </c>
      <c r="I460" s="0" t="n">
        <v>739</v>
      </c>
    </row>
    <row r="461" customFormat="false" ht="12" hidden="false" customHeight="false" outlineLevel="0" collapsed="false">
      <c r="A461" s="0" t="s">
        <v>479</v>
      </c>
      <c r="B461" s="0" t="n">
        <v>8738</v>
      </c>
      <c r="C461" s="0" t="n">
        <v>3060</v>
      </c>
      <c r="D461" s="0" t="n">
        <v>3242</v>
      </c>
      <c r="E461" s="0" t="n">
        <v>1549</v>
      </c>
      <c r="F461" s="0" t="n">
        <v>1256</v>
      </c>
      <c r="G461" s="0" t="n">
        <v>1298</v>
      </c>
      <c r="H461" s="0" t="n">
        <v>278</v>
      </c>
      <c r="I461" s="0" t="n">
        <v>1051</v>
      </c>
    </row>
    <row r="462" customFormat="false" ht="12" hidden="false" customHeight="false" outlineLevel="0" collapsed="false">
      <c r="A462" s="0" t="s">
        <v>480</v>
      </c>
      <c r="B462" s="0" t="n">
        <v>9784</v>
      </c>
      <c r="C462" s="0" t="n">
        <v>3321</v>
      </c>
      <c r="D462" s="0" t="n">
        <v>3294</v>
      </c>
      <c r="E462" s="0" t="n">
        <v>862</v>
      </c>
      <c r="F462" s="0" t="n">
        <v>812</v>
      </c>
      <c r="G462" s="0" t="n">
        <v>922</v>
      </c>
      <c r="H462" s="0" t="n">
        <v>723</v>
      </c>
      <c r="I462" s="0" t="n">
        <v>697</v>
      </c>
    </row>
    <row r="463" customFormat="false" ht="12" hidden="false" customHeight="false" outlineLevel="0" collapsed="false">
      <c r="A463" s="0" t="s">
        <v>481</v>
      </c>
      <c r="B463" s="0" t="n">
        <v>11188</v>
      </c>
      <c r="C463" s="0" t="n">
        <v>3966</v>
      </c>
      <c r="D463" s="0" t="n">
        <v>3727</v>
      </c>
      <c r="E463" s="0" t="n">
        <v>1314</v>
      </c>
      <c r="F463" s="0" t="n">
        <v>1149</v>
      </c>
      <c r="G463" s="0" t="n">
        <v>869</v>
      </c>
      <c r="H463" s="0" t="n">
        <v>362</v>
      </c>
      <c r="I463" s="0" t="n">
        <v>1009</v>
      </c>
    </row>
    <row r="464" customFormat="false" ht="12" hidden="false" customHeight="false" outlineLevel="0" collapsed="false">
      <c r="A464" s="0" t="s">
        <v>482</v>
      </c>
      <c r="B464" s="0" t="n">
        <v>9717</v>
      </c>
      <c r="C464" s="0" t="n">
        <v>3453</v>
      </c>
      <c r="D464" s="0" t="n">
        <v>3326</v>
      </c>
      <c r="E464" s="0" t="n">
        <v>964</v>
      </c>
      <c r="F464" s="0" t="n">
        <v>1114</v>
      </c>
      <c r="G464" s="0" t="n">
        <v>981</v>
      </c>
      <c r="H464" s="0" t="n">
        <v>856</v>
      </c>
      <c r="I464" s="0" t="n">
        <v>884</v>
      </c>
    </row>
    <row r="465" customFormat="false" ht="12" hidden="false" customHeight="false" outlineLevel="0" collapsed="false">
      <c r="A465" s="0" t="s">
        <v>483</v>
      </c>
      <c r="B465" s="0" t="n">
        <v>10078</v>
      </c>
      <c r="C465" s="0" t="n">
        <v>3900</v>
      </c>
      <c r="D465" s="0" t="n">
        <v>3959</v>
      </c>
      <c r="E465" s="0" t="n">
        <v>968</v>
      </c>
      <c r="F465" s="0" t="n">
        <v>1098</v>
      </c>
      <c r="G465" s="0" t="n">
        <v>634</v>
      </c>
      <c r="H465" s="0" t="n">
        <v>579</v>
      </c>
      <c r="I465" s="0" t="n">
        <v>975</v>
      </c>
    </row>
    <row r="466" customFormat="false" ht="12" hidden="false" customHeight="false" outlineLevel="0" collapsed="false">
      <c r="A466" s="0" t="s">
        <v>484</v>
      </c>
      <c r="B466" s="0" t="n">
        <v>11308</v>
      </c>
      <c r="C466" s="0" t="n">
        <v>4103</v>
      </c>
      <c r="D466" s="0" t="n">
        <v>3808</v>
      </c>
      <c r="E466" s="0" t="n">
        <v>1161</v>
      </c>
      <c r="F466" s="0" t="n">
        <v>1031</v>
      </c>
      <c r="G466" s="0" t="n">
        <v>398</v>
      </c>
      <c r="H466" s="0" t="n">
        <v>640</v>
      </c>
      <c r="I466" s="0" t="n">
        <v>936</v>
      </c>
    </row>
    <row r="467" customFormat="false" ht="12" hidden="false" customHeight="false" outlineLevel="0" collapsed="false">
      <c r="A467" s="0" t="s">
        <v>485</v>
      </c>
      <c r="B467" s="0" t="n">
        <v>9670</v>
      </c>
      <c r="C467" s="0" t="n">
        <v>3481</v>
      </c>
      <c r="D467" s="0" t="n">
        <v>3319</v>
      </c>
      <c r="E467" s="0" t="n">
        <v>1339</v>
      </c>
      <c r="F467" s="0" t="n">
        <v>1200</v>
      </c>
      <c r="G467" s="0" t="n">
        <v>748</v>
      </c>
      <c r="H467" s="0" t="n">
        <v>768</v>
      </c>
      <c r="I467" s="0" t="n">
        <v>1100</v>
      </c>
    </row>
    <row r="468" customFormat="false" ht="12" hidden="false" customHeight="false" outlineLevel="0" collapsed="false">
      <c r="A468" s="0" t="s">
        <v>486</v>
      </c>
      <c r="B468" s="0" t="n">
        <v>8850</v>
      </c>
      <c r="C468" s="0" t="n">
        <v>3304</v>
      </c>
      <c r="D468" s="0" t="n">
        <v>3181</v>
      </c>
      <c r="E468" s="0" t="n">
        <v>1175</v>
      </c>
      <c r="F468" s="0" t="n">
        <v>1096</v>
      </c>
      <c r="G468" s="0" t="n">
        <v>811</v>
      </c>
      <c r="H468" s="0" t="n">
        <v>630</v>
      </c>
      <c r="I468" s="0" t="n">
        <v>862</v>
      </c>
    </row>
    <row r="469" customFormat="false" ht="12" hidden="false" customHeight="false" outlineLevel="0" collapsed="false">
      <c r="A469" s="0" t="s">
        <v>487</v>
      </c>
      <c r="B469" s="0" t="n">
        <v>8084</v>
      </c>
      <c r="C469" s="0" t="n">
        <v>3023</v>
      </c>
      <c r="D469" s="0" t="n">
        <v>3181</v>
      </c>
      <c r="E469" s="0" t="n">
        <v>856</v>
      </c>
      <c r="F469" s="0" t="n">
        <v>877</v>
      </c>
      <c r="G469" s="0" t="n">
        <v>471</v>
      </c>
      <c r="H469" s="0" t="n">
        <v>769</v>
      </c>
      <c r="I469" s="0" t="n">
        <v>815</v>
      </c>
    </row>
    <row r="470" customFormat="false" ht="12" hidden="false" customHeight="false" outlineLevel="0" collapsed="false">
      <c r="A470" s="0" t="s">
        <v>488</v>
      </c>
      <c r="B470" s="0" t="n">
        <v>9627</v>
      </c>
      <c r="C470" s="0" t="n">
        <v>3564</v>
      </c>
      <c r="D470" s="0" t="n">
        <v>3331</v>
      </c>
      <c r="E470" s="0" t="n">
        <v>1024</v>
      </c>
      <c r="F470" s="0" t="n">
        <v>1328</v>
      </c>
      <c r="G470" s="0" t="n">
        <v>1069</v>
      </c>
      <c r="H470" s="0" t="n">
        <v>700</v>
      </c>
      <c r="I470" s="0" t="n">
        <v>1125</v>
      </c>
    </row>
    <row r="471" customFormat="false" ht="12" hidden="false" customHeight="false" outlineLevel="0" collapsed="false">
      <c r="A471" s="0" t="s">
        <v>489</v>
      </c>
      <c r="B471" s="0" t="n">
        <v>9645</v>
      </c>
      <c r="C471" s="0" t="n">
        <v>3686</v>
      </c>
      <c r="D471" s="0" t="n">
        <v>3410</v>
      </c>
      <c r="E471" s="0" t="n">
        <v>1465</v>
      </c>
      <c r="F471" s="0" t="n">
        <v>1489</v>
      </c>
      <c r="G471" s="0" t="n">
        <v>1371</v>
      </c>
      <c r="H471" s="0" t="n">
        <v>910</v>
      </c>
      <c r="I471" s="0" t="n">
        <v>1131</v>
      </c>
    </row>
    <row r="472" customFormat="false" ht="12" hidden="false" customHeight="false" outlineLevel="0" collapsed="false">
      <c r="A472" s="0" t="s">
        <v>490</v>
      </c>
      <c r="B472" s="0" t="n">
        <v>10658</v>
      </c>
      <c r="C472" s="0" t="n">
        <v>3971</v>
      </c>
      <c r="D472" s="0" t="n">
        <v>3832</v>
      </c>
      <c r="E472" s="0" t="n">
        <v>1489</v>
      </c>
      <c r="F472" s="0" t="n">
        <v>1565</v>
      </c>
      <c r="G472" s="0" t="n">
        <v>1060</v>
      </c>
      <c r="H472" s="0" t="n">
        <v>728</v>
      </c>
      <c r="I472" s="0" t="n">
        <v>1409</v>
      </c>
    </row>
    <row r="473" customFormat="false" ht="12" hidden="false" customHeight="false" outlineLevel="0" collapsed="false">
      <c r="A473" s="0" t="s">
        <v>491</v>
      </c>
      <c r="B473" s="0" t="n">
        <v>8234</v>
      </c>
      <c r="C473" s="0" t="n">
        <v>2975</v>
      </c>
      <c r="D473" s="0" t="n">
        <v>3203</v>
      </c>
      <c r="E473" s="0" t="n">
        <v>947</v>
      </c>
      <c r="F473" s="0" t="n">
        <v>918</v>
      </c>
      <c r="G473" s="0" t="n">
        <v>920</v>
      </c>
      <c r="H473" s="0" t="n">
        <v>383</v>
      </c>
      <c r="I473" s="0" t="n">
        <v>686</v>
      </c>
    </row>
    <row r="474" customFormat="false" ht="12" hidden="false" customHeight="false" outlineLevel="0" collapsed="false">
      <c r="A474" s="0" t="s">
        <v>492</v>
      </c>
      <c r="B474" s="0" t="n">
        <v>9342</v>
      </c>
      <c r="C474" s="0" t="n">
        <v>3609</v>
      </c>
      <c r="D474" s="0" t="n">
        <v>3523</v>
      </c>
      <c r="E474" s="0" t="n">
        <v>1286</v>
      </c>
      <c r="F474" s="0" t="n">
        <v>1505</v>
      </c>
      <c r="G474" s="0" t="n">
        <v>803</v>
      </c>
      <c r="H474" s="0" t="n">
        <v>897</v>
      </c>
      <c r="I474" s="0" t="n">
        <v>1096</v>
      </c>
    </row>
    <row r="475" customFormat="false" ht="12" hidden="false" customHeight="false" outlineLevel="0" collapsed="false">
      <c r="A475" s="0" t="s">
        <v>493</v>
      </c>
      <c r="B475" s="0" t="n">
        <v>7491</v>
      </c>
      <c r="C475" s="0" t="n">
        <v>2759</v>
      </c>
      <c r="D475" s="0" t="n">
        <v>2673</v>
      </c>
      <c r="E475" s="0" t="n">
        <v>796</v>
      </c>
      <c r="F475" s="0" t="n">
        <v>768</v>
      </c>
      <c r="G475" s="0" t="n">
        <v>530</v>
      </c>
      <c r="H475" s="0" t="n">
        <v>384</v>
      </c>
      <c r="I475" s="0" t="n">
        <v>722</v>
      </c>
    </row>
    <row r="476" customFormat="false" ht="12" hidden="false" customHeight="false" outlineLevel="0" collapsed="false">
      <c r="A476" s="0" t="s">
        <v>494</v>
      </c>
      <c r="B476" s="0" t="n">
        <v>6272</v>
      </c>
      <c r="C476" s="0" t="n">
        <v>2126</v>
      </c>
      <c r="D476" s="0" t="n">
        <v>2152</v>
      </c>
      <c r="E476" s="0" t="n">
        <v>950</v>
      </c>
      <c r="F476" s="0" t="n">
        <v>718</v>
      </c>
      <c r="G476" s="0" t="n">
        <v>519</v>
      </c>
      <c r="H476" s="0" t="n">
        <v>467</v>
      </c>
      <c r="I476" s="0" t="n">
        <v>559</v>
      </c>
    </row>
    <row r="477" customFormat="false" ht="12" hidden="false" customHeight="false" outlineLevel="0" collapsed="false">
      <c r="A477" s="0" t="s">
        <v>495</v>
      </c>
      <c r="B477" s="0" t="n">
        <v>7902</v>
      </c>
      <c r="C477" s="0" t="n">
        <v>2827</v>
      </c>
      <c r="D477" s="0" t="n">
        <v>2979</v>
      </c>
      <c r="E477" s="0" t="n">
        <v>969</v>
      </c>
      <c r="F477" s="0" t="n">
        <v>883</v>
      </c>
      <c r="G477" s="0" t="n">
        <v>1254</v>
      </c>
      <c r="H477" s="0" t="n">
        <v>1126</v>
      </c>
      <c r="I477" s="0" t="n">
        <v>827</v>
      </c>
    </row>
    <row r="478" customFormat="false" ht="12" hidden="false" customHeight="false" outlineLevel="0" collapsed="false">
      <c r="A478" s="0" t="s">
        <v>496</v>
      </c>
      <c r="B478" s="0" t="n">
        <v>8502</v>
      </c>
      <c r="C478" s="0" t="n">
        <v>3375</v>
      </c>
      <c r="D478" s="0" t="n">
        <v>3276</v>
      </c>
      <c r="E478" s="0" t="n">
        <v>1299</v>
      </c>
      <c r="F478" s="0" t="n">
        <v>1473</v>
      </c>
      <c r="G478" s="0" t="n">
        <v>1200</v>
      </c>
      <c r="H478" s="0" t="n">
        <v>663</v>
      </c>
      <c r="I478" s="0" t="n">
        <v>1135</v>
      </c>
    </row>
    <row r="479" customFormat="false" ht="12" hidden="false" customHeight="false" outlineLevel="0" collapsed="false">
      <c r="A479" s="0" t="s">
        <v>497</v>
      </c>
      <c r="B479" s="0" t="n">
        <v>9107</v>
      </c>
      <c r="C479" s="0" t="n">
        <v>3328</v>
      </c>
      <c r="D479" s="0" t="n">
        <v>3329</v>
      </c>
      <c r="E479" s="0" t="n">
        <v>1092</v>
      </c>
      <c r="F479" s="0" t="n">
        <v>985</v>
      </c>
      <c r="G479" s="0" t="n">
        <v>690</v>
      </c>
      <c r="H479" s="0" t="n">
        <v>309</v>
      </c>
      <c r="I479" s="0" t="n">
        <v>793</v>
      </c>
    </row>
    <row r="480" customFormat="false" ht="12" hidden="false" customHeight="false" outlineLevel="0" collapsed="false">
      <c r="A480" s="0" t="s">
        <v>498</v>
      </c>
      <c r="B480" s="0" t="n">
        <v>8009</v>
      </c>
      <c r="C480" s="0" t="n">
        <v>2891</v>
      </c>
      <c r="D480" s="0" t="n">
        <v>2969</v>
      </c>
      <c r="E480" s="0" t="n">
        <v>840</v>
      </c>
      <c r="F480" s="0" t="n">
        <v>866</v>
      </c>
      <c r="G480" s="0" t="n">
        <v>693</v>
      </c>
      <c r="H480" s="0" t="n">
        <v>687</v>
      </c>
      <c r="I480" s="0" t="n">
        <v>668</v>
      </c>
    </row>
    <row r="481" customFormat="false" ht="12" hidden="false" customHeight="false" outlineLevel="0" collapsed="false">
      <c r="A481" s="0" t="s">
        <v>499</v>
      </c>
      <c r="B481" s="0" t="n">
        <v>8517</v>
      </c>
      <c r="C481" s="0" t="n">
        <v>3354</v>
      </c>
      <c r="D481" s="0" t="n">
        <v>3343</v>
      </c>
      <c r="E481" s="0" t="n">
        <v>1336</v>
      </c>
      <c r="F481" s="0" t="n">
        <v>1609</v>
      </c>
      <c r="G481" s="0" t="n">
        <v>1446</v>
      </c>
      <c r="H481" s="0" t="n">
        <v>572</v>
      </c>
      <c r="I481" s="0" t="n">
        <v>1227</v>
      </c>
    </row>
    <row r="482" customFormat="false" ht="12" hidden="false" customHeight="false" outlineLevel="0" collapsed="false">
      <c r="A482" s="0" t="s">
        <v>500</v>
      </c>
      <c r="B482" s="0" t="n">
        <v>9902</v>
      </c>
      <c r="C482" s="0" t="n">
        <v>3718</v>
      </c>
      <c r="D482" s="0" t="n">
        <v>3486</v>
      </c>
      <c r="E482" s="0" t="n">
        <v>1317</v>
      </c>
      <c r="F482" s="0" t="n">
        <v>1329</v>
      </c>
      <c r="G482" s="0" t="n">
        <v>803</v>
      </c>
      <c r="H482" s="0" t="n">
        <v>646</v>
      </c>
      <c r="I482" s="0" t="n">
        <v>1080</v>
      </c>
    </row>
    <row r="483" customFormat="false" ht="12" hidden="false" customHeight="false" outlineLevel="0" collapsed="false">
      <c r="A483" s="0" t="s">
        <v>501</v>
      </c>
      <c r="B483" s="0" t="n">
        <v>10197</v>
      </c>
      <c r="C483" s="0" t="n">
        <v>3626</v>
      </c>
      <c r="D483" s="0" t="n">
        <v>3441</v>
      </c>
      <c r="E483" s="0" t="n">
        <v>1123</v>
      </c>
      <c r="F483" s="0" t="n">
        <v>1039</v>
      </c>
      <c r="G483" s="0" t="n">
        <v>915</v>
      </c>
      <c r="H483" s="0" t="n">
        <v>560</v>
      </c>
      <c r="I483" s="0" t="n">
        <v>832</v>
      </c>
    </row>
    <row r="484" customFormat="false" ht="12" hidden="false" customHeight="false" outlineLevel="0" collapsed="false">
      <c r="A484" s="0" t="s">
        <v>502</v>
      </c>
      <c r="B484" s="0" t="n">
        <v>8799</v>
      </c>
      <c r="C484" s="0" t="n">
        <v>3159</v>
      </c>
      <c r="D484" s="0" t="n">
        <v>3097</v>
      </c>
      <c r="E484" s="0" t="n">
        <v>1621</v>
      </c>
      <c r="F484" s="0" t="n">
        <v>1202</v>
      </c>
      <c r="G484" s="0" t="n">
        <v>527</v>
      </c>
      <c r="H484" s="0" t="n">
        <v>484</v>
      </c>
      <c r="I484" s="0" t="n">
        <v>1049</v>
      </c>
    </row>
    <row r="485" customFormat="false" ht="12" hidden="false" customHeight="false" outlineLevel="0" collapsed="false">
      <c r="A485" s="0" t="s">
        <v>503</v>
      </c>
      <c r="B485" s="0" t="n">
        <v>8168</v>
      </c>
      <c r="C485" s="0" t="n">
        <v>2939</v>
      </c>
      <c r="D485" s="0" t="n">
        <v>3086</v>
      </c>
      <c r="E485" s="0" t="n">
        <v>927</v>
      </c>
      <c r="F485" s="0" t="n">
        <v>702</v>
      </c>
      <c r="G485" s="0" t="n">
        <v>794</v>
      </c>
      <c r="H485" s="0" t="n">
        <v>543</v>
      </c>
      <c r="I485" s="0" t="n">
        <v>673</v>
      </c>
    </row>
    <row r="486" customFormat="false" ht="12" hidden="false" customHeight="false" outlineLevel="0" collapsed="false">
      <c r="A486" s="0" t="s">
        <v>504</v>
      </c>
      <c r="B486" s="0" t="n">
        <v>9710</v>
      </c>
      <c r="C486" s="0" t="n">
        <v>3476</v>
      </c>
      <c r="D486" s="0" t="n">
        <v>3436</v>
      </c>
      <c r="E486" s="0" t="n">
        <v>1114</v>
      </c>
      <c r="F486" s="0" t="n">
        <v>1078</v>
      </c>
      <c r="G486" s="0" t="n">
        <v>487</v>
      </c>
      <c r="H486" s="0" t="n">
        <v>983</v>
      </c>
      <c r="I486" s="0" t="n">
        <v>796</v>
      </c>
    </row>
    <row r="487" customFormat="false" ht="12" hidden="false" customHeight="false" outlineLevel="0" collapsed="false">
      <c r="A487" s="0" t="s">
        <v>505</v>
      </c>
      <c r="B487" s="0" t="n">
        <v>8794</v>
      </c>
      <c r="C487" s="0" t="n">
        <v>2944</v>
      </c>
      <c r="D487" s="0" t="n">
        <v>2922</v>
      </c>
      <c r="E487" s="0" t="n">
        <v>935</v>
      </c>
      <c r="F487" s="0" t="n">
        <v>865</v>
      </c>
      <c r="G487" s="0" t="n">
        <v>462</v>
      </c>
      <c r="H487" s="0" t="n">
        <v>578</v>
      </c>
      <c r="I487" s="0" t="n">
        <v>740</v>
      </c>
    </row>
    <row r="488" customFormat="false" ht="12" hidden="false" customHeight="false" outlineLevel="0" collapsed="false">
      <c r="A488" s="0" t="s">
        <v>506</v>
      </c>
      <c r="B488" s="0" t="n">
        <v>7330</v>
      </c>
      <c r="C488" s="0" t="n">
        <v>2502</v>
      </c>
      <c r="D488" s="0" t="n">
        <v>2569</v>
      </c>
      <c r="E488" s="0" t="n">
        <v>873</v>
      </c>
      <c r="F488" s="0" t="n">
        <v>838</v>
      </c>
      <c r="G488" s="0" t="n">
        <v>607</v>
      </c>
      <c r="H488" s="0" t="n">
        <v>441</v>
      </c>
      <c r="I488" s="0" t="n">
        <v>688</v>
      </c>
    </row>
    <row r="489" customFormat="false" ht="12" hidden="false" customHeight="false" outlineLevel="0" collapsed="false">
      <c r="A489" s="0" t="s">
        <v>507</v>
      </c>
      <c r="B489" s="0" t="n">
        <v>6752</v>
      </c>
      <c r="C489" s="0" t="n">
        <v>2393</v>
      </c>
      <c r="D489" s="0" t="n">
        <v>2490</v>
      </c>
      <c r="E489" s="0" t="n">
        <v>832</v>
      </c>
      <c r="F489" s="0" t="n">
        <v>934</v>
      </c>
      <c r="G489" s="0" t="n">
        <v>347</v>
      </c>
      <c r="H489" s="0" t="n">
        <v>376</v>
      </c>
      <c r="I489" s="0" t="n">
        <v>733</v>
      </c>
    </row>
    <row r="490" customFormat="false" ht="12" hidden="false" customHeight="false" outlineLevel="0" collapsed="false">
      <c r="A490" s="0" t="s">
        <v>508</v>
      </c>
      <c r="B490" s="0" t="n">
        <v>8727</v>
      </c>
      <c r="C490" s="0" t="n">
        <v>3024</v>
      </c>
      <c r="D490" s="0" t="n">
        <v>3002</v>
      </c>
      <c r="E490" s="0" t="n">
        <v>952</v>
      </c>
      <c r="F490" s="0" t="n">
        <v>1156</v>
      </c>
      <c r="G490" s="0" t="n">
        <v>479</v>
      </c>
      <c r="H490" s="0" t="n">
        <v>737</v>
      </c>
      <c r="I490" s="0" t="n">
        <v>859</v>
      </c>
    </row>
    <row r="491" customFormat="false" ht="12" hidden="false" customHeight="false" outlineLevel="0" collapsed="false">
      <c r="A491" s="0" t="s">
        <v>509</v>
      </c>
      <c r="B491" s="0" t="n">
        <v>9288</v>
      </c>
      <c r="C491" s="0" t="n">
        <v>3209</v>
      </c>
      <c r="D491" s="0" t="n">
        <v>3232</v>
      </c>
      <c r="E491" s="0" t="n">
        <v>962</v>
      </c>
      <c r="F491" s="0" t="n">
        <v>803</v>
      </c>
      <c r="G491" s="0" t="n">
        <v>303</v>
      </c>
      <c r="H491" s="0" t="n">
        <v>587</v>
      </c>
      <c r="I491" s="0" t="n">
        <v>705</v>
      </c>
    </row>
    <row r="492" customFormat="false" ht="12" hidden="false" customHeight="false" outlineLevel="0" collapsed="false">
      <c r="A492" s="0" t="s">
        <v>510</v>
      </c>
      <c r="B492" s="0" t="n">
        <v>7836</v>
      </c>
      <c r="C492" s="0" t="n">
        <v>2542</v>
      </c>
      <c r="D492" s="0" t="n">
        <v>2591</v>
      </c>
      <c r="E492" s="0" t="n">
        <v>882</v>
      </c>
      <c r="F492" s="0" t="n">
        <v>830</v>
      </c>
      <c r="G492" s="0" t="n">
        <v>1017</v>
      </c>
      <c r="H492" s="0" t="n">
        <v>493</v>
      </c>
      <c r="I492" s="0" t="n">
        <v>789</v>
      </c>
    </row>
    <row r="493" customFormat="false" ht="12" hidden="false" customHeight="false" outlineLevel="0" collapsed="false">
      <c r="A493" s="0" t="s">
        <v>511</v>
      </c>
      <c r="B493" s="0" t="n">
        <v>9920</v>
      </c>
      <c r="C493" s="0" t="n">
        <v>3660</v>
      </c>
      <c r="D493" s="0" t="n">
        <v>3735</v>
      </c>
      <c r="E493" s="0" t="n">
        <v>1662</v>
      </c>
      <c r="F493" s="0" t="n">
        <v>1532</v>
      </c>
      <c r="G493" s="0" t="n">
        <v>1894</v>
      </c>
      <c r="H493" s="0" t="n">
        <v>943</v>
      </c>
      <c r="I493" s="0" t="n">
        <v>1242</v>
      </c>
    </row>
    <row r="494" customFormat="false" ht="12" hidden="false" customHeight="false" outlineLevel="0" collapsed="false">
      <c r="A494" s="0" t="s">
        <v>512</v>
      </c>
      <c r="B494" s="0" t="n">
        <v>10633</v>
      </c>
      <c r="C494" s="0" t="n">
        <v>3910</v>
      </c>
      <c r="D494" s="0" t="n">
        <v>3821</v>
      </c>
      <c r="E494" s="0" t="n">
        <v>1499</v>
      </c>
      <c r="F494" s="0" t="n">
        <v>1480</v>
      </c>
      <c r="G494" s="0" t="n">
        <v>1166</v>
      </c>
      <c r="H494" s="0" t="n">
        <v>1096</v>
      </c>
      <c r="I494" s="0" t="n">
        <v>1259</v>
      </c>
    </row>
    <row r="495" customFormat="false" ht="12" hidden="false" customHeight="false" outlineLevel="0" collapsed="false">
      <c r="A495" s="0" t="s">
        <v>513</v>
      </c>
      <c r="B495" s="0" t="n">
        <v>10726</v>
      </c>
      <c r="C495" s="0" t="n">
        <v>4037</v>
      </c>
      <c r="D495" s="0" t="n">
        <v>3679</v>
      </c>
      <c r="E495" s="0" t="n">
        <v>1151</v>
      </c>
      <c r="F495" s="0" t="n">
        <v>1119</v>
      </c>
      <c r="G495" s="0" t="n">
        <v>687</v>
      </c>
      <c r="H495" s="0" t="n">
        <v>345</v>
      </c>
      <c r="I495" s="0" t="n">
        <v>827</v>
      </c>
    </row>
    <row r="496" customFormat="false" ht="12" hidden="false" customHeight="false" outlineLevel="0" collapsed="false">
      <c r="A496" s="0" t="s">
        <v>514</v>
      </c>
      <c r="B496" s="0" t="n">
        <v>8630</v>
      </c>
      <c r="C496" s="0" t="n">
        <v>3332</v>
      </c>
      <c r="D496" s="0" t="n">
        <v>3045</v>
      </c>
      <c r="E496" s="0" t="n">
        <v>1367</v>
      </c>
      <c r="F496" s="0" t="n">
        <v>1134</v>
      </c>
      <c r="G496" s="0" t="n">
        <v>1054</v>
      </c>
      <c r="H496" s="0" t="n">
        <v>260</v>
      </c>
      <c r="I496" s="0" t="n">
        <v>890</v>
      </c>
    </row>
    <row r="497" customFormat="false" ht="12" hidden="false" customHeight="false" outlineLevel="0" collapsed="false">
      <c r="A497" s="0" t="s">
        <v>515</v>
      </c>
      <c r="B497" s="0" t="n">
        <v>9998</v>
      </c>
      <c r="C497" s="0" t="n">
        <v>3832</v>
      </c>
      <c r="D497" s="0" t="n">
        <v>3856</v>
      </c>
      <c r="E497" s="0" t="n">
        <v>1407</v>
      </c>
      <c r="F497" s="0" t="n">
        <v>1370</v>
      </c>
      <c r="G497" s="0" t="n">
        <v>1324</v>
      </c>
      <c r="H497" s="0" t="n">
        <v>431</v>
      </c>
      <c r="I497" s="0" t="n">
        <v>1183</v>
      </c>
    </row>
    <row r="498" customFormat="false" ht="12" hidden="false" customHeight="false" outlineLevel="0" collapsed="false">
      <c r="A498" s="0" t="s">
        <v>516</v>
      </c>
      <c r="B498" s="0" t="n">
        <v>11434</v>
      </c>
      <c r="C498" s="0" t="n">
        <v>4322</v>
      </c>
      <c r="D498" s="0" t="n">
        <v>4040</v>
      </c>
      <c r="E498" s="0" t="n">
        <v>1879</v>
      </c>
      <c r="F498" s="0" t="n">
        <v>2115</v>
      </c>
      <c r="G498" s="0" t="n">
        <v>681</v>
      </c>
      <c r="H498" s="0" t="n">
        <v>844</v>
      </c>
      <c r="I498" s="0" t="n">
        <v>1534</v>
      </c>
    </row>
    <row r="499" customFormat="false" ht="12" hidden="false" customHeight="false" outlineLevel="0" collapsed="false">
      <c r="A499" s="0" t="s">
        <v>517</v>
      </c>
      <c r="B499" s="0" t="n">
        <v>11843</v>
      </c>
      <c r="C499" s="0" t="n">
        <v>3981</v>
      </c>
      <c r="D499" s="0" t="n">
        <v>3807</v>
      </c>
      <c r="E499" s="0" t="n">
        <v>1352</v>
      </c>
      <c r="F499" s="0" t="n">
        <v>1427</v>
      </c>
      <c r="G499" s="0" t="n">
        <v>942</v>
      </c>
      <c r="H499" s="0" t="n">
        <v>704</v>
      </c>
      <c r="I499" s="0" t="n">
        <v>1087</v>
      </c>
    </row>
    <row r="500" customFormat="false" ht="12" hidden="false" customHeight="false" outlineLevel="0" collapsed="false">
      <c r="A500" s="0" t="s">
        <v>518</v>
      </c>
      <c r="B500" s="0" t="n">
        <v>11008</v>
      </c>
      <c r="C500" s="0" t="n">
        <v>3954</v>
      </c>
      <c r="D500" s="0" t="n">
        <v>3772</v>
      </c>
      <c r="E500" s="0" t="n">
        <v>1153</v>
      </c>
      <c r="F500" s="0" t="n">
        <v>1393</v>
      </c>
      <c r="G500" s="0" t="n">
        <v>963</v>
      </c>
      <c r="H500" s="0" t="n">
        <v>508</v>
      </c>
      <c r="I500" s="0" t="n">
        <v>998</v>
      </c>
    </row>
    <row r="501" customFormat="false" ht="12" hidden="false" customHeight="false" outlineLevel="0" collapsed="false">
      <c r="A501" s="0" t="s">
        <v>519</v>
      </c>
      <c r="B501" s="0" t="n">
        <v>9381</v>
      </c>
      <c r="C501" s="0" t="n">
        <v>3454</v>
      </c>
      <c r="D501" s="0" t="n">
        <v>3449</v>
      </c>
      <c r="E501" s="0" t="n">
        <v>966</v>
      </c>
      <c r="F501" s="0" t="n">
        <v>1063</v>
      </c>
      <c r="G501" s="0" t="n">
        <v>484</v>
      </c>
      <c r="H501" s="0" t="n">
        <v>788</v>
      </c>
      <c r="I501" s="0" t="n">
        <v>721</v>
      </c>
    </row>
    <row r="502" customFormat="false" ht="12" hidden="false" customHeight="false" outlineLevel="0" collapsed="false">
      <c r="A502" s="0" t="s">
        <v>520</v>
      </c>
      <c r="B502" s="0" t="n">
        <v>11590</v>
      </c>
      <c r="C502" s="0" t="n">
        <v>4137</v>
      </c>
      <c r="D502" s="0" t="n">
        <v>3880</v>
      </c>
      <c r="E502" s="0" t="n">
        <v>1349</v>
      </c>
      <c r="F502" s="0" t="n">
        <v>1135</v>
      </c>
      <c r="G502" s="0" t="n">
        <v>465</v>
      </c>
      <c r="H502" s="0" t="n">
        <v>538</v>
      </c>
      <c r="I502" s="0" t="n">
        <v>922</v>
      </c>
    </row>
    <row r="503" customFormat="false" ht="12" hidden="false" customHeight="false" outlineLevel="0" collapsed="false">
      <c r="A503" s="0" t="s">
        <v>521</v>
      </c>
      <c r="B503" s="0" t="n">
        <v>9957</v>
      </c>
      <c r="C503" s="0" t="n">
        <v>3675</v>
      </c>
      <c r="D503" s="0" t="n">
        <v>3495</v>
      </c>
      <c r="E503" s="0" t="n">
        <v>981</v>
      </c>
      <c r="F503" s="0" t="n">
        <v>1028</v>
      </c>
      <c r="G503" s="0" t="n">
        <v>1218</v>
      </c>
      <c r="H503" s="0" t="n">
        <v>571</v>
      </c>
      <c r="I503" s="0" t="n">
        <v>964</v>
      </c>
    </row>
    <row r="504" customFormat="false" ht="12" hidden="false" customHeight="false" outlineLevel="0" collapsed="false">
      <c r="A504" s="0" t="s">
        <v>522</v>
      </c>
      <c r="B504" s="0" t="n">
        <v>9875</v>
      </c>
      <c r="C504" s="0" t="n">
        <v>3599</v>
      </c>
      <c r="D504" s="0" t="n">
        <v>3578</v>
      </c>
      <c r="E504" s="0" t="n">
        <v>1201</v>
      </c>
      <c r="F504" s="0" t="n">
        <v>1370</v>
      </c>
      <c r="G504" s="0" t="n">
        <v>1271</v>
      </c>
      <c r="H504" s="0" t="n">
        <v>487</v>
      </c>
      <c r="I504" s="0" t="n">
        <v>1142</v>
      </c>
    </row>
    <row r="505" customFormat="false" ht="12" hidden="false" customHeight="false" outlineLevel="0" collapsed="false">
      <c r="A505" s="0" t="s">
        <v>523</v>
      </c>
      <c r="B505" s="0" t="n">
        <v>8563</v>
      </c>
      <c r="C505" s="0" t="n">
        <v>3331</v>
      </c>
      <c r="D505" s="0" t="n">
        <v>3293</v>
      </c>
      <c r="E505" s="0" t="n">
        <v>913</v>
      </c>
      <c r="F505" s="0" t="n">
        <v>928</v>
      </c>
      <c r="G505" s="0" t="n">
        <v>1011</v>
      </c>
      <c r="H505" s="0" t="n">
        <v>855</v>
      </c>
      <c r="I505" s="0" t="n">
        <v>777</v>
      </c>
    </row>
    <row r="506" customFormat="false" ht="12" hidden="false" customHeight="false" outlineLevel="0" collapsed="false">
      <c r="A506" s="0" t="s">
        <v>524</v>
      </c>
      <c r="B506" s="0" t="n">
        <v>9750</v>
      </c>
      <c r="C506" s="0" t="n">
        <v>3706</v>
      </c>
      <c r="D506" s="0" t="n">
        <v>3560</v>
      </c>
      <c r="E506" s="0" t="n">
        <v>931</v>
      </c>
      <c r="F506" s="0" t="n">
        <v>1380</v>
      </c>
      <c r="G506" s="0" t="n">
        <v>828</v>
      </c>
      <c r="H506" s="0" t="n">
        <v>631</v>
      </c>
      <c r="I506" s="0" t="n">
        <v>939</v>
      </c>
    </row>
    <row r="507" customFormat="false" ht="12" hidden="false" customHeight="false" outlineLevel="0" collapsed="false">
      <c r="A507" s="0" t="s">
        <v>525</v>
      </c>
      <c r="B507" s="0" t="n">
        <v>9504</v>
      </c>
      <c r="C507" s="0" t="n">
        <v>3412</v>
      </c>
      <c r="D507" s="0" t="n">
        <v>3340</v>
      </c>
      <c r="E507" s="0" t="n">
        <v>1060</v>
      </c>
      <c r="F507" s="0" t="n">
        <v>1157</v>
      </c>
      <c r="G507" s="0" t="n">
        <v>800</v>
      </c>
      <c r="H507" s="0" t="n">
        <v>771</v>
      </c>
      <c r="I507" s="0" t="n">
        <v>939</v>
      </c>
    </row>
    <row r="508" customFormat="false" ht="12" hidden="false" customHeight="false" outlineLevel="0" collapsed="false">
      <c r="A508" s="0" t="s">
        <v>526</v>
      </c>
      <c r="B508" s="0" t="n">
        <v>8216</v>
      </c>
      <c r="C508" s="0" t="n">
        <v>2922</v>
      </c>
      <c r="D508" s="0" t="n">
        <v>2770</v>
      </c>
      <c r="E508" s="0" t="n">
        <v>983</v>
      </c>
      <c r="F508" s="0" t="n">
        <v>877</v>
      </c>
      <c r="G508" s="0" t="n">
        <v>683</v>
      </c>
      <c r="H508" s="0" t="n">
        <v>346</v>
      </c>
      <c r="I508" s="0" t="n">
        <v>626</v>
      </c>
    </row>
    <row r="509" customFormat="false" ht="12" hidden="false" customHeight="false" outlineLevel="0" collapsed="false">
      <c r="A509" s="0" t="s">
        <v>527</v>
      </c>
      <c r="B509" s="0" t="n">
        <v>9042</v>
      </c>
      <c r="C509" s="0" t="n">
        <v>3473</v>
      </c>
      <c r="D509" s="0" t="n">
        <v>3664</v>
      </c>
      <c r="E509" s="0" t="n">
        <v>1131</v>
      </c>
      <c r="F509" s="0" t="n">
        <v>1142</v>
      </c>
      <c r="G509" s="0" t="n">
        <v>1163</v>
      </c>
      <c r="H509" s="0" t="n">
        <v>435</v>
      </c>
      <c r="I509" s="0" t="n">
        <v>1011</v>
      </c>
    </row>
    <row r="510" customFormat="false" ht="12" hidden="false" customHeight="false" outlineLevel="0" collapsed="false">
      <c r="A510" s="0" t="s">
        <v>528</v>
      </c>
      <c r="B510" s="0" t="n">
        <v>11059</v>
      </c>
      <c r="C510" s="0" t="n">
        <v>4071</v>
      </c>
      <c r="D510" s="0" t="n">
        <v>3885</v>
      </c>
      <c r="E510" s="0" t="n">
        <v>1343</v>
      </c>
      <c r="F510" s="0" t="n">
        <v>1586</v>
      </c>
      <c r="G510" s="0" t="n">
        <v>1329</v>
      </c>
      <c r="H510" s="0" t="n">
        <v>511</v>
      </c>
      <c r="I510" s="0" t="n">
        <v>1157</v>
      </c>
    </row>
    <row r="511" customFormat="false" ht="12" hidden="false" customHeight="false" outlineLevel="0" collapsed="false">
      <c r="A511" s="0" t="s">
        <v>529</v>
      </c>
      <c r="B511" s="0" t="n">
        <v>11731</v>
      </c>
      <c r="C511" s="0" t="n">
        <v>4207</v>
      </c>
      <c r="D511" s="0" t="n">
        <v>4024</v>
      </c>
      <c r="E511" s="0" t="n">
        <v>1335</v>
      </c>
      <c r="F511" s="0" t="n">
        <v>1412</v>
      </c>
      <c r="G511" s="0" t="n">
        <v>914</v>
      </c>
      <c r="H511" s="0" t="n">
        <v>885</v>
      </c>
      <c r="I511" s="0" t="n">
        <v>1006</v>
      </c>
    </row>
    <row r="512" customFormat="false" ht="12" hidden="false" customHeight="false" outlineLevel="0" collapsed="false">
      <c r="A512" s="0" t="s">
        <v>530</v>
      </c>
      <c r="B512" s="0" t="n">
        <v>10160</v>
      </c>
      <c r="C512" s="0" t="n">
        <v>3660</v>
      </c>
      <c r="D512" s="0" t="n">
        <v>3524</v>
      </c>
      <c r="E512" s="0" t="n">
        <v>1386</v>
      </c>
      <c r="F512" s="0" t="n">
        <v>1333</v>
      </c>
      <c r="G512" s="0" t="n">
        <v>788</v>
      </c>
      <c r="H512" s="0" t="n">
        <v>614</v>
      </c>
      <c r="I512" s="0" t="n">
        <v>1130</v>
      </c>
    </row>
    <row r="513" customFormat="false" ht="12" hidden="false" customHeight="false" outlineLevel="0" collapsed="false">
      <c r="A513" s="0" t="s">
        <v>531</v>
      </c>
      <c r="B513" s="0" t="n">
        <v>10782</v>
      </c>
      <c r="C513" s="0" t="n">
        <v>4150</v>
      </c>
      <c r="D513" s="0" t="n">
        <v>4036</v>
      </c>
      <c r="E513" s="0" t="n">
        <v>1184</v>
      </c>
      <c r="F513" s="0" t="n">
        <v>1295</v>
      </c>
      <c r="G513" s="0" t="n">
        <v>987</v>
      </c>
      <c r="H513" s="0" t="n">
        <v>523</v>
      </c>
      <c r="I513" s="0" t="n">
        <v>1028</v>
      </c>
    </row>
    <row r="514" customFormat="false" ht="12" hidden="false" customHeight="false" outlineLevel="0" collapsed="false">
      <c r="A514" s="0" t="s">
        <v>532</v>
      </c>
      <c r="B514" s="0" t="n">
        <v>12753</v>
      </c>
      <c r="C514" s="0" t="n">
        <v>4546</v>
      </c>
      <c r="D514" s="0" t="n">
        <v>4388</v>
      </c>
      <c r="E514" s="0" t="n">
        <v>1375</v>
      </c>
      <c r="F514" s="0" t="n">
        <v>1647</v>
      </c>
      <c r="G514" s="0" t="n">
        <v>748</v>
      </c>
      <c r="H514" s="0" t="n">
        <v>766</v>
      </c>
      <c r="I514" s="0" t="n">
        <v>1387</v>
      </c>
    </row>
    <row r="515" customFormat="false" ht="12" hidden="false" customHeight="false" outlineLevel="0" collapsed="false">
      <c r="A515" s="0" t="s">
        <v>533</v>
      </c>
      <c r="B515" s="0" t="n">
        <v>15889</v>
      </c>
      <c r="C515" s="0" t="n">
        <v>5039</v>
      </c>
      <c r="D515" s="0" t="n">
        <v>4230</v>
      </c>
      <c r="E515" s="0" t="n">
        <v>2354</v>
      </c>
      <c r="F515" s="0" t="n">
        <v>2847</v>
      </c>
      <c r="G515" s="0" t="n">
        <v>1830</v>
      </c>
      <c r="H515" s="0" t="n">
        <v>742</v>
      </c>
      <c r="I515" s="0" t="n">
        <v>1953</v>
      </c>
    </row>
    <row r="516" customFormat="false" ht="12" hidden="false" customHeight="false" outlineLevel="0" collapsed="false">
      <c r="A516" s="0" t="s">
        <v>534</v>
      </c>
      <c r="B516" s="0" t="n">
        <v>11946</v>
      </c>
      <c r="C516" s="0" t="n">
        <v>4076</v>
      </c>
      <c r="D516" s="0" t="n">
        <v>3775</v>
      </c>
      <c r="E516" s="0" t="n">
        <v>1438</v>
      </c>
      <c r="F516" s="0" t="n">
        <v>1509</v>
      </c>
      <c r="G516" s="0" t="n">
        <v>807</v>
      </c>
      <c r="H516" s="0" t="n">
        <v>675</v>
      </c>
      <c r="I516" s="0" t="n">
        <v>986</v>
      </c>
    </row>
    <row r="517" customFormat="false" ht="12" hidden="false" customHeight="false" outlineLevel="0" collapsed="false">
      <c r="A517" s="0" t="s">
        <v>535</v>
      </c>
      <c r="B517" s="0" t="n">
        <v>10632</v>
      </c>
      <c r="C517" s="0" t="n">
        <v>3804</v>
      </c>
      <c r="D517" s="0" t="n">
        <v>3779</v>
      </c>
      <c r="E517" s="0" t="n">
        <v>1217</v>
      </c>
      <c r="F517" s="0" t="n">
        <v>1316</v>
      </c>
      <c r="G517" s="0" t="n">
        <v>1229</v>
      </c>
      <c r="H517" s="0" t="n">
        <v>590</v>
      </c>
      <c r="I517" s="0" t="n">
        <v>1035</v>
      </c>
    </row>
    <row r="518" customFormat="false" ht="12" hidden="false" customHeight="false" outlineLevel="0" collapsed="false">
      <c r="A518" s="0" t="s">
        <v>536</v>
      </c>
      <c r="B518" s="0" t="n">
        <v>12261</v>
      </c>
      <c r="C518" s="0" t="n">
        <v>4300</v>
      </c>
      <c r="D518" s="0" t="n">
        <v>4038</v>
      </c>
      <c r="E518" s="0" t="n">
        <v>1242</v>
      </c>
      <c r="F518" s="0" t="n">
        <v>1536</v>
      </c>
      <c r="G518" s="0" t="n">
        <v>1355</v>
      </c>
      <c r="H518" s="0" t="n">
        <v>645</v>
      </c>
      <c r="I518" s="0" t="n">
        <v>1036</v>
      </c>
    </row>
    <row r="519" customFormat="false" ht="12" hidden="false" customHeight="false" outlineLevel="0" collapsed="false">
      <c r="A519" s="0" t="s">
        <v>537</v>
      </c>
      <c r="B519" s="0" t="n">
        <v>11991</v>
      </c>
      <c r="C519" s="0" t="n">
        <v>4391</v>
      </c>
      <c r="D519" s="0" t="n">
        <v>4127</v>
      </c>
      <c r="E519" s="0" t="n">
        <v>1640</v>
      </c>
      <c r="F519" s="0" t="n">
        <v>1976</v>
      </c>
      <c r="G519" s="0" t="n">
        <v>1447</v>
      </c>
      <c r="H519" s="0" t="n">
        <v>611</v>
      </c>
      <c r="I519" s="0" t="n">
        <v>1451</v>
      </c>
    </row>
    <row r="520" customFormat="false" ht="12" hidden="false" customHeight="false" outlineLevel="0" collapsed="false">
      <c r="A520" s="0" t="s">
        <v>538</v>
      </c>
      <c r="B520" s="0" t="n">
        <v>11064</v>
      </c>
      <c r="C520" s="0" t="n">
        <v>4049</v>
      </c>
      <c r="D520" s="0" t="n">
        <v>3841</v>
      </c>
      <c r="E520" s="0" t="n">
        <v>1121</v>
      </c>
      <c r="F520" s="0" t="n">
        <v>1172</v>
      </c>
      <c r="G520" s="0" t="n">
        <v>1379</v>
      </c>
      <c r="H520" s="0" t="n">
        <v>629</v>
      </c>
      <c r="I520" s="0" t="n">
        <v>948</v>
      </c>
    </row>
    <row r="521" customFormat="false" ht="12" hidden="false" customHeight="false" outlineLevel="0" collapsed="false">
      <c r="A521" s="0" t="s">
        <v>539</v>
      </c>
      <c r="B521" s="0" t="n">
        <v>9211</v>
      </c>
      <c r="C521" s="0" t="n">
        <v>3419</v>
      </c>
      <c r="D521" s="0" t="n">
        <v>3615</v>
      </c>
      <c r="E521" s="0" t="n">
        <v>965</v>
      </c>
      <c r="F521" s="0" t="n">
        <v>984</v>
      </c>
      <c r="G521" s="0" t="n">
        <v>597</v>
      </c>
      <c r="H521" s="0" t="n">
        <v>506</v>
      </c>
      <c r="I521" s="0" t="n">
        <v>811</v>
      </c>
    </row>
    <row r="522" customFormat="false" ht="12" hidden="false" customHeight="false" outlineLevel="0" collapsed="false">
      <c r="A522" s="0" t="s">
        <v>540</v>
      </c>
      <c r="B522" s="0" t="n">
        <v>10345</v>
      </c>
      <c r="C522" s="0" t="n">
        <v>3790</v>
      </c>
      <c r="D522" s="0" t="n">
        <v>3674</v>
      </c>
      <c r="E522" s="0" t="n">
        <v>938</v>
      </c>
      <c r="F522" s="0" t="n">
        <v>1365</v>
      </c>
      <c r="G522" s="0" t="n">
        <v>765</v>
      </c>
      <c r="H522" s="0" t="n">
        <v>488</v>
      </c>
      <c r="I522" s="0" t="n">
        <v>926</v>
      </c>
    </row>
    <row r="523" customFormat="false" ht="12" hidden="false" customHeight="false" outlineLevel="0" collapsed="false">
      <c r="A523" s="0" t="s">
        <v>541</v>
      </c>
      <c r="B523" s="0" t="n">
        <v>9858</v>
      </c>
      <c r="C523" s="0" t="n">
        <v>3479</v>
      </c>
      <c r="D523" s="0" t="n">
        <v>3203</v>
      </c>
      <c r="E523" s="0" t="n">
        <v>1119</v>
      </c>
      <c r="F523" s="0" t="n">
        <v>1394</v>
      </c>
      <c r="G523" s="0" t="n">
        <v>714</v>
      </c>
      <c r="H523" s="0" t="n">
        <v>411</v>
      </c>
      <c r="I523" s="0" t="n">
        <v>1014</v>
      </c>
    </row>
    <row r="524" customFormat="false" ht="12" hidden="false" customHeight="false" outlineLevel="0" collapsed="false">
      <c r="A524" s="0" t="s">
        <v>542</v>
      </c>
      <c r="B524" s="0" t="n">
        <v>7788</v>
      </c>
      <c r="C524" s="0" t="n">
        <v>2797</v>
      </c>
      <c r="D524" s="0" t="n">
        <v>2642</v>
      </c>
      <c r="E524" s="0" t="n">
        <v>680</v>
      </c>
      <c r="F524" s="0" t="n">
        <v>644</v>
      </c>
      <c r="G524" s="0" t="n">
        <v>954</v>
      </c>
      <c r="H524" s="0" t="n">
        <v>476</v>
      </c>
      <c r="I524" s="0" t="n">
        <v>581</v>
      </c>
    </row>
    <row r="525" customFormat="false" ht="12" hidden="false" customHeight="false" outlineLevel="0" collapsed="false">
      <c r="A525" s="0" t="s">
        <v>543</v>
      </c>
      <c r="B525" s="0" t="n">
        <v>9086</v>
      </c>
      <c r="C525" s="0" t="n">
        <v>3123</v>
      </c>
      <c r="D525" s="0" t="n">
        <v>3351</v>
      </c>
      <c r="E525" s="0" t="n">
        <v>1061</v>
      </c>
      <c r="F525" s="0" t="n">
        <v>1028</v>
      </c>
      <c r="G525" s="0" t="n">
        <v>1227</v>
      </c>
      <c r="H525" s="0" t="n">
        <v>915</v>
      </c>
      <c r="I525" s="0" t="n">
        <v>923</v>
      </c>
    </row>
    <row r="526" customFormat="false" ht="12" hidden="false" customHeight="false" outlineLevel="0" collapsed="false">
      <c r="A526" s="0" t="s">
        <v>544</v>
      </c>
      <c r="B526" s="0" t="n">
        <v>9577</v>
      </c>
      <c r="C526" s="0" t="n">
        <v>3588</v>
      </c>
      <c r="D526" s="0" t="n">
        <v>3523</v>
      </c>
      <c r="E526" s="0" t="n">
        <v>920</v>
      </c>
      <c r="F526" s="0" t="n">
        <v>795</v>
      </c>
      <c r="G526" s="0" t="n">
        <v>540</v>
      </c>
      <c r="H526" s="0" t="n">
        <v>624</v>
      </c>
      <c r="I526" s="0" t="n">
        <v>550</v>
      </c>
    </row>
    <row r="527" customFormat="false" ht="12" hidden="false" customHeight="false" outlineLevel="0" collapsed="false">
      <c r="A527" s="0" t="s">
        <v>545</v>
      </c>
      <c r="B527" s="0" t="n">
        <v>12683</v>
      </c>
      <c r="C527" s="0" t="n">
        <v>4448</v>
      </c>
      <c r="D527" s="0" t="n">
        <v>3921</v>
      </c>
      <c r="E527" s="0" t="n">
        <v>1530</v>
      </c>
      <c r="F527" s="0" t="n">
        <v>1669</v>
      </c>
      <c r="G527" s="0" t="n">
        <v>967</v>
      </c>
      <c r="H527" s="0" t="n">
        <v>485</v>
      </c>
      <c r="I527" s="0" t="n">
        <v>1226</v>
      </c>
    </row>
    <row r="528" customFormat="false" ht="12" hidden="false" customHeight="false" outlineLevel="0" collapsed="false">
      <c r="A528" s="0" t="s">
        <v>546</v>
      </c>
      <c r="B528" s="0" t="n">
        <v>9454</v>
      </c>
      <c r="C528" s="0" t="n">
        <v>3374</v>
      </c>
      <c r="D528" s="0" t="n">
        <v>3119</v>
      </c>
      <c r="E528" s="0" t="n">
        <v>1230</v>
      </c>
      <c r="F528" s="0" t="n">
        <v>1237</v>
      </c>
      <c r="G528" s="0" t="n">
        <v>716</v>
      </c>
      <c r="H528" s="0" t="n">
        <v>748</v>
      </c>
      <c r="I528" s="0" t="n">
        <v>926</v>
      </c>
    </row>
    <row r="529" customFormat="false" ht="12" hidden="false" customHeight="false" outlineLevel="0" collapsed="false">
      <c r="A529" s="0" t="s">
        <v>547</v>
      </c>
      <c r="B529" s="0" t="n">
        <v>10487</v>
      </c>
      <c r="C529" s="0" t="n">
        <v>4021</v>
      </c>
      <c r="D529" s="0" t="n">
        <v>3965</v>
      </c>
      <c r="E529" s="0" t="n">
        <v>1327</v>
      </c>
      <c r="F529" s="0" t="n">
        <v>1306</v>
      </c>
      <c r="G529" s="0" t="n">
        <v>1586</v>
      </c>
      <c r="H529" s="0" t="n">
        <v>633</v>
      </c>
      <c r="I529" s="0" t="n">
        <v>1028</v>
      </c>
    </row>
    <row r="530" customFormat="false" ht="12" hidden="false" customHeight="false" outlineLevel="0" collapsed="false">
      <c r="A530" s="0" t="s">
        <v>548</v>
      </c>
      <c r="B530" s="0" t="n">
        <v>11070</v>
      </c>
      <c r="C530" s="0" t="n">
        <v>3851</v>
      </c>
      <c r="D530" s="0" t="n">
        <v>3665</v>
      </c>
      <c r="E530" s="0" t="n">
        <v>1301</v>
      </c>
      <c r="F530" s="0" t="n">
        <v>1318</v>
      </c>
      <c r="G530" s="0" t="n">
        <v>741</v>
      </c>
      <c r="H530" s="0" t="n">
        <v>628</v>
      </c>
      <c r="I530" s="0" t="n">
        <v>935</v>
      </c>
    </row>
    <row r="531" customFormat="false" ht="12" hidden="false" customHeight="false" outlineLevel="0" collapsed="false">
      <c r="A531" s="0" t="s">
        <v>549</v>
      </c>
      <c r="B531" s="0" t="n">
        <v>11320</v>
      </c>
      <c r="C531" s="0" t="n">
        <v>4074</v>
      </c>
      <c r="D531" s="0" t="n">
        <v>3821</v>
      </c>
      <c r="E531" s="0" t="n">
        <v>1395</v>
      </c>
      <c r="F531" s="0" t="n">
        <v>1394</v>
      </c>
      <c r="G531" s="0" t="n">
        <v>1770</v>
      </c>
      <c r="H531" s="0" t="n">
        <v>610</v>
      </c>
      <c r="I531" s="0" t="n">
        <v>1108</v>
      </c>
    </row>
    <row r="532" customFormat="false" ht="12" hidden="false" customHeight="false" outlineLevel="0" collapsed="false">
      <c r="A532" s="0" t="s">
        <v>550</v>
      </c>
      <c r="B532" s="0" t="n">
        <v>8807</v>
      </c>
      <c r="C532" s="0" t="n">
        <v>3362</v>
      </c>
      <c r="D532" s="0" t="n">
        <v>3166</v>
      </c>
      <c r="E532" s="0" t="n">
        <v>1492</v>
      </c>
      <c r="F532" s="0" t="n">
        <v>1254</v>
      </c>
      <c r="G532" s="0" t="n">
        <v>1224</v>
      </c>
      <c r="H532" s="0" t="n">
        <v>676</v>
      </c>
      <c r="I532" s="0" t="n">
        <v>1032</v>
      </c>
    </row>
    <row r="533" customFormat="false" ht="12" hidden="false" customHeight="false" outlineLevel="0" collapsed="false">
      <c r="A533" s="0" t="s">
        <v>551</v>
      </c>
      <c r="B533" s="0" t="n">
        <v>8771</v>
      </c>
      <c r="C533" s="0" t="n">
        <v>3153</v>
      </c>
      <c r="D533" s="0" t="n">
        <v>3411</v>
      </c>
      <c r="E533" s="0" t="n">
        <v>1091</v>
      </c>
      <c r="F533" s="0" t="n">
        <v>1135</v>
      </c>
      <c r="G533" s="0" t="n">
        <v>1098</v>
      </c>
      <c r="H533" s="0" t="n">
        <v>739</v>
      </c>
      <c r="I533" s="0" t="n">
        <v>829</v>
      </c>
    </row>
    <row r="534" customFormat="false" ht="12" hidden="false" customHeight="false" outlineLevel="0" collapsed="false">
      <c r="A534" s="0" t="s">
        <v>552</v>
      </c>
      <c r="B534" s="0" t="n">
        <v>10172</v>
      </c>
      <c r="C534" s="0" t="n">
        <v>3768</v>
      </c>
      <c r="D534" s="0" t="n">
        <v>3732</v>
      </c>
      <c r="E534" s="0" t="n">
        <v>1706</v>
      </c>
      <c r="F534" s="0" t="n">
        <v>1687</v>
      </c>
      <c r="G534" s="0" t="n">
        <v>2343</v>
      </c>
      <c r="H534" s="0" t="n">
        <v>814</v>
      </c>
      <c r="I534" s="0" t="n">
        <v>1349</v>
      </c>
    </row>
    <row r="535" customFormat="false" ht="12" hidden="false" customHeight="false" outlineLevel="0" collapsed="false">
      <c r="A535" s="0" t="s">
        <v>553</v>
      </c>
      <c r="B535" s="0" t="n">
        <v>10498</v>
      </c>
      <c r="C535" s="0" t="n">
        <v>3773</v>
      </c>
      <c r="D535" s="0" t="n">
        <v>3798</v>
      </c>
      <c r="E535" s="0" t="n">
        <v>1106</v>
      </c>
      <c r="F535" s="0" t="n">
        <v>1373</v>
      </c>
      <c r="G535" s="0" t="n">
        <v>1137</v>
      </c>
      <c r="H535" s="0" t="n">
        <v>712</v>
      </c>
      <c r="I535" s="0" t="n">
        <v>1004</v>
      </c>
    </row>
    <row r="536" customFormat="false" ht="12" hidden="false" customHeight="false" outlineLevel="0" collapsed="false">
      <c r="A536" s="0" t="s">
        <v>554</v>
      </c>
      <c r="B536" s="0" t="n">
        <v>10984</v>
      </c>
      <c r="C536" s="0" t="n">
        <v>3977</v>
      </c>
      <c r="D536" s="0" t="n">
        <v>3978</v>
      </c>
      <c r="E536" s="0" t="n">
        <v>1747</v>
      </c>
      <c r="F536" s="0" t="n">
        <v>1561</v>
      </c>
      <c r="G536" s="0" t="n">
        <v>1337</v>
      </c>
      <c r="H536" s="0" t="n">
        <v>795</v>
      </c>
      <c r="I536" s="0" t="n">
        <v>1277</v>
      </c>
    </row>
    <row r="537" customFormat="false" ht="12" hidden="false" customHeight="false" outlineLevel="0" collapsed="false">
      <c r="A537" s="0" t="s">
        <v>555</v>
      </c>
      <c r="B537" s="0" t="n">
        <v>7781</v>
      </c>
      <c r="C537" s="0" t="n">
        <v>2984</v>
      </c>
      <c r="D537" s="0" t="n">
        <v>3230</v>
      </c>
      <c r="E537" s="0" t="n">
        <v>1025</v>
      </c>
      <c r="F537" s="0" t="n">
        <v>1152</v>
      </c>
      <c r="G537" s="0" t="n">
        <v>1041</v>
      </c>
      <c r="H537" s="0" t="n">
        <v>448</v>
      </c>
      <c r="I537" s="0" t="n">
        <v>919</v>
      </c>
    </row>
    <row r="538" customFormat="false" ht="12" hidden="false" customHeight="false" outlineLevel="0" collapsed="false">
      <c r="A538" s="0" t="s">
        <v>556</v>
      </c>
      <c r="B538" s="0" t="n">
        <v>9625</v>
      </c>
      <c r="C538" s="0" t="n">
        <v>3723</v>
      </c>
      <c r="D538" s="0" t="n">
        <v>3520</v>
      </c>
      <c r="E538" s="0" t="n">
        <v>1541</v>
      </c>
      <c r="F538" s="0" t="n">
        <v>1386</v>
      </c>
      <c r="G538" s="0" t="n">
        <v>1164</v>
      </c>
      <c r="H538" s="0" t="n">
        <v>540</v>
      </c>
      <c r="I538" s="0" t="n">
        <v>1207</v>
      </c>
    </row>
    <row r="539" customFormat="false" ht="12" hidden="false" customHeight="false" outlineLevel="0" collapsed="false">
      <c r="A539" s="0" t="s">
        <v>557</v>
      </c>
      <c r="B539" s="0" t="n">
        <v>8290</v>
      </c>
      <c r="C539" s="0" t="n">
        <v>3053</v>
      </c>
      <c r="D539" s="0" t="n">
        <v>2995</v>
      </c>
      <c r="E539" s="0" t="n">
        <v>1058</v>
      </c>
      <c r="F539" s="0" t="n">
        <v>967</v>
      </c>
      <c r="G539" s="0" t="n">
        <v>1225</v>
      </c>
      <c r="H539" s="0" t="n">
        <v>720</v>
      </c>
      <c r="I539" s="0" t="n">
        <v>878</v>
      </c>
    </row>
    <row r="540" customFormat="false" ht="12" hidden="false" customHeight="false" outlineLevel="0" collapsed="false">
      <c r="A540" s="0" t="s">
        <v>558</v>
      </c>
      <c r="B540" s="0" t="n">
        <v>6495</v>
      </c>
      <c r="C540" s="0" t="n">
        <v>2229</v>
      </c>
      <c r="D540" s="0" t="n">
        <v>2076</v>
      </c>
      <c r="E540" s="0" t="n">
        <v>816</v>
      </c>
      <c r="F540" s="0" t="n">
        <v>798</v>
      </c>
      <c r="G540" s="0" t="n">
        <v>913</v>
      </c>
      <c r="H540" s="0" t="n">
        <v>418</v>
      </c>
      <c r="I540" s="0" t="n">
        <v>632</v>
      </c>
    </row>
    <row r="541" customFormat="false" ht="12" hidden="false" customHeight="false" outlineLevel="0" collapsed="false">
      <c r="A541" s="0" t="s">
        <v>559</v>
      </c>
      <c r="B541" s="0" t="n">
        <v>8349</v>
      </c>
      <c r="C541" s="0" t="n">
        <v>2753</v>
      </c>
      <c r="D541" s="0" t="n">
        <v>2794</v>
      </c>
      <c r="E541" s="0" t="n">
        <v>1124</v>
      </c>
      <c r="F541" s="0" t="n">
        <v>1122</v>
      </c>
      <c r="G541" s="0" t="n">
        <v>904</v>
      </c>
      <c r="H541" s="0" t="n">
        <v>902</v>
      </c>
      <c r="I541" s="0" t="n">
        <v>902</v>
      </c>
    </row>
    <row r="542" customFormat="false" ht="12" hidden="false" customHeight="false" outlineLevel="0" collapsed="false">
      <c r="A542" s="0" t="s">
        <v>560</v>
      </c>
      <c r="B542" s="0" t="n">
        <v>8924</v>
      </c>
      <c r="C542" s="0" t="n">
        <v>3421</v>
      </c>
      <c r="D542" s="0" t="n">
        <v>3299</v>
      </c>
      <c r="E542" s="0" t="n">
        <v>1259</v>
      </c>
      <c r="F542" s="0" t="n">
        <v>996</v>
      </c>
      <c r="G542" s="0" t="n">
        <v>1103</v>
      </c>
      <c r="H542" s="0" t="n">
        <v>710</v>
      </c>
      <c r="I542" s="0" t="n">
        <v>802</v>
      </c>
    </row>
    <row r="543" customFormat="false" ht="12" hidden="false" customHeight="false" outlineLevel="0" collapsed="false">
      <c r="A543" s="0" t="s">
        <v>561</v>
      </c>
      <c r="B543" s="0" t="n">
        <v>10281</v>
      </c>
      <c r="C543" s="0" t="n">
        <v>3791</v>
      </c>
      <c r="D543" s="0" t="n">
        <v>3554</v>
      </c>
      <c r="E543" s="0" t="n">
        <v>876</v>
      </c>
      <c r="F543" s="0" t="n">
        <v>794</v>
      </c>
      <c r="G543" s="0" t="n">
        <v>685</v>
      </c>
      <c r="H543" s="0" t="n">
        <v>740</v>
      </c>
      <c r="I543" s="0" t="n">
        <v>597</v>
      </c>
    </row>
    <row r="544" customFormat="false" ht="12" hidden="false" customHeight="false" outlineLevel="0" collapsed="false">
      <c r="A544" s="0" t="s">
        <v>562</v>
      </c>
      <c r="B544" s="0" t="n">
        <v>8171</v>
      </c>
      <c r="C544" s="0" t="n">
        <v>3068</v>
      </c>
      <c r="D544" s="0" t="n">
        <v>3173</v>
      </c>
      <c r="E544" s="0" t="n">
        <v>1370</v>
      </c>
      <c r="F544" s="0" t="n">
        <v>1291</v>
      </c>
      <c r="G544" s="0" t="n">
        <v>1022</v>
      </c>
      <c r="H544" s="0" t="n">
        <v>484</v>
      </c>
      <c r="I544" s="0" t="n">
        <v>1067</v>
      </c>
    </row>
    <row r="545" customFormat="false" ht="12" hidden="false" customHeight="false" outlineLevel="0" collapsed="false">
      <c r="A545" s="0" t="s">
        <v>563</v>
      </c>
      <c r="B545" s="0" t="n">
        <v>8866</v>
      </c>
      <c r="C545" s="0" t="n">
        <v>3479</v>
      </c>
      <c r="D545" s="0" t="n">
        <v>3570</v>
      </c>
      <c r="E545" s="0" t="n">
        <v>1017</v>
      </c>
      <c r="F545" s="0" t="n">
        <v>883</v>
      </c>
      <c r="G545" s="0" t="n">
        <v>618</v>
      </c>
      <c r="H545" s="0" t="n">
        <v>695</v>
      </c>
      <c r="I545" s="0" t="n">
        <v>654</v>
      </c>
    </row>
    <row r="546" customFormat="false" ht="12" hidden="false" customHeight="false" outlineLevel="0" collapsed="false">
      <c r="A546" s="0" t="s">
        <v>564</v>
      </c>
      <c r="B546" s="0" t="n">
        <v>10140</v>
      </c>
      <c r="C546" s="0" t="n">
        <v>3822</v>
      </c>
      <c r="D546" s="0" t="n">
        <v>3598</v>
      </c>
      <c r="E546" s="0" t="n">
        <v>1229</v>
      </c>
      <c r="F546" s="0" t="n">
        <v>1119</v>
      </c>
      <c r="G546" s="0" t="n">
        <v>1154</v>
      </c>
      <c r="H546" s="0" t="n">
        <v>477</v>
      </c>
      <c r="I546" s="0" t="n">
        <v>976</v>
      </c>
    </row>
    <row r="547" customFormat="false" ht="12" hidden="false" customHeight="false" outlineLevel="0" collapsed="false">
      <c r="A547" s="0" t="s">
        <v>565</v>
      </c>
      <c r="B547" s="0" t="n">
        <v>9825</v>
      </c>
      <c r="C547" s="0" t="n">
        <v>3362</v>
      </c>
      <c r="D547" s="0" t="n">
        <v>2945</v>
      </c>
      <c r="E547" s="0" t="n">
        <v>1240</v>
      </c>
      <c r="F547" s="0" t="n">
        <v>1058</v>
      </c>
      <c r="G547" s="0" t="n">
        <v>844</v>
      </c>
      <c r="H547" s="0" t="n">
        <v>426</v>
      </c>
      <c r="I547" s="0" t="n">
        <v>963</v>
      </c>
    </row>
    <row r="548" customFormat="false" ht="12" hidden="false" customHeight="false" outlineLevel="0" collapsed="false">
      <c r="A548" s="0" t="s">
        <v>566</v>
      </c>
      <c r="B548" s="0" t="n">
        <v>8074</v>
      </c>
      <c r="C548" s="0" t="n">
        <v>3062</v>
      </c>
      <c r="D548" s="0" t="n">
        <v>2886</v>
      </c>
      <c r="E548" s="0" t="n">
        <v>1454</v>
      </c>
      <c r="F548" s="0" t="n">
        <v>1261</v>
      </c>
      <c r="G548" s="0" t="n">
        <v>1078</v>
      </c>
      <c r="H548" s="0" t="n">
        <v>611</v>
      </c>
      <c r="I548" s="0" t="n">
        <v>997</v>
      </c>
    </row>
    <row r="549" customFormat="false" ht="12" hidden="false" customHeight="false" outlineLevel="0" collapsed="false">
      <c r="A549" s="0" t="s">
        <v>567</v>
      </c>
      <c r="B549" s="0" t="n">
        <v>7526</v>
      </c>
      <c r="C549" s="0" t="n">
        <v>2746</v>
      </c>
      <c r="D549" s="0" t="n">
        <v>2892</v>
      </c>
      <c r="E549" s="0" t="n">
        <v>778</v>
      </c>
      <c r="F549" s="0" t="n">
        <v>1101</v>
      </c>
      <c r="G549" s="0" t="n">
        <v>846</v>
      </c>
      <c r="H549" s="0" t="n">
        <v>553</v>
      </c>
      <c r="I549" s="0" t="n">
        <v>738</v>
      </c>
    </row>
    <row r="550" customFormat="false" ht="12" hidden="false" customHeight="false" outlineLevel="0" collapsed="false">
      <c r="A550" s="0" t="s">
        <v>568</v>
      </c>
      <c r="B550" s="0" t="n">
        <v>8690</v>
      </c>
      <c r="C550" s="0" t="n">
        <v>3308</v>
      </c>
      <c r="D550" s="0" t="n">
        <v>3066</v>
      </c>
      <c r="E550" s="0" t="n">
        <v>1673</v>
      </c>
      <c r="F550" s="0" t="n">
        <v>1492</v>
      </c>
      <c r="G550" s="0" t="n">
        <v>1535</v>
      </c>
      <c r="H550" s="0" t="n">
        <v>648</v>
      </c>
      <c r="I550" s="0" t="n">
        <v>1177</v>
      </c>
    </row>
    <row r="551" customFormat="false" ht="12" hidden="false" customHeight="false" outlineLevel="0" collapsed="false">
      <c r="A551" s="0" t="s">
        <v>569</v>
      </c>
      <c r="B551" s="0" t="n">
        <v>8150</v>
      </c>
      <c r="C551" s="0" t="n">
        <v>2995</v>
      </c>
      <c r="D551" s="0" t="n">
        <v>2873</v>
      </c>
      <c r="E551" s="0" t="n">
        <v>952</v>
      </c>
      <c r="F551" s="0" t="n">
        <v>1053</v>
      </c>
      <c r="G551" s="0" t="n">
        <v>1165</v>
      </c>
      <c r="H551" s="0" t="n">
        <v>629</v>
      </c>
      <c r="I551" s="0" t="n">
        <v>943</v>
      </c>
    </row>
    <row r="552" customFormat="false" ht="12" hidden="false" customHeight="false" outlineLevel="0" collapsed="false">
      <c r="A552" s="0" t="s">
        <v>570</v>
      </c>
      <c r="B552" s="0" t="n">
        <v>6526</v>
      </c>
      <c r="C552" s="0" t="n">
        <v>2480</v>
      </c>
      <c r="D552" s="0" t="n">
        <v>2387</v>
      </c>
      <c r="E552" s="0" t="n">
        <v>843</v>
      </c>
      <c r="F552" s="0" t="n">
        <v>765</v>
      </c>
      <c r="G552" s="0" t="n">
        <v>1510</v>
      </c>
      <c r="H552" s="0" t="n">
        <v>574</v>
      </c>
      <c r="I552" s="0" t="n">
        <v>621</v>
      </c>
    </row>
    <row r="553" customFormat="false" ht="12" hidden="false" customHeight="false" outlineLevel="0" collapsed="false">
      <c r="A553" s="0" t="s">
        <v>571</v>
      </c>
      <c r="B553" s="0" t="n">
        <v>5673</v>
      </c>
      <c r="C553" s="0" t="n">
        <v>2238</v>
      </c>
      <c r="D553" s="0" t="n">
        <v>2319</v>
      </c>
      <c r="E553" s="0" t="n">
        <v>940</v>
      </c>
      <c r="F553" s="0" t="n">
        <v>1000</v>
      </c>
      <c r="G553" s="0" t="n">
        <v>1203</v>
      </c>
      <c r="H553" s="0" t="n">
        <v>487</v>
      </c>
      <c r="I553" s="0" t="n">
        <v>803</v>
      </c>
    </row>
    <row r="554" customFormat="false" ht="12" hidden="false" customHeight="false" outlineLevel="0" collapsed="false">
      <c r="A554" s="0" t="s">
        <v>572</v>
      </c>
      <c r="B554" s="0" t="n">
        <v>7973</v>
      </c>
      <c r="C554" s="0" t="n">
        <v>2876</v>
      </c>
      <c r="D554" s="0" t="n">
        <v>2815</v>
      </c>
      <c r="E554" s="0" t="n">
        <v>1398</v>
      </c>
      <c r="F554" s="0" t="n">
        <v>1265</v>
      </c>
      <c r="G554" s="0" t="n">
        <v>1233</v>
      </c>
      <c r="H554" s="0" t="n">
        <v>690</v>
      </c>
      <c r="I554" s="0" t="n">
        <v>1074</v>
      </c>
    </row>
    <row r="555" customFormat="false" ht="12" hidden="false" customHeight="false" outlineLevel="0" collapsed="false">
      <c r="A555" s="0" t="s">
        <v>573</v>
      </c>
      <c r="B555" s="0" t="n">
        <v>8411</v>
      </c>
      <c r="C555" s="0" t="n">
        <v>3141</v>
      </c>
      <c r="D555" s="0" t="n">
        <v>2945</v>
      </c>
      <c r="E555" s="0" t="n">
        <v>924</v>
      </c>
      <c r="F555" s="0" t="n">
        <v>886</v>
      </c>
      <c r="G555" s="0" t="n">
        <v>699</v>
      </c>
      <c r="H555" s="0" t="n">
        <v>220</v>
      </c>
      <c r="I555" s="0" t="n">
        <v>769</v>
      </c>
    </row>
    <row r="556" customFormat="false" ht="12" hidden="false" customHeight="false" outlineLevel="0" collapsed="false">
      <c r="A556" s="0" t="s">
        <v>574</v>
      </c>
      <c r="B556" s="0" t="n">
        <v>7081</v>
      </c>
      <c r="C556" s="0" t="n">
        <v>2250</v>
      </c>
      <c r="D556" s="0" t="n">
        <v>2361</v>
      </c>
      <c r="E556" s="0" t="n">
        <v>788</v>
      </c>
      <c r="F556" s="0" t="n">
        <v>861</v>
      </c>
      <c r="G556" s="0" t="n">
        <v>454</v>
      </c>
      <c r="H556" s="0" t="n">
        <v>868</v>
      </c>
      <c r="I556" s="0" t="n">
        <v>699</v>
      </c>
    </row>
    <row r="557" customFormat="false" ht="12" hidden="false" customHeight="false" outlineLevel="0" collapsed="false">
      <c r="A557" s="0" t="s">
        <v>575</v>
      </c>
      <c r="B557" s="0" t="n">
        <v>9060</v>
      </c>
      <c r="C557" s="0" t="n">
        <v>3355</v>
      </c>
      <c r="D557" s="0" t="n">
        <v>3411</v>
      </c>
      <c r="E557" s="0" t="n">
        <v>1226</v>
      </c>
      <c r="F557" s="0" t="n">
        <v>1317</v>
      </c>
      <c r="G557" s="0" t="n">
        <v>1339</v>
      </c>
      <c r="H557" s="0" t="n">
        <v>838</v>
      </c>
      <c r="I557" s="0" t="n">
        <v>1032</v>
      </c>
    </row>
    <row r="558" customFormat="false" ht="12" hidden="false" customHeight="false" outlineLevel="0" collapsed="false">
      <c r="A558" s="0" t="s">
        <v>576</v>
      </c>
      <c r="B558" s="0" t="n">
        <v>8890</v>
      </c>
      <c r="C558" s="0" t="n">
        <v>3389</v>
      </c>
      <c r="D558" s="0" t="n">
        <v>3198</v>
      </c>
      <c r="E558" s="0" t="n">
        <v>1455</v>
      </c>
      <c r="F558" s="0" t="n">
        <v>1118</v>
      </c>
      <c r="G558" s="0" t="n">
        <v>1797</v>
      </c>
      <c r="H558" s="0" t="n">
        <v>695</v>
      </c>
      <c r="I558" s="0" t="n">
        <v>1000</v>
      </c>
    </row>
    <row r="559" customFormat="false" ht="12" hidden="false" customHeight="false" outlineLevel="0" collapsed="false">
      <c r="A559" s="0" t="s">
        <v>577</v>
      </c>
      <c r="B559" s="0" t="n">
        <v>9756</v>
      </c>
      <c r="C559" s="0" t="n">
        <v>3673</v>
      </c>
      <c r="D559" s="0" t="n">
        <v>3260</v>
      </c>
      <c r="E559" s="0" t="n">
        <v>1144</v>
      </c>
      <c r="F559" s="0" t="n">
        <v>1038</v>
      </c>
      <c r="G559" s="0" t="n">
        <v>1169</v>
      </c>
      <c r="H559" s="0" t="n">
        <v>433</v>
      </c>
      <c r="I559" s="0" t="n">
        <v>970</v>
      </c>
    </row>
    <row r="560" customFormat="false" ht="12" hidden="false" customHeight="false" outlineLevel="0" collapsed="false">
      <c r="A560" s="0" t="s">
        <v>578</v>
      </c>
      <c r="B560" s="0" t="n">
        <v>7491</v>
      </c>
      <c r="C560" s="0" t="n">
        <v>2845</v>
      </c>
      <c r="D560" s="0" t="n">
        <v>2901</v>
      </c>
      <c r="E560" s="0" t="n">
        <v>891</v>
      </c>
      <c r="F560" s="0" t="n">
        <v>1078</v>
      </c>
      <c r="G560" s="0" t="n">
        <v>644</v>
      </c>
      <c r="H560" s="0" t="n">
        <v>815</v>
      </c>
      <c r="I560" s="0" t="n">
        <v>786</v>
      </c>
    </row>
    <row r="561" customFormat="false" ht="12" hidden="false" customHeight="false" outlineLevel="0" collapsed="false">
      <c r="A561" s="0" t="s">
        <v>579</v>
      </c>
      <c r="B561" s="0" t="n">
        <v>8320</v>
      </c>
      <c r="C561" s="0" t="n">
        <v>3364</v>
      </c>
      <c r="D561" s="0" t="n">
        <v>3385</v>
      </c>
      <c r="E561" s="0" t="n">
        <v>1213</v>
      </c>
      <c r="F561" s="0" t="n">
        <v>1355</v>
      </c>
      <c r="G561" s="0" t="n">
        <v>1917</v>
      </c>
      <c r="H561" s="0" t="n">
        <v>715</v>
      </c>
      <c r="I561" s="0" t="n">
        <v>928</v>
      </c>
    </row>
    <row r="562" customFormat="false" ht="12" hidden="false" customHeight="false" outlineLevel="0" collapsed="false">
      <c r="A562" s="0" t="s">
        <v>580</v>
      </c>
      <c r="B562" s="0" t="n">
        <v>9589</v>
      </c>
      <c r="C562" s="0" t="n">
        <v>3678</v>
      </c>
      <c r="D562" s="0" t="n">
        <v>3478</v>
      </c>
      <c r="E562" s="0" t="n">
        <v>1143</v>
      </c>
      <c r="F562" s="0" t="n">
        <v>1227</v>
      </c>
      <c r="G562" s="0" t="n">
        <v>721</v>
      </c>
      <c r="H562" s="0" t="n">
        <v>469</v>
      </c>
      <c r="I562" s="0" t="n">
        <v>1033</v>
      </c>
    </row>
    <row r="563" customFormat="false" ht="12" hidden="false" customHeight="false" outlineLevel="0" collapsed="false">
      <c r="A563" s="0" t="s">
        <v>581</v>
      </c>
      <c r="B563" s="0" t="n">
        <v>12301</v>
      </c>
      <c r="C563" s="0" t="n">
        <v>4296</v>
      </c>
      <c r="D563" s="0" t="n">
        <v>3880</v>
      </c>
      <c r="E563" s="0" t="n">
        <v>1605</v>
      </c>
      <c r="F563" s="0" t="n">
        <v>1916</v>
      </c>
      <c r="G563" s="0" t="n">
        <v>1656</v>
      </c>
      <c r="H563" s="0" t="n">
        <v>988</v>
      </c>
      <c r="I563" s="0" t="n">
        <v>1300</v>
      </c>
    </row>
    <row r="564" customFormat="false" ht="12" hidden="false" customHeight="false" outlineLevel="0" collapsed="false">
      <c r="A564" s="0" t="s">
        <v>582</v>
      </c>
      <c r="B564" s="0" t="n">
        <v>10313</v>
      </c>
      <c r="C564" s="0" t="n">
        <v>3766</v>
      </c>
      <c r="D564" s="0" t="n">
        <v>3743</v>
      </c>
      <c r="E564" s="0" t="n">
        <v>1462</v>
      </c>
      <c r="F564" s="0" t="n">
        <v>1114</v>
      </c>
      <c r="G564" s="0" t="n">
        <v>1156</v>
      </c>
      <c r="H564" s="0" t="n">
        <v>814</v>
      </c>
      <c r="I564" s="0" t="n">
        <v>710</v>
      </c>
    </row>
    <row r="565" customFormat="false" ht="12" hidden="false" customHeight="false" outlineLevel="0" collapsed="false">
      <c r="A565" s="0" t="s">
        <v>583</v>
      </c>
      <c r="B565" s="0" t="n">
        <v>9153</v>
      </c>
      <c r="C565" s="0" t="n">
        <v>3396</v>
      </c>
      <c r="D565" s="0" t="n">
        <v>3361</v>
      </c>
      <c r="E565" s="0" t="n">
        <v>1221</v>
      </c>
      <c r="F565" s="0" t="n">
        <v>1137</v>
      </c>
      <c r="G565" s="0" t="n">
        <v>844</v>
      </c>
      <c r="H565" s="0" t="n">
        <v>776</v>
      </c>
      <c r="I565" s="0" t="n">
        <v>925</v>
      </c>
    </row>
    <row r="566" customFormat="false" ht="12" hidden="false" customHeight="false" outlineLevel="0" collapsed="false">
      <c r="A566" s="0" t="s">
        <v>584</v>
      </c>
      <c r="B566" s="0" t="n">
        <v>10880</v>
      </c>
      <c r="C566" s="0" t="n">
        <v>3853</v>
      </c>
      <c r="D566" s="0" t="n">
        <v>3681</v>
      </c>
      <c r="E566" s="0" t="n">
        <v>1236</v>
      </c>
      <c r="F566" s="0" t="n">
        <v>1198</v>
      </c>
      <c r="G566" s="0" t="n">
        <v>1293</v>
      </c>
      <c r="H566" s="0" t="n">
        <v>562</v>
      </c>
      <c r="I566" s="0" t="n">
        <v>942</v>
      </c>
    </row>
    <row r="567" customFormat="false" ht="12" hidden="false" customHeight="false" outlineLevel="0" collapsed="false">
      <c r="A567" s="0" t="s">
        <v>585</v>
      </c>
      <c r="B567" s="0" t="n">
        <v>9091</v>
      </c>
      <c r="C567" s="0" t="n">
        <v>3219</v>
      </c>
      <c r="D567" s="0" t="n">
        <v>2999</v>
      </c>
      <c r="E567" s="0" t="n">
        <v>923</v>
      </c>
      <c r="F567" s="0" t="n">
        <v>1271</v>
      </c>
      <c r="G567" s="0" t="n">
        <v>853</v>
      </c>
      <c r="H567" s="0" t="n">
        <v>444</v>
      </c>
      <c r="I567" s="0" t="n">
        <v>1003</v>
      </c>
    </row>
    <row r="568" customFormat="false" ht="12" hidden="false" customHeight="false" outlineLevel="0" collapsed="false">
      <c r="A568" s="0" t="s">
        <v>586</v>
      </c>
      <c r="B568" s="0" t="n">
        <v>8355</v>
      </c>
      <c r="C568" s="0" t="n">
        <v>2653</v>
      </c>
      <c r="D568" s="0" t="n">
        <v>2600</v>
      </c>
      <c r="E568" s="0" t="n">
        <v>983</v>
      </c>
      <c r="F568" s="0" t="n">
        <v>794</v>
      </c>
      <c r="G568" s="0" t="n">
        <v>702</v>
      </c>
      <c r="H568" s="0" t="n">
        <v>368</v>
      </c>
      <c r="I568" s="0" t="n">
        <v>702</v>
      </c>
    </row>
    <row r="569" customFormat="false" ht="12" hidden="false" customHeight="false" outlineLevel="0" collapsed="false">
      <c r="A569" s="0" t="s">
        <v>587</v>
      </c>
      <c r="B569" s="0" t="n">
        <v>7497</v>
      </c>
      <c r="C569" s="0" t="n">
        <v>2643</v>
      </c>
      <c r="D569" s="0" t="n">
        <v>2816</v>
      </c>
      <c r="E569" s="0" t="n">
        <v>580</v>
      </c>
      <c r="F569" s="0" t="n">
        <v>538</v>
      </c>
      <c r="G569" s="0" t="n">
        <v>555</v>
      </c>
      <c r="H569" s="0" t="n">
        <v>389</v>
      </c>
      <c r="I569" s="0" t="n">
        <v>518</v>
      </c>
    </row>
    <row r="570" customFormat="false" ht="12" hidden="false" customHeight="false" outlineLevel="0" collapsed="false">
      <c r="A570" s="0" t="s">
        <v>588</v>
      </c>
      <c r="B570" s="0" t="n">
        <v>8574</v>
      </c>
      <c r="C570" s="0" t="n">
        <v>3076</v>
      </c>
      <c r="D570" s="0" t="n">
        <v>2915</v>
      </c>
      <c r="E570" s="0" t="n">
        <v>991</v>
      </c>
      <c r="F570" s="0" t="n">
        <v>903</v>
      </c>
      <c r="G570" s="0" t="n">
        <v>369</v>
      </c>
      <c r="H570" s="0" t="n">
        <v>863</v>
      </c>
      <c r="I570" s="0" t="n">
        <v>840</v>
      </c>
    </row>
    <row r="571" customFormat="false" ht="12" hidden="false" customHeight="false" outlineLevel="0" collapsed="false">
      <c r="A571" s="0" t="s">
        <v>589</v>
      </c>
      <c r="B571" s="0" t="n">
        <v>9343</v>
      </c>
      <c r="C571" s="0" t="n">
        <v>3444</v>
      </c>
      <c r="D571" s="0" t="n">
        <v>3306</v>
      </c>
      <c r="E571" s="0" t="n">
        <v>1107</v>
      </c>
      <c r="F571" s="0" t="n">
        <v>1039</v>
      </c>
      <c r="G571" s="0" t="n">
        <v>1099</v>
      </c>
      <c r="H571" s="0" t="n">
        <v>774</v>
      </c>
      <c r="I571" s="0" t="n">
        <v>868</v>
      </c>
    </row>
    <row r="572" customFormat="false" ht="12" hidden="false" customHeight="false" outlineLevel="0" collapsed="false">
      <c r="A572" s="0" t="s">
        <v>590</v>
      </c>
      <c r="B572" s="0" t="n">
        <v>8170</v>
      </c>
      <c r="C572" s="0" t="n">
        <v>2907</v>
      </c>
      <c r="D572" s="0" t="n">
        <v>2884</v>
      </c>
      <c r="E572" s="0" t="n">
        <v>1212</v>
      </c>
      <c r="F572" s="0" t="n">
        <v>1237</v>
      </c>
      <c r="G572" s="0" t="n">
        <v>1494</v>
      </c>
      <c r="H572" s="0" t="n">
        <v>620</v>
      </c>
      <c r="I572" s="0" t="n">
        <v>1102</v>
      </c>
    </row>
    <row r="573" customFormat="false" ht="12" hidden="false" customHeight="false" outlineLevel="0" collapsed="false">
      <c r="A573" s="0" t="s">
        <v>591</v>
      </c>
      <c r="B573" s="0" t="n">
        <v>9311</v>
      </c>
      <c r="C573" s="0" t="n">
        <v>3625</v>
      </c>
      <c r="D573" s="0" t="n">
        <v>3702</v>
      </c>
      <c r="E573" s="0" t="n">
        <v>1689</v>
      </c>
      <c r="F573" s="0" t="n">
        <v>1555</v>
      </c>
      <c r="G573" s="0" t="n">
        <v>1788</v>
      </c>
      <c r="H573" s="0" t="n">
        <v>762</v>
      </c>
      <c r="I573" s="0" t="n">
        <v>1252</v>
      </c>
    </row>
    <row r="574" customFormat="false" ht="12" hidden="false" customHeight="false" outlineLevel="0" collapsed="false">
      <c r="A574" s="0" t="s">
        <v>592</v>
      </c>
      <c r="B574" s="0" t="n">
        <v>9959</v>
      </c>
      <c r="C574" s="0" t="n">
        <v>4077</v>
      </c>
      <c r="D574" s="0" t="n">
        <v>3784</v>
      </c>
      <c r="E574" s="0" t="n">
        <v>716</v>
      </c>
      <c r="F574" s="0" t="n">
        <v>854</v>
      </c>
      <c r="G574" s="0" t="n">
        <v>1843</v>
      </c>
      <c r="H574" s="0" t="n">
        <v>1025</v>
      </c>
      <c r="I574" s="0" t="n">
        <v>700</v>
      </c>
    </row>
    <row r="575" customFormat="false" ht="12" hidden="false" customHeight="false" outlineLevel="0" collapsed="false">
      <c r="A575" s="0" t="s">
        <v>593</v>
      </c>
      <c r="B575" s="0" t="n">
        <v>10984</v>
      </c>
      <c r="C575" s="0" t="n">
        <v>4019</v>
      </c>
      <c r="D575" s="0" t="n">
        <v>3673</v>
      </c>
      <c r="E575" s="0" t="n">
        <v>1118</v>
      </c>
      <c r="F575" s="0" t="n">
        <v>1388</v>
      </c>
      <c r="G575" s="0" t="n">
        <v>1275</v>
      </c>
      <c r="H575" s="0" t="n">
        <v>672</v>
      </c>
      <c r="I575" s="0" t="n">
        <v>1049</v>
      </c>
    </row>
    <row r="576" customFormat="false" ht="12" hidden="false" customHeight="false" outlineLevel="0" collapsed="false">
      <c r="A576" s="0" t="s">
        <v>594</v>
      </c>
      <c r="B576" s="0" t="n">
        <v>8975</v>
      </c>
      <c r="C576" s="0" t="n">
        <v>3337</v>
      </c>
      <c r="D576" s="0" t="n">
        <v>3096</v>
      </c>
      <c r="E576" s="0" t="n">
        <v>1176</v>
      </c>
      <c r="F576" s="0" t="n">
        <v>1280</v>
      </c>
      <c r="G576" s="0" t="n">
        <v>1335</v>
      </c>
      <c r="H576" s="0" t="n">
        <v>635</v>
      </c>
      <c r="I576" s="0" t="n">
        <v>1088</v>
      </c>
    </row>
    <row r="577" customFormat="false" ht="12" hidden="false" customHeight="false" outlineLevel="0" collapsed="false">
      <c r="A577" s="0" t="s">
        <v>595</v>
      </c>
      <c r="B577" s="0" t="n">
        <v>9628</v>
      </c>
      <c r="C577" s="0" t="n">
        <v>3823</v>
      </c>
      <c r="D577" s="0" t="n">
        <v>3806</v>
      </c>
      <c r="E577" s="0" t="n">
        <v>1025</v>
      </c>
      <c r="F577" s="0" t="n">
        <v>1128</v>
      </c>
      <c r="G577" s="0" t="n">
        <v>891</v>
      </c>
      <c r="H577" s="0" t="n">
        <v>1035</v>
      </c>
      <c r="I577" s="0" t="n">
        <v>899</v>
      </c>
    </row>
    <row r="578" customFormat="false" ht="12" hidden="false" customHeight="false" outlineLevel="0" collapsed="false">
      <c r="A578" s="0" t="s">
        <v>596</v>
      </c>
      <c r="B578" s="0" t="n">
        <v>10766</v>
      </c>
      <c r="C578" s="0" t="n">
        <v>3901</v>
      </c>
      <c r="D578" s="0" t="n">
        <v>3607</v>
      </c>
      <c r="E578" s="0" t="n">
        <v>1318</v>
      </c>
      <c r="F578" s="0" t="n">
        <v>1305</v>
      </c>
      <c r="G578" s="0" t="n">
        <v>969</v>
      </c>
      <c r="H578" s="0" t="n">
        <v>673</v>
      </c>
      <c r="I578" s="0" t="n">
        <v>928</v>
      </c>
    </row>
    <row r="579" customFormat="false" ht="12" hidden="false" customHeight="false" outlineLevel="0" collapsed="false">
      <c r="A579" s="0" t="s">
        <v>597</v>
      </c>
      <c r="B579" s="0" t="n">
        <v>11674</v>
      </c>
      <c r="C579" s="0" t="n">
        <v>3738</v>
      </c>
      <c r="D579" s="0" t="n">
        <v>3620</v>
      </c>
      <c r="E579" s="0" t="n">
        <v>1270</v>
      </c>
      <c r="F579" s="0" t="n">
        <v>1551</v>
      </c>
      <c r="G579" s="0" t="n">
        <v>838</v>
      </c>
      <c r="H579" s="0" t="n">
        <v>586</v>
      </c>
      <c r="I579" s="0" t="n">
        <v>1193</v>
      </c>
    </row>
    <row r="580" customFormat="false" ht="12" hidden="false" customHeight="false" outlineLevel="0" collapsed="false">
      <c r="A580" s="0" t="s">
        <v>598</v>
      </c>
      <c r="B580" s="0" t="n">
        <v>9387</v>
      </c>
      <c r="C580" s="0" t="n">
        <v>3250</v>
      </c>
      <c r="D580" s="0" t="n">
        <v>3190</v>
      </c>
      <c r="E580" s="0" t="n">
        <v>967</v>
      </c>
      <c r="F580" s="0" t="n">
        <v>950</v>
      </c>
      <c r="G580" s="0" t="n">
        <v>740</v>
      </c>
      <c r="H580" s="0" t="n">
        <v>670</v>
      </c>
      <c r="I580" s="0" t="n">
        <v>810</v>
      </c>
    </row>
    <row r="581" customFormat="false" ht="12" hidden="false" customHeight="false" outlineLevel="0" collapsed="false">
      <c r="A581" s="0" t="s">
        <v>599</v>
      </c>
      <c r="B581" s="0" t="n">
        <v>8215</v>
      </c>
      <c r="C581" s="0" t="n">
        <v>2868</v>
      </c>
      <c r="D581" s="0" t="n">
        <v>3134</v>
      </c>
      <c r="E581" s="0" t="n">
        <v>838</v>
      </c>
      <c r="F581" s="0" t="n">
        <v>749</v>
      </c>
      <c r="G581" s="0" t="n">
        <v>664</v>
      </c>
      <c r="H581" s="0" t="n">
        <v>876</v>
      </c>
      <c r="I581" s="0" t="n">
        <v>736</v>
      </c>
    </row>
    <row r="582" customFormat="false" ht="12" hidden="false" customHeight="false" outlineLevel="0" collapsed="false">
      <c r="A582" s="0" t="s">
        <v>600</v>
      </c>
      <c r="B582" s="0" t="n">
        <v>10424</v>
      </c>
      <c r="C582" s="0" t="n">
        <v>3736</v>
      </c>
      <c r="D582" s="0" t="n">
        <v>3575</v>
      </c>
      <c r="E582" s="0" t="n">
        <v>1262</v>
      </c>
      <c r="F582" s="0" t="n">
        <v>1226</v>
      </c>
      <c r="G582" s="0" t="n">
        <v>1415</v>
      </c>
      <c r="H582" s="0" t="n">
        <v>441</v>
      </c>
      <c r="I582" s="0" t="n">
        <v>972</v>
      </c>
    </row>
    <row r="583" customFormat="false" ht="12" hidden="false" customHeight="false" outlineLevel="0" collapsed="false">
      <c r="A583" s="0" t="s">
        <v>601</v>
      </c>
      <c r="B583" s="0" t="n">
        <v>9803</v>
      </c>
      <c r="C583" s="0" t="n">
        <v>3513</v>
      </c>
      <c r="D583" s="0" t="n">
        <v>3348</v>
      </c>
      <c r="E583" s="0" t="n">
        <v>1691</v>
      </c>
      <c r="F583" s="0" t="n">
        <v>1591</v>
      </c>
      <c r="G583" s="0" t="n">
        <v>949</v>
      </c>
      <c r="H583" s="0" t="n">
        <v>696</v>
      </c>
      <c r="I583" s="0" t="n">
        <v>1084</v>
      </c>
    </row>
    <row r="584" customFormat="false" ht="12" hidden="false" customHeight="false" outlineLevel="0" collapsed="false">
      <c r="A584" s="0" t="s">
        <v>602</v>
      </c>
      <c r="B584" s="0" t="n">
        <v>9234</v>
      </c>
      <c r="C584" s="0" t="n">
        <v>3178</v>
      </c>
      <c r="D584" s="0" t="n">
        <v>3170</v>
      </c>
      <c r="E584" s="0" t="n">
        <v>1278</v>
      </c>
      <c r="F584" s="0" t="n">
        <v>1324</v>
      </c>
      <c r="G584" s="0" t="n">
        <v>1169</v>
      </c>
      <c r="H584" s="0" t="n">
        <v>420</v>
      </c>
      <c r="I584" s="0" t="n">
        <v>1093</v>
      </c>
    </row>
    <row r="585" customFormat="false" ht="12" hidden="false" customHeight="false" outlineLevel="0" collapsed="false">
      <c r="A585" s="0" t="s">
        <v>603</v>
      </c>
      <c r="B585" s="0" t="n">
        <v>7283</v>
      </c>
      <c r="C585" s="0" t="n">
        <v>2362</v>
      </c>
      <c r="D585" s="0" t="n">
        <v>2546</v>
      </c>
      <c r="E585" s="0" t="n">
        <v>966</v>
      </c>
      <c r="F585" s="0" t="n">
        <v>970</v>
      </c>
      <c r="G585" s="0" t="n">
        <v>920</v>
      </c>
      <c r="H585" s="0" t="n">
        <v>585</v>
      </c>
      <c r="I585" s="0" t="n">
        <v>834</v>
      </c>
    </row>
    <row r="586" customFormat="false" ht="12" hidden="false" customHeight="false" outlineLevel="0" collapsed="false">
      <c r="A586" s="0" t="s">
        <v>604</v>
      </c>
      <c r="B586" s="0" t="n">
        <v>9177</v>
      </c>
      <c r="C586" s="0" t="n">
        <v>3139</v>
      </c>
      <c r="D586" s="0" t="n">
        <v>3011</v>
      </c>
      <c r="E586" s="0" t="n">
        <v>902</v>
      </c>
      <c r="F586" s="0" t="n">
        <v>1129</v>
      </c>
      <c r="G586" s="0" t="n">
        <v>968</v>
      </c>
      <c r="H586" s="0" t="n">
        <v>537</v>
      </c>
      <c r="I586" s="0" t="n">
        <v>752</v>
      </c>
    </row>
    <row r="587" customFormat="false" ht="12" hidden="false" customHeight="false" outlineLevel="0" collapsed="false">
      <c r="A587" s="0" t="s">
        <v>605</v>
      </c>
      <c r="B587" s="0" t="n">
        <v>8090</v>
      </c>
      <c r="C587" s="0" t="n">
        <v>2797</v>
      </c>
      <c r="D587" s="0" t="n">
        <v>2663</v>
      </c>
      <c r="E587" s="0" t="n">
        <v>783</v>
      </c>
      <c r="F587" s="0" t="n">
        <v>838</v>
      </c>
      <c r="G587" s="0" t="n">
        <v>511</v>
      </c>
      <c r="H587" s="0" t="n">
        <v>592</v>
      </c>
      <c r="I587" s="0" t="n">
        <v>702</v>
      </c>
    </row>
    <row r="588" customFormat="false" ht="12" hidden="false" customHeight="false" outlineLevel="0" collapsed="false">
      <c r="A588" s="0" t="s">
        <v>606</v>
      </c>
      <c r="B588" s="0" t="n">
        <v>6783</v>
      </c>
      <c r="C588" s="0" t="n">
        <v>2068</v>
      </c>
      <c r="D588" s="0" t="n">
        <v>2035</v>
      </c>
      <c r="E588" s="0" t="n">
        <v>865</v>
      </c>
      <c r="F588" s="0" t="n">
        <v>807</v>
      </c>
      <c r="G588" s="0" t="n">
        <v>1357</v>
      </c>
      <c r="H588" s="0" t="n">
        <v>569</v>
      </c>
      <c r="I588" s="0" t="n">
        <v>787</v>
      </c>
    </row>
    <row r="589" customFormat="false" ht="12" hidden="false" customHeight="false" outlineLevel="0" collapsed="false">
      <c r="A589" s="0" t="s">
        <v>607</v>
      </c>
      <c r="B589" s="0" t="n">
        <v>8490</v>
      </c>
      <c r="C589" s="0" t="n">
        <v>2615</v>
      </c>
      <c r="D589" s="0" t="n">
        <v>2869</v>
      </c>
      <c r="E589" s="0" t="n">
        <v>938</v>
      </c>
      <c r="F589" s="0" t="n">
        <v>846</v>
      </c>
      <c r="G589" s="0" t="n">
        <v>1322</v>
      </c>
      <c r="H589" s="0" t="n">
        <v>559</v>
      </c>
      <c r="I589" s="0" t="n">
        <v>832</v>
      </c>
    </row>
    <row r="590" customFormat="false" ht="12" hidden="false" customHeight="false" outlineLevel="0" collapsed="false">
      <c r="A590" s="0" t="s">
        <v>608</v>
      </c>
      <c r="B590" s="0" t="n">
        <v>9119</v>
      </c>
      <c r="C590" s="0" t="n">
        <v>3258</v>
      </c>
      <c r="D590" s="0" t="n">
        <v>3098</v>
      </c>
      <c r="E590" s="0" t="n">
        <v>1499</v>
      </c>
      <c r="F590" s="0" t="n">
        <v>1210</v>
      </c>
      <c r="G590" s="0" t="n">
        <v>1756</v>
      </c>
      <c r="H590" s="0" t="n">
        <v>676</v>
      </c>
      <c r="I590" s="0" t="n">
        <v>1104</v>
      </c>
    </row>
    <row r="591" customFormat="false" ht="12" hidden="false" customHeight="false" outlineLevel="0" collapsed="false">
      <c r="A591" s="0" t="s">
        <v>609</v>
      </c>
      <c r="B591" s="0" t="n">
        <v>10972</v>
      </c>
      <c r="C591" s="0" t="n">
        <v>3759</v>
      </c>
      <c r="D591" s="0" t="n">
        <v>3606</v>
      </c>
      <c r="E591" s="0" t="n">
        <v>1238</v>
      </c>
      <c r="F591" s="0" t="n">
        <v>1325</v>
      </c>
      <c r="G591" s="0" t="n">
        <v>1022</v>
      </c>
      <c r="H591" s="0" t="n">
        <v>526</v>
      </c>
      <c r="I591" s="0" t="n">
        <v>1070</v>
      </c>
    </row>
    <row r="592" customFormat="false" ht="12" hidden="false" customHeight="false" outlineLevel="0" collapsed="false">
      <c r="A592" s="0" t="s">
        <v>610</v>
      </c>
      <c r="B592" s="0" t="n">
        <v>8640</v>
      </c>
      <c r="C592" s="0" t="n">
        <v>3120</v>
      </c>
      <c r="D592" s="0" t="n">
        <v>3010</v>
      </c>
      <c r="E592" s="0" t="n">
        <v>1087</v>
      </c>
      <c r="F592" s="0" t="n">
        <v>1092</v>
      </c>
      <c r="G592" s="0" t="n">
        <v>547</v>
      </c>
      <c r="H592" s="0" t="n">
        <v>476</v>
      </c>
      <c r="I592" s="0" t="n">
        <v>807</v>
      </c>
    </row>
    <row r="593" customFormat="false" ht="12" hidden="false" customHeight="false" outlineLevel="0" collapsed="false">
      <c r="A593" s="0" t="s">
        <v>611</v>
      </c>
      <c r="B593" s="0" t="n">
        <v>9287</v>
      </c>
      <c r="C593" s="0" t="n">
        <v>3481</v>
      </c>
      <c r="D593" s="0" t="n">
        <v>3613</v>
      </c>
      <c r="E593" s="0" t="n">
        <v>1104</v>
      </c>
      <c r="F593" s="0" t="n">
        <v>1062</v>
      </c>
      <c r="G593" s="0" t="n">
        <v>803</v>
      </c>
      <c r="H593" s="0" t="n">
        <v>595</v>
      </c>
      <c r="I593" s="0" t="n">
        <v>810</v>
      </c>
    </row>
    <row r="594" customFormat="false" ht="12" hidden="false" customHeight="false" outlineLevel="0" collapsed="false">
      <c r="A594" s="0" t="s">
        <v>612</v>
      </c>
      <c r="B594" s="0" t="n">
        <v>10778</v>
      </c>
      <c r="C594" s="0" t="n">
        <v>3814</v>
      </c>
      <c r="D594" s="0" t="n">
        <v>3699</v>
      </c>
      <c r="E594" s="0" t="n">
        <v>1154</v>
      </c>
      <c r="F594" s="0" t="n">
        <v>1211</v>
      </c>
      <c r="G594" s="0" t="n">
        <v>814</v>
      </c>
      <c r="H594" s="0" t="n">
        <v>562</v>
      </c>
      <c r="I594" s="0" t="n">
        <v>1033</v>
      </c>
    </row>
    <row r="595" customFormat="false" ht="12" hidden="false" customHeight="false" outlineLevel="0" collapsed="false">
      <c r="A595" s="0" t="s">
        <v>613</v>
      </c>
      <c r="B595" s="0" t="n">
        <v>9085</v>
      </c>
      <c r="C595" s="0" t="n">
        <v>3052</v>
      </c>
      <c r="D595" s="0" t="n">
        <v>3000</v>
      </c>
      <c r="E595" s="0" t="n">
        <v>1442</v>
      </c>
      <c r="F595" s="0" t="n">
        <v>1410</v>
      </c>
      <c r="G595" s="0" t="n">
        <v>883</v>
      </c>
      <c r="H595" s="0" t="n">
        <v>343</v>
      </c>
      <c r="I595" s="0" t="n">
        <v>1060</v>
      </c>
    </row>
    <row r="596" customFormat="false" ht="12" hidden="false" customHeight="false" outlineLevel="0" collapsed="false">
      <c r="A596" s="0" t="s">
        <v>614</v>
      </c>
      <c r="B596" s="0" t="n">
        <v>5349</v>
      </c>
      <c r="C596" s="0" t="n">
        <v>1822</v>
      </c>
      <c r="D596" s="0" t="n">
        <v>1838</v>
      </c>
      <c r="E596" s="0" t="n">
        <v>814</v>
      </c>
      <c r="F596" s="0" t="n">
        <v>745</v>
      </c>
      <c r="G596" s="0" t="n">
        <v>1050</v>
      </c>
      <c r="H596" s="0" t="n">
        <v>267</v>
      </c>
      <c r="I596" s="0" t="n">
        <v>707</v>
      </c>
    </row>
    <row r="597" customFormat="false" ht="12" hidden="false" customHeight="false" outlineLevel="0" collapsed="false">
      <c r="A597" s="0" t="s">
        <v>615</v>
      </c>
      <c r="B597" s="0" t="n">
        <v>7377</v>
      </c>
      <c r="C597" s="0" t="n">
        <v>2456</v>
      </c>
      <c r="D597" s="0" t="n">
        <v>2641</v>
      </c>
      <c r="E597" s="0" t="n">
        <v>962</v>
      </c>
      <c r="F597" s="0" t="n">
        <v>900</v>
      </c>
      <c r="G597" s="0" t="n">
        <v>846</v>
      </c>
      <c r="H597" s="0" t="n">
        <v>317</v>
      </c>
      <c r="I597" s="0" t="n">
        <v>710</v>
      </c>
    </row>
    <row r="598" customFormat="false" ht="12" hidden="false" customHeight="false" outlineLevel="0" collapsed="false">
      <c r="A598" s="0" t="s">
        <v>616</v>
      </c>
      <c r="B598" s="0" t="n">
        <v>8411</v>
      </c>
      <c r="C598" s="0" t="n">
        <v>2842</v>
      </c>
      <c r="D598" s="0" t="n">
        <v>2889</v>
      </c>
      <c r="E598" s="0" t="n">
        <v>928</v>
      </c>
      <c r="F598" s="0" t="n">
        <v>1023</v>
      </c>
      <c r="G598" s="0" t="n">
        <v>1818</v>
      </c>
      <c r="H598" s="0" t="n">
        <v>446</v>
      </c>
      <c r="I598" s="0" t="n">
        <v>963</v>
      </c>
    </row>
    <row r="599" customFormat="false" ht="12" hidden="false" customHeight="false" outlineLevel="0" collapsed="false">
      <c r="A599" s="0" t="s">
        <v>617</v>
      </c>
      <c r="B599" s="0" t="n">
        <v>9550</v>
      </c>
      <c r="C599" s="0" t="n">
        <v>3493</v>
      </c>
      <c r="D599" s="0" t="n">
        <v>3280</v>
      </c>
      <c r="E599" s="0" t="n">
        <v>1338</v>
      </c>
      <c r="F599" s="0" t="n">
        <v>1546</v>
      </c>
      <c r="G599" s="0" t="n">
        <v>1881</v>
      </c>
      <c r="H599" s="0" t="n">
        <v>449</v>
      </c>
      <c r="I599" s="0" t="n">
        <v>1191</v>
      </c>
    </row>
    <row r="600" customFormat="false" ht="12" hidden="false" customHeight="false" outlineLevel="0" collapsed="false">
      <c r="A600" s="0" t="s">
        <v>618</v>
      </c>
      <c r="B600" s="0" t="n">
        <v>10149</v>
      </c>
      <c r="C600" s="0" t="n">
        <v>3706</v>
      </c>
      <c r="D600" s="0" t="n">
        <v>3604</v>
      </c>
      <c r="E600" s="0" t="n">
        <v>1615</v>
      </c>
      <c r="F600" s="0" t="n">
        <v>1498</v>
      </c>
      <c r="G600" s="0" t="n">
        <v>1504</v>
      </c>
      <c r="H600" s="0" t="n">
        <v>617</v>
      </c>
      <c r="I600" s="0" t="n">
        <v>1203</v>
      </c>
    </row>
    <row r="601" customFormat="false" ht="12" hidden="false" customHeight="false" outlineLevel="0" collapsed="false">
      <c r="A601" s="0" t="s">
        <v>619</v>
      </c>
      <c r="B601" s="0" t="n">
        <v>7464</v>
      </c>
      <c r="C601" s="0" t="n">
        <v>2531</v>
      </c>
      <c r="D601" s="0" t="n">
        <v>2766</v>
      </c>
      <c r="E601" s="0" t="n">
        <v>893</v>
      </c>
      <c r="F601" s="0" t="n">
        <v>1182</v>
      </c>
      <c r="G601" s="0" t="n">
        <v>1032</v>
      </c>
      <c r="H601" s="0" t="n">
        <v>348</v>
      </c>
      <c r="I601" s="0" t="n">
        <v>854</v>
      </c>
    </row>
    <row r="602" customFormat="false" ht="12" hidden="false" customHeight="false" outlineLevel="0" collapsed="false">
      <c r="A602" s="0" t="s">
        <v>620</v>
      </c>
      <c r="B602" s="0" t="n">
        <v>9370</v>
      </c>
      <c r="C602" s="0" t="n">
        <v>3308</v>
      </c>
      <c r="D602" s="0" t="n">
        <v>3218</v>
      </c>
      <c r="E602" s="0" t="n">
        <v>1122</v>
      </c>
      <c r="F602" s="0" t="n">
        <v>1285</v>
      </c>
      <c r="G602" s="0" t="n">
        <v>1045</v>
      </c>
      <c r="H602" s="0" t="n">
        <v>984</v>
      </c>
      <c r="I602" s="0" t="n">
        <v>1075</v>
      </c>
    </row>
    <row r="603" customFormat="false" ht="12" hidden="false" customHeight="false" outlineLevel="0" collapsed="false">
      <c r="A603" s="0" t="s">
        <v>621</v>
      </c>
      <c r="B603" s="0" t="n">
        <v>6653</v>
      </c>
      <c r="C603" s="0" t="n">
        <v>2153</v>
      </c>
      <c r="D603" s="0" t="n">
        <v>2099</v>
      </c>
      <c r="E603" s="0" t="n">
        <v>903</v>
      </c>
      <c r="F603" s="0" t="n">
        <v>849</v>
      </c>
      <c r="G603" s="0" t="n">
        <v>822</v>
      </c>
      <c r="H603" s="0" t="n">
        <v>359</v>
      </c>
      <c r="I603" s="0" t="n">
        <v>768</v>
      </c>
    </row>
    <row r="604" customFormat="false" ht="12" hidden="false" customHeight="false" outlineLevel="0" collapsed="false">
      <c r="A604" s="0" t="s">
        <v>622</v>
      </c>
      <c r="B604" s="0" t="n">
        <v>5123</v>
      </c>
      <c r="C604" s="0" t="n">
        <v>1405</v>
      </c>
      <c r="D604" s="0" t="n">
        <v>1429</v>
      </c>
      <c r="E604" s="0" t="n">
        <v>538</v>
      </c>
      <c r="F604" s="0" t="n">
        <v>573</v>
      </c>
      <c r="G604" s="0" t="n">
        <v>705</v>
      </c>
      <c r="H604" s="0" t="n">
        <v>365</v>
      </c>
      <c r="I604" s="0" t="n">
        <v>498</v>
      </c>
    </row>
    <row r="605" customFormat="false" ht="12" hidden="false" customHeight="false" outlineLevel="0" collapsed="false">
      <c r="A605" s="0" t="s">
        <v>623</v>
      </c>
      <c r="B605" s="0" t="n">
        <v>7315</v>
      </c>
      <c r="C605" s="0" t="n">
        <v>2029</v>
      </c>
      <c r="D605" s="0" t="n">
        <v>2178</v>
      </c>
      <c r="E605" s="0" t="n">
        <v>930</v>
      </c>
      <c r="F605" s="0" t="n">
        <v>769</v>
      </c>
      <c r="G605" s="0" t="n">
        <v>956</v>
      </c>
      <c r="H605" s="0" t="n">
        <v>538</v>
      </c>
      <c r="I605" s="0" t="n">
        <v>712</v>
      </c>
    </row>
    <row r="606" customFormat="false" ht="12" hidden="false" customHeight="false" outlineLevel="0" collapsed="false">
      <c r="A606" s="0" t="s">
        <v>624</v>
      </c>
      <c r="B606" s="0" t="n">
        <v>7535</v>
      </c>
      <c r="C606" s="0" t="n">
        <v>2463</v>
      </c>
      <c r="D606" s="0" t="n">
        <v>2528</v>
      </c>
      <c r="E606" s="0" t="n">
        <v>1025</v>
      </c>
      <c r="F606" s="0" t="n">
        <v>1070</v>
      </c>
      <c r="G606" s="0" t="n">
        <v>904</v>
      </c>
      <c r="H606" s="0" t="n">
        <v>639</v>
      </c>
      <c r="I606" s="0" t="n">
        <v>911</v>
      </c>
    </row>
    <row r="607" customFormat="false" ht="12" hidden="false" customHeight="false" outlineLevel="0" collapsed="false">
      <c r="A607" s="0" t="s">
        <v>625</v>
      </c>
      <c r="B607" s="0" t="n">
        <v>9037</v>
      </c>
      <c r="C607" s="0" t="n">
        <v>3184</v>
      </c>
      <c r="D607" s="0" t="n">
        <v>3059</v>
      </c>
      <c r="E607" s="0" t="n">
        <v>1108</v>
      </c>
      <c r="F607" s="0" t="n">
        <v>982</v>
      </c>
      <c r="G607" s="0" t="n">
        <v>823</v>
      </c>
      <c r="H607" s="0" t="n">
        <v>337</v>
      </c>
      <c r="I607" s="0" t="n">
        <v>800</v>
      </c>
    </row>
    <row r="608" customFormat="false" ht="12" hidden="false" customHeight="false" outlineLevel="0" collapsed="false">
      <c r="A608" s="0" t="s">
        <v>626</v>
      </c>
      <c r="B608" s="0" t="n">
        <v>7478</v>
      </c>
      <c r="C608" s="0" t="n">
        <v>2541</v>
      </c>
      <c r="D608" s="0" t="n">
        <v>2610</v>
      </c>
      <c r="E608" s="0" t="n">
        <v>768</v>
      </c>
      <c r="F608" s="0" t="n">
        <v>736</v>
      </c>
      <c r="G608" s="0" t="n">
        <v>781</v>
      </c>
      <c r="H608" s="0" t="n">
        <v>742</v>
      </c>
      <c r="I608" s="0" t="n">
        <v>610</v>
      </c>
    </row>
    <row r="609" customFormat="false" ht="12" hidden="false" customHeight="false" outlineLevel="0" collapsed="false">
      <c r="A609" s="0" t="s">
        <v>627</v>
      </c>
      <c r="B609" s="0" t="n">
        <v>8441</v>
      </c>
      <c r="C609" s="0" t="n">
        <v>2929</v>
      </c>
      <c r="D609" s="0" t="n">
        <v>3014</v>
      </c>
      <c r="E609" s="0" t="n">
        <v>888</v>
      </c>
      <c r="F609" s="0" t="n">
        <v>979</v>
      </c>
      <c r="G609" s="0" t="n">
        <v>338</v>
      </c>
      <c r="H609" s="0" t="n">
        <v>467</v>
      </c>
      <c r="I609" s="0" t="n">
        <v>757</v>
      </c>
    </row>
    <row r="610" customFormat="false" ht="12" hidden="false" customHeight="false" outlineLevel="0" collapsed="false">
      <c r="A610" s="0" t="s">
        <v>628</v>
      </c>
      <c r="B610" s="0" t="n">
        <v>9825</v>
      </c>
      <c r="C610" s="0" t="n">
        <v>3495</v>
      </c>
      <c r="D610" s="0" t="n">
        <v>3347</v>
      </c>
      <c r="E610" s="0" t="n">
        <v>1054</v>
      </c>
      <c r="F610" s="0" t="n">
        <v>1066</v>
      </c>
      <c r="G610" s="0" t="n">
        <v>740</v>
      </c>
      <c r="H610" s="0" t="n">
        <v>675</v>
      </c>
      <c r="I610" s="0" t="n">
        <v>927</v>
      </c>
    </row>
    <row r="611" customFormat="false" ht="12" hidden="false" customHeight="false" outlineLevel="0" collapsed="false">
      <c r="A611" s="0" t="s">
        <v>629</v>
      </c>
      <c r="B611" s="0" t="n">
        <v>7899</v>
      </c>
      <c r="C611" s="0" t="n">
        <v>2737</v>
      </c>
      <c r="D611" s="0" t="n">
        <v>2648</v>
      </c>
      <c r="E611" s="0" t="n">
        <v>980</v>
      </c>
      <c r="F611" s="0" t="n">
        <v>1007</v>
      </c>
      <c r="G611" s="0" t="n">
        <v>567</v>
      </c>
      <c r="H611" s="0" t="n">
        <v>454</v>
      </c>
      <c r="I611" s="0" t="n">
        <v>795</v>
      </c>
    </row>
    <row r="612" customFormat="false" ht="12" hidden="false" customHeight="false" outlineLevel="0" collapsed="false">
      <c r="A612" s="0" t="s">
        <v>630</v>
      </c>
      <c r="B612" s="0" t="n">
        <v>5384</v>
      </c>
      <c r="C612" s="0" t="n">
        <v>1967</v>
      </c>
      <c r="D612" s="0" t="n">
        <v>1875</v>
      </c>
      <c r="E612" s="0" t="n">
        <v>604</v>
      </c>
      <c r="F612" s="0" t="n">
        <v>553</v>
      </c>
      <c r="G612" s="0" t="n">
        <v>862</v>
      </c>
      <c r="H612" s="0" t="n">
        <v>334</v>
      </c>
      <c r="I612" s="0" t="n">
        <v>563</v>
      </c>
    </row>
    <row r="613" customFormat="false" ht="12" hidden="false" customHeight="false" outlineLevel="0" collapsed="false">
      <c r="A613" s="0" t="s">
        <v>631</v>
      </c>
      <c r="B613" s="0" t="n">
        <v>6072</v>
      </c>
      <c r="C613" s="0" t="n">
        <v>2178</v>
      </c>
      <c r="D613" s="0" t="n">
        <v>2397</v>
      </c>
      <c r="E613" s="0" t="n">
        <v>710</v>
      </c>
      <c r="F613" s="0" t="n">
        <v>931</v>
      </c>
      <c r="G613" s="0" t="n">
        <v>411</v>
      </c>
      <c r="H613" s="0" t="n">
        <v>483</v>
      </c>
      <c r="I613" s="0" t="n">
        <v>740</v>
      </c>
    </row>
    <row r="614" customFormat="false" ht="12" hidden="false" customHeight="false" outlineLevel="0" collapsed="false">
      <c r="A614" s="0" t="s">
        <v>632</v>
      </c>
      <c r="B614" s="0" t="n">
        <v>7504</v>
      </c>
      <c r="C614" s="0" t="n">
        <v>2748</v>
      </c>
      <c r="D614" s="0" t="n">
        <v>2647</v>
      </c>
      <c r="E614" s="0" t="n">
        <v>714</v>
      </c>
      <c r="F614" s="0" t="n">
        <v>841</v>
      </c>
      <c r="G614" s="0" t="n">
        <v>743</v>
      </c>
      <c r="H614" s="0" t="n">
        <v>507</v>
      </c>
      <c r="I614" s="0" t="n">
        <v>619</v>
      </c>
    </row>
    <row r="615" customFormat="false" ht="12" hidden="false" customHeight="false" outlineLevel="0" collapsed="false">
      <c r="A615" s="0" t="s">
        <v>633</v>
      </c>
      <c r="B615" s="0" t="n">
        <v>5660</v>
      </c>
      <c r="C615" s="0" t="n">
        <v>1955</v>
      </c>
      <c r="D615" s="0" t="n">
        <v>1788</v>
      </c>
      <c r="E615" s="0" t="n">
        <v>671</v>
      </c>
      <c r="F615" s="0" t="n">
        <v>713</v>
      </c>
      <c r="G615" s="0" t="n">
        <v>564</v>
      </c>
      <c r="H615" s="0" t="n">
        <v>463</v>
      </c>
      <c r="I615" s="0" t="n">
        <v>530</v>
      </c>
    </row>
    <row r="616" customFormat="false" ht="12" hidden="false" customHeight="false" outlineLevel="0" collapsed="false">
      <c r="A616" s="0" t="s">
        <v>634</v>
      </c>
      <c r="B616" s="0" t="n">
        <v>3834</v>
      </c>
      <c r="C616" s="0" t="n">
        <v>1239</v>
      </c>
      <c r="D616" s="0" t="n">
        <v>1278</v>
      </c>
      <c r="E616" s="0" t="n">
        <v>702</v>
      </c>
      <c r="F616" s="0" t="n">
        <v>626</v>
      </c>
      <c r="G616" s="0" t="n">
        <v>830</v>
      </c>
      <c r="H616" s="0" t="n">
        <v>295</v>
      </c>
      <c r="I616" s="0" t="n">
        <v>487</v>
      </c>
    </row>
    <row r="617" customFormat="false" ht="12" hidden="false" customHeight="false" outlineLevel="0" collapsed="false">
      <c r="A617" s="0" t="s">
        <v>635</v>
      </c>
      <c r="B617" s="0" t="n">
        <v>3708</v>
      </c>
      <c r="C617" s="0" t="n">
        <v>1139</v>
      </c>
      <c r="D617" s="0" t="n">
        <v>1107</v>
      </c>
      <c r="E617" s="0" t="n">
        <v>686</v>
      </c>
      <c r="F617" s="0" t="n">
        <v>566</v>
      </c>
      <c r="G617" s="0" t="n">
        <v>1017</v>
      </c>
      <c r="H617" s="0" t="n">
        <v>282</v>
      </c>
      <c r="I617" s="0" t="n">
        <v>489</v>
      </c>
    </row>
    <row r="618" customFormat="false" ht="12" hidden="false" customHeight="false" outlineLevel="0" collapsed="false">
      <c r="A618" s="0" t="s">
        <v>636</v>
      </c>
      <c r="B618" s="0" t="n">
        <v>5664</v>
      </c>
      <c r="C618" s="0" t="n">
        <v>1926</v>
      </c>
      <c r="D618" s="0" t="n">
        <v>1876</v>
      </c>
      <c r="E618" s="0" t="n">
        <v>789</v>
      </c>
      <c r="F618" s="0" t="n">
        <v>732</v>
      </c>
      <c r="G618" s="0" t="n">
        <v>753</v>
      </c>
      <c r="H618" s="0" t="n">
        <v>316</v>
      </c>
      <c r="I618" s="0" t="n">
        <v>649</v>
      </c>
    </row>
    <row r="619" customFormat="false" ht="12" hidden="false" customHeight="false" outlineLevel="0" collapsed="false">
      <c r="A619" s="0" t="s">
        <v>637</v>
      </c>
      <c r="B619" s="0" t="n">
        <v>7249</v>
      </c>
      <c r="C619" s="0" t="n">
        <v>2421</v>
      </c>
      <c r="D619" s="0" t="n">
        <v>2285</v>
      </c>
      <c r="E619" s="0" t="n">
        <v>1004</v>
      </c>
      <c r="F619" s="0" t="n">
        <v>804</v>
      </c>
      <c r="G619" s="0" t="n">
        <v>489</v>
      </c>
      <c r="H619" s="0" t="n">
        <v>629</v>
      </c>
      <c r="I619" s="0" t="n">
        <v>732</v>
      </c>
    </row>
    <row r="620" customFormat="false" ht="12" hidden="false" customHeight="false" outlineLevel="0" collapsed="false">
      <c r="A620" s="0" t="s">
        <v>638</v>
      </c>
      <c r="B620" s="0" t="n">
        <v>5293</v>
      </c>
      <c r="C620" s="0" t="n">
        <v>1667</v>
      </c>
      <c r="D620" s="0" t="n">
        <v>1630</v>
      </c>
      <c r="E620" s="0" t="n">
        <v>649</v>
      </c>
      <c r="F620" s="0" t="n">
        <v>670</v>
      </c>
      <c r="G620" s="0" t="n">
        <v>650</v>
      </c>
      <c r="H620" s="0" t="n">
        <v>398</v>
      </c>
      <c r="I620" s="0" t="n">
        <v>562</v>
      </c>
    </row>
    <row r="621" customFormat="false" ht="12" hidden="false" customHeight="false" outlineLevel="0" collapsed="false">
      <c r="A621" s="0" t="s">
        <v>639</v>
      </c>
      <c r="B621" s="0" t="n">
        <v>8155</v>
      </c>
      <c r="C621" s="0" t="n">
        <v>2856</v>
      </c>
      <c r="D621" s="0" t="n">
        <v>2904</v>
      </c>
      <c r="E621" s="0" t="n">
        <v>1247</v>
      </c>
      <c r="F621" s="0" t="n">
        <v>1249</v>
      </c>
      <c r="G621" s="0" t="n">
        <v>1931</v>
      </c>
      <c r="H621" s="0" t="n">
        <v>776</v>
      </c>
      <c r="I621" s="0" t="n">
        <v>979</v>
      </c>
    </row>
    <row r="622" customFormat="false" ht="12" hidden="false" customHeight="false" outlineLevel="0" collapsed="false">
      <c r="A622" s="0" t="s">
        <v>640</v>
      </c>
      <c r="B622" s="0" t="n">
        <v>7764</v>
      </c>
      <c r="C622" s="0" t="n">
        <v>2632</v>
      </c>
      <c r="D622" s="0" t="n">
        <v>2604</v>
      </c>
      <c r="E622" s="0" t="n">
        <v>858</v>
      </c>
      <c r="F622" s="0" t="n">
        <v>795</v>
      </c>
      <c r="G622" s="0" t="n">
        <v>1302</v>
      </c>
      <c r="H622" s="0" t="n">
        <v>550</v>
      </c>
      <c r="I622" s="0" t="n">
        <v>653</v>
      </c>
    </row>
    <row r="623" customFormat="false" ht="12" hidden="false" customHeight="false" outlineLevel="0" collapsed="false">
      <c r="A623" s="0" t="s">
        <v>641</v>
      </c>
      <c r="B623" s="0" t="n">
        <v>8674</v>
      </c>
      <c r="C623" s="0" t="n">
        <v>3208</v>
      </c>
      <c r="D623" s="0" t="n">
        <v>3013</v>
      </c>
      <c r="E623" s="0" t="n">
        <v>894</v>
      </c>
      <c r="F623" s="0" t="n">
        <v>1165</v>
      </c>
      <c r="G623" s="0" t="n">
        <v>1361</v>
      </c>
      <c r="H623" s="0" t="n">
        <v>546</v>
      </c>
      <c r="I623" s="0" t="n">
        <v>867</v>
      </c>
    </row>
    <row r="624" customFormat="false" ht="12" hidden="false" customHeight="false" outlineLevel="0" collapsed="false">
      <c r="A624" s="0" t="s">
        <v>642</v>
      </c>
      <c r="B624" s="0" t="n">
        <v>5552</v>
      </c>
      <c r="C624" s="0" t="n">
        <v>2135</v>
      </c>
      <c r="D624" s="0" t="n">
        <v>1891</v>
      </c>
      <c r="E624" s="0" t="n">
        <v>630</v>
      </c>
      <c r="F624" s="0" t="n">
        <v>614</v>
      </c>
      <c r="G624" s="0" t="n">
        <v>1016</v>
      </c>
      <c r="H624" s="0" t="n">
        <v>482</v>
      </c>
      <c r="I624" s="0" t="n">
        <v>579</v>
      </c>
    </row>
    <row r="625" customFormat="false" ht="12" hidden="false" customHeight="false" outlineLevel="0" collapsed="false">
      <c r="A625" s="0" t="s">
        <v>643</v>
      </c>
      <c r="B625" s="0" t="n">
        <v>7577</v>
      </c>
      <c r="C625" s="0" t="n">
        <v>2652</v>
      </c>
      <c r="D625" s="0" t="n">
        <v>2622</v>
      </c>
      <c r="E625" s="0" t="n">
        <v>983</v>
      </c>
      <c r="F625" s="0" t="n">
        <v>1183</v>
      </c>
      <c r="G625" s="0" t="n">
        <v>1104</v>
      </c>
      <c r="H625" s="0" t="n">
        <v>465</v>
      </c>
      <c r="I625" s="0" t="n">
        <v>886</v>
      </c>
    </row>
    <row r="626" customFormat="false" ht="12" hidden="false" customHeight="false" outlineLevel="0" collapsed="false">
      <c r="A626" s="0" t="s">
        <v>644</v>
      </c>
      <c r="B626" s="0" t="n">
        <v>9306</v>
      </c>
      <c r="C626" s="0" t="n">
        <v>3357</v>
      </c>
      <c r="D626" s="0" t="n">
        <v>3224</v>
      </c>
      <c r="E626" s="0" t="n">
        <v>1006</v>
      </c>
      <c r="F626" s="0" t="n">
        <v>1036</v>
      </c>
      <c r="G626" s="0" t="n">
        <v>571</v>
      </c>
      <c r="H626" s="0" t="n">
        <v>644</v>
      </c>
      <c r="I626" s="0" t="n">
        <v>822</v>
      </c>
    </row>
    <row r="627" customFormat="false" ht="12" hidden="false" customHeight="false" outlineLevel="0" collapsed="false">
      <c r="A627" s="0" t="s">
        <v>645</v>
      </c>
      <c r="B627" s="0" t="n">
        <v>9995</v>
      </c>
      <c r="C627" s="0" t="n">
        <v>3328</v>
      </c>
      <c r="D627" s="0" t="n">
        <v>3157</v>
      </c>
      <c r="E627" s="0" t="n">
        <v>1177</v>
      </c>
      <c r="F627" s="0" t="n">
        <v>1281</v>
      </c>
      <c r="G627" s="0" t="n">
        <v>524</v>
      </c>
      <c r="H627" s="0" t="n">
        <v>881</v>
      </c>
      <c r="I627" s="0" t="n">
        <v>1146</v>
      </c>
    </row>
    <row r="628" customFormat="false" ht="12" hidden="false" customHeight="false" outlineLevel="0" collapsed="false">
      <c r="A628" s="0" t="s">
        <v>646</v>
      </c>
      <c r="B628" s="0" t="n">
        <v>8395</v>
      </c>
      <c r="C628" s="0" t="n">
        <v>3011</v>
      </c>
      <c r="D628" s="0" t="n">
        <v>2905</v>
      </c>
      <c r="E628" s="0" t="n">
        <v>1676</v>
      </c>
      <c r="F628" s="0" t="n">
        <v>1461</v>
      </c>
      <c r="G628" s="0" t="n">
        <v>819</v>
      </c>
      <c r="H628" s="0" t="n">
        <v>406</v>
      </c>
      <c r="I628" s="0" t="n">
        <v>1123</v>
      </c>
    </row>
    <row r="629" customFormat="false" ht="12" hidden="false" customHeight="false" outlineLevel="0" collapsed="false">
      <c r="A629" s="0" t="s">
        <v>647</v>
      </c>
      <c r="B629" s="0" t="n">
        <v>7997</v>
      </c>
      <c r="C629" s="0" t="n">
        <v>2618</v>
      </c>
      <c r="D629" s="0" t="n">
        <v>2956</v>
      </c>
      <c r="E629" s="0" t="n">
        <v>796</v>
      </c>
      <c r="F629" s="0" t="n">
        <v>600</v>
      </c>
      <c r="G629" s="0" t="n">
        <v>1421</v>
      </c>
      <c r="H629" s="0" t="n">
        <v>449</v>
      </c>
      <c r="I629" s="0" t="n">
        <v>624</v>
      </c>
    </row>
    <row r="630" customFormat="false" ht="12" hidden="false" customHeight="false" outlineLevel="0" collapsed="false">
      <c r="A630" s="0" t="s">
        <v>648</v>
      </c>
      <c r="B630" s="0" t="n">
        <v>9739</v>
      </c>
      <c r="C630" s="0" t="n">
        <v>3455</v>
      </c>
      <c r="D630" s="0" t="n">
        <v>3280</v>
      </c>
      <c r="E630" s="0" t="n">
        <v>940</v>
      </c>
      <c r="F630" s="0" t="n">
        <v>817</v>
      </c>
      <c r="G630" s="0" t="n">
        <v>581</v>
      </c>
      <c r="H630" s="0" t="n">
        <v>617</v>
      </c>
      <c r="I630" s="0" t="n">
        <v>706</v>
      </c>
    </row>
    <row r="631" customFormat="false" ht="12" hidden="false" customHeight="false" outlineLevel="0" collapsed="false">
      <c r="A631" s="0" t="s">
        <v>649</v>
      </c>
      <c r="B631" s="0" t="n">
        <v>7483</v>
      </c>
      <c r="C631" s="0" t="n">
        <v>2611</v>
      </c>
      <c r="D631" s="0" t="n">
        <v>2582</v>
      </c>
      <c r="E631" s="0" t="n">
        <v>624</v>
      </c>
      <c r="F631" s="0" t="n">
        <v>831</v>
      </c>
      <c r="G631" s="0" t="n">
        <v>467</v>
      </c>
      <c r="H631" s="0" t="n">
        <v>774</v>
      </c>
      <c r="I631" s="0" t="n">
        <v>641</v>
      </c>
    </row>
    <row r="632" customFormat="false" ht="12" hidden="false" customHeight="false" outlineLevel="0" collapsed="false">
      <c r="A632" s="0" t="s">
        <v>650</v>
      </c>
      <c r="B632" s="0" t="n">
        <v>8030</v>
      </c>
      <c r="C632" s="0" t="n">
        <v>2754</v>
      </c>
      <c r="D632" s="0" t="n">
        <v>2624</v>
      </c>
      <c r="E632" s="0" t="n">
        <v>1079</v>
      </c>
      <c r="F632" s="0" t="n">
        <v>755</v>
      </c>
      <c r="G632" s="0" t="n">
        <v>1291</v>
      </c>
      <c r="H632" s="0" t="n">
        <v>681</v>
      </c>
      <c r="I632" s="0" t="n">
        <v>771</v>
      </c>
    </row>
    <row r="633" customFormat="false" ht="12" hidden="false" customHeight="false" outlineLevel="0" collapsed="false">
      <c r="A633" s="0" t="s">
        <v>651</v>
      </c>
      <c r="B633" s="0" t="n">
        <v>6262</v>
      </c>
      <c r="C633" s="0" t="n">
        <v>2264</v>
      </c>
      <c r="D633" s="0" t="n">
        <v>2521</v>
      </c>
      <c r="E633" s="0" t="n">
        <v>931</v>
      </c>
      <c r="F633" s="0" t="n">
        <v>824</v>
      </c>
      <c r="G633" s="0" t="n">
        <v>1037</v>
      </c>
      <c r="H633" s="0" t="n">
        <v>516</v>
      </c>
      <c r="I633" s="0" t="n">
        <v>748</v>
      </c>
    </row>
    <row r="634" customFormat="false" ht="12" hidden="false" customHeight="false" outlineLevel="0" collapsed="false">
      <c r="A634" s="0" t="s">
        <v>652</v>
      </c>
      <c r="B634" s="0" t="n">
        <v>8046</v>
      </c>
      <c r="C634" s="0" t="n">
        <v>2863</v>
      </c>
      <c r="D634" s="0" t="n">
        <v>2800</v>
      </c>
      <c r="E634" s="0" t="n">
        <v>1193</v>
      </c>
      <c r="F634" s="0" t="n">
        <v>1275</v>
      </c>
      <c r="G634" s="0" t="n">
        <v>736</v>
      </c>
      <c r="H634" s="0" t="n">
        <v>275</v>
      </c>
      <c r="I634" s="0" t="n">
        <v>1034</v>
      </c>
    </row>
    <row r="635" customFormat="false" ht="12" hidden="false" customHeight="false" outlineLevel="0" collapsed="false">
      <c r="A635" s="0" t="s">
        <v>653</v>
      </c>
      <c r="B635" s="0" t="n">
        <v>8265</v>
      </c>
      <c r="C635" s="0" t="n">
        <v>2803</v>
      </c>
      <c r="D635" s="0" t="n">
        <v>2705</v>
      </c>
      <c r="E635" s="0" t="n">
        <v>1369</v>
      </c>
      <c r="F635" s="0" t="n">
        <v>916</v>
      </c>
      <c r="G635" s="0" t="n">
        <v>785</v>
      </c>
      <c r="H635" s="0" t="n">
        <v>570</v>
      </c>
      <c r="I635" s="0" t="n">
        <v>967</v>
      </c>
    </row>
    <row r="636" customFormat="false" ht="12" hidden="false" customHeight="false" outlineLevel="0" collapsed="false">
      <c r="A636" s="0" t="s">
        <v>654</v>
      </c>
      <c r="B636" s="0" t="n">
        <v>6846</v>
      </c>
      <c r="C636" s="0" t="n">
        <v>2047</v>
      </c>
      <c r="D636" s="0" t="n">
        <v>2146</v>
      </c>
      <c r="E636" s="0" t="n">
        <v>989</v>
      </c>
      <c r="F636" s="0" t="n">
        <v>930</v>
      </c>
      <c r="G636" s="0" t="n">
        <v>513</v>
      </c>
      <c r="H636" s="0" t="n">
        <v>393</v>
      </c>
      <c r="I636" s="0" t="n">
        <v>765</v>
      </c>
    </row>
    <row r="637" customFormat="false" ht="12" hidden="false" customHeight="false" outlineLevel="0" collapsed="false">
      <c r="A637" s="0" t="s">
        <v>655</v>
      </c>
      <c r="B637" s="0" t="n">
        <v>8592</v>
      </c>
      <c r="C637" s="0" t="n">
        <v>2995</v>
      </c>
      <c r="D637" s="0" t="n">
        <v>2990</v>
      </c>
      <c r="E637" s="0" t="n">
        <v>1196</v>
      </c>
      <c r="F637" s="0" t="n">
        <v>962</v>
      </c>
      <c r="G637" s="0" t="n">
        <v>1608</v>
      </c>
      <c r="H637" s="0" t="n">
        <v>598</v>
      </c>
      <c r="I637" s="0" t="n">
        <v>970</v>
      </c>
    </row>
    <row r="638" customFormat="false" ht="12" hidden="false" customHeight="false" outlineLevel="0" collapsed="false">
      <c r="A638" s="0" t="s">
        <v>656</v>
      </c>
      <c r="B638" s="0" t="n">
        <v>9204</v>
      </c>
      <c r="C638" s="0" t="n">
        <v>3113</v>
      </c>
      <c r="D638" s="0" t="n">
        <v>3041</v>
      </c>
      <c r="E638" s="0" t="n">
        <v>1246</v>
      </c>
      <c r="F638" s="0" t="n">
        <v>1143</v>
      </c>
      <c r="G638" s="0" t="n">
        <v>831</v>
      </c>
      <c r="H638" s="0" t="n">
        <v>593</v>
      </c>
      <c r="I638" s="0" t="n">
        <v>923</v>
      </c>
    </row>
    <row r="639" customFormat="false" ht="12" hidden="false" customHeight="false" outlineLevel="0" collapsed="false">
      <c r="A639" s="0" t="s">
        <v>657</v>
      </c>
      <c r="B639" s="0" t="n">
        <v>10201</v>
      </c>
      <c r="C639" s="0" t="n">
        <v>3538</v>
      </c>
      <c r="D639" s="0" t="n">
        <v>3277</v>
      </c>
      <c r="E639" s="0" t="n">
        <v>1402</v>
      </c>
      <c r="F639" s="0" t="n">
        <v>1494</v>
      </c>
      <c r="G639" s="0" t="n">
        <v>1141</v>
      </c>
      <c r="H639" s="0" t="n">
        <v>627</v>
      </c>
      <c r="I639" s="0" t="n">
        <v>1087</v>
      </c>
    </row>
    <row r="640" customFormat="false" ht="12" hidden="false" customHeight="false" outlineLevel="0" collapsed="false">
      <c r="A640" s="0" t="s">
        <v>658</v>
      </c>
      <c r="B640" s="0" t="n">
        <v>8413</v>
      </c>
      <c r="C640" s="0" t="n">
        <v>3042</v>
      </c>
      <c r="D640" s="0" t="n">
        <v>2882</v>
      </c>
      <c r="E640" s="0" t="n">
        <v>760</v>
      </c>
      <c r="F640" s="0" t="n">
        <v>1005</v>
      </c>
      <c r="G640" s="0" t="n">
        <v>560</v>
      </c>
      <c r="H640" s="0" t="n">
        <v>576</v>
      </c>
      <c r="I640" s="0" t="n">
        <v>913</v>
      </c>
    </row>
    <row r="641" customFormat="false" ht="12" hidden="false" customHeight="false" outlineLevel="0" collapsed="false">
      <c r="A641" s="0" t="s">
        <v>659</v>
      </c>
      <c r="B641" s="0" t="n">
        <v>8169</v>
      </c>
      <c r="C641" s="0" t="n">
        <v>2931</v>
      </c>
      <c r="D641" s="0" t="n">
        <v>3029</v>
      </c>
      <c r="E641" s="0" t="n">
        <v>874</v>
      </c>
      <c r="F641" s="0" t="n">
        <v>1099</v>
      </c>
      <c r="G641" s="0" t="n">
        <v>1120</v>
      </c>
      <c r="H641" s="0" t="n">
        <v>581</v>
      </c>
      <c r="I641" s="0" t="n">
        <v>889</v>
      </c>
    </row>
    <row r="642" customFormat="false" ht="12" hidden="false" customHeight="false" outlineLevel="0" collapsed="false">
      <c r="A642" s="0" t="s">
        <v>660</v>
      </c>
      <c r="B642" s="0" t="n">
        <v>11165</v>
      </c>
      <c r="C642" s="0" t="n">
        <v>3600</v>
      </c>
      <c r="D642" s="0" t="n">
        <v>3527</v>
      </c>
      <c r="E642" s="0" t="n">
        <v>1074</v>
      </c>
      <c r="F642" s="0" t="n">
        <v>1145</v>
      </c>
      <c r="G642" s="0" t="n">
        <v>837</v>
      </c>
      <c r="H642" s="0" t="n">
        <v>578</v>
      </c>
      <c r="I642" s="0" t="n">
        <v>942</v>
      </c>
    </row>
    <row r="643" customFormat="false" ht="12" hidden="false" customHeight="false" outlineLevel="0" collapsed="false">
      <c r="A643" s="0" t="s">
        <v>661</v>
      </c>
      <c r="B643" s="0" t="n">
        <v>11935</v>
      </c>
      <c r="C643" s="0" t="n">
        <v>4086</v>
      </c>
      <c r="D643" s="0" t="n">
        <v>3737</v>
      </c>
      <c r="E643" s="0" t="n">
        <v>1582</v>
      </c>
      <c r="F643" s="0" t="n">
        <v>1872</v>
      </c>
      <c r="G643" s="0" t="n">
        <v>1198</v>
      </c>
      <c r="H643" s="0" t="n">
        <v>575</v>
      </c>
      <c r="I643" s="0" t="n">
        <v>1199</v>
      </c>
    </row>
    <row r="644" customFormat="false" ht="12" hidden="false" customHeight="false" outlineLevel="0" collapsed="false">
      <c r="A644" s="0" t="s">
        <v>662</v>
      </c>
      <c r="B644" s="0" t="n">
        <v>9877</v>
      </c>
      <c r="C644" s="0" t="n">
        <v>3706</v>
      </c>
      <c r="D644" s="0" t="n">
        <v>3508</v>
      </c>
      <c r="E644" s="0" t="n">
        <v>1183</v>
      </c>
      <c r="F644" s="0" t="n">
        <v>1382</v>
      </c>
      <c r="G644" s="0" t="n">
        <v>1819</v>
      </c>
      <c r="H644" s="0" t="n">
        <v>525</v>
      </c>
      <c r="I644" s="0" t="n">
        <v>1140</v>
      </c>
    </row>
    <row r="645" customFormat="false" ht="12" hidden="false" customHeight="false" outlineLevel="0" collapsed="false">
      <c r="A645" s="0" t="s">
        <v>663</v>
      </c>
      <c r="B645" s="0" t="n">
        <v>9040</v>
      </c>
      <c r="C645" s="0" t="n">
        <v>3335</v>
      </c>
      <c r="D645" s="0" t="n">
        <v>3434</v>
      </c>
      <c r="E645" s="0" t="n">
        <v>911</v>
      </c>
      <c r="F645" s="0" t="n">
        <v>1002</v>
      </c>
      <c r="G645" s="0" t="n">
        <v>716</v>
      </c>
      <c r="H645" s="0" t="n">
        <v>547</v>
      </c>
      <c r="I645" s="0" t="n">
        <v>818</v>
      </c>
    </row>
    <row r="646" customFormat="false" ht="12" hidden="false" customHeight="false" outlineLevel="0" collapsed="false">
      <c r="A646" s="0" t="s">
        <v>664</v>
      </c>
      <c r="B646" s="0" t="n">
        <v>10943</v>
      </c>
      <c r="C646" s="0" t="n">
        <v>3884</v>
      </c>
      <c r="D646" s="0" t="n">
        <v>3842</v>
      </c>
      <c r="E646" s="0" t="n">
        <v>1247</v>
      </c>
      <c r="F646" s="0" t="n">
        <v>1391</v>
      </c>
      <c r="G646" s="0" t="n">
        <v>1375</v>
      </c>
      <c r="H646" s="0" t="n">
        <v>523</v>
      </c>
      <c r="I646" s="0" t="n">
        <v>1106</v>
      </c>
    </row>
    <row r="647" customFormat="false" ht="12" hidden="false" customHeight="false" outlineLevel="0" collapsed="false">
      <c r="A647" s="0" t="s">
        <v>665</v>
      </c>
      <c r="B647" s="0" t="n">
        <v>10019</v>
      </c>
      <c r="C647" s="0" t="n">
        <v>3636</v>
      </c>
      <c r="D647" s="0" t="n">
        <v>3577</v>
      </c>
      <c r="E647" s="0" t="n">
        <v>2072</v>
      </c>
      <c r="F647" s="0" t="n">
        <v>2067</v>
      </c>
      <c r="G647" s="0" t="n">
        <v>2378</v>
      </c>
      <c r="H647" s="0" t="n">
        <v>1059</v>
      </c>
      <c r="I647" s="0" t="n">
        <v>1481</v>
      </c>
    </row>
    <row r="648" customFormat="false" ht="12" hidden="false" customHeight="false" outlineLevel="0" collapsed="false">
      <c r="A648" s="0" t="s">
        <v>666</v>
      </c>
      <c r="B648" s="0" t="n">
        <v>9326</v>
      </c>
      <c r="C648" s="0" t="n">
        <v>3420</v>
      </c>
      <c r="D648" s="0" t="n">
        <v>3404</v>
      </c>
      <c r="E648" s="0" t="n">
        <v>1176</v>
      </c>
      <c r="F648" s="0" t="n">
        <v>1057</v>
      </c>
      <c r="G648" s="0" t="n">
        <v>780</v>
      </c>
      <c r="H648" s="0" t="n">
        <v>845</v>
      </c>
      <c r="I648" s="0" t="n">
        <v>944</v>
      </c>
    </row>
    <row r="649" customFormat="false" ht="12" hidden="false" customHeight="false" outlineLevel="0" collapsed="false">
      <c r="A649" s="0" t="s">
        <v>667</v>
      </c>
      <c r="B649" s="0" t="n">
        <v>8054</v>
      </c>
      <c r="C649" s="0" t="n">
        <v>2986</v>
      </c>
      <c r="D649" s="0" t="n">
        <v>3125</v>
      </c>
      <c r="E649" s="0" t="n">
        <v>1558</v>
      </c>
      <c r="F649" s="0" t="n">
        <v>1322</v>
      </c>
      <c r="G649" s="0" t="n">
        <v>1919</v>
      </c>
      <c r="H649" s="0" t="n">
        <v>934</v>
      </c>
      <c r="I649" s="0" t="n">
        <v>1233</v>
      </c>
    </row>
    <row r="650" customFormat="false" ht="12" hidden="false" customHeight="false" outlineLevel="0" collapsed="false">
      <c r="A650" s="0" t="s">
        <v>668</v>
      </c>
      <c r="B650" s="0" t="n">
        <v>9504</v>
      </c>
      <c r="C650" s="0" t="n">
        <v>3620</v>
      </c>
      <c r="D650" s="0" t="n">
        <v>3618</v>
      </c>
      <c r="E650" s="0" t="n">
        <v>1090</v>
      </c>
      <c r="F650" s="0" t="n">
        <v>1015</v>
      </c>
      <c r="G650" s="0" t="n">
        <v>908</v>
      </c>
      <c r="H650" s="0" t="n">
        <v>764</v>
      </c>
      <c r="I650" s="0" t="n">
        <v>876</v>
      </c>
    </row>
    <row r="651" customFormat="false" ht="12" hidden="false" customHeight="false" outlineLevel="0" collapsed="false">
      <c r="A651" s="0" t="s">
        <v>669</v>
      </c>
      <c r="B651" s="0" t="n">
        <v>8663</v>
      </c>
      <c r="C651" s="0" t="n">
        <v>3070</v>
      </c>
      <c r="D651" s="0" t="n">
        <v>2886</v>
      </c>
      <c r="E651" s="0" t="n">
        <v>1243</v>
      </c>
      <c r="F651" s="0" t="n">
        <v>1254</v>
      </c>
      <c r="G651" s="0" t="n">
        <v>951</v>
      </c>
      <c r="H651" s="0" t="n">
        <v>904</v>
      </c>
      <c r="I651" s="0" t="n">
        <v>1008</v>
      </c>
    </row>
    <row r="652" customFormat="false" ht="12" hidden="false" customHeight="false" outlineLevel="0" collapsed="false">
      <c r="A652" s="0" t="s">
        <v>670</v>
      </c>
      <c r="B652" s="0" t="n">
        <v>7043</v>
      </c>
      <c r="C652" s="0" t="n">
        <v>2557</v>
      </c>
      <c r="D652" s="0" t="n">
        <v>2571</v>
      </c>
      <c r="E652" s="0" t="n">
        <v>1563</v>
      </c>
      <c r="F652" s="0" t="n">
        <v>1207</v>
      </c>
      <c r="G652" s="0" t="n">
        <v>1512</v>
      </c>
      <c r="H652" s="0" t="n">
        <v>747</v>
      </c>
      <c r="I652" s="0" t="n">
        <v>977</v>
      </c>
    </row>
    <row r="653" customFormat="false" ht="12" hidden="false" customHeight="false" outlineLevel="0" collapsed="false">
      <c r="A653" s="0" t="s">
        <v>671</v>
      </c>
      <c r="B653" s="0" t="n">
        <v>8956</v>
      </c>
      <c r="C653" s="0" t="n">
        <v>3452</v>
      </c>
      <c r="D653" s="0" t="n">
        <v>3510</v>
      </c>
      <c r="E653" s="0" t="n">
        <v>1369</v>
      </c>
      <c r="F653" s="0" t="n">
        <v>1312</v>
      </c>
      <c r="G653" s="0" t="n">
        <v>1631</v>
      </c>
      <c r="H653" s="0" t="n">
        <v>816</v>
      </c>
      <c r="I653" s="0" t="n">
        <v>1080</v>
      </c>
    </row>
    <row r="654" customFormat="false" ht="12" hidden="false" customHeight="false" outlineLevel="0" collapsed="false">
      <c r="A654" s="0" t="s">
        <v>672</v>
      </c>
      <c r="B654" s="0" t="n">
        <v>9177</v>
      </c>
      <c r="C654" s="0" t="n">
        <v>3595</v>
      </c>
      <c r="D654" s="0" t="n">
        <v>3528</v>
      </c>
      <c r="E654" s="0" t="n">
        <v>1147</v>
      </c>
      <c r="F654" s="0" t="n">
        <v>1278</v>
      </c>
      <c r="G654" s="0" t="n">
        <v>1527</v>
      </c>
      <c r="H654" s="0" t="n">
        <v>458</v>
      </c>
      <c r="I654" s="0" t="n">
        <v>937</v>
      </c>
    </row>
    <row r="655" customFormat="false" ht="12" hidden="false" customHeight="false" outlineLevel="0" collapsed="false">
      <c r="A655" s="0" t="s">
        <v>673</v>
      </c>
      <c r="B655" s="0" t="n">
        <v>10596</v>
      </c>
      <c r="C655" s="0" t="n">
        <v>3889</v>
      </c>
      <c r="D655" s="0" t="n">
        <v>3761</v>
      </c>
      <c r="E655" s="0" t="n">
        <v>1306</v>
      </c>
      <c r="F655" s="0" t="n">
        <v>1109</v>
      </c>
      <c r="G655" s="0" t="n">
        <v>1455</v>
      </c>
      <c r="H655" s="0" t="n">
        <v>1117</v>
      </c>
      <c r="I655" s="0" t="n">
        <v>880</v>
      </c>
    </row>
    <row r="656" customFormat="false" ht="12" hidden="false" customHeight="false" outlineLevel="0" collapsed="false">
      <c r="A656" s="0" t="s">
        <v>674</v>
      </c>
      <c r="B656" s="0" t="n">
        <v>7852</v>
      </c>
      <c r="C656" s="0" t="n">
        <v>2678</v>
      </c>
      <c r="D656" s="0" t="n">
        <v>2505</v>
      </c>
      <c r="E656" s="0" t="n">
        <v>932</v>
      </c>
      <c r="F656" s="0" t="n">
        <v>787</v>
      </c>
      <c r="G656" s="0" t="n">
        <v>612</v>
      </c>
      <c r="H656" s="0" t="n">
        <v>364</v>
      </c>
      <c r="I656" s="0" t="n">
        <v>802</v>
      </c>
    </row>
    <row r="657" customFormat="false" ht="12" hidden="false" customHeight="false" outlineLevel="0" collapsed="false">
      <c r="A657" s="0" t="s">
        <v>675</v>
      </c>
      <c r="B657" s="0" t="n">
        <v>9700</v>
      </c>
      <c r="C657" s="0" t="n">
        <v>3695</v>
      </c>
      <c r="D657" s="0" t="n">
        <v>3861</v>
      </c>
      <c r="E657" s="0" t="n">
        <v>1021</v>
      </c>
      <c r="F657" s="0" t="n">
        <v>1017</v>
      </c>
      <c r="G657" s="0" t="n">
        <v>1803</v>
      </c>
      <c r="H657" s="0" t="n">
        <v>928</v>
      </c>
      <c r="I657" s="0" t="n">
        <v>874</v>
      </c>
    </row>
    <row r="658" customFormat="false" ht="12" hidden="false" customHeight="false" outlineLevel="0" collapsed="false">
      <c r="A658" s="0" t="s">
        <v>676</v>
      </c>
      <c r="B658" s="0" t="n">
        <v>10694</v>
      </c>
      <c r="C658" s="0" t="n">
        <v>4024</v>
      </c>
      <c r="D658" s="0" t="n">
        <v>3772</v>
      </c>
      <c r="E658" s="0" t="n">
        <v>924</v>
      </c>
      <c r="F658" s="0" t="n">
        <v>1105</v>
      </c>
      <c r="G658" s="0" t="n">
        <v>695</v>
      </c>
      <c r="H658" s="0" t="n">
        <v>869</v>
      </c>
      <c r="I658" s="0" t="n">
        <v>839</v>
      </c>
    </row>
    <row r="659" customFormat="false" ht="12" hidden="false" customHeight="false" outlineLevel="0" collapsed="false">
      <c r="A659" s="0" t="s">
        <v>677</v>
      </c>
      <c r="B659" s="0" t="n">
        <v>9797</v>
      </c>
      <c r="C659" s="0" t="n">
        <v>3219</v>
      </c>
      <c r="D659" s="0" t="n">
        <v>3148</v>
      </c>
      <c r="E659" s="0" t="n">
        <v>827</v>
      </c>
      <c r="F659" s="0" t="n">
        <v>853</v>
      </c>
      <c r="G659" s="0" t="n">
        <v>673</v>
      </c>
      <c r="H659" s="0" t="n">
        <v>672</v>
      </c>
      <c r="I659" s="0" t="n">
        <v>754</v>
      </c>
    </row>
    <row r="660" customFormat="false" ht="12" hidden="false" customHeight="false" outlineLevel="0" collapsed="false">
      <c r="A660" s="0" t="s">
        <v>678</v>
      </c>
      <c r="B660" s="0" t="n">
        <v>7942</v>
      </c>
      <c r="C660" s="0" t="n">
        <v>2776</v>
      </c>
      <c r="D660" s="0" t="n">
        <v>2726</v>
      </c>
      <c r="E660" s="0" t="n">
        <v>1311</v>
      </c>
      <c r="F660" s="0" t="n">
        <v>1052</v>
      </c>
      <c r="G660" s="0" t="n">
        <v>551</v>
      </c>
      <c r="H660" s="0" t="n">
        <v>423</v>
      </c>
      <c r="I660" s="0" t="n">
        <v>748</v>
      </c>
    </row>
    <row r="661" customFormat="false" ht="12" hidden="false" customHeight="false" outlineLevel="0" collapsed="false">
      <c r="A661" s="0" t="s">
        <v>679</v>
      </c>
      <c r="B661" s="0" t="n">
        <v>8043</v>
      </c>
      <c r="C661" s="0" t="n">
        <v>2681</v>
      </c>
      <c r="D661" s="0" t="n">
        <v>2863</v>
      </c>
      <c r="E661" s="0" t="n">
        <v>1184</v>
      </c>
      <c r="F661" s="0" t="n">
        <v>1094</v>
      </c>
      <c r="G661" s="0" t="n">
        <v>2291</v>
      </c>
      <c r="H661" s="0" t="n">
        <v>793</v>
      </c>
      <c r="I661" s="0" t="n">
        <v>931</v>
      </c>
    </row>
    <row r="662" customFormat="false" ht="12" hidden="false" customHeight="false" outlineLevel="0" collapsed="false">
      <c r="A662" s="0" t="s">
        <v>680</v>
      </c>
      <c r="B662" s="0" t="n">
        <v>9877</v>
      </c>
      <c r="C662" s="0" t="n">
        <v>3560</v>
      </c>
      <c r="D662" s="0" t="n">
        <v>3600</v>
      </c>
      <c r="E662" s="0" t="n">
        <v>1178</v>
      </c>
      <c r="F662" s="0" t="n">
        <v>1114</v>
      </c>
      <c r="G662" s="0" t="n">
        <v>1020</v>
      </c>
      <c r="H662" s="0" t="n">
        <v>571</v>
      </c>
      <c r="I662" s="0" t="n">
        <v>913</v>
      </c>
    </row>
    <row r="663" customFormat="false" ht="12" hidden="false" customHeight="false" outlineLevel="0" collapsed="false">
      <c r="A663" s="0" t="s">
        <v>681</v>
      </c>
      <c r="B663" s="0" t="n">
        <v>7985</v>
      </c>
      <c r="C663" s="0" t="n">
        <v>2682</v>
      </c>
      <c r="D663" s="0" t="n">
        <v>2696</v>
      </c>
      <c r="E663" s="0" t="n">
        <v>1208</v>
      </c>
      <c r="F663" s="0" t="n">
        <v>1198</v>
      </c>
      <c r="G663" s="0" t="n">
        <v>890</v>
      </c>
      <c r="H663" s="0" t="n">
        <v>536</v>
      </c>
      <c r="I663" s="0" t="n">
        <v>1026</v>
      </c>
    </row>
    <row r="664" customFormat="false" ht="12" hidden="false" customHeight="false" outlineLevel="0" collapsed="false">
      <c r="A664" s="0" t="s">
        <v>682</v>
      </c>
      <c r="B664" s="0" t="n">
        <v>8393</v>
      </c>
      <c r="C664" s="0" t="n">
        <v>2867</v>
      </c>
      <c r="D664" s="0" t="n">
        <v>2989</v>
      </c>
      <c r="E664" s="0" t="n">
        <v>1255</v>
      </c>
      <c r="F664" s="0" t="n">
        <v>1327</v>
      </c>
      <c r="G664" s="0" t="n">
        <v>1076</v>
      </c>
      <c r="H664" s="0" t="n">
        <v>708</v>
      </c>
      <c r="I664" s="0" t="n">
        <v>1073</v>
      </c>
    </row>
    <row r="665" customFormat="false" ht="12" hidden="false" customHeight="false" outlineLevel="0" collapsed="false">
      <c r="A665" s="0" t="s">
        <v>683</v>
      </c>
      <c r="B665" s="0" t="n">
        <v>6457</v>
      </c>
      <c r="C665" s="0" t="n">
        <v>2041</v>
      </c>
      <c r="D665" s="0" t="n">
        <v>2207</v>
      </c>
      <c r="E665" s="0" t="n">
        <v>681</v>
      </c>
      <c r="F665" s="0" t="n">
        <v>752</v>
      </c>
      <c r="G665" s="0" t="n">
        <v>844</v>
      </c>
      <c r="H665" s="0" t="n">
        <v>470</v>
      </c>
      <c r="I665" s="0" t="n">
        <v>734</v>
      </c>
    </row>
    <row r="666" customFormat="false" ht="12" hidden="false" customHeight="false" outlineLevel="0" collapsed="false">
      <c r="A666" s="0" t="s">
        <v>684</v>
      </c>
      <c r="B666" s="0" t="n">
        <v>8757</v>
      </c>
      <c r="C666" s="0" t="n">
        <v>3226</v>
      </c>
      <c r="D666" s="0" t="n">
        <v>3155</v>
      </c>
      <c r="E666" s="0" t="n">
        <v>851</v>
      </c>
      <c r="F666" s="0" t="n">
        <v>911</v>
      </c>
      <c r="G666" s="0" t="n">
        <v>474</v>
      </c>
      <c r="H666" s="0" t="n">
        <v>553</v>
      </c>
      <c r="I666" s="0" t="n">
        <v>786</v>
      </c>
    </row>
    <row r="667" customFormat="false" ht="12" hidden="false" customHeight="false" outlineLevel="0" collapsed="false">
      <c r="A667" s="0" t="s">
        <v>685</v>
      </c>
      <c r="B667" s="0" t="n">
        <v>6637</v>
      </c>
      <c r="C667" s="0" t="n">
        <v>2492</v>
      </c>
      <c r="D667" s="0" t="n">
        <v>2283</v>
      </c>
      <c r="E667" s="0" t="n">
        <v>875</v>
      </c>
      <c r="F667" s="0" t="n">
        <v>702</v>
      </c>
      <c r="G667" s="0" t="n">
        <v>572</v>
      </c>
      <c r="H667" s="0" t="n">
        <v>351</v>
      </c>
      <c r="I667" s="0" t="n">
        <v>644</v>
      </c>
    </row>
    <row r="668" customFormat="false" ht="12" hidden="false" customHeight="false" outlineLevel="0" collapsed="false">
      <c r="A668" s="0" t="s">
        <v>686</v>
      </c>
      <c r="B668" s="0" t="n">
        <v>4399</v>
      </c>
      <c r="C668" s="0" t="n">
        <v>1584</v>
      </c>
      <c r="D668" s="0" t="n">
        <v>1501</v>
      </c>
      <c r="E668" s="0" t="n">
        <v>927</v>
      </c>
      <c r="F668" s="0" t="n">
        <v>799</v>
      </c>
      <c r="G668" s="0" t="n">
        <v>1312</v>
      </c>
      <c r="H668" s="0" t="n">
        <v>418</v>
      </c>
      <c r="I668" s="0" t="n">
        <v>570</v>
      </c>
    </row>
    <row r="669" customFormat="false" ht="12" hidden="false" customHeight="false" outlineLevel="0" collapsed="false">
      <c r="A669" s="0" t="s">
        <v>687</v>
      </c>
      <c r="B669" s="0" t="n">
        <v>6850</v>
      </c>
      <c r="C669" s="0" t="n">
        <v>2385</v>
      </c>
      <c r="D669" s="0" t="n">
        <v>2482</v>
      </c>
      <c r="E669" s="0" t="n">
        <v>1142</v>
      </c>
      <c r="F669" s="0" t="n">
        <v>1078</v>
      </c>
      <c r="G669" s="0" t="n">
        <v>1804</v>
      </c>
      <c r="H669" s="0" t="n">
        <v>619</v>
      </c>
      <c r="I669" s="0" t="n">
        <v>958</v>
      </c>
    </row>
    <row r="670" customFormat="false" ht="12" hidden="false" customHeight="false" outlineLevel="0" collapsed="false">
      <c r="A670" s="0" t="s">
        <v>688</v>
      </c>
      <c r="B670" s="0" t="n">
        <v>7920</v>
      </c>
      <c r="C670" s="0" t="n">
        <v>3100</v>
      </c>
      <c r="D670" s="0" t="n">
        <v>2821</v>
      </c>
      <c r="E670" s="0" t="n">
        <v>1017</v>
      </c>
      <c r="F670" s="0" t="n">
        <v>1300</v>
      </c>
      <c r="G670" s="0" t="n">
        <v>1517</v>
      </c>
      <c r="H670" s="0" t="n">
        <v>642</v>
      </c>
      <c r="I670" s="0" t="n">
        <v>1064</v>
      </c>
    </row>
    <row r="671" customFormat="false" ht="12" hidden="false" customHeight="false" outlineLevel="0" collapsed="false">
      <c r="A671" s="0" t="s">
        <v>689</v>
      </c>
      <c r="B671" s="0" t="n">
        <v>9009</v>
      </c>
      <c r="C671" s="0" t="n">
        <v>3302</v>
      </c>
      <c r="D671" s="0" t="n">
        <v>3327</v>
      </c>
      <c r="E671" s="0" t="n">
        <v>1780</v>
      </c>
      <c r="F671" s="0" t="n">
        <v>1354</v>
      </c>
      <c r="G671" s="0" t="n">
        <v>755</v>
      </c>
      <c r="H671" s="0" t="n">
        <v>831</v>
      </c>
      <c r="I671" s="0" t="n">
        <v>1292</v>
      </c>
    </row>
    <row r="672" customFormat="false" ht="12" hidden="false" customHeight="false" outlineLevel="0" collapsed="false">
      <c r="A672" s="0" t="s">
        <v>690</v>
      </c>
      <c r="B672" s="0" t="n">
        <v>6466</v>
      </c>
      <c r="C672" s="0" t="n">
        <v>2401</v>
      </c>
      <c r="D672" s="0" t="n">
        <v>2453</v>
      </c>
      <c r="E672" s="0" t="n">
        <v>981</v>
      </c>
      <c r="F672" s="0" t="n">
        <v>987</v>
      </c>
      <c r="G672" s="0" t="n">
        <v>967</v>
      </c>
      <c r="H672" s="0" t="n">
        <v>444</v>
      </c>
      <c r="I672" s="0" t="n">
        <v>884</v>
      </c>
    </row>
    <row r="673" customFormat="false" ht="12" hidden="false" customHeight="false" outlineLevel="0" collapsed="false">
      <c r="A673" s="0" t="s">
        <v>691</v>
      </c>
      <c r="B673" s="0" t="n">
        <v>8173</v>
      </c>
      <c r="C673" s="0" t="n">
        <v>2992</v>
      </c>
      <c r="D673" s="0" t="n">
        <v>2917</v>
      </c>
      <c r="E673" s="0" t="n">
        <v>1270</v>
      </c>
      <c r="F673" s="0" t="n">
        <v>1077</v>
      </c>
      <c r="G673" s="0" t="n">
        <v>1108</v>
      </c>
      <c r="H673" s="0" t="n">
        <v>717</v>
      </c>
      <c r="I673" s="0" t="n">
        <v>1055</v>
      </c>
    </row>
    <row r="674" customFormat="false" ht="12" hidden="false" customHeight="false" outlineLevel="0" collapsed="false">
      <c r="A674" s="0" t="s">
        <v>692</v>
      </c>
      <c r="B674" s="0" t="n">
        <v>9905</v>
      </c>
      <c r="C674" s="0" t="n">
        <v>3684</v>
      </c>
      <c r="D674" s="0" t="n">
        <v>3492</v>
      </c>
      <c r="E674" s="0" t="n">
        <v>1160</v>
      </c>
      <c r="F674" s="0" t="n">
        <v>1426</v>
      </c>
      <c r="G674" s="0" t="n">
        <v>1411</v>
      </c>
      <c r="H674" s="0" t="n">
        <v>943</v>
      </c>
      <c r="I674" s="0" t="n">
        <v>1174</v>
      </c>
    </row>
    <row r="675" customFormat="false" ht="12" hidden="false" customHeight="false" outlineLevel="0" collapsed="false">
      <c r="A675" s="0" t="s">
        <v>693</v>
      </c>
      <c r="B675" s="0" t="n">
        <v>10527</v>
      </c>
      <c r="C675" s="0" t="n">
        <v>3951</v>
      </c>
      <c r="D675" s="0" t="n">
        <v>3789</v>
      </c>
      <c r="E675" s="0" t="n">
        <v>1004</v>
      </c>
      <c r="F675" s="0" t="n">
        <v>1209</v>
      </c>
      <c r="G675" s="0" t="n">
        <v>1071</v>
      </c>
      <c r="H675" s="0" t="n">
        <v>397</v>
      </c>
      <c r="I675" s="0" t="n">
        <v>920</v>
      </c>
    </row>
    <row r="676" customFormat="false" ht="12" hidden="false" customHeight="false" outlineLevel="0" collapsed="false">
      <c r="A676" s="0" t="s">
        <v>694</v>
      </c>
      <c r="B676" s="0" t="n">
        <v>9341</v>
      </c>
      <c r="C676" s="0" t="n">
        <v>3422</v>
      </c>
      <c r="D676" s="0" t="n">
        <v>3447</v>
      </c>
      <c r="E676" s="0" t="n">
        <v>1523</v>
      </c>
      <c r="F676" s="0" t="n">
        <v>1292</v>
      </c>
      <c r="G676" s="0" t="n">
        <v>2249</v>
      </c>
      <c r="H676" s="0" t="n">
        <v>969</v>
      </c>
      <c r="I676" s="0" t="n">
        <v>1157</v>
      </c>
    </row>
    <row r="677" customFormat="false" ht="12" hidden="false" customHeight="false" outlineLevel="0" collapsed="false">
      <c r="A677" s="0" t="s">
        <v>695</v>
      </c>
      <c r="B677" s="0" t="n">
        <v>9497</v>
      </c>
      <c r="C677" s="0" t="n">
        <v>3486</v>
      </c>
      <c r="D677" s="0" t="n">
        <v>3673</v>
      </c>
      <c r="E677" s="0" t="n">
        <v>1474</v>
      </c>
      <c r="F677" s="0" t="n">
        <v>1660</v>
      </c>
      <c r="G677" s="0" t="n">
        <v>3456</v>
      </c>
      <c r="H677" s="0" t="n">
        <v>971</v>
      </c>
      <c r="I677" s="0" t="n">
        <v>1260</v>
      </c>
    </row>
    <row r="678" customFormat="false" ht="12" hidden="false" customHeight="false" outlineLevel="0" collapsed="false">
      <c r="A678" s="0" t="s">
        <v>696</v>
      </c>
      <c r="B678" s="0" t="n">
        <v>10652</v>
      </c>
      <c r="C678" s="0" t="n">
        <v>3938</v>
      </c>
      <c r="D678" s="0" t="n">
        <v>3909</v>
      </c>
      <c r="E678" s="0" t="n">
        <v>1417</v>
      </c>
      <c r="F678" s="0" t="n">
        <v>1484</v>
      </c>
      <c r="G678" s="0" t="n">
        <v>1798</v>
      </c>
      <c r="H678" s="0" t="n">
        <v>1043</v>
      </c>
      <c r="I678" s="0" t="n">
        <v>1249</v>
      </c>
    </row>
    <row r="679" customFormat="false" ht="12" hidden="false" customHeight="false" outlineLevel="0" collapsed="false">
      <c r="A679" s="0" t="s">
        <v>697</v>
      </c>
      <c r="B679" s="0" t="n">
        <v>9161</v>
      </c>
      <c r="C679" s="0" t="n">
        <v>3259</v>
      </c>
      <c r="D679" s="0" t="n">
        <v>3186</v>
      </c>
      <c r="E679" s="0" t="n">
        <v>1696</v>
      </c>
      <c r="F679" s="0" t="n">
        <v>1210</v>
      </c>
      <c r="G679" s="0" t="n">
        <v>1646</v>
      </c>
      <c r="H679" s="0" t="n">
        <v>722</v>
      </c>
      <c r="I679" s="0" t="n">
        <v>1051</v>
      </c>
    </row>
    <row r="680" customFormat="false" ht="12" hidden="false" customHeight="false" outlineLevel="0" collapsed="false">
      <c r="A680" s="0" t="s">
        <v>698</v>
      </c>
      <c r="B680" s="0" t="n">
        <v>7343</v>
      </c>
      <c r="C680" s="0" t="n">
        <v>2663</v>
      </c>
      <c r="D680" s="0" t="n">
        <v>2721</v>
      </c>
      <c r="E680" s="0" t="n">
        <v>993</v>
      </c>
      <c r="F680" s="0" t="n">
        <v>1013</v>
      </c>
      <c r="G680" s="0" t="n">
        <v>1231</v>
      </c>
      <c r="H680" s="0" t="n">
        <v>709</v>
      </c>
      <c r="I680" s="0" t="n">
        <v>990</v>
      </c>
    </row>
    <row r="681" customFormat="false" ht="12" hidden="false" customHeight="false" outlineLevel="0" collapsed="false">
      <c r="A681" s="0" t="s">
        <v>699</v>
      </c>
      <c r="B681" s="0" t="n">
        <v>7064</v>
      </c>
      <c r="C681" s="0" t="n">
        <v>2783</v>
      </c>
      <c r="D681" s="0" t="n">
        <v>2695</v>
      </c>
      <c r="E681" s="0" t="n">
        <v>1386</v>
      </c>
      <c r="F681" s="0" t="n">
        <v>1317</v>
      </c>
      <c r="G681" s="0" t="n">
        <v>2175</v>
      </c>
      <c r="H681" s="0" t="n">
        <v>596</v>
      </c>
      <c r="I681" s="0" t="n">
        <v>1071</v>
      </c>
    </row>
    <row r="682" customFormat="false" ht="12" hidden="false" customHeight="false" outlineLevel="0" collapsed="false">
      <c r="A682" s="0" t="s">
        <v>700</v>
      </c>
      <c r="B682" s="0" t="n">
        <v>8449</v>
      </c>
      <c r="C682" s="0" t="n">
        <v>3383</v>
      </c>
      <c r="D682" s="0" t="n">
        <v>3226</v>
      </c>
      <c r="E682" s="0" t="n">
        <v>1745</v>
      </c>
      <c r="F682" s="0" t="n">
        <v>1517</v>
      </c>
      <c r="G682" s="0" t="n">
        <v>1177</v>
      </c>
      <c r="H682" s="0" t="n">
        <v>930</v>
      </c>
      <c r="I682" s="0" t="n">
        <v>1359</v>
      </c>
    </row>
    <row r="683" customFormat="false" ht="12" hidden="false" customHeight="false" outlineLevel="0" collapsed="false">
      <c r="A683" s="0" t="s">
        <v>701</v>
      </c>
      <c r="B683" s="0" t="n">
        <v>10878</v>
      </c>
      <c r="C683" s="0" t="n">
        <v>4181</v>
      </c>
      <c r="D683" s="0" t="n">
        <v>3956</v>
      </c>
      <c r="E683" s="0" t="n">
        <v>1463</v>
      </c>
      <c r="F683" s="0" t="n">
        <v>1511</v>
      </c>
      <c r="G683" s="0" t="n">
        <v>2157</v>
      </c>
      <c r="H683" s="0" t="n">
        <v>924</v>
      </c>
      <c r="I683" s="0" t="n">
        <v>1172</v>
      </c>
    </row>
    <row r="684" customFormat="false" ht="12" hidden="false" customHeight="false" outlineLevel="0" collapsed="false">
      <c r="A684" s="0" t="s">
        <v>702</v>
      </c>
      <c r="B684" s="0" t="n">
        <v>9168</v>
      </c>
      <c r="C684" s="0" t="n">
        <v>3307</v>
      </c>
      <c r="D684" s="0" t="n">
        <v>3404</v>
      </c>
      <c r="E684" s="0" t="n">
        <v>1880</v>
      </c>
      <c r="F684" s="0" t="n">
        <v>1615</v>
      </c>
      <c r="G684" s="0" t="n">
        <v>1059</v>
      </c>
      <c r="H684" s="0" t="n">
        <v>671</v>
      </c>
      <c r="I684" s="0" t="n">
        <v>1261</v>
      </c>
    </row>
    <row r="685" customFormat="false" ht="12" hidden="false" customHeight="false" outlineLevel="0" collapsed="false">
      <c r="A685" s="0" t="s">
        <v>703</v>
      </c>
      <c r="B685" s="0" t="n">
        <v>13918</v>
      </c>
      <c r="C685" s="0" t="n">
        <v>5446</v>
      </c>
      <c r="D685" s="0" t="n">
        <v>5288</v>
      </c>
      <c r="E685" s="0" t="n">
        <v>2207</v>
      </c>
      <c r="F685" s="0" t="n">
        <v>1956</v>
      </c>
      <c r="G685" s="0" t="n">
        <v>2272</v>
      </c>
      <c r="H685" s="0" t="n">
        <v>1520</v>
      </c>
      <c r="I685" s="0" t="n">
        <v>1596</v>
      </c>
    </row>
    <row r="686" customFormat="false" ht="12" hidden="false" customHeight="false" outlineLevel="0" collapsed="false">
      <c r="A686" s="0" t="s">
        <v>704</v>
      </c>
      <c r="B686" s="0" t="n">
        <v>13204</v>
      </c>
      <c r="C686" s="0" t="n">
        <v>5000</v>
      </c>
      <c r="D686" s="0" t="n">
        <v>4898</v>
      </c>
      <c r="E686" s="0" t="n">
        <v>2574</v>
      </c>
      <c r="F686" s="0" t="n">
        <v>2311</v>
      </c>
      <c r="G686" s="0" t="n">
        <v>2950</v>
      </c>
      <c r="H686" s="0" t="n">
        <v>956</v>
      </c>
      <c r="I686" s="0" t="n">
        <v>2025</v>
      </c>
    </row>
    <row r="687" customFormat="false" ht="12" hidden="false" customHeight="false" outlineLevel="0" collapsed="false">
      <c r="A687" s="0" t="s">
        <v>705</v>
      </c>
      <c r="B687" s="0" t="n">
        <v>11804</v>
      </c>
      <c r="C687" s="0" t="n">
        <v>4446</v>
      </c>
      <c r="D687" s="0" t="n">
        <v>4506</v>
      </c>
      <c r="E687" s="0" t="n">
        <v>1288</v>
      </c>
      <c r="F687" s="0" t="n">
        <v>1330</v>
      </c>
      <c r="G687" s="0" t="n">
        <v>1162</v>
      </c>
      <c r="H687" s="0" t="n">
        <v>1149</v>
      </c>
      <c r="I687" s="0" t="n">
        <v>1109</v>
      </c>
    </row>
    <row r="688" customFormat="false" ht="12" hidden="false" customHeight="false" outlineLevel="0" collapsed="false">
      <c r="A688" s="0" t="s">
        <v>706</v>
      </c>
      <c r="B688" s="0" t="n">
        <v>9543</v>
      </c>
      <c r="C688" s="0" t="n">
        <v>3684</v>
      </c>
      <c r="D688" s="0" t="n">
        <v>3640</v>
      </c>
      <c r="E688" s="0" t="n">
        <v>1747</v>
      </c>
      <c r="F688" s="0" t="n">
        <v>1366</v>
      </c>
      <c r="G688" s="0" t="n">
        <v>867</v>
      </c>
      <c r="H688" s="0" t="n">
        <v>633</v>
      </c>
      <c r="I688" s="0" t="n">
        <v>1194</v>
      </c>
    </row>
    <row r="689" customFormat="false" ht="12" hidden="false" customHeight="false" outlineLevel="0" collapsed="false">
      <c r="A689" s="0" t="s">
        <v>707</v>
      </c>
      <c r="B689" s="0" t="n">
        <v>11453</v>
      </c>
      <c r="C689" s="0" t="n">
        <v>4472</v>
      </c>
      <c r="D689" s="0" t="n">
        <v>4475</v>
      </c>
      <c r="E689" s="0" t="n">
        <v>1964</v>
      </c>
      <c r="F689" s="0" t="n">
        <v>1920</v>
      </c>
      <c r="G689" s="0" t="n">
        <v>2793</v>
      </c>
      <c r="H689" s="0" t="n">
        <v>1326</v>
      </c>
      <c r="I689" s="0" t="n">
        <v>1481</v>
      </c>
    </row>
    <row r="690" customFormat="false" ht="12" hidden="false" customHeight="false" outlineLevel="0" collapsed="false">
      <c r="A690" s="0" t="s">
        <v>708</v>
      </c>
      <c r="B690" s="0" t="n">
        <v>13247</v>
      </c>
      <c r="C690" s="0" t="n">
        <v>5006</v>
      </c>
      <c r="D690" s="0" t="n">
        <v>4828</v>
      </c>
      <c r="E690" s="0" t="n">
        <v>2292</v>
      </c>
      <c r="F690" s="0" t="n">
        <v>2093</v>
      </c>
      <c r="G690" s="0" t="n">
        <v>1223</v>
      </c>
      <c r="H690" s="0" t="n">
        <v>738</v>
      </c>
      <c r="I690" s="0" t="n">
        <v>1679</v>
      </c>
    </row>
    <row r="691" customFormat="false" ht="12" hidden="false" customHeight="false" outlineLevel="0" collapsed="false">
      <c r="A691" s="0" t="s">
        <v>709</v>
      </c>
      <c r="B691" s="0" t="n">
        <v>11655</v>
      </c>
      <c r="C691" s="0" t="n">
        <v>4335</v>
      </c>
      <c r="D691" s="0" t="n">
        <v>4030</v>
      </c>
      <c r="E691" s="0" t="n">
        <v>1274</v>
      </c>
      <c r="F691" s="0" t="n">
        <v>1493</v>
      </c>
      <c r="G691" s="0" t="n">
        <v>2129</v>
      </c>
      <c r="H691" s="0" t="n">
        <v>830</v>
      </c>
      <c r="I691" s="0" t="n">
        <v>1321</v>
      </c>
    </row>
    <row r="692" customFormat="false" ht="12" hidden="false" customHeight="false" outlineLevel="0" collapsed="false">
      <c r="A692" s="0" t="s">
        <v>710</v>
      </c>
      <c r="B692" s="0" t="n">
        <v>10316</v>
      </c>
      <c r="C692" s="0" t="n">
        <v>3896</v>
      </c>
      <c r="D692" s="0" t="n">
        <v>4072</v>
      </c>
      <c r="E692" s="0" t="n">
        <v>1795</v>
      </c>
      <c r="F692" s="0" t="n">
        <v>1246</v>
      </c>
      <c r="G692" s="0" t="n">
        <v>1134</v>
      </c>
      <c r="H692" s="0" t="n">
        <v>746</v>
      </c>
      <c r="I692" s="0" t="n">
        <v>1101</v>
      </c>
    </row>
    <row r="693" customFormat="false" ht="12" hidden="false" customHeight="false" outlineLevel="0" collapsed="false">
      <c r="A693" s="0" t="s">
        <v>711</v>
      </c>
      <c r="B693" s="0" t="n">
        <v>9646</v>
      </c>
      <c r="C693" s="0" t="n">
        <v>3747</v>
      </c>
      <c r="D693" s="0" t="n">
        <v>3759</v>
      </c>
      <c r="E693" s="0" t="n">
        <v>1298</v>
      </c>
      <c r="F693" s="0" t="n">
        <v>1188</v>
      </c>
      <c r="G693" s="0" t="n">
        <v>1570</v>
      </c>
      <c r="H693" s="0" t="n">
        <v>674</v>
      </c>
      <c r="I693" s="0" t="n">
        <v>896</v>
      </c>
    </row>
    <row r="694" customFormat="false" ht="12" hidden="false" customHeight="false" outlineLevel="0" collapsed="false">
      <c r="A694" s="0" t="s">
        <v>712</v>
      </c>
      <c r="B694" s="0" t="n">
        <v>11678</v>
      </c>
      <c r="C694" s="0" t="n">
        <v>4542</v>
      </c>
      <c r="D694" s="0" t="n">
        <v>4196</v>
      </c>
      <c r="E694" s="0" t="n">
        <v>1371</v>
      </c>
      <c r="F694" s="0" t="n">
        <v>1307</v>
      </c>
      <c r="G694" s="0" t="n">
        <v>1317</v>
      </c>
      <c r="H694" s="0" t="n">
        <v>1183</v>
      </c>
      <c r="I694" s="0" t="n">
        <v>1042</v>
      </c>
    </row>
    <row r="695" customFormat="false" ht="12" hidden="false" customHeight="false" outlineLevel="0" collapsed="false">
      <c r="A695" s="0" t="s">
        <v>713</v>
      </c>
      <c r="B695" s="0" t="n">
        <v>9716</v>
      </c>
      <c r="C695" s="0" t="n">
        <v>3580</v>
      </c>
      <c r="D695" s="0" t="n">
        <v>3582</v>
      </c>
      <c r="E695" s="0" t="n">
        <v>1488</v>
      </c>
      <c r="F695" s="0" t="n">
        <v>1480</v>
      </c>
      <c r="G695" s="0" t="n">
        <v>1864</v>
      </c>
      <c r="H695" s="0" t="n">
        <v>840</v>
      </c>
      <c r="I695" s="0" t="n">
        <v>1328</v>
      </c>
    </row>
    <row r="696" customFormat="false" ht="12" hidden="false" customHeight="false" outlineLevel="0" collapsed="false">
      <c r="A696" s="0" t="s">
        <v>714</v>
      </c>
      <c r="B696" s="0" t="n">
        <v>9270</v>
      </c>
      <c r="C696" s="0" t="n">
        <v>3449</v>
      </c>
      <c r="D696" s="0" t="n">
        <v>3366</v>
      </c>
      <c r="E696" s="0" t="n">
        <v>1580</v>
      </c>
      <c r="F696" s="0" t="n">
        <v>1361</v>
      </c>
      <c r="G696" s="0" t="n">
        <v>1000</v>
      </c>
      <c r="H696" s="0" t="n">
        <v>823</v>
      </c>
      <c r="I696" s="0" t="n">
        <v>1270</v>
      </c>
    </row>
    <row r="697" customFormat="false" ht="12" hidden="false" customHeight="false" outlineLevel="0" collapsed="false">
      <c r="A697" s="0" t="s">
        <v>715</v>
      </c>
      <c r="B697" s="0" t="n">
        <v>7766</v>
      </c>
      <c r="C697" s="0" t="n">
        <v>2889</v>
      </c>
      <c r="D697" s="0" t="n">
        <v>3068</v>
      </c>
      <c r="E697" s="0" t="n">
        <v>978</v>
      </c>
      <c r="F697" s="0" t="n">
        <v>869</v>
      </c>
      <c r="G697" s="0" t="n">
        <v>583</v>
      </c>
      <c r="H697" s="0" t="n">
        <v>549</v>
      </c>
      <c r="I697" s="0" t="n">
        <v>720</v>
      </c>
    </row>
    <row r="698" customFormat="false" ht="12" hidden="false" customHeight="false" outlineLevel="0" collapsed="false">
      <c r="A698" s="0" t="s">
        <v>716</v>
      </c>
      <c r="B698" s="0" t="n">
        <v>9858</v>
      </c>
      <c r="C698" s="0" t="n">
        <v>3822</v>
      </c>
      <c r="D698" s="0" t="n">
        <v>3635</v>
      </c>
      <c r="E698" s="0" t="n">
        <v>1372</v>
      </c>
      <c r="F698" s="0" t="n">
        <v>1538</v>
      </c>
      <c r="G698" s="0" t="n">
        <v>1069</v>
      </c>
      <c r="H698" s="0" t="n">
        <v>584</v>
      </c>
      <c r="I698" s="0" t="n">
        <v>1110</v>
      </c>
    </row>
    <row r="699" customFormat="false" ht="12" hidden="false" customHeight="false" outlineLevel="0" collapsed="false">
      <c r="A699" s="0" t="s">
        <v>717</v>
      </c>
      <c r="B699" s="0" t="n">
        <v>9444</v>
      </c>
      <c r="C699" s="0" t="n">
        <v>3645</v>
      </c>
      <c r="D699" s="0" t="n">
        <v>3467</v>
      </c>
      <c r="E699" s="0" t="n">
        <v>1019</v>
      </c>
      <c r="F699" s="0" t="n">
        <v>1210</v>
      </c>
      <c r="G699" s="0" t="n">
        <v>1412</v>
      </c>
      <c r="H699" s="0" t="n">
        <v>962</v>
      </c>
      <c r="I699" s="0" t="n">
        <v>902</v>
      </c>
    </row>
    <row r="700" customFormat="false" ht="12" hidden="false" customHeight="false" outlineLevel="0" collapsed="false">
      <c r="A700" s="0" t="s">
        <v>718</v>
      </c>
      <c r="B700" s="0" t="n">
        <v>8216</v>
      </c>
      <c r="C700" s="0" t="n">
        <v>3192</v>
      </c>
      <c r="D700" s="0" t="n">
        <v>3026</v>
      </c>
      <c r="E700" s="0" t="n">
        <v>1594</v>
      </c>
      <c r="F700" s="0" t="n">
        <v>1488</v>
      </c>
      <c r="G700" s="0" t="n">
        <v>1352</v>
      </c>
      <c r="H700" s="0" t="n">
        <v>506</v>
      </c>
      <c r="I700" s="0" t="n">
        <v>1218</v>
      </c>
    </row>
    <row r="701" customFormat="false" ht="12" hidden="false" customHeight="false" outlineLevel="0" collapsed="false">
      <c r="A701" s="0" t="s">
        <v>719</v>
      </c>
      <c r="B701" s="0" t="n">
        <v>10691</v>
      </c>
      <c r="C701" s="0" t="n">
        <v>4272</v>
      </c>
      <c r="D701" s="0" t="n">
        <v>4437</v>
      </c>
      <c r="E701" s="0" t="n">
        <v>1937</v>
      </c>
      <c r="F701" s="0" t="n">
        <v>1686</v>
      </c>
      <c r="G701" s="0" t="n">
        <v>2968</v>
      </c>
      <c r="H701" s="0" t="n">
        <v>1270</v>
      </c>
      <c r="I701" s="0" t="n">
        <v>1453</v>
      </c>
    </row>
    <row r="702" customFormat="false" ht="12" hidden="false" customHeight="false" outlineLevel="0" collapsed="false">
      <c r="A702" s="0" t="s">
        <v>720</v>
      </c>
      <c r="B702" s="0" t="n">
        <v>11727</v>
      </c>
      <c r="C702" s="0" t="n">
        <v>4482</v>
      </c>
      <c r="D702" s="0" t="n">
        <v>4444</v>
      </c>
      <c r="E702" s="0" t="n">
        <v>1500</v>
      </c>
      <c r="F702" s="0" t="n">
        <v>1243</v>
      </c>
      <c r="G702" s="0" t="n">
        <v>1761</v>
      </c>
      <c r="H702" s="0" t="n">
        <v>769</v>
      </c>
      <c r="I702" s="0" t="n">
        <v>1036</v>
      </c>
    </row>
    <row r="703" customFormat="false" ht="12" hidden="false" customHeight="false" outlineLevel="0" collapsed="false">
      <c r="A703" s="0" t="s">
        <v>721</v>
      </c>
      <c r="B703" s="0" t="n">
        <v>11881</v>
      </c>
      <c r="C703" s="0" t="n">
        <v>4519</v>
      </c>
      <c r="D703" s="0" t="n">
        <v>4249</v>
      </c>
      <c r="E703" s="0" t="n">
        <v>1895</v>
      </c>
      <c r="F703" s="0" t="n">
        <v>1708</v>
      </c>
      <c r="G703" s="0" t="n">
        <v>1151</v>
      </c>
      <c r="H703" s="0" t="n">
        <v>786</v>
      </c>
      <c r="I703" s="0" t="n">
        <v>1315</v>
      </c>
    </row>
    <row r="704" customFormat="false" ht="12" hidden="false" customHeight="false" outlineLevel="0" collapsed="false">
      <c r="A704" s="0" t="s">
        <v>722</v>
      </c>
      <c r="B704" s="0" t="n">
        <v>10034</v>
      </c>
      <c r="C704" s="0" t="n">
        <v>3804</v>
      </c>
      <c r="D704" s="0" t="n">
        <v>3638</v>
      </c>
      <c r="E704" s="0" t="n">
        <v>1857</v>
      </c>
      <c r="F704" s="0" t="n">
        <v>1585</v>
      </c>
      <c r="G704" s="0" t="n">
        <v>1278</v>
      </c>
      <c r="H704" s="0" t="n">
        <v>573</v>
      </c>
      <c r="I704" s="0" t="n">
        <v>1296</v>
      </c>
    </row>
    <row r="705" customFormat="false" ht="12" hidden="false" customHeight="false" outlineLevel="0" collapsed="false">
      <c r="A705" s="0" t="s">
        <v>723</v>
      </c>
      <c r="B705" s="0" t="n">
        <v>11200</v>
      </c>
      <c r="C705" s="0" t="n">
        <v>4401</v>
      </c>
      <c r="D705" s="0" t="n">
        <v>4395</v>
      </c>
      <c r="E705" s="0" t="n">
        <v>1952</v>
      </c>
      <c r="F705" s="0" t="n">
        <v>1783</v>
      </c>
      <c r="G705" s="0" t="n">
        <v>1853</v>
      </c>
      <c r="H705" s="0" t="n">
        <v>634</v>
      </c>
      <c r="I705" s="0" t="n">
        <v>1487</v>
      </c>
    </row>
    <row r="706" customFormat="false" ht="12" hidden="false" customHeight="false" outlineLevel="0" collapsed="false">
      <c r="A706" s="0" t="s">
        <v>724</v>
      </c>
      <c r="B706" s="0" t="n">
        <v>13010</v>
      </c>
      <c r="C706" s="0" t="n">
        <v>4983</v>
      </c>
      <c r="D706" s="0" t="n">
        <v>4587</v>
      </c>
      <c r="E706" s="0" t="n">
        <v>1337</v>
      </c>
      <c r="F706" s="0" t="n">
        <v>1562</v>
      </c>
      <c r="G706" s="0" t="n">
        <v>1403</v>
      </c>
      <c r="H706" s="0" t="n">
        <v>587</v>
      </c>
      <c r="I706" s="0" t="n">
        <v>1195</v>
      </c>
    </row>
    <row r="707" customFormat="false" ht="12" hidden="false" customHeight="false" outlineLevel="0" collapsed="false">
      <c r="A707" s="0" t="s">
        <v>725</v>
      </c>
      <c r="B707" s="0" t="n">
        <v>13678</v>
      </c>
      <c r="C707" s="0" t="n">
        <v>4598</v>
      </c>
      <c r="D707" s="0" t="n">
        <v>4283</v>
      </c>
      <c r="E707" s="0" t="n">
        <v>1642</v>
      </c>
      <c r="F707" s="0" t="n">
        <v>1699</v>
      </c>
      <c r="G707" s="0" t="n">
        <v>1345</v>
      </c>
      <c r="H707" s="0" t="n">
        <v>567</v>
      </c>
      <c r="I707" s="0" t="n">
        <v>1332</v>
      </c>
    </row>
    <row r="708" customFormat="false" ht="12" hidden="false" customHeight="false" outlineLevel="0" collapsed="false">
      <c r="A708" s="0" t="s">
        <v>726</v>
      </c>
      <c r="B708" s="0" t="n">
        <v>11173</v>
      </c>
      <c r="C708" s="0" t="n">
        <v>4080</v>
      </c>
      <c r="D708" s="0" t="n">
        <v>3918</v>
      </c>
      <c r="E708" s="0" t="n">
        <v>877</v>
      </c>
      <c r="F708" s="0" t="n">
        <v>1052</v>
      </c>
      <c r="G708" s="0" t="n">
        <v>1266</v>
      </c>
      <c r="H708" s="0" t="n">
        <v>591</v>
      </c>
      <c r="I708" s="0" t="n">
        <v>917</v>
      </c>
    </row>
    <row r="709" customFormat="false" ht="12" hidden="false" customHeight="false" outlineLevel="0" collapsed="false">
      <c r="A709" s="0" t="s">
        <v>727</v>
      </c>
      <c r="B709" s="0" t="n">
        <v>10264</v>
      </c>
      <c r="C709" s="0" t="n">
        <v>3873</v>
      </c>
      <c r="D709" s="0" t="n">
        <v>3795</v>
      </c>
      <c r="E709" s="0" t="n">
        <v>1101</v>
      </c>
      <c r="F709" s="0" t="n">
        <v>1103</v>
      </c>
      <c r="G709" s="0" t="n">
        <v>685</v>
      </c>
      <c r="H709" s="0" t="n">
        <v>822</v>
      </c>
      <c r="I709" s="0" t="n">
        <v>900</v>
      </c>
    </row>
    <row r="710" customFormat="false" ht="12" hidden="false" customHeight="false" outlineLevel="0" collapsed="false">
      <c r="A710" s="0" t="s">
        <v>728</v>
      </c>
      <c r="B710" s="0" t="n">
        <v>12244</v>
      </c>
      <c r="C710" s="0" t="n">
        <v>4538</v>
      </c>
      <c r="D710" s="0" t="n">
        <v>4166</v>
      </c>
      <c r="E710" s="0" t="n">
        <v>1310</v>
      </c>
      <c r="F710" s="0" t="n">
        <v>1532</v>
      </c>
      <c r="G710" s="0" t="n">
        <v>1506</v>
      </c>
      <c r="H710" s="0" t="n">
        <v>588</v>
      </c>
      <c r="I710" s="0" t="n">
        <v>1185</v>
      </c>
    </row>
    <row r="711" customFormat="false" ht="12" hidden="false" customHeight="false" outlineLevel="0" collapsed="false">
      <c r="A711" s="0" t="s">
        <v>729</v>
      </c>
      <c r="B711" s="0" t="n">
        <v>11546</v>
      </c>
      <c r="C711" s="0" t="n">
        <v>4439</v>
      </c>
      <c r="D711" s="0" t="n">
        <v>4194</v>
      </c>
      <c r="E711" s="0" t="n">
        <v>1625</v>
      </c>
      <c r="F711" s="0" t="n">
        <v>1650</v>
      </c>
      <c r="G711" s="0" t="n">
        <v>2074</v>
      </c>
      <c r="H711" s="0" t="n">
        <v>1184</v>
      </c>
      <c r="I711" s="0" t="n">
        <v>1369</v>
      </c>
    </row>
    <row r="712" customFormat="false" ht="12" hidden="false" customHeight="false" outlineLevel="0" collapsed="false">
      <c r="A712" s="0" t="s">
        <v>730</v>
      </c>
      <c r="B712" s="0" t="n">
        <v>10613</v>
      </c>
      <c r="C712" s="0" t="n">
        <v>4057</v>
      </c>
      <c r="D712" s="0" t="n">
        <v>4054</v>
      </c>
      <c r="E712" s="0" t="n">
        <v>1438</v>
      </c>
      <c r="F712" s="0" t="n">
        <v>1330</v>
      </c>
      <c r="G712" s="0" t="n">
        <v>1260</v>
      </c>
      <c r="H712" s="0" t="n">
        <v>517</v>
      </c>
      <c r="I712" s="0" t="n">
        <v>1209</v>
      </c>
    </row>
    <row r="713" customFormat="false" ht="12" hidden="false" customHeight="false" outlineLevel="0" collapsed="false">
      <c r="A713" s="0" t="s">
        <v>731</v>
      </c>
      <c r="B713" s="0" t="n">
        <v>9349</v>
      </c>
      <c r="C713" s="0" t="n">
        <v>3582</v>
      </c>
      <c r="D713" s="0" t="n">
        <v>3944</v>
      </c>
      <c r="E713" s="0" t="n">
        <v>1093</v>
      </c>
      <c r="F713" s="0" t="n">
        <v>1141</v>
      </c>
      <c r="G713" s="0" t="n">
        <v>1044</v>
      </c>
      <c r="H713" s="0" t="n">
        <v>622</v>
      </c>
      <c r="I713" s="0" t="n">
        <v>783</v>
      </c>
    </row>
    <row r="714" customFormat="false" ht="12" hidden="false" customHeight="false" outlineLevel="0" collapsed="false">
      <c r="A714" s="0" t="s">
        <v>732</v>
      </c>
      <c r="B714" s="0" t="n">
        <v>10720</v>
      </c>
      <c r="C714" s="0" t="n">
        <v>4305</v>
      </c>
      <c r="D714" s="0" t="n">
        <v>4108</v>
      </c>
      <c r="E714" s="0" t="n">
        <v>1512</v>
      </c>
      <c r="F714" s="0" t="n">
        <v>1269</v>
      </c>
      <c r="G714" s="0" t="n">
        <v>567</v>
      </c>
      <c r="H714" s="0" t="n">
        <v>528</v>
      </c>
      <c r="I714" s="0" t="n">
        <v>893</v>
      </c>
    </row>
    <row r="715" customFormat="false" ht="12" hidden="false" customHeight="false" outlineLevel="0" collapsed="false">
      <c r="A715" s="0" t="s">
        <v>733</v>
      </c>
      <c r="B715" s="0" t="n">
        <v>9422</v>
      </c>
      <c r="C715" s="0" t="n">
        <v>3522</v>
      </c>
      <c r="D715" s="0" t="n">
        <v>3437</v>
      </c>
      <c r="E715" s="0" t="n">
        <v>1021</v>
      </c>
      <c r="F715" s="0" t="n">
        <v>985</v>
      </c>
      <c r="G715" s="0" t="n">
        <v>1336</v>
      </c>
      <c r="H715" s="0" t="n">
        <v>523</v>
      </c>
      <c r="I715" s="0" t="n">
        <v>810</v>
      </c>
    </row>
    <row r="716" customFormat="false" ht="12" hidden="false" customHeight="false" outlineLevel="0" collapsed="false">
      <c r="A716" s="0" t="s">
        <v>734</v>
      </c>
      <c r="B716" s="0" t="n">
        <v>8214</v>
      </c>
      <c r="C716" s="0" t="n">
        <v>2926</v>
      </c>
      <c r="D716" s="0" t="n">
        <v>2896</v>
      </c>
      <c r="E716" s="0" t="n">
        <v>1359</v>
      </c>
      <c r="F716" s="0" t="n">
        <v>1098</v>
      </c>
      <c r="G716" s="0" t="n">
        <v>1337</v>
      </c>
      <c r="H716" s="0" t="n">
        <v>452</v>
      </c>
      <c r="I716" s="0" t="n">
        <v>1004</v>
      </c>
    </row>
    <row r="717" customFormat="false" ht="12" hidden="false" customHeight="false" outlineLevel="0" collapsed="false">
      <c r="A717" s="0" t="s">
        <v>735</v>
      </c>
      <c r="B717" s="0" t="n">
        <v>9620</v>
      </c>
      <c r="C717" s="0" t="n">
        <v>3675</v>
      </c>
      <c r="D717" s="0" t="n">
        <v>3694</v>
      </c>
      <c r="E717" s="0" t="n">
        <v>1311</v>
      </c>
      <c r="F717" s="0" t="n">
        <v>1258</v>
      </c>
      <c r="G717" s="0" t="n">
        <v>1683</v>
      </c>
      <c r="H717" s="0" t="n">
        <v>736</v>
      </c>
      <c r="I717" s="0" t="n">
        <v>1159</v>
      </c>
    </row>
    <row r="718" customFormat="false" ht="12" hidden="false" customHeight="false" outlineLevel="0" collapsed="false">
      <c r="A718" s="0" t="s">
        <v>736</v>
      </c>
      <c r="B718" s="0" t="n">
        <v>10320</v>
      </c>
      <c r="C718" s="0" t="n">
        <v>4011</v>
      </c>
      <c r="D718" s="0" t="n">
        <v>3761</v>
      </c>
      <c r="E718" s="0" t="n">
        <v>1254</v>
      </c>
      <c r="F718" s="0" t="n">
        <v>1172</v>
      </c>
      <c r="G718" s="0" t="n">
        <v>1026</v>
      </c>
      <c r="H718" s="0" t="n">
        <v>585</v>
      </c>
      <c r="I718" s="0" t="n">
        <v>1010</v>
      </c>
    </row>
    <row r="719" customFormat="false" ht="12" hidden="false" customHeight="false" outlineLevel="0" collapsed="false">
      <c r="A719" s="0" t="s">
        <v>737</v>
      </c>
      <c r="B719" s="0" t="n">
        <v>12202</v>
      </c>
      <c r="C719" s="0" t="n">
        <v>4439</v>
      </c>
      <c r="D719" s="0" t="n">
        <v>4175</v>
      </c>
      <c r="E719" s="0" t="n">
        <v>1319</v>
      </c>
      <c r="F719" s="0" t="n">
        <v>1430</v>
      </c>
      <c r="G719" s="0" t="n">
        <v>827</v>
      </c>
      <c r="H719" s="0" t="n">
        <v>697</v>
      </c>
      <c r="I719" s="0" t="n">
        <v>1105</v>
      </c>
    </row>
    <row r="720" customFormat="false" ht="12" hidden="false" customHeight="false" outlineLevel="0" collapsed="false">
      <c r="A720" s="0" t="s">
        <v>738</v>
      </c>
      <c r="B720" s="0" t="n">
        <v>10106</v>
      </c>
      <c r="C720" s="0" t="n">
        <v>3804</v>
      </c>
      <c r="D720" s="0" t="n">
        <v>3703</v>
      </c>
      <c r="E720" s="0" t="n">
        <v>1246</v>
      </c>
      <c r="F720" s="0" t="n">
        <v>1354</v>
      </c>
      <c r="G720" s="0" t="n">
        <v>1296</v>
      </c>
      <c r="H720" s="0" t="n">
        <v>463</v>
      </c>
      <c r="I720" s="0" t="n">
        <v>1208</v>
      </c>
    </row>
    <row r="721" customFormat="false" ht="12" hidden="false" customHeight="false" outlineLevel="0" collapsed="false">
      <c r="A721" s="0" t="s">
        <v>739</v>
      </c>
      <c r="B721" s="0" t="n">
        <v>10991</v>
      </c>
      <c r="C721" s="0" t="n">
        <v>4470</v>
      </c>
      <c r="D721" s="0" t="n">
        <v>4377</v>
      </c>
      <c r="E721" s="0" t="n">
        <v>1167</v>
      </c>
      <c r="F721" s="0" t="n">
        <v>1173</v>
      </c>
      <c r="G721" s="0" t="n">
        <v>954</v>
      </c>
      <c r="H721" s="0" t="n">
        <v>487</v>
      </c>
      <c r="I721" s="0" t="n">
        <v>915</v>
      </c>
    </row>
    <row r="722" customFormat="false" ht="12" hidden="false" customHeight="false" outlineLevel="0" collapsed="false">
      <c r="A722" s="0" t="s">
        <v>740</v>
      </c>
      <c r="B722" s="0" t="n">
        <v>12562</v>
      </c>
      <c r="C722" s="0" t="n">
        <v>4832</v>
      </c>
      <c r="D722" s="0" t="n">
        <v>4387</v>
      </c>
      <c r="E722" s="0" t="n">
        <v>2130</v>
      </c>
      <c r="F722" s="0" t="n">
        <v>2087</v>
      </c>
      <c r="G722" s="0" t="n">
        <v>1280</v>
      </c>
      <c r="H722" s="0" t="n">
        <v>1092</v>
      </c>
      <c r="I722" s="0" t="n">
        <v>1352</v>
      </c>
    </row>
    <row r="723" customFormat="false" ht="12" hidden="false" customHeight="false" outlineLevel="0" collapsed="false">
      <c r="A723" s="0" t="s">
        <v>741</v>
      </c>
      <c r="B723" s="0" t="n">
        <v>10283</v>
      </c>
      <c r="C723" s="0" t="n">
        <v>3706</v>
      </c>
      <c r="D723" s="0" t="n">
        <v>3531</v>
      </c>
      <c r="E723" s="0" t="n">
        <v>956</v>
      </c>
      <c r="F723" s="0" t="n">
        <v>1039</v>
      </c>
      <c r="G723" s="0" t="n">
        <v>1025</v>
      </c>
      <c r="H723" s="0" t="n">
        <v>593</v>
      </c>
      <c r="I723" s="0" t="n">
        <v>831</v>
      </c>
    </row>
    <row r="724" customFormat="false" ht="12" hidden="false" customHeight="false" outlineLevel="0" collapsed="false">
      <c r="A724" s="0" t="s">
        <v>742</v>
      </c>
      <c r="B724" s="0" t="n">
        <v>8507</v>
      </c>
      <c r="C724" s="0" t="n">
        <v>3114</v>
      </c>
      <c r="D724" s="0" t="n">
        <v>3076</v>
      </c>
      <c r="E724" s="0" t="n">
        <v>1013</v>
      </c>
      <c r="F724" s="0" t="n">
        <v>858</v>
      </c>
      <c r="G724" s="0" t="n">
        <v>912</v>
      </c>
      <c r="H724" s="0" t="n">
        <v>615</v>
      </c>
      <c r="I724" s="0" t="n">
        <v>810</v>
      </c>
    </row>
    <row r="725" customFormat="false" ht="12" hidden="false" customHeight="false" outlineLevel="0" collapsed="false">
      <c r="A725" s="0" t="s">
        <v>743</v>
      </c>
      <c r="B725" s="0" t="n">
        <v>8504</v>
      </c>
      <c r="C725" s="0" t="n">
        <v>3215</v>
      </c>
      <c r="D725" s="0" t="n">
        <v>3274</v>
      </c>
      <c r="E725" s="0" t="n">
        <v>1520</v>
      </c>
      <c r="F725" s="0" t="n">
        <v>1429</v>
      </c>
      <c r="G725" s="0" t="n">
        <v>1040</v>
      </c>
      <c r="H725" s="0" t="n">
        <v>695</v>
      </c>
      <c r="I725" s="0" t="n">
        <v>1114</v>
      </c>
    </row>
    <row r="726" customFormat="false" ht="12" hidden="false" customHeight="false" outlineLevel="0" collapsed="false">
      <c r="A726" s="0" t="s">
        <v>744</v>
      </c>
      <c r="B726" s="0" t="n">
        <v>10067</v>
      </c>
      <c r="C726" s="0" t="n">
        <v>3868</v>
      </c>
      <c r="D726" s="0" t="n">
        <v>3813</v>
      </c>
      <c r="E726" s="0" t="n">
        <v>1232</v>
      </c>
      <c r="F726" s="0" t="n">
        <v>1453</v>
      </c>
      <c r="G726" s="0" t="n">
        <v>1397</v>
      </c>
      <c r="H726" s="0" t="n">
        <v>518</v>
      </c>
      <c r="I726" s="0" t="n">
        <v>1369</v>
      </c>
    </row>
    <row r="727" customFormat="false" ht="12" hidden="false" customHeight="false" outlineLevel="0" collapsed="false">
      <c r="A727" s="0" t="s">
        <v>745</v>
      </c>
      <c r="B727" s="0" t="n">
        <v>9454</v>
      </c>
      <c r="C727" s="0" t="n">
        <v>3597</v>
      </c>
      <c r="D727" s="0" t="n">
        <v>3567</v>
      </c>
      <c r="E727" s="0" t="n">
        <v>1374</v>
      </c>
      <c r="F727" s="0" t="n">
        <v>1276</v>
      </c>
      <c r="G727" s="0" t="n">
        <v>1184</v>
      </c>
      <c r="H727" s="0" t="n">
        <v>772</v>
      </c>
      <c r="I727" s="0" t="n">
        <v>1027</v>
      </c>
    </row>
    <row r="728" customFormat="false" ht="12" hidden="false" customHeight="false" outlineLevel="0" collapsed="false">
      <c r="A728" s="0" t="s">
        <v>746</v>
      </c>
      <c r="B728" s="0" t="n">
        <v>9833</v>
      </c>
      <c r="C728" s="0" t="n">
        <v>3760</v>
      </c>
      <c r="D728" s="0" t="n">
        <v>3670</v>
      </c>
      <c r="E728" s="0" t="n">
        <v>1606</v>
      </c>
      <c r="F728" s="0" t="n">
        <v>1514</v>
      </c>
      <c r="G728" s="0" t="n">
        <v>935</v>
      </c>
      <c r="H728" s="0" t="n">
        <v>689</v>
      </c>
      <c r="I728" s="0" t="n">
        <v>1157</v>
      </c>
    </row>
    <row r="729" customFormat="false" ht="12" hidden="false" customHeight="false" outlineLevel="0" collapsed="false">
      <c r="A729" s="0" t="s">
        <v>747</v>
      </c>
      <c r="B729" s="0" t="n">
        <v>8273</v>
      </c>
      <c r="C729" s="0" t="n">
        <v>3114</v>
      </c>
      <c r="D729" s="0" t="n">
        <v>3257</v>
      </c>
      <c r="E729" s="0" t="n">
        <v>1140</v>
      </c>
      <c r="F729" s="0" t="n">
        <v>1082</v>
      </c>
      <c r="G729" s="0" t="n">
        <v>626</v>
      </c>
      <c r="H729" s="0" t="n">
        <v>475</v>
      </c>
      <c r="I729" s="0" t="n">
        <v>879</v>
      </c>
    </row>
    <row r="730" customFormat="false" ht="12" hidden="false" customHeight="false" outlineLevel="0" collapsed="false">
      <c r="A730" s="0" t="s">
        <v>748</v>
      </c>
      <c r="B730" s="0" t="n">
        <v>9626</v>
      </c>
      <c r="C730" s="0" t="n">
        <v>3679</v>
      </c>
      <c r="D730" s="0" t="n">
        <v>3580</v>
      </c>
      <c r="E730" s="0" t="n">
        <v>1137</v>
      </c>
      <c r="F730" s="0" t="n">
        <v>1258</v>
      </c>
      <c r="G730" s="0" t="n">
        <v>809</v>
      </c>
      <c r="H730" s="0" t="n">
        <v>607</v>
      </c>
      <c r="I730" s="0" t="n">
        <v>946</v>
      </c>
    </row>
    <row r="731" customFormat="false" ht="12" hidden="false" customHeight="false" outlineLevel="0" collapsed="false">
      <c r="A731" s="0" t="s">
        <v>749</v>
      </c>
      <c r="B731" s="0" t="n">
        <v>6668</v>
      </c>
      <c r="C731" s="0" t="n">
        <v>2587</v>
      </c>
      <c r="D731" s="0" t="n">
        <v>2449</v>
      </c>
      <c r="E731" s="0" t="n">
        <v>768</v>
      </c>
      <c r="F731" s="0" t="n">
        <v>800</v>
      </c>
      <c r="G731" s="0" t="n">
        <v>751</v>
      </c>
      <c r="H731" s="0" t="n">
        <v>322</v>
      </c>
      <c r="I731" s="0" t="n">
        <v>632</v>
      </c>
    </row>
    <row r="732" customFormat="false" ht="12" hidden="false" customHeight="false" outlineLevel="0" collapsed="false">
      <c r="A732" s="0" t="s">
        <v>750</v>
      </c>
      <c r="B732" s="0" t="n">
        <v>6005</v>
      </c>
      <c r="C732" s="0" t="n">
        <v>2174</v>
      </c>
      <c r="D732" s="0" t="n">
        <v>2100</v>
      </c>
      <c r="E732" s="0" t="n">
        <v>804</v>
      </c>
      <c r="F732" s="0" t="n">
        <v>840</v>
      </c>
      <c r="G732" s="0" t="n">
        <v>1042</v>
      </c>
      <c r="H732" s="0" t="n">
        <v>690</v>
      </c>
      <c r="I732" s="0" t="n">
        <v>725</v>
      </c>
    </row>
    <row r="733" customFormat="false" ht="12" hidden="false" customHeight="false" outlineLevel="0" collapsed="false">
      <c r="A733" s="0" t="s">
        <v>751</v>
      </c>
      <c r="B733" s="0" t="n">
        <v>8134</v>
      </c>
      <c r="C733" s="0" t="n">
        <v>2833</v>
      </c>
      <c r="D733" s="0" t="n">
        <v>2978</v>
      </c>
      <c r="E733" s="0" t="n">
        <v>1590</v>
      </c>
      <c r="F733" s="0" t="n">
        <v>1296</v>
      </c>
      <c r="G733" s="0" t="n">
        <v>1006</v>
      </c>
      <c r="H733" s="0" t="n">
        <v>962</v>
      </c>
      <c r="I733" s="0" t="n">
        <v>1082</v>
      </c>
    </row>
    <row r="734" customFormat="false" ht="12" hidden="false" customHeight="false" outlineLevel="0" collapsed="false">
      <c r="A734" s="0" t="s">
        <v>752</v>
      </c>
      <c r="B734" s="0" t="n">
        <v>8532</v>
      </c>
      <c r="C734" s="0" t="n">
        <v>3463</v>
      </c>
      <c r="D734" s="0" t="n">
        <v>3305</v>
      </c>
      <c r="E734" s="0" t="n">
        <v>1380</v>
      </c>
      <c r="F734" s="0" t="n">
        <v>1322</v>
      </c>
      <c r="G734" s="0" t="n">
        <v>769</v>
      </c>
      <c r="H734" s="0" t="n">
        <v>878</v>
      </c>
      <c r="I734" s="0" t="n">
        <v>924</v>
      </c>
    </row>
    <row r="735" customFormat="false" ht="12" hidden="false" customHeight="false" outlineLevel="0" collapsed="false">
      <c r="A735" s="0" t="s">
        <v>753</v>
      </c>
      <c r="B735" s="0" t="n">
        <v>9716</v>
      </c>
      <c r="C735" s="0" t="n">
        <v>3573</v>
      </c>
      <c r="D735" s="0" t="n">
        <v>3482</v>
      </c>
      <c r="E735" s="0" t="n">
        <v>1311</v>
      </c>
      <c r="F735" s="0" t="n">
        <v>1180</v>
      </c>
      <c r="G735" s="0" t="n">
        <v>347</v>
      </c>
      <c r="H735" s="0" t="n">
        <v>339</v>
      </c>
      <c r="I735" s="0" t="n">
        <v>1083</v>
      </c>
    </row>
    <row r="736" customFormat="false" ht="12" hidden="false" customHeight="false" outlineLevel="0" collapsed="false">
      <c r="A736" s="0" t="s">
        <v>754</v>
      </c>
      <c r="B736" s="0" t="n">
        <v>8028</v>
      </c>
      <c r="C736" s="0" t="n">
        <v>3112</v>
      </c>
      <c r="D736" s="0" t="n">
        <v>3053</v>
      </c>
      <c r="E736" s="0" t="n">
        <v>1030</v>
      </c>
      <c r="F736" s="0" t="n">
        <v>1209</v>
      </c>
      <c r="G736" s="0" t="n">
        <v>781</v>
      </c>
      <c r="H736" s="0" t="n">
        <v>554</v>
      </c>
      <c r="I736" s="0" t="n">
        <v>884</v>
      </c>
    </row>
    <row r="737" customFormat="false" ht="12" hidden="false" customHeight="false" outlineLevel="0" collapsed="false">
      <c r="A737" s="0" t="s">
        <v>755</v>
      </c>
      <c r="B737" s="0" t="n">
        <v>9138</v>
      </c>
      <c r="C737" s="0" t="n">
        <v>3535</v>
      </c>
      <c r="D737" s="0" t="n">
        <v>3476</v>
      </c>
      <c r="E737" s="0" t="n">
        <v>1418</v>
      </c>
      <c r="F737" s="0" t="n">
        <v>1272</v>
      </c>
      <c r="G737" s="0" t="n">
        <v>1213</v>
      </c>
      <c r="H737" s="0" t="n">
        <v>718</v>
      </c>
      <c r="I737" s="0" t="n">
        <v>895</v>
      </c>
    </row>
    <row r="738" customFormat="false" ht="12" hidden="false" customHeight="false" outlineLevel="0" collapsed="false">
      <c r="A738" s="0" t="s">
        <v>756</v>
      </c>
      <c r="B738" s="0" t="n">
        <v>10676</v>
      </c>
      <c r="C738" s="0" t="n">
        <v>4182</v>
      </c>
      <c r="D738" s="0" t="n">
        <v>3785</v>
      </c>
      <c r="E738" s="0" t="n">
        <v>1050</v>
      </c>
      <c r="F738" s="0" t="n">
        <v>1151</v>
      </c>
      <c r="G738" s="0" t="n">
        <v>1511</v>
      </c>
      <c r="H738" s="0" t="n">
        <v>730</v>
      </c>
      <c r="I738" s="0" t="n">
        <v>971</v>
      </c>
    </row>
    <row r="739" customFormat="false" ht="12" hidden="false" customHeight="false" outlineLevel="0" collapsed="false">
      <c r="A739" s="0" t="s">
        <v>757</v>
      </c>
      <c r="B739" s="0" t="n">
        <v>10362</v>
      </c>
      <c r="C739" s="0" t="n">
        <v>3610</v>
      </c>
      <c r="D739" s="0" t="n">
        <v>3582</v>
      </c>
      <c r="E739" s="0" t="n">
        <v>812</v>
      </c>
      <c r="F739" s="0" t="n">
        <v>1024</v>
      </c>
      <c r="G739" s="0" t="n">
        <v>796</v>
      </c>
      <c r="H739" s="0" t="n">
        <v>530</v>
      </c>
      <c r="I739" s="0" t="n">
        <v>726</v>
      </c>
    </row>
    <row r="740" customFormat="false" ht="12" hidden="false" customHeight="false" outlineLevel="0" collapsed="false">
      <c r="A740" s="0" t="s">
        <v>758</v>
      </c>
      <c r="B740" s="0" t="n">
        <v>8561</v>
      </c>
      <c r="C740" s="0" t="n">
        <v>3416</v>
      </c>
      <c r="D740" s="0" t="n">
        <v>3215</v>
      </c>
      <c r="E740" s="0" t="n">
        <v>1268</v>
      </c>
      <c r="F740" s="0" t="n">
        <v>997</v>
      </c>
      <c r="G740" s="0" t="n">
        <v>933</v>
      </c>
      <c r="H740" s="0" t="n">
        <v>493</v>
      </c>
      <c r="I740" s="0" t="n">
        <v>947</v>
      </c>
    </row>
    <row r="741" customFormat="false" ht="12" hidden="false" customHeight="false" outlineLevel="0" collapsed="false">
      <c r="A741" s="0" t="s">
        <v>759</v>
      </c>
      <c r="B741" s="0" t="n">
        <v>8315</v>
      </c>
      <c r="C741" s="0" t="n">
        <v>3213</v>
      </c>
      <c r="D741" s="0" t="n">
        <v>3126</v>
      </c>
      <c r="E741" s="0" t="n">
        <v>1246</v>
      </c>
      <c r="F741" s="0" t="n">
        <v>1261</v>
      </c>
      <c r="G741" s="0" t="n">
        <v>1198</v>
      </c>
      <c r="H741" s="0" t="n">
        <v>799</v>
      </c>
      <c r="I741" s="0" t="n">
        <v>1058</v>
      </c>
    </row>
    <row r="742" customFormat="false" ht="12" hidden="false" customHeight="false" outlineLevel="0" collapsed="false">
      <c r="A742" s="0" t="s">
        <v>760</v>
      </c>
      <c r="B742" s="0" t="n">
        <v>9658</v>
      </c>
      <c r="C742" s="0" t="n">
        <v>3666</v>
      </c>
      <c r="D742" s="0" t="n">
        <v>3482</v>
      </c>
      <c r="E742" s="0" t="n">
        <v>1277</v>
      </c>
      <c r="F742" s="0" t="n">
        <v>1344</v>
      </c>
      <c r="G742" s="0" t="n">
        <v>1066</v>
      </c>
      <c r="H742" s="0" t="n">
        <v>568</v>
      </c>
      <c r="I742" s="0" t="n">
        <v>1103</v>
      </c>
    </row>
    <row r="743" customFormat="false" ht="12" hidden="false" customHeight="false" outlineLevel="0" collapsed="false">
      <c r="A743" s="0" t="s">
        <v>761</v>
      </c>
      <c r="B743" s="0" t="n">
        <v>8850</v>
      </c>
      <c r="C743" s="0" t="n">
        <v>3319</v>
      </c>
      <c r="D743" s="0" t="n">
        <v>3256</v>
      </c>
      <c r="E743" s="0" t="n">
        <v>1268</v>
      </c>
      <c r="F743" s="0" t="n">
        <v>1320</v>
      </c>
      <c r="G743" s="0" t="n">
        <v>1038</v>
      </c>
      <c r="H743" s="0" t="n">
        <v>715</v>
      </c>
      <c r="I743" s="0" t="n">
        <v>1027</v>
      </c>
    </row>
    <row r="744" customFormat="false" ht="12" hidden="false" customHeight="false" outlineLevel="0" collapsed="false">
      <c r="A744" s="0" t="s">
        <v>762</v>
      </c>
      <c r="B744" s="0" t="n">
        <v>7257</v>
      </c>
      <c r="C744" s="0" t="n">
        <v>2759</v>
      </c>
      <c r="D744" s="0" t="n">
        <v>2671</v>
      </c>
      <c r="E744" s="0" t="n">
        <v>1462</v>
      </c>
      <c r="F744" s="0" t="n">
        <v>1143</v>
      </c>
      <c r="G744" s="0" t="n">
        <v>1227</v>
      </c>
      <c r="H744" s="0" t="n">
        <v>460</v>
      </c>
      <c r="I744" s="0" t="n">
        <v>1012</v>
      </c>
    </row>
    <row r="745" customFormat="false" ht="12" hidden="false" customHeight="false" outlineLevel="0" collapsed="false">
      <c r="A745" s="0" t="s">
        <v>763</v>
      </c>
      <c r="B745" s="0" t="n">
        <v>6972</v>
      </c>
      <c r="C745" s="0" t="n">
        <v>2702</v>
      </c>
      <c r="D745" s="0" t="n">
        <v>2848</v>
      </c>
      <c r="E745" s="0" t="n">
        <v>1093</v>
      </c>
      <c r="F745" s="0" t="n">
        <v>974</v>
      </c>
      <c r="G745" s="0" t="n">
        <v>1093</v>
      </c>
      <c r="H745" s="0" t="n">
        <v>884</v>
      </c>
      <c r="I745" s="0" t="n">
        <v>779</v>
      </c>
    </row>
    <row r="746" customFormat="false" ht="12" hidden="false" customHeight="false" outlineLevel="0" collapsed="false">
      <c r="A746" s="0" t="s">
        <v>764</v>
      </c>
      <c r="B746" s="0" t="n">
        <v>8840</v>
      </c>
      <c r="C746" s="0" t="n">
        <v>3430</v>
      </c>
      <c r="D746" s="0" t="n">
        <v>3340</v>
      </c>
      <c r="E746" s="0" t="n">
        <v>1307</v>
      </c>
      <c r="F746" s="0" t="n">
        <v>1218</v>
      </c>
      <c r="G746" s="0" t="n">
        <v>1228</v>
      </c>
      <c r="H746" s="0" t="n">
        <v>821</v>
      </c>
      <c r="I746" s="0" t="n">
        <v>1022</v>
      </c>
    </row>
    <row r="747" customFormat="false" ht="12" hidden="false" customHeight="false" outlineLevel="0" collapsed="false">
      <c r="A747" s="0" t="s">
        <v>765</v>
      </c>
      <c r="B747" s="0" t="n">
        <v>9676</v>
      </c>
      <c r="C747" s="0" t="n">
        <v>3528</v>
      </c>
      <c r="D747" s="0" t="n">
        <v>3428</v>
      </c>
      <c r="E747" s="0" t="n">
        <v>1380</v>
      </c>
      <c r="F747" s="0" t="n">
        <v>1202</v>
      </c>
      <c r="G747" s="0" t="n">
        <v>1427</v>
      </c>
      <c r="H747" s="0" t="n">
        <v>1257</v>
      </c>
      <c r="I747" s="0" t="n">
        <v>995</v>
      </c>
    </row>
    <row r="748" customFormat="false" ht="12" hidden="false" customHeight="false" outlineLevel="0" collapsed="false">
      <c r="A748" s="0" t="s">
        <v>766</v>
      </c>
      <c r="B748" s="0" t="n">
        <v>8026</v>
      </c>
      <c r="C748" s="0" t="n">
        <v>2817</v>
      </c>
      <c r="D748" s="0" t="n">
        <v>2857</v>
      </c>
      <c r="E748" s="0" t="n">
        <v>1138</v>
      </c>
      <c r="F748" s="0" t="n">
        <v>981</v>
      </c>
      <c r="G748" s="0" t="n">
        <v>633</v>
      </c>
      <c r="H748" s="0" t="n">
        <v>668</v>
      </c>
      <c r="I748" s="0" t="n">
        <v>848</v>
      </c>
    </row>
    <row r="749" customFormat="false" ht="12" hidden="false" customHeight="false" outlineLevel="0" collapsed="false">
      <c r="A749" s="0" t="s">
        <v>767</v>
      </c>
      <c r="B749" s="0" t="n">
        <v>11195</v>
      </c>
      <c r="C749" s="0" t="n">
        <v>4415</v>
      </c>
      <c r="D749" s="0" t="n">
        <v>4424</v>
      </c>
      <c r="E749" s="0" t="n">
        <v>1539</v>
      </c>
      <c r="F749" s="0" t="n">
        <v>1447</v>
      </c>
      <c r="G749" s="0" t="n">
        <v>3606</v>
      </c>
      <c r="H749" s="0" t="n">
        <v>1216</v>
      </c>
      <c r="I749" s="0" t="n">
        <v>1358</v>
      </c>
    </row>
    <row r="750" customFormat="false" ht="12" hidden="false" customHeight="false" outlineLevel="0" collapsed="false">
      <c r="A750" s="0" t="s">
        <v>768</v>
      </c>
      <c r="B750" s="0" t="n">
        <v>11060</v>
      </c>
      <c r="C750" s="0" t="n">
        <v>4295</v>
      </c>
      <c r="D750" s="0" t="n">
        <v>3979</v>
      </c>
      <c r="E750" s="0" t="n">
        <v>1896</v>
      </c>
      <c r="F750" s="0" t="n">
        <v>1784</v>
      </c>
      <c r="G750" s="0" t="n">
        <v>1821</v>
      </c>
      <c r="H750" s="0" t="n">
        <v>603</v>
      </c>
      <c r="I750" s="0" t="n">
        <v>1298</v>
      </c>
    </row>
    <row r="751" customFormat="false" ht="12" hidden="false" customHeight="false" outlineLevel="0" collapsed="false">
      <c r="A751" s="0" t="s">
        <v>769</v>
      </c>
      <c r="B751" s="0" t="n">
        <v>11396</v>
      </c>
      <c r="C751" s="0" t="n">
        <v>4423</v>
      </c>
      <c r="D751" s="0" t="n">
        <v>4245</v>
      </c>
      <c r="E751" s="0" t="n">
        <v>1483</v>
      </c>
      <c r="F751" s="0" t="n">
        <v>1304</v>
      </c>
      <c r="G751" s="0" t="n">
        <v>842</v>
      </c>
      <c r="H751" s="0" t="n">
        <v>794</v>
      </c>
      <c r="I751" s="0" t="n">
        <v>1033</v>
      </c>
    </row>
    <row r="752" customFormat="false" ht="12" hidden="false" customHeight="false" outlineLevel="0" collapsed="false">
      <c r="A752" s="0" t="s">
        <v>770</v>
      </c>
      <c r="B752" s="0" t="n">
        <v>9054</v>
      </c>
      <c r="C752" s="0" t="n">
        <v>3429</v>
      </c>
      <c r="D752" s="0" t="n">
        <v>3436</v>
      </c>
      <c r="E752" s="0" t="n">
        <v>1254</v>
      </c>
      <c r="F752" s="0" t="n">
        <v>1102</v>
      </c>
      <c r="G752" s="0" t="n">
        <v>2034</v>
      </c>
      <c r="H752" s="0" t="n">
        <v>560</v>
      </c>
      <c r="I752" s="0" t="n">
        <v>1044</v>
      </c>
    </row>
    <row r="753" customFormat="false" ht="12" hidden="false" customHeight="false" outlineLevel="0" collapsed="false">
      <c r="A753" s="0" t="s">
        <v>771</v>
      </c>
      <c r="B753" s="0" t="n">
        <v>10804</v>
      </c>
      <c r="C753" s="0" t="n">
        <v>4324</v>
      </c>
      <c r="D753" s="0" t="n">
        <v>4358</v>
      </c>
      <c r="E753" s="0" t="n">
        <v>1497</v>
      </c>
      <c r="F753" s="0" t="n">
        <v>1499</v>
      </c>
      <c r="G753" s="0" t="n">
        <v>1388</v>
      </c>
      <c r="H753" s="0" t="n">
        <v>1307</v>
      </c>
      <c r="I753" s="0" t="n">
        <v>1230</v>
      </c>
    </row>
    <row r="754" customFormat="false" ht="12" hidden="false" customHeight="false" outlineLevel="0" collapsed="false">
      <c r="A754" s="0" t="s">
        <v>772</v>
      </c>
      <c r="B754" s="0" t="n">
        <v>12385</v>
      </c>
      <c r="C754" s="0" t="n">
        <v>4931</v>
      </c>
      <c r="D754" s="0" t="n">
        <v>4700</v>
      </c>
      <c r="E754" s="0" t="n">
        <v>1640</v>
      </c>
      <c r="F754" s="0" t="n">
        <v>1665</v>
      </c>
      <c r="G754" s="0" t="n">
        <v>1693</v>
      </c>
      <c r="H754" s="0" t="n">
        <v>730</v>
      </c>
      <c r="I754" s="0" t="n">
        <v>1263</v>
      </c>
    </row>
    <row r="755" customFormat="false" ht="12" hidden="false" customHeight="false" outlineLevel="0" collapsed="false">
      <c r="A755" s="0" t="s">
        <v>773</v>
      </c>
      <c r="B755" s="0" t="n">
        <v>12326</v>
      </c>
      <c r="C755" s="0" t="n">
        <v>4464</v>
      </c>
      <c r="D755" s="0" t="n">
        <v>4240</v>
      </c>
      <c r="E755" s="0" t="n">
        <v>1834</v>
      </c>
      <c r="F755" s="0" t="n">
        <v>1986</v>
      </c>
      <c r="G755" s="0" t="n">
        <v>783</v>
      </c>
      <c r="H755" s="0" t="n">
        <v>608</v>
      </c>
      <c r="I755" s="0" t="n">
        <v>1550</v>
      </c>
    </row>
    <row r="756" customFormat="false" ht="12" hidden="false" customHeight="false" outlineLevel="0" collapsed="false">
      <c r="A756" s="0" t="s">
        <v>774</v>
      </c>
      <c r="B756" s="0" t="n">
        <v>10743</v>
      </c>
      <c r="C756" s="0" t="n">
        <v>3973</v>
      </c>
      <c r="D756" s="0" t="n">
        <v>3840</v>
      </c>
      <c r="E756" s="0" t="n">
        <v>1692</v>
      </c>
      <c r="F756" s="0" t="n">
        <v>1484</v>
      </c>
      <c r="G756" s="0" t="n">
        <v>297</v>
      </c>
      <c r="H756" s="0" t="n">
        <v>666</v>
      </c>
      <c r="I756" s="0" t="n">
        <v>1237</v>
      </c>
    </row>
    <row r="757" customFormat="false" ht="12" hidden="false" customHeight="false" outlineLevel="0" collapsed="false">
      <c r="A757" s="0" t="s">
        <v>775</v>
      </c>
      <c r="B757" s="0" t="n">
        <v>10108</v>
      </c>
      <c r="C757" s="0" t="n">
        <v>3952</v>
      </c>
      <c r="D757" s="0" t="n">
        <v>3782</v>
      </c>
      <c r="E757" s="0" t="n">
        <v>1210</v>
      </c>
      <c r="F757" s="0" t="n">
        <v>1252</v>
      </c>
      <c r="G757" s="0" t="n">
        <v>1041</v>
      </c>
      <c r="H757" s="0" t="n">
        <v>661</v>
      </c>
      <c r="I757" s="0" t="n">
        <v>926</v>
      </c>
    </row>
    <row r="758" customFormat="false" ht="12" hidden="false" customHeight="false" outlineLevel="0" collapsed="false">
      <c r="A758" s="0" t="s">
        <v>776</v>
      </c>
      <c r="B758" s="0" t="n">
        <v>12254</v>
      </c>
      <c r="C758" s="0" t="n">
        <v>4562</v>
      </c>
      <c r="D758" s="0" t="n">
        <v>4315</v>
      </c>
      <c r="E758" s="0" t="n">
        <v>1583</v>
      </c>
      <c r="F758" s="0" t="n">
        <v>1697</v>
      </c>
      <c r="G758" s="0" t="n">
        <v>1071</v>
      </c>
      <c r="H758" s="0" t="n">
        <v>569</v>
      </c>
      <c r="I758" s="0" t="n">
        <v>1192</v>
      </c>
    </row>
    <row r="759" customFormat="false" ht="12" hidden="false" customHeight="false" outlineLevel="0" collapsed="false">
      <c r="A759" s="0" t="s">
        <v>777</v>
      </c>
      <c r="B759" s="0" t="n">
        <v>10201</v>
      </c>
      <c r="C759" s="0" t="n">
        <v>3952</v>
      </c>
      <c r="D759" s="0" t="n">
        <v>3848</v>
      </c>
      <c r="E759" s="0" t="n">
        <v>1594</v>
      </c>
      <c r="F759" s="0" t="n">
        <v>1479</v>
      </c>
      <c r="G759" s="0" t="n">
        <v>1075</v>
      </c>
      <c r="H759" s="0" t="n">
        <v>646</v>
      </c>
      <c r="I759" s="0" t="n">
        <v>1104</v>
      </c>
    </row>
    <row r="760" customFormat="false" ht="12" hidden="false" customHeight="false" outlineLevel="0" collapsed="false">
      <c r="A760" s="0" t="s">
        <v>778</v>
      </c>
      <c r="B760" s="0" t="n">
        <v>9646</v>
      </c>
      <c r="C760" s="0" t="n">
        <v>3683</v>
      </c>
      <c r="D760" s="0" t="n">
        <v>3570</v>
      </c>
      <c r="E760" s="0" t="n">
        <v>1323</v>
      </c>
      <c r="F760" s="0" t="n">
        <v>1532</v>
      </c>
      <c r="G760" s="0" t="n">
        <v>806</v>
      </c>
      <c r="H760" s="0" t="n">
        <v>820</v>
      </c>
      <c r="I760" s="0" t="n">
        <v>1279</v>
      </c>
    </row>
    <row r="761" customFormat="false" ht="12" hidden="false" customHeight="false" outlineLevel="0" collapsed="false">
      <c r="A761" s="0" t="s">
        <v>779</v>
      </c>
      <c r="B761" s="0" t="n">
        <v>9008</v>
      </c>
      <c r="C761" s="0" t="n">
        <v>3552</v>
      </c>
      <c r="D761" s="0" t="n">
        <v>3633</v>
      </c>
      <c r="E761" s="0" t="n">
        <v>1367</v>
      </c>
      <c r="F761" s="0" t="n">
        <v>1249</v>
      </c>
      <c r="G761" s="0" t="n">
        <v>492</v>
      </c>
      <c r="H761" s="0" t="n">
        <v>615</v>
      </c>
      <c r="I761" s="0" t="n">
        <v>1053</v>
      </c>
    </row>
    <row r="762" customFormat="false" ht="12" hidden="false" customHeight="false" outlineLevel="0" collapsed="false">
      <c r="A762" s="0" t="s">
        <v>780</v>
      </c>
      <c r="B762" s="0" t="n">
        <v>10194</v>
      </c>
      <c r="C762" s="0" t="n">
        <v>3961</v>
      </c>
      <c r="D762" s="0" t="n">
        <v>3847</v>
      </c>
      <c r="E762" s="0" t="n">
        <v>1138</v>
      </c>
      <c r="F762" s="0" t="n">
        <v>1500</v>
      </c>
      <c r="G762" s="0" t="n">
        <v>935</v>
      </c>
      <c r="H762" s="0" t="n">
        <v>570</v>
      </c>
      <c r="I762" s="0" t="n">
        <v>1062</v>
      </c>
    </row>
    <row r="763" customFormat="false" ht="12" hidden="false" customHeight="false" outlineLevel="0" collapsed="false">
      <c r="A763" s="0" t="s">
        <v>781</v>
      </c>
      <c r="B763" s="0" t="n">
        <v>9876</v>
      </c>
      <c r="C763" s="0" t="n">
        <v>3833</v>
      </c>
      <c r="D763" s="0" t="n">
        <v>3487</v>
      </c>
      <c r="E763" s="0" t="n">
        <v>1161</v>
      </c>
      <c r="F763" s="0" t="n">
        <v>1384</v>
      </c>
      <c r="G763" s="0" t="n">
        <v>1767</v>
      </c>
      <c r="H763" s="0" t="n">
        <v>653</v>
      </c>
      <c r="I763" s="0" t="n">
        <v>1100</v>
      </c>
    </row>
    <row r="764" customFormat="false" ht="12" hidden="false" customHeight="false" outlineLevel="0" collapsed="false">
      <c r="A764" s="0" t="s">
        <v>782</v>
      </c>
      <c r="B764" s="0" t="n">
        <v>8420</v>
      </c>
      <c r="C764" s="0" t="n">
        <v>3152</v>
      </c>
      <c r="D764" s="0" t="n">
        <v>3043</v>
      </c>
      <c r="E764" s="0" t="n">
        <v>1192</v>
      </c>
      <c r="F764" s="0" t="n">
        <v>1110</v>
      </c>
      <c r="G764" s="0" t="n">
        <v>1581</v>
      </c>
      <c r="H764" s="0" t="n">
        <v>554</v>
      </c>
      <c r="I764" s="0" t="n">
        <v>873</v>
      </c>
    </row>
    <row r="765" customFormat="false" ht="12" hidden="false" customHeight="false" outlineLevel="0" collapsed="false">
      <c r="A765" s="0" t="s">
        <v>783</v>
      </c>
      <c r="B765" s="0" t="n">
        <v>11055</v>
      </c>
      <c r="C765" s="0" t="n">
        <v>4340</v>
      </c>
      <c r="D765" s="0" t="n">
        <v>4220</v>
      </c>
      <c r="E765" s="0" t="n">
        <v>1675</v>
      </c>
      <c r="F765" s="0" t="n">
        <v>1433</v>
      </c>
      <c r="G765" s="0" t="n">
        <v>1785</v>
      </c>
      <c r="H765" s="0" t="n">
        <v>932</v>
      </c>
      <c r="I765" s="0" t="n">
        <v>1184</v>
      </c>
    </row>
    <row r="766" customFormat="false" ht="12" hidden="false" customHeight="false" outlineLevel="0" collapsed="false">
      <c r="A766" s="0" t="s">
        <v>784</v>
      </c>
      <c r="B766" s="0" t="n">
        <v>11656</v>
      </c>
      <c r="C766" s="0" t="n">
        <v>4569</v>
      </c>
      <c r="D766" s="0" t="n">
        <v>4477</v>
      </c>
      <c r="E766" s="0" t="n">
        <v>1754</v>
      </c>
      <c r="F766" s="0" t="n">
        <v>1786</v>
      </c>
      <c r="G766" s="0" t="n">
        <v>1175</v>
      </c>
      <c r="H766" s="0" t="n">
        <v>847</v>
      </c>
      <c r="I766" s="0" t="n">
        <v>1337</v>
      </c>
    </row>
    <row r="767" customFormat="false" ht="12" hidden="false" customHeight="false" outlineLevel="0" collapsed="false">
      <c r="A767" s="0" t="s">
        <v>785</v>
      </c>
      <c r="B767" s="0" t="n">
        <v>12431</v>
      </c>
      <c r="C767" s="0" t="n">
        <v>4732</v>
      </c>
      <c r="D767" s="0" t="n">
        <v>4353</v>
      </c>
      <c r="E767" s="0" t="n">
        <v>1602</v>
      </c>
      <c r="F767" s="0" t="n">
        <v>1784</v>
      </c>
      <c r="G767" s="0" t="n">
        <v>1005</v>
      </c>
      <c r="H767" s="0" t="n">
        <v>485</v>
      </c>
      <c r="I767" s="0" t="n">
        <v>1299</v>
      </c>
    </row>
    <row r="768" customFormat="false" ht="12" hidden="false" customHeight="false" outlineLevel="0" collapsed="false">
      <c r="A768" s="0" t="s">
        <v>786</v>
      </c>
      <c r="B768" s="0" t="n">
        <v>10520</v>
      </c>
      <c r="C768" s="0" t="n">
        <v>3920</v>
      </c>
      <c r="D768" s="0" t="n">
        <v>3813</v>
      </c>
      <c r="E768" s="0" t="n">
        <v>1087</v>
      </c>
      <c r="F768" s="0" t="n">
        <v>1178</v>
      </c>
      <c r="G768" s="0" t="n">
        <v>1091</v>
      </c>
      <c r="H768" s="0" t="n">
        <v>502</v>
      </c>
      <c r="I768" s="0" t="n">
        <v>996</v>
      </c>
    </row>
    <row r="769" customFormat="false" ht="12" hidden="false" customHeight="false" outlineLevel="0" collapsed="false">
      <c r="A769" s="0" t="s">
        <v>787</v>
      </c>
      <c r="B769" s="0" t="n">
        <v>11768</v>
      </c>
      <c r="C769" s="0" t="n">
        <v>4654</v>
      </c>
      <c r="D769" s="0" t="n">
        <v>4406</v>
      </c>
      <c r="E769" s="0" t="n">
        <v>1437</v>
      </c>
      <c r="F769" s="0" t="n">
        <v>1116</v>
      </c>
      <c r="G769" s="0" t="n">
        <v>1157</v>
      </c>
      <c r="H769" s="0" t="n">
        <v>961</v>
      </c>
      <c r="I769" s="0" t="n">
        <v>799</v>
      </c>
    </row>
    <row r="770" customFormat="false" ht="12" hidden="false" customHeight="false" outlineLevel="0" collapsed="false">
      <c r="A770" s="0" t="s">
        <v>788</v>
      </c>
      <c r="B770" s="0" t="n">
        <v>13545</v>
      </c>
      <c r="C770" s="0" t="n">
        <v>5050</v>
      </c>
      <c r="D770" s="0" t="n">
        <v>4679</v>
      </c>
      <c r="E770" s="0" t="n">
        <v>1292</v>
      </c>
      <c r="F770" s="0" t="n">
        <v>1629</v>
      </c>
      <c r="G770" s="0" t="n">
        <v>1088</v>
      </c>
      <c r="H770" s="0" t="n">
        <v>675</v>
      </c>
      <c r="I770" s="0" t="n">
        <v>1136</v>
      </c>
    </row>
    <row r="771" customFormat="false" ht="12" hidden="false" customHeight="false" outlineLevel="0" collapsed="false">
      <c r="A771" s="0" t="s">
        <v>789</v>
      </c>
      <c r="B771" s="0" t="n">
        <v>19029</v>
      </c>
      <c r="C771" s="0" t="n">
        <v>5739</v>
      </c>
      <c r="D771" s="0" t="n">
        <v>5020</v>
      </c>
      <c r="E771" s="0" t="n">
        <v>2461</v>
      </c>
      <c r="F771" s="0" t="n">
        <v>2491</v>
      </c>
      <c r="G771" s="0" t="n">
        <v>1475</v>
      </c>
      <c r="H771" s="0" t="n">
        <v>798</v>
      </c>
      <c r="I771" s="0" t="n">
        <v>1720</v>
      </c>
    </row>
    <row r="772" customFormat="false" ht="12" hidden="false" customHeight="false" outlineLevel="0" collapsed="false">
      <c r="A772" s="0" t="s">
        <v>790</v>
      </c>
      <c r="B772" s="0" t="n">
        <v>14851</v>
      </c>
      <c r="C772" s="0" t="n">
        <v>5028</v>
      </c>
      <c r="D772" s="0" t="n">
        <v>4799</v>
      </c>
      <c r="E772" s="0" t="n">
        <v>1776</v>
      </c>
      <c r="F772" s="0" t="n">
        <v>2043</v>
      </c>
      <c r="G772" s="0" t="n">
        <v>1822</v>
      </c>
      <c r="H772" s="0" t="n">
        <v>793</v>
      </c>
      <c r="I772" s="0" t="n">
        <v>1650</v>
      </c>
    </row>
    <row r="773" customFormat="false" ht="12" hidden="false" customHeight="false" outlineLevel="0" collapsed="false">
      <c r="A773" s="0" t="s">
        <v>791</v>
      </c>
      <c r="B773" s="0" t="n">
        <v>12441</v>
      </c>
      <c r="C773" s="0" t="n">
        <v>4432</v>
      </c>
      <c r="D773" s="0" t="n">
        <v>4252</v>
      </c>
      <c r="E773" s="0" t="n">
        <v>1813</v>
      </c>
      <c r="F773" s="0" t="n">
        <v>1458</v>
      </c>
      <c r="G773" s="0" t="n">
        <v>1168</v>
      </c>
      <c r="H773" s="0" t="n">
        <v>747</v>
      </c>
      <c r="I773" s="0" t="n">
        <v>1297</v>
      </c>
    </row>
    <row r="774" customFormat="false" ht="12" hidden="false" customHeight="false" outlineLevel="0" collapsed="false">
      <c r="A774" s="0" t="s">
        <v>792</v>
      </c>
      <c r="B774" s="0" t="n">
        <v>14879</v>
      </c>
      <c r="C774" s="0" t="n">
        <v>4879</v>
      </c>
      <c r="D774" s="0" t="n">
        <v>4480</v>
      </c>
      <c r="E774" s="0" t="n">
        <v>1656</v>
      </c>
      <c r="F774" s="0" t="n">
        <v>1640</v>
      </c>
      <c r="G774" s="0" t="n">
        <v>1016</v>
      </c>
      <c r="H774" s="0" t="n">
        <v>574</v>
      </c>
      <c r="I774" s="0" t="n">
        <v>1248</v>
      </c>
    </row>
    <row r="775" customFormat="false" ht="12" hidden="false" customHeight="false" outlineLevel="0" collapsed="false">
      <c r="A775" s="0" t="s">
        <v>793</v>
      </c>
      <c r="B775" s="0" t="n">
        <v>13752</v>
      </c>
      <c r="C775" s="0" t="n">
        <v>5058</v>
      </c>
      <c r="D775" s="0" t="n">
        <v>4611</v>
      </c>
      <c r="E775" s="0" t="n">
        <v>1386</v>
      </c>
      <c r="F775" s="0" t="n">
        <v>1662</v>
      </c>
      <c r="G775" s="0" t="n">
        <v>1021</v>
      </c>
      <c r="H775" s="0" t="n">
        <v>685</v>
      </c>
      <c r="I775" s="0" t="n">
        <v>1269</v>
      </c>
    </row>
    <row r="776" customFormat="false" ht="12" hidden="false" customHeight="false" outlineLevel="0" collapsed="false">
      <c r="A776" s="0" t="s">
        <v>794</v>
      </c>
      <c r="B776" s="0" t="n">
        <v>13072</v>
      </c>
      <c r="C776" s="0" t="n">
        <v>4780</v>
      </c>
      <c r="D776" s="0" t="n">
        <v>4768</v>
      </c>
      <c r="E776" s="0" t="n">
        <v>1749</v>
      </c>
      <c r="F776" s="0" t="n">
        <v>1831</v>
      </c>
      <c r="G776" s="0" t="n">
        <v>1792</v>
      </c>
      <c r="H776" s="0" t="n">
        <v>1088</v>
      </c>
      <c r="I776" s="0" t="n">
        <v>1400</v>
      </c>
    </row>
    <row r="777" customFormat="false" ht="12" hidden="false" customHeight="false" outlineLevel="0" collapsed="false">
      <c r="A777" s="0" t="s">
        <v>795</v>
      </c>
      <c r="B777" s="0" t="n">
        <v>10525</v>
      </c>
      <c r="C777" s="0" t="n">
        <v>3988</v>
      </c>
      <c r="D777" s="0" t="n">
        <v>4033</v>
      </c>
      <c r="E777" s="0" t="n">
        <v>1208</v>
      </c>
      <c r="F777" s="0" t="n">
        <v>1283</v>
      </c>
      <c r="G777" s="0" t="n">
        <v>1437</v>
      </c>
      <c r="H777" s="0" t="n">
        <v>639</v>
      </c>
      <c r="I777" s="0" t="n">
        <v>976</v>
      </c>
    </row>
    <row r="778" customFormat="false" ht="12" hidden="false" customHeight="false" outlineLevel="0" collapsed="false">
      <c r="A778" s="0" t="s">
        <v>796</v>
      </c>
      <c r="B778" s="0" t="n">
        <v>12294</v>
      </c>
      <c r="C778" s="0" t="n">
        <v>4346</v>
      </c>
      <c r="D778" s="0" t="n">
        <v>4241</v>
      </c>
      <c r="E778" s="0" t="n">
        <v>1647</v>
      </c>
      <c r="F778" s="0" t="n">
        <v>1541</v>
      </c>
      <c r="G778" s="0" t="n">
        <v>894</v>
      </c>
      <c r="H778" s="0" t="n">
        <v>517</v>
      </c>
      <c r="I778" s="0" t="n">
        <v>1219</v>
      </c>
    </row>
    <row r="779" customFormat="false" ht="12" hidden="false" customHeight="false" outlineLevel="0" collapsed="false">
      <c r="A779" s="0" t="s">
        <v>797</v>
      </c>
      <c r="B779" s="0" t="n">
        <v>11540</v>
      </c>
      <c r="C779" s="0" t="n">
        <v>4029</v>
      </c>
      <c r="D779" s="0" t="n">
        <v>3565</v>
      </c>
      <c r="E779" s="0" t="n">
        <v>1146</v>
      </c>
      <c r="F779" s="0" t="n">
        <v>1173</v>
      </c>
      <c r="G779" s="0" t="n">
        <v>868</v>
      </c>
      <c r="H779" s="0" t="n">
        <v>728</v>
      </c>
      <c r="I779" s="0" t="n">
        <v>910</v>
      </c>
    </row>
    <row r="780" customFormat="false" ht="12" hidden="false" customHeight="false" outlineLevel="0" collapsed="false">
      <c r="A780" s="0" t="s">
        <v>798</v>
      </c>
      <c r="B780" s="0" t="n">
        <v>9805</v>
      </c>
      <c r="C780" s="0" t="n">
        <v>3357</v>
      </c>
      <c r="D780" s="0" t="n">
        <v>3190</v>
      </c>
      <c r="E780" s="0" t="n">
        <v>1061</v>
      </c>
      <c r="F780" s="0" t="n">
        <v>989</v>
      </c>
      <c r="G780" s="0" t="n">
        <v>894</v>
      </c>
      <c r="H780" s="0" t="n">
        <v>511</v>
      </c>
      <c r="I780" s="0" t="n">
        <v>867</v>
      </c>
    </row>
    <row r="781" customFormat="false" ht="12" hidden="false" customHeight="false" outlineLevel="0" collapsed="false">
      <c r="A781" s="0" t="s">
        <v>799</v>
      </c>
      <c r="B781" s="0" t="n">
        <v>10229</v>
      </c>
      <c r="C781" s="0" t="n">
        <v>3784</v>
      </c>
      <c r="D781" s="0" t="n">
        <v>3709</v>
      </c>
      <c r="E781" s="0" t="n">
        <v>1457</v>
      </c>
      <c r="F781" s="0" t="n">
        <v>1685</v>
      </c>
      <c r="G781" s="0" t="n">
        <v>1260</v>
      </c>
      <c r="H781" s="0" t="n">
        <v>817</v>
      </c>
      <c r="I781" s="0" t="n">
        <v>1199</v>
      </c>
    </row>
    <row r="782" customFormat="false" ht="12" hidden="false" customHeight="false" outlineLevel="0" collapsed="false">
      <c r="A782" s="0" t="s">
        <v>800</v>
      </c>
      <c r="B782" s="0" t="n">
        <v>11249</v>
      </c>
      <c r="C782" s="0" t="n">
        <v>4184</v>
      </c>
      <c r="D782" s="0" t="n">
        <v>3905</v>
      </c>
      <c r="E782" s="0" t="n">
        <v>1251</v>
      </c>
      <c r="F782" s="0" t="n">
        <v>1238</v>
      </c>
      <c r="G782" s="0" t="n">
        <v>523</v>
      </c>
      <c r="H782" s="0" t="n">
        <v>889</v>
      </c>
      <c r="I782" s="0" t="n">
        <v>962</v>
      </c>
    </row>
    <row r="783" customFormat="false" ht="12" hidden="false" customHeight="false" outlineLevel="0" collapsed="false">
      <c r="A783" s="0" t="s">
        <v>801</v>
      </c>
      <c r="B783" s="0" t="n">
        <v>14289</v>
      </c>
      <c r="C783" s="0" t="n">
        <v>4550</v>
      </c>
      <c r="D783" s="0" t="n">
        <v>4309</v>
      </c>
      <c r="E783" s="0" t="n">
        <v>1453</v>
      </c>
      <c r="F783" s="0" t="n">
        <v>1594</v>
      </c>
      <c r="G783" s="0" t="n">
        <v>1016</v>
      </c>
      <c r="H783" s="0" t="n">
        <v>613</v>
      </c>
      <c r="I783" s="0" t="n">
        <v>1152</v>
      </c>
    </row>
    <row r="784" customFormat="false" ht="12" hidden="false" customHeight="false" outlineLevel="0" collapsed="false">
      <c r="A784" s="0" t="s">
        <v>802</v>
      </c>
      <c r="B784" s="0" t="n">
        <v>11548</v>
      </c>
      <c r="C784" s="0" t="n">
        <v>4121</v>
      </c>
      <c r="D784" s="0" t="n">
        <v>3820</v>
      </c>
      <c r="E784" s="0" t="n">
        <v>1691</v>
      </c>
      <c r="F784" s="0" t="n">
        <v>1773</v>
      </c>
      <c r="G784" s="0" t="n">
        <v>1042</v>
      </c>
      <c r="H784" s="0" t="n">
        <v>952</v>
      </c>
      <c r="I784" s="0" t="n">
        <v>1356</v>
      </c>
    </row>
    <row r="785" customFormat="false" ht="12" hidden="false" customHeight="false" outlineLevel="0" collapsed="false">
      <c r="A785" s="0" t="s">
        <v>803</v>
      </c>
      <c r="B785" s="0" t="n">
        <v>12346</v>
      </c>
      <c r="C785" s="0" t="n">
        <v>4623</v>
      </c>
      <c r="D785" s="0" t="n">
        <v>4401</v>
      </c>
      <c r="E785" s="0" t="n">
        <v>1310</v>
      </c>
      <c r="F785" s="0" t="n">
        <v>1417</v>
      </c>
      <c r="G785" s="0" t="n">
        <v>1150</v>
      </c>
      <c r="H785" s="0" t="n">
        <v>711</v>
      </c>
      <c r="I785" s="0" t="n">
        <v>1112</v>
      </c>
    </row>
    <row r="786" customFormat="false" ht="12" hidden="false" customHeight="false" outlineLevel="0" collapsed="false">
      <c r="A786" s="0" t="s">
        <v>804</v>
      </c>
      <c r="B786" s="0" t="n">
        <v>13156</v>
      </c>
      <c r="C786" s="0" t="n">
        <v>4539</v>
      </c>
      <c r="D786" s="0" t="n">
        <v>4311</v>
      </c>
      <c r="E786" s="0" t="n">
        <v>1156</v>
      </c>
      <c r="F786" s="0" t="n">
        <v>1393</v>
      </c>
      <c r="G786" s="0" t="n">
        <v>1153</v>
      </c>
      <c r="H786" s="0" t="n">
        <v>622</v>
      </c>
      <c r="I786" s="0" t="n">
        <v>963</v>
      </c>
    </row>
    <row r="787" customFormat="false" ht="12" hidden="false" customHeight="false" outlineLevel="0" collapsed="false">
      <c r="A787" s="0" t="s">
        <v>805</v>
      </c>
      <c r="B787" s="0" t="n">
        <v>13859</v>
      </c>
      <c r="C787" s="0" t="n">
        <v>4725</v>
      </c>
      <c r="D787" s="0" t="n">
        <v>4395</v>
      </c>
      <c r="E787" s="0" t="n">
        <v>1911</v>
      </c>
      <c r="F787" s="0" t="n">
        <v>1923</v>
      </c>
      <c r="G787" s="0" t="n">
        <v>1263</v>
      </c>
      <c r="H787" s="0" t="n">
        <v>1014</v>
      </c>
      <c r="I787" s="0" t="n">
        <v>1601</v>
      </c>
    </row>
    <row r="788" customFormat="false" ht="12" hidden="false" customHeight="false" outlineLevel="0" collapsed="false">
      <c r="A788" s="0" t="s">
        <v>806</v>
      </c>
      <c r="B788" s="0" t="n">
        <v>12542</v>
      </c>
      <c r="C788" s="0" t="n">
        <v>4591</v>
      </c>
      <c r="D788" s="0" t="n">
        <v>4312</v>
      </c>
      <c r="E788" s="0" t="n">
        <v>1789</v>
      </c>
      <c r="F788" s="0" t="n">
        <v>1379</v>
      </c>
      <c r="G788" s="0" t="n">
        <v>1267</v>
      </c>
      <c r="H788" s="0" t="n">
        <v>778</v>
      </c>
      <c r="I788" s="0" t="n">
        <v>1184</v>
      </c>
    </row>
    <row r="789" customFormat="false" ht="12" hidden="false" customHeight="false" outlineLevel="0" collapsed="false">
      <c r="A789" s="0" t="s">
        <v>807</v>
      </c>
      <c r="B789" s="0" t="n">
        <v>10585</v>
      </c>
      <c r="C789" s="0" t="n">
        <v>3884</v>
      </c>
      <c r="D789" s="0" t="n">
        <v>4090</v>
      </c>
      <c r="E789" s="0" t="n">
        <v>1239</v>
      </c>
      <c r="F789" s="0" t="n">
        <v>1452</v>
      </c>
      <c r="G789" s="0" t="n">
        <v>1498</v>
      </c>
      <c r="H789" s="0" t="n">
        <v>477</v>
      </c>
      <c r="I789" s="0" t="n">
        <v>1118</v>
      </c>
    </row>
    <row r="790" customFormat="false" ht="12" hidden="false" customHeight="false" outlineLevel="0" collapsed="false">
      <c r="A790" s="0" t="s">
        <v>808</v>
      </c>
      <c r="B790" s="0" t="n">
        <v>12514</v>
      </c>
      <c r="C790" s="0" t="n">
        <v>4729</v>
      </c>
      <c r="D790" s="0" t="n">
        <v>4497</v>
      </c>
      <c r="E790" s="0" t="n">
        <v>1534</v>
      </c>
      <c r="F790" s="0" t="n">
        <v>1904</v>
      </c>
      <c r="G790" s="0" t="n">
        <v>1619</v>
      </c>
      <c r="H790" s="0" t="n">
        <v>972</v>
      </c>
      <c r="I790" s="0" t="n">
        <v>1263</v>
      </c>
    </row>
    <row r="791" customFormat="false" ht="12" hidden="false" customHeight="false" outlineLevel="0" collapsed="false">
      <c r="A791" s="0" t="s">
        <v>809</v>
      </c>
      <c r="B791" s="0" t="n">
        <v>12398</v>
      </c>
      <c r="C791" s="0" t="n">
        <v>4614</v>
      </c>
      <c r="D791" s="0" t="n">
        <v>4533</v>
      </c>
      <c r="E791" s="0" t="n">
        <v>1525</v>
      </c>
      <c r="F791" s="0" t="n">
        <v>1838</v>
      </c>
      <c r="G791" s="0" t="n">
        <v>1340</v>
      </c>
      <c r="H791" s="0" t="n">
        <v>660</v>
      </c>
      <c r="I791" s="0" t="n">
        <v>1350</v>
      </c>
    </row>
    <row r="792" customFormat="false" ht="12" hidden="false" customHeight="false" outlineLevel="0" collapsed="false">
      <c r="A792" s="0" t="s">
        <v>810</v>
      </c>
      <c r="B792" s="0" t="n">
        <v>13002</v>
      </c>
      <c r="C792" s="0" t="n">
        <v>4852</v>
      </c>
      <c r="D792" s="0" t="n">
        <v>4858</v>
      </c>
      <c r="E792" s="0" t="n">
        <v>2223</v>
      </c>
      <c r="F792" s="0" t="n">
        <v>1956</v>
      </c>
      <c r="G792" s="0" t="n">
        <v>1058</v>
      </c>
      <c r="H792" s="0" t="n">
        <v>981</v>
      </c>
      <c r="I792" s="0" t="n">
        <v>1730</v>
      </c>
    </row>
    <row r="793" customFormat="false" ht="12" hidden="false" customHeight="false" outlineLevel="0" collapsed="false">
      <c r="A793" s="0" t="s">
        <v>811</v>
      </c>
      <c r="B793" s="0" t="n">
        <v>9512</v>
      </c>
      <c r="C793" s="0" t="n">
        <v>3542</v>
      </c>
      <c r="D793" s="0" t="n">
        <v>3807</v>
      </c>
      <c r="E793" s="0" t="n">
        <v>1053</v>
      </c>
      <c r="F793" s="0" t="n">
        <v>1196</v>
      </c>
      <c r="G793" s="0" t="n">
        <v>1026</v>
      </c>
      <c r="H793" s="0" t="n">
        <v>820</v>
      </c>
      <c r="I793" s="0" t="n">
        <v>940</v>
      </c>
    </row>
    <row r="794" customFormat="false" ht="12" hidden="false" customHeight="false" outlineLevel="0" collapsed="false">
      <c r="A794" s="0" t="s">
        <v>812</v>
      </c>
      <c r="B794" s="0" t="n">
        <v>11442</v>
      </c>
      <c r="C794" s="0" t="n">
        <v>4422</v>
      </c>
      <c r="D794" s="0" t="n">
        <v>4201</v>
      </c>
      <c r="E794" s="0" t="n">
        <v>1390</v>
      </c>
      <c r="F794" s="0" t="n">
        <v>1235</v>
      </c>
      <c r="G794" s="0" t="n">
        <v>418</v>
      </c>
      <c r="H794" s="0" t="n">
        <v>282</v>
      </c>
      <c r="I794" s="0" t="n">
        <v>895</v>
      </c>
    </row>
    <row r="795" customFormat="false" ht="12" hidden="false" customHeight="false" outlineLevel="0" collapsed="false">
      <c r="A795" s="0" t="s">
        <v>813</v>
      </c>
      <c r="B795" s="0" t="n">
        <v>10207</v>
      </c>
      <c r="C795" s="0" t="n">
        <v>3817</v>
      </c>
      <c r="D795" s="0" t="n">
        <v>3669</v>
      </c>
      <c r="E795" s="0" t="n">
        <v>1217</v>
      </c>
      <c r="F795" s="0" t="n">
        <v>1350</v>
      </c>
      <c r="G795" s="0" t="n">
        <v>403</v>
      </c>
      <c r="H795" s="0" t="n">
        <v>469</v>
      </c>
      <c r="I795" s="0" t="n">
        <v>947</v>
      </c>
    </row>
    <row r="796" customFormat="false" ht="12" hidden="false" customHeight="false" outlineLevel="0" collapsed="false">
      <c r="A796" s="0" t="s">
        <v>814</v>
      </c>
      <c r="B796" s="0" t="n">
        <v>8142</v>
      </c>
      <c r="C796" s="0" t="n">
        <v>2986</v>
      </c>
      <c r="D796" s="0" t="n">
        <v>2836</v>
      </c>
      <c r="E796" s="0" t="n">
        <v>981</v>
      </c>
      <c r="F796" s="0" t="n">
        <v>1077</v>
      </c>
      <c r="G796" s="0" t="n">
        <v>636</v>
      </c>
      <c r="H796" s="0" t="n">
        <v>838</v>
      </c>
      <c r="I796" s="0" t="n">
        <v>794</v>
      </c>
    </row>
    <row r="797" customFormat="false" ht="12" hidden="false" customHeight="false" outlineLevel="0" collapsed="false">
      <c r="A797" s="0" t="s">
        <v>815</v>
      </c>
      <c r="B797" s="0" t="n">
        <v>9552</v>
      </c>
      <c r="C797" s="0" t="n">
        <v>3487</v>
      </c>
      <c r="D797" s="0" t="n">
        <v>3564</v>
      </c>
      <c r="E797" s="0" t="n">
        <v>1129</v>
      </c>
      <c r="F797" s="0" t="n">
        <v>1100</v>
      </c>
      <c r="G797" s="0" t="n">
        <v>664</v>
      </c>
      <c r="H797" s="0" t="n">
        <v>471</v>
      </c>
      <c r="I797" s="0" t="n">
        <v>853</v>
      </c>
    </row>
    <row r="798" customFormat="false" ht="12" hidden="false" customHeight="false" outlineLevel="0" collapsed="false">
      <c r="A798" s="0" t="s">
        <v>816</v>
      </c>
      <c r="B798" s="0" t="n">
        <v>11081</v>
      </c>
      <c r="C798" s="0" t="n">
        <v>4383</v>
      </c>
      <c r="D798" s="0" t="n">
        <v>4128</v>
      </c>
      <c r="E798" s="0" t="n">
        <v>1390</v>
      </c>
      <c r="F798" s="0" t="n">
        <v>1359</v>
      </c>
      <c r="G798" s="0" t="n">
        <v>713</v>
      </c>
      <c r="H798" s="0" t="n">
        <v>635</v>
      </c>
      <c r="I798" s="0" t="n">
        <v>1086</v>
      </c>
    </row>
    <row r="799" customFormat="false" ht="12" hidden="false" customHeight="false" outlineLevel="0" collapsed="false">
      <c r="A799" s="0" t="s">
        <v>817</v>
      </c>
      <c r="B799" s="0" t="n">
        <v>11774</v>
      </c>
      <c r="C799" s="0" t="n">
        <v>4374</v>
      </c>
      <c r="D799" s="0" t="n">
        <v>3947</v>
      </c>
      <c r="E799" s="0" t="n">
        <v>1349</v>
      </c>
      <c r="F799" s="0" t="n">
        <v>1394</v>
      </c>
      <c r="G799" s="0" t="n">
        <v>901</v>
      </c>
      <c r="H799" s="0" t="n">
        <v>476</v>
      </c>
      <c r="I799" s="0" t="n">
        <v>960</v>
      </c>
    </row>
    <row r="800" customFormat="false" ht="12" hidden="false" customHeight="false" outlineLevel="0" collapsed="false">
      <c r="A800" s="0" t="s">
        <v>818</v>
      </c>
      <c r="B800" s="0" t="n">
        <v>10052</v>
      </c>
      <c r="C800" s="0" t="n">
        <v>3944</v>
      </c>
      <c r="D800" s="0" t="n">
        <v>3832</v>
      </c>
      <c r="E800" s="0" t="n">
        <v>1431</v>
      </c>
      <c r="F800" s="0" t="n">
        <v>1120</v>
      </c>
      <c r="G800" s="0" t="n">
        <v>1218</v>
      </c>
      <c r="H800" s="0" t="n">
        <v>677</v>
      </c>
      <c r="I800" s="0" t="n">
        <v>982</v>
      </c>
    </row>
    <row r="801" customFormat="false" ht="12" hidden="false" customHeight="false" outlineLevel="0" collapsed="false">
      <c r="A801" s="0" t="s">
        <v>819</v>
      </c>
      <c r="B801" s="0" t="n">
        <v>10562</v>
      </c>
      <c r="C801" s="0" t="n">
        <v>4150</v>
      </c>
      <c r="D801" s="0" t="n">
        <v>4190</v>
      </c>
      <c r="E801" s="0" t="n">
        <v>1544</v>
      </c>
      <c r="F801" s="0" t="n">
        <v>1362</v>
      </c>
      <c r="G801" s="0" t="n">
        <v>1280</v>
      </c>
      <c r="H801" s="0" t="n">
        <v>1117</v>
      </c>
      <c r="I801" s="0" t="n">
        <v>1162</v>
      </c>
    </row>
    <row r="802" customFormat="false" ht="12" hidden="false" customHeight="false" outlineLevel="0" collapsed="false">
      <c r="A802" s="0" t="s">
        <v>820</v>
      </c>
      <c r="B802" s="0" t="n">
        <v>12216</v>
      </c>
      <c r="C802" s="0" t="n">
        <v>4523</v>
      </c>
      <c r="D802" s="0" t="n">
        <v>4302</v>
      </c>
      <c r="E802" s="0" t="n">
        <v>1426</v>
      </c>
      <c r="F802" s="0" t="n">
        <v>1651</v>
      </c>
      <c r="G802" s="0" t="n">
        <v>1302</v>
      </c>
      <c r="H802" s="0" t="n">
        <v>413</v>
      </c>
      <c r="I802" s="0" t="n">
        <v>1321</v>
      </c>
    </row>
    <row r="803" customFormat="false" ht="12" hidden="false" customHeight="false" outlineLevel="0" collapsed="false">
      <c r="A803" s="0" t="s">
        <v>821</v>
      </c>
      <c r="B803" s="0" t="n">
        <v>11438</v>
      </c>
      <c r="C803" s="0" t="n">
        <v>3974</v>
      </c>
      <c r="D803" s="0" t="n">
        <v>3510</v>
      </c>
      <c r="E803" s="0" t="n">
        <v>1039</v>
      </c>
      <c r="F803" s="0" t="n">
        <v>1207</v>
      </c>
      <c r="G803" s="0" t="n">
        <v>902</v>
      </c>
      <c r="H803" s="0" t="n">
        <v>754</v>
      </c>
      <c r="I803" s="0" t="n">
        <v>867</v>
      </c>
    </row>
    <row r="804" customFormat="false" ht="12" hidden="false" customHeight="false" outlineLevel="0" collapsed="false">
      <c r="A804" s="0" t="s">
        <v>822</v>
      </c>
      <c r="B804" s="0" t="n">
        <v>9965</v>
      </c>
      <c r="C804" s="0" t="n">
        <v>3548</v>
      </c>
      <c r="D804" s="0" t="n">
        <v>3539</v>
      </c>
      <c r="E804" s="0" t="n">
        <v>1331</v>
      </c>
      <c r="F804" s="0" t="n">
        <v>1335</v>
      </c>
      <c r="G804" s="0" t="n">
        <v>917</v>
      </c>
      <c r="H804" s="0" t="n">
        <v>630</v>
      </c>
      <c r="I804" s="0" t="n">
        <v>944</v>
      </c>
    </row>
    <row r="805" customFormat="false" ht="12" hidden="false" customHeight="false" outlineLevel="0" collapsed="false">
      <c r="A805" s="0" t="s">
        <v>823</v>
      </c>
      <c r="B805" s="0" t="n">
        <v>8460</v>
      </c>
      <c r="C805" s="0" t="n">
        <v>3197</v>
      </c>
      <c r="D805" s="0" t="n">
        <v>3142</v>
      </c>
      <c r="E805" s="0" t="n">
        <v>982</v>
      </c>
      <c r="F805" s="0" t="n">
        <v>830</v>
      </c>
      <c r="G805" s="0" t="n">
        <v>1176</v>
      </c>
      <c r="H805" s="0" t="n">
        <v>392</v>
      </c>
      <c r="I805" s="0" t="n">
        <v>722</v>
      </c>
    </row>
    <row r="806" customFormat="false" ht="12" hidden="false" customHeight="false" outlineLevel="0" collapsed="false">
      <c r="A806" s="0" t="s">
        <v>824</v>
      </c>
      <c r="B806" s="0" t="n">
        <v>10184</v>
      </c>
      <c r="C806" s="0" t="n">
        <v>3865</v>
      </c>
      <c r="D806" s="0" t="n">
        <v>3367</v>
      </c>
      <c r="E806" s="0" t="n">
        <v>1085</v>
      </c>
      <c r="F806" s="0" t="n">
        <v>1315</v>
      </c>
      <c r="G806" s="0" t="n">
        <v>2362</v>
      </c>
      <c r="H806" s="0" t="n">
        <v>534</v>
      </c>
      <c r="I806" s="0" t="n">
        <v>922</v>
      </c>
    </row>
    <row r="807" customFormat="false" ht="12" hidden="false" customHeight="false" outlineLevel="0" collapsed="false">
      <c r="A807" s="0" t="s">
        <v>825</v>
      </c>
      <c r="B807" s="0" t="n">
        <v>9863</v>
      </c>
      <c r="C807" s="0" t="n">
        <v>3644</v>
      </c>
      <c r="D807" s="0" t="n">
        <v>3410</v>
      </c>
      <c r="E807" s="0" t="n">
        <v>1099</v>
      </c>
      <c r="F807" s="0" t="n">
        <v>1257</v>
      </c>
      <c r="G807" s="0" t="n">
        <v>642</v>
      </c>
      <c r="H807" s="0" t="n">
        <v>595</v>
      </c>
      <c r="I807" s="0" t="n">
        <v>821</v>
      </c>
    </row>
    <row r="808" customFormat="false" ht="12" hidden="false" customHeight="false" outlineLevel="0" collapsed="false">
      <c r="A808" s="0" t="s">
        <v>826</v>
      </c>
      <c r="B808" s="0" t="n">
        <v>8375</v>
      </c>
      <c r="C808" s="0" t="n">
        <v>3022</v>
      </c>
      <c r="D808" s="0" t="n">
        <v>2950</v>
      </c>
      <c r="E808" s="0" t="n">
        <v>1425</v>
      </c>
      <c r="F808" s="0" t="n">
        <v>1205</v>
      </c>
      <c r="G808" s="0" t="n">
        <v>995</v>
      </c>
      <c r="H808" s="0" t="n">
        <v>311</v>
      </c>
      <c r="I808" s="0" t="n">
        <v>1044</v>
      </c>
    </row>
    <row r="809" customFormat="false" ht="12" hidden="false" customHeight="false" outlineLevel="0" collapsed="false">
      <c r="A809" s="0" t="s">
        <v>827</v>
      </c>
      <c r="B809" s="0" t="n">
        <v>7073</v>
      </c>
      <c r="C809" s="0" t="n">
        <v>2625</v>
      </c>
      <c r="D809" s="0" t="n">
        <v>2639</v>
      </c>
      <c r="E809" s="0" t="n">
        <v>508</v>
      </c>
      <c r="F809" s="0" t="n">
        <v>519</v>
      </c>
      <c r="G809" s="0" t="n">
        <v>409</v>
      </c>
      <c r="H809" s="0" t="n">
        <v>701</v>
      </c>
      <c r="I809" s="0" t="n">
        <v>393</v>
      </c>
    </row>
    <row r="810" customFormat="false" ht="12" hidden="false" customHeight="false" outlineLevel="0" collapsed="false">
      <c r="A810" s="0" t="s">
        <v>828</v>
      </c>
      <c r="B810" s="0" t="n">
        <v>9590</v>
      </c>
      <c r="C810" s="0" t="n">
        <v>3600</v>
      </c>
      <c r="D810" s="0" t="n">
        <v>3416</v>
      </c>
      <c r="E810" s="0" t="n">
        <v>1561</v>
      </c>
      <c r="F810" s="0" t="n">
        <v>1392</v>
      </c>
      <c r="G810" s="0" t="n">
        <v>1331</v>
      </c>
      <c r="H810" s="0" t="n">
        <v>388</v>
      </c>
      <c r="I810" s="0" t="n">
        <v>1270</v>
      </c>
    </row>
    <row r="811" customFormat="false" ht="12" hidden="false" customHeight="false" outlineLevel="0" collapsed="false">
      <c r="A811" s="0" t="s">
        <v>829</v>
      </c>
      <c r="B811" s="0" t="n">
        <v>9546</v>
      </c>
      <c r="C811" s="0" t="n">
        <v>3455</v>
      </c>
      <c r="D811" s="0" t="n">
        <v>3130</v>
      </c>
      <c r="E811" s="0" t="n">
        <v>1508</v>
      </c>
      <c r="F811" s="0" t="n">
        <v>1348</v>
      </c>
      <c r="G811" s="0" t="n">
        <v>743</v>
      </c>
      <c r="H811" s="0" t="n">
        <v>660</v>
      </c>
      <c r="I811" s="0" t="n">
        <v>1055</v>
      </c>
    </row>
    <row r="812" customFormat="false" ht="12" hidden="false" customHeight="false" outlineLevel="0" collapsed="false">
      <c r="A812" s="0" t="s">
        <v>830</v>
      </c>
      <c r="B812" s="0" t="n">
        <v>8174</v>
      </c>
      <c r="C812" s="0" t="n">
        <v>2686</v>
      </c>
      <c r="D812" s="0" t="n">
        <v>2612</v>
      </c>
      <c r="E812" s="0" t="n">
        <v>1382</v>
      </c>
      <c r="F812" s="0" t="n">
        <v>1326</v>
      </c>
      <c r="G812" s="0" t="n">
        <v>1060</v>
      </c>
      <c r="H812" s="0" t="n">
        <v>479</v>
      </c>
      <c r="I812" s="0" t="n">
        <v>979</v>
      </c>
    </row>
    <row r="813" customFormat="false" ht="12" hidden="false" customHeight="false" outlineLevel="0" collapsed="false">
      <c r="A813" s="0" t="s">
        <v>831</v>
      </c>
      <c r="B813" s="0" t="n">
        <v>9823</v>
      </c>
      <c r="C813" s="0" t="n">
        <v>3637</v>
      </c>
      <c r="D813" s="0" t="n">
        <v>3845</v>
      </c>
      <c r="E813" s="0" t="n">
        <v>1269</v>
      </c>
      <c r="F813" s="0" t="n">
        <v>1201</v>
      </c>
      <c r="G813" s="0" t="n">
        <v>1772</v>
      </c>
      <c r="H813" s="0" t="n">
        <v>749</v>
      </c>
      <c r="I813" s="0" t="n">
        <v>1061</v>
      </c>
    </row>
    <row r="814" customFormat="false" ht="12" hidden="false" customHeight="false" outlineLevel="0" collapsed="false">
      <c r="A814" s="0" t="s">
        <v>832</v>
      </c>
      <c r="B814" s="0" t="n">
        <v>10475</v>
      </c>
      <c r="C814" s="0" t="n">
        <v>3873</v>
      </c>
      <c r="D814" s="0" t="n">
        <v>3754</v>
      </c>
      <c r="E814" s="0" t="n">
        <v>932</v>
      </c>
      <c r="F814" s="0" t="n">
        <v>1150</v>
      </c>
      <c r="G814" s="0" t="n">
        <v>1216</v>
      </c>
      <c r="H814" s="0" t="n">
        <v>465</v>
      </c>
      <c r="I814" s="0" t="n">
        <v>975</v>
      </c>
    </row>
    <row r="815" customFormat="false" ht="12" hidden="false" customHeight="false" outlineLevel="0" collapsed="false">
      <c r="A815" s="0" t="s">
        <v>833</v>
      </c>
      <c r="B815" s="0" t="n">
        <v>11281</v>
      </c>
      <c r="C815" s="0" t="n">
        <v>3980</v>
      </c>
      <c r="D815" s="0" t="n">
        <v>3735</v>
      </c>
      <c r="E815" s="0" t="n">
        <v>1074</v>
      </c>
      <c r="F815" s="0" t="n">
        <v>1126</v>
      </c>
      <c r="G815" s="0" t="n">
        <v>494</v>
      </c>
      <c r="H815" s="0" t="n">
        <v>483</v>
      </c>
      <c r="I815" s="0" t="n">
        <v>870</v>
      </c>
    </row>
    <row r="816" customFormat="false" ht="12" hidden="false" customHeight="false" outlineLevel="0" collapsed="false">
      <c r="A816" s="0" t="s">
        <v>834</v>
      </c>
      <c r="B816" s="0" t="n">
        <v>9323</v>
      </c>
      <c r="C816" s="0" t="n">
        <v>3480</v>
      </c>
      <c r="D816" s="0" t="n">
        <v>3196</v>
      </c>
      <c r="E816" s="0" t="n">
        <v>990</v>
      </c>
      <c r="F816" s="0" t="n">
        <v>953</v>
      </c>
      <c r="G816" s="0" t="n">
        <v>1246</v>
      </c>
      <c r="H816" s="0" t="n">
        <v>603</v>
      </c>
      <c r="I816" s="0" t="n">
        <v>781</v>
      </c>
    </row>
    <row r="817" customFormat="false" ht="12" hidden="false" customHeight="false" outlineLevel="0" collapsed="false">
      <c r="A817" s="0" t="s">
        <v>835</v>
      </c>
      <c r="B817" s="0" t="n">
        <v>10226</v>
      </c>
      <c r="C817" s="0" t="n">
        <v>3909</v>
      </c>
      <c r="D817" s="0" t="n">
        <v>3788</v>
      </c>
      <c r="E817" s="0" t="n">
        <v>985</v>
      </c>
      <c r="F817" s="0" t="n">
        <v>1049</v>
      </c>
      <c r="G817" s="0" t="n">
        <v>675</v>
      </c>
      <c r="H817" s="0" t="n">
        <v>875</v>
      </c>
      <c r="I817" s="0" t="n">
        <v>916</v>
      </c>
    </row>
    <row r="818" customFormat="false" ht="12" hidden="false" customHeight="false" outlineLevel="0" collapsed="false">
      <c r="A818" s="0" t="s">
        <v>836</v>
      </c>
      <c r="B818" s="0" t="n">
        <v>11675</v>
      </c>
      <c r="C818" s="0" t="n">
        <v>4253</v>
      </c>
      <c r="D818" s="0" t="n">
        <v>4042</v>
      </c>
      <c r="E818" s="0" t="n">
        <v>1172</v>
      </c>
      <c r="F818" s="0" t="n">
        <v>1125</v>
      </c>
      <c r="G818" s="0" t="n">
        <v>1333</v>
      </c>
      <c r="H818" s="0" t="n">
        <v>694</v>
      </c>
      <c r="I818" s="0" t="n">
        <v>919</v>
      </c>
    </row>
    <row r="819" customFormat="false" ht="12" hidden="false" customHeight="false" outlineLevel="0" collapsed="false">
      <c r="A819" s="0" t="s">
        <v>837</v>
      </c>
      <c r="B819" s="0" t="n">
        <v>13885</v>
      </c>
      <c r="C819" s="0" t="n">
        <v>4652</v>
      </c>
      <c r="D819" s="0" t="n">
        <v>4154</v>
      </c>
      <c r="E819" s="0" t="n">
        <v>1447</v>
      </c>
      <c r="F819" s="0" t="n">
        <v>1467</v>
      </c>
      <c r="G819" s="0" t="n">
        <v>1443</v>
      </c>
      <c r="H819" s="0" t="n">
        <v>441</v>
      </c>
      <c r="I819" s="0" t="n">
        <v>1134</v>
      </c>
    </row>
    <row r="820" customFormat="false" ht="12" hidden="false" customHeight="false" outlineLevel="0" collapsed="false">
      <c r="A820" s="0" t="s">
        <v>838</v>
      </c>
      <c r="B820" s="0" t="n">
        <v>12615</v>
      </c>
      <c r="C820" s="0" t="n">
        <v>4580</v>
      </c>
      <c r="D820" s="0" t="n">
        <v>4381</v>
      </c>
      <c r="E820" s="0" t="n">
        <v>1176</v>
      </c>
      <c r="F820" s="0" t="n">
        <v>974</v>
      </c>
      <c r="G820" s="0" t="n">
        <v>1084</v>
      </c>
      <c r="H820" s="0" t="n">
        <v>484</v>
      </c>
      <c r="I820" s="0" t="n">
        <v>805</v>
      </c>
    </row>
    <row r="821" customFormat="false" ht="12" hidden="false" customHeight="false" outlineLevel="0" collapsed="false">
      <c r="A821" s="0" t="s">
        <v>839</v>
      </c>
      <c r="B821" s="0" t="n">
        <v>10611</v>
      </c>
      <c r="C821" s="0" t="n">
        <v>3813</v>
      </c>
      <c r="D821" s="0" t="n">
        <v>3809</v>
      </c>
      <c r="E821" s="0" t="n">
        <v>1534</v>
      </c>
      <c r="F821" s="0" t="n">
        <v>1452</v>
      </c>
      <c r="G821" s="0" t="n">
        <v>1662</v>
      </c>
      <c r="H821" s="0" t="n">
        <v>351</v>
      </c>
      <c r="I821" s="0" t="n">
        <v>1077</v>
      </c>
    </row>
    <row r="822" customFormat="false" ht="12" hidden="false" customHeight="false" outlineLevel="0" collapsed="false">
      <c r="A822" s="0" t="s">
        <v>840</v>
      </c>
      <c r="B822" s="0" t="n">
        <v>12312</v>
      </c>
      <c r="C822" s="0" t="n">
        <v>4380</v>
      </c>
      <c r="D822" s="0" t="n">
        <v>3868</v>
      </c>
      <c r="E822" s="0" t="n">
        <v>1362</v>
      </c>
      <c r="F822" s="0" t="n">
        <v>1440</v>
      </c>
      <c r="G822" s="0" t="n">
        <v>1095</v>
      </c>
      <c r="H822" s="0" t="n">
        <v>404</v>
      </c>
      <c r="I822" s="0" t="n">
        <v>1049</v>
      </c>
    </row>
    <row r="823" customFormat="false" ht="12" hidden="false" customHeight="false" outlineLevel="0" collapsed="false">
      <c r="A823" s="0" t="s">
        <v>841</v>
      </c>
      <c r="B823" s="0" t="n">
        <v>10979</v>
      </c>
      <c r="C823" s="0" t="n">
        <v>4164</v>
      </c>
      <c r="D823" s="0" t="n">
        <v>3748</v>
      </c>
      <c r="E823" s="0" t="n">
        <v>1210</v>
      </c>
      <c r="F823" s="0" t="n">
        <v>1696</v>
      </c>
      <c r="G823" s="0" t="n">
        <v>1320</v>
      </c>
      <c r="H823" s="0" t="n">
        <v>656</v>
      </c>
      <c r="I823" s="0" t="n">
        <v>1213</v>
      </c>
    </row>
    <row r="824" customFormat="false" ht="12" hidden="false" customHeight="false" outlineLevel="0" collapsed="false">
      <c r="A824" s="0" t="s">
        <v>842</v>
      </c>
      <c r="B824" s="0" t="n">
        <v>11172</v>
      </c>
      <c r="C824" s="0" t="n">
        <v>3961</v>
      </c>
      <c r="D824" s="0" t="n">
        <v>3787</v>
      </c>
      <c r="E824" s="0" t="n">
        <v>1386</v>
      </c>
      <c r="F824" s="0" t="n">
        <v>1427</v>
      </c>
      <c r="G824" s="0" t="n">
        <v>611</v>
      </c>
      <c r="H824" s="0" t="n">
        <v>593</v>
      </c>
      <c r="I824" s="0" t="n">
        <v>1042</v>
      </c>
    </row>
    <row r="825" customFormat="false" ht="12" hidden="false" customHeight="false" outlineLevel="0" collapsed="false">
      <c r="A825" s="0" t="s">
        <v>843</v>
      </c>
      <c r="B825" s="0" t="n">
        <v>9409</v>
      </c>
      <c r="C825" s="0" t="n">
        <v>3585</v>
      </c>
      <c r="D825" s="0" t="n">
        <v>3674</v>
      </c>
      <c r="E825" s="0" t="n">
        <v>639</v>
      </c>
      <c r="F825" s="0" t="n">
        <v>847</v>
      </c>
      <c r="G825" s="0" t="n">
        <v>1059</v>
      </c>
      <c r="H825" s="0" t="n">
        <v>559</v>
      </c>
      <c r="I825" s="0" t="n">
        <v>660</v>
      </c>
    </row>
    <row r="826" customFormat="false" ht="12" hidden="false" customHeight="false" outlineLevel="0" collapsed="false">
      <c r="A826" s="0" t="s">
        <v>844</v>
      </c>
      <c r="B826" s="0" t="n">
        <v>10868</v>
      </c>
      <c r="C826" s="0" t="n">
        <v>4007</v>
      </c>
      <c r="D826" s="0" t="n">
        <v>3866</v>
      </c>
      <c r="E826" s="0" t="n">
        <v>1352</v>
      </c>
      <c r="F826" s="0" t="n">
        <v>1271</v>
      </c>
      <c r="G826" s="0" t="n">
        <v>910</v>
      </c>
      <c r="H826" s="0" t="n">
        <v>462</v>
      </c>
      <c r="I826" s="0" t="n">
        <v>1105</v>
      </c>
    </row>
    <row r="827" customFormat="false" ht="12" hidden="false" customHeight="false" outlineLevel="0" collapsed="false">
      <c r="A827" s="0" t="s">
        <v>845</v>
      </c>
      <c r="B827" s="0" t="n">
        <v>10914</v>
      </c>
      <c r="C827" s="0" t="n">
        <v>4021</v>
      </c>
      <c r="D827" s="0" t="n">
        <v>3819</v>
      </c>
      <c r="E827" s="0" t="n">
        <v>1305</v>
      </c>
      <c r="F827" s="0" t="n">
        <v>1435</v>
      </c>
      <c r="G827" s="0" t="n">
        <v>1214</v>
      </c>
      <c r="H827" s="0" t="n">
        <v>591</v>
      </c>
      <c r="I827" s="0" t="n">
        <v>1090</v>
      </c>
    </row>
    <row r="828" customFormat="false" ht="12" hidden="false" customHeight="false" outlineLevel="0" collapsed="false">
      <c r="A828" s="0" t="s">
        <v>846</v>
      </c>
      <c r="B828" s="0" t="n">
        <v>9912</v>
      </c>
      <c r="C828" s="0" t="n">
        <v>3798</v>
      </c>
      <c r="D828" s="0" t="n">
        <v>3590</v>
      </c>
      <c r="E828" s="0" t="n">
        <v>1390</v>
      </c>
      <c r="F828" s="0" t="n">
        <v>1343</v>
      </c>
      <c r="G828" s="0" t="n">
        <v>1076</v>
      </c>
      <c r="H828" s="0" t="n">
        <v>300</v>
      </c>
      <c r="I828" s="0" t="n">
        <v>1075</v>
      </c>
    </row>
    <row r="829" customFormat="false" ht="12" hidden="false" customHeight="false" outlineLevel="0" collapsed="false">
      <c r="A829" s="0" t="s">
        <v>847</v>
      </c>
      <c r="B829" s="0" t="n">
        <v>10610</v>
      </c>
      <c r="C829" s="0" t="n">
        <v>4250</v>
      </c>
      <c r="D829" s="0" t="n">
        <v>4177</v>
      </c>
      <c r="E829" s="0" t="n">
        <v>1147</v>
      </c>
      <c r="F829" s="0" t="n">
        <v>1108</v>
      </c>
      <c r="G829" s="0" t="n">
        <v>893</v>
      </c>
      <c r="H829" s="0" t="n">
        <v>625</v>
      </c>
      <c r="I829" s="0" t="n">
        <v>981</v>
      </c>
    </row>
    <row r="830" customFormat="false" ht="12" hidden="false" customHeight="false" outlineLevel="0" collapsed="false">
      <c r="A830" s="0" t="s">
        <v>848</v>
      </c>
      <c r="B830" s="0" t="n">
        <v>12399</v>
      </c>
      <c r="C830" s="0" t="n">
        <v>4728</v>
      </c>
      <c r="D830" s="0" t="n">
        <v>4434</v>
      </c>
      <c r="E830" s="0" t="n">
        <v>1590</v>
      </c>
      <c r="F830" s="0" t="n">
        <v>1563</v>
      </c>
      <c r="G830" s="0" t="n">
        <v>799</v>
      </c>
      <c r="H830" s="0" t="n">
        <v>760</v>
      </c>
      <c r="I830" s="0" t="n">
        <v>1260</v>
      </c>
    </row>
    <row r="831" customFormat="false" ht="12" hidden="false" customHeight="false" outlineLevel="0" collapsed="false">
      <c r="A831" s="0" t="s">
        <v>849</v>
      </c>
      <c r="B831" s="0" t="n">
        <v>12838</v>
      </c>
      <c r="C831" s="0" t="n">
        <v>4404</v>
      </c>
      <c r="D831" s="0" t="n">
        <v>4185</v>
      </c>
      <c r="E831" s="0" t="n">
        <v>1454</v>
      </c>
      <c r="F831" s="0" t="n">
        <v>1614</v>
      </c>
      <c r="G831" s="0" t="n">
        <v>986</v>
      </c>
      <c r="H831" s="0" t="n">
        <v>642</v>
      </c>
      <c r="I831" s="0" t="n">
        <v>1223</v>
      </c>
    </row>
    <row r="832" customFormat="false" ht="12" hidden="false" customHeight="false" outlineLevel="0" collapsed="false">
      <c r="A832" s="0" t="s">
        <v>850</v>
      </c>
      <c r="B832" s="0" t="n">
        <v>11528</v>
      </c>
      <c r="C832" s="0" t="n">
        <v>4222</v>
      </c>
      <c r="D832" s="0" t="n">
        <v>4006</v>
      </c>
      <c r="E832" s="0" t="n">
        <v>1512</v>
      </c>
      <c r="F832" s="0" t="n">
        <v>1228</v>
      </c>
      <c r="G832" s="0" t="n">
        <v>755</v>
      </c>
      <c r="H832" s="0" t="n">
        <v>843</v>
      </c>
      <c r="I832" s="0" t="n">
        <v>988</v>
      </c>
    </row>
    <row r="833" customFormat="false" ht="12" hidden="false" customHeight="false" outlineLevel="0" collapsed="false">
      <c r="A833" s="0" t="s">
        <v>851</v>
      </c>
      <c r="B833" s="0" t="n">
        <v>11700</v>
      </c>
      <c r="C833" s="0" t="n">
        <v>4444</v>
      </c>
      <c r="D833" s="0" t="n">
        <v>4274</v>
      </c>
      <c r="E833" s="0" t="n">
        <v>1308</v>
      </c>
      <c r="F833" s="0" t="n">
        <v>1189</v>
      </c>
      <c r="G833" s="0" t="n">
        <v>1126</v>
      </c>
      <c r="H833" s="0" t="n">
        <v>567</v>
      </c>
      <c r="I833" s="0" t="n">
        <v>917</v>
      </c>
    </row>
    <row r="834" customFormat="false" ht="12" hidden="false" customHeight="false" outlineLevel="0" collapsed="false">
      <c r="A834" s="0" t="s">
        <v>852</v>
      </c>
      <c r="B834" s="0" t="n">
        <v>13501</v>
      </c>
      <c r="C834" s="0" t="n">
        <v>4945</v>
      </c>
      <c r="D834" s="0" t="n">
        <v>4559</v>
      </c>
      <c r="E834" s="0" t="n">
        <v>2049</v>
      </c>
      <c r="F834" s="0" t="n">
        <v>2233</v>
      </c>
      <c r="G834" s="0" t="n">
        <v>1347</v>
      </c>
      <c r="H834" s="0" t="n">
        <v>579</v>
      </c>
      <c r="I834" s="0" t="n">
        <v>1670</v>
      </c>
    </row>
    <row r="835" customFormat="false" ht="12" hidden="false" customHeight="false" outlineLevel="0" collapsed="false">
      <c r="A835" s="0" t="s">
        <v>853</v>
      </c>
      <c r="B835" s="0" t="n">
        <v>11995</v>
      </c>
      <c r="C835" s="0" t="n">
        <v>4066</v>
      </c>
      <c r="D835" s="0" t="n">
        <v>3765</v>
      </c>
      <c r="E835" s="0" t="n">
        <v>1255</v>
      </c>
      <c r="F835" s="0" t="n">
        <v>1370</v>
      </c>
      <c r="G835" s="0" t="n">
        <v>1378</v>
      </c>
      <c r="H835" s="0" t="n">
        <v>879</v>
      </c>
      <c r="I835" s="0" t="n">
        <v>948</v>
      </c>
    </row>
    <row r="836" customFormat="false" ht="12" hidden="false" customHeight="false" outlineLevel="0" collapsed="false">
      <c r="A836" s="0" t="s">
        <v>854</v>
      </c>
      <c r="B836" s="0" t="n">
        <v>10613</v>
      </c>
      <c r="C836" s="0" t="n">
        <v>3782</v>
      </c>
      <c r="D836" s="0" t="n">
        <v>3623</v>
      </c>
      <c r="E836" s="0" t="n">
        <v>1393</v>
      </c>
      <c r="F836" s="0" t="n">
        <v>1223</v>
      </c>
      <c r="G836" s="0" t="n">
        <v>778</v>
      </c>
      <c r="H836" s="0" t="n">
        <v>685</v>
      </c>
      <c r="I836" s="0" t="n">
        <v>1051</v>
      </c>
    </row>
    <row r="837" customFormat="false" ht="12" hidden="false" customHeight="false" outlineLevel="0" collapsed="false">
      <c r="A837" s="0" t="s">
        <v>855</v>
      </c>
      <c r="B837" s="0" t="n">
        <v>8801</v>
      </c>
      <c r="C837" s="0" t="n">
        <v>3420</v>
      </c>
      <c r="D837" s="0" t="n">
        <v>3465</v>
      </c>
      <c r="E837" s="0" t="n">
        <v>912</v>
      </c>
      <c r="F837" s="0" t="n">
        <v>961</v>
      </c>
      <c r="G837" s="0" t="n">
        <v>812</v>
      </c>
      <c r="H837" s="0" t="n">
        <v>912</v>
      </c>
      <c r="I837" s="0" t="n">
        <v>750</v>
      </c>
    </row>
    <row r="838" customFormat="false" ht="12" hidden="false" customHeight="false" outlineLevel="0" collapsed="false">
      <c r="A838" s="0" t="s">
        <v>856</v>
      </c>
      <c r="B838" s="0" t="n">
        <v>11274</v>
      </c>
      <c r="C838" s="0" t="n">
        <v>4133</v>
      </c>
      <c r="D838" s="0" t="n">
        <v>3865</v>
      </c>
      <c r="E838" s="0" t="n">
        <v>1302</v>
      </c>
      <c r="F838" s="0" t="n">
        <v>1322</v>
      </c>
      <c r="G838" s="0" t="n">
        <v>1066</v>
      </c>
      <c r="H838" s="0" t="n">
        <v>646</v>
      </c>
      <c r="I838" s="0" t="n">
        <v>1070</v>
      </c>
    </row>
    <row r="839" customFormat="false" ht="12" hidden="false" customHeight="false" outlineLevel="0" collapsed="false">
      <c r="A839" s="0" t="s">
        <v>857</v>
      </c>
      <c r="B839" s="0" t="n">
        <v>10520</v>
      </c>
      <c r="C839" s="0" t="n">
        <v>3976</v>
      </c>
      <c r="D839" s="0" t="n">
        <v>3706</v>
      </c>
      <c r="E839" s="0" t="n">
        <v>1469</v>
      </c>
      <c r="F839" s="0" t="n">
        <v>1392</v>
      </c>
      <c r="G839" s="0" t="n">
        <v>996</v>
      </c>
      <c r="H839" s="0" t="n">
        <v>477</v>
      </c>
      <c r="I839" s="0" t="n">
        <v>1166</v>
      </c>
    </row>
    <row r="840" customFormat="false" ht="12" hidden="false" customHeight="false" outlineLevel="0" collapsed="false">
      <c r="A840" s="0" t="s">
        <v>858</v>
      </c>
      <c r="B840" s="0" t="n">
        <v>9838</v>
      </c>
      <c r="C840" s="0" t="n">
        <v>3578</v>
      </c>
      <c r="D840" s="0" t="n">
        <v>3600</v>
      </c>
      <c r="E840" s="0" t="n">
        <v>1284</v>
      </c>
      <c r="F840" s="0" t="n">
        <v>1377</v>
      </c>
      <c r="G840" s="0" t="n">
        <v>706</v>
      </c>
      <c r="H840" s="0" t="n">
        <v>1050</v>
      </c>
      <c r="I840" s="0" t="n">
        <v>991</v>
      </c>
    </row>
    <row r="841" customFormat="false" ht="12" hidden="false" customHeight="false" outlineLevel="0" collapsed="false">
      <c r="A841" s="0" t="s">
        <v>859</v>
      </c>
      <c r="B841" s="0" t="n">
        <v>7899</v>
      </c>
      <c r="C841" s="0" t="n">
        <v>2977</v>
      </c>
      <c r="D841" s="0" t="n">
        <v>3198</v>
      </c>
      <c r="E841" s="0" t="n">
        <v>940</v>
      </c>
      <c r="F841" s="0" t="n">
        <v>870</v>
      </c>
      <c r="G841" s="0" t="n">
        <v>1024</v>
      </c>
      <c r="H841" s="0" t="n">
        <v>598</v>
      </c>
      <c r="I841" s="0" t="n">
        <v>736</v>
      </c>
    </row>
    <row r="842" customFormat="false" ht="12" hidden="false" customHeight="false" outlineLevel="0" collapsed="false">
      <c r="A842" s="0" t="s">
        <v>860</v>
      </c>
      <c r="B842" s="0" t="n">
        <v>9861</v>
      </c>
      <c r="C842" s="0" t="n">
        <v>3738</v>
      </c>
      <c r="D842" s="0" t="n">
        <v>3393</v>
      </c>
      <c r="E842" s="0" t="n">
        <v>1513</v>
      </c>
      <c r="F842" s="0" t="n">
        <v>1328</v>
      </c>
      <c r="G842" s="0" t="n">
        <v>1730</v>
      </c>
      <c r="H842" s="0" t="n">
        <v>830</v>
      </c>
      <c r="I842" s="0" t="n">
        <v>1233</v>
      </c>
    </row>
    <row r="843" customFormat="false" ht="12" hidden="false" customHeight="false" outlineLevel="0" collapsed="false">
      <c r="A843" s="0" t="s">
        <v>861</v>
      </c>
      <c r="B843" s="0" t="n">
        <v>8784</v>
      </c>
      <c r="C843" s="0" t="n">
        <v>3115</v>
      </c>
      <c r="D843" s="0" t="n">
        <v>2968</v>
      </c>
      <c r="E843" s="0" t="n">
        <v>1257</v>
      </c>
      <c r="F843" s="0" t="n">
        <v>1467</v>
      </c>
      <c r="G843" s="0" t="n">
        <v>563</v>
      </c>
      <c r="H843" s="0" t="n">
        <v>630</v>
      </c>
      <c r="I843" s="0" t="n">
        <v>1054</v>
      </c>
    </row>
    <row r="844" customFormat="false" ht="12" hidden="false" customHeight="false" outlineLevel="0" collapsed="false">
      <c r="A844" s="0" t="s">
        <v>862</v>
      </c>
      <c r="B844" s="0" t="n">
        <v>7778</v>
      </c>
      <c r="C844" s="0" t="n">
        <v>2752</v>
      </c>
      <c r="D844" s="0" t="n">
        <v>2783</v>
      </c>
      <c r="E844" s="0" t="n">
        <v>1014</v>
      </c>
      <c r="F844" s="0" t="n">
        <v>1076</v>
      </c>
      <c r="G844" s="0" t="n">
        <v>558</v>
      </c>
      <c r="H844" s="0" t="n">
        <v>593</v>
      </c>
      <c r="I844" s="0" t="n">
        <v>803</v>
      </c>
    </row>
    <row r="845" customFormat="false" ht="12" hidden="false" customHeight="false" outlineLevel="0" collapsed="false">
      <c r="A845" s="0" t="s">
        <v>863</v>
      </c>
      <c r="B845" s="0" t="n">
        <v>8901</v>
      </c>
      <c r="C845" s="0" t="n">
        <v>3315</v>
      </c>
      <c r="D845" s="0" t="n">
        <v>3407</v>
      </c>
      <c r="E845" s="0" t="n">
        <v>1434</v>
      </c>
      <c r="F845" s="0" t="n">
        <v>1436</v>
      </c>
      <c r="G845" s="0" t="n">
        <v>1123</v>
      </c>
      <c r="H845" s="0" t="n">
        <v>506</v>
      </c>
      <c r="I845" s="0" t="n">
        <v>1154</v>
      </c>
    </row>
    <row r="846" customFormat="false" ht="12" hidden="false" customHeight="false" outlineLevel="0" collapsed="false">
      <c r="A846" s="0" t="s">
        <v>864</v>
      </c>
      <c r="B846" s="0" t="n">
        <v>9913</v>
      </c>
      <c r="C846" s="0" t="n">
        <v>3706</v>
      </c>
      <c r="D846" s="0" t="n">
        <v>3762</v>
      </c>
      <c r="E846" s="0" t="n">
        <v>1052</v>
      </c>
      <c r="F846" s="0" t="n">
        <v>1105</v>
      </c>
      <c r="G846" s="0" t="n">
        <v>708</v>
      </c>
      <c r="H846" s="0" t="n">
        <v>929</v>
      </c>
      <c r="I846" s="0" t="n">
        <v>874</v>
      </c>
    </row>
    <row r="847" customFormat="false" ht="12" hidden="false" customHeight="false" outlineLevel="0" collapsed="false">
      <c r="A847" s="0" t="s">
        <v>865</v>
      </c>
      <c r="B847" s="0" t="n">
        <v>10997</v>
      </c>
      <c r="C847" s="0" t="n">
        <v>3986</v>
      </c>
      <c r="D847" s="0" t="n">
        <v>3634</v>
      </c>
      <c r="E847" s="0" t="n">
        <v>1369</v>
      </c>
      <c r="F847" s="0" t="n">
        <v>1656</v>
      </c>
      <c r="G847" s="0" t="n">
        <v>1324</v>
      </c>
      <c r="H847" s="0" t="n">
        <v>525</v>
      </c>
      <c r="I847" s="0" t="n">
        <v>1237</v>
      </c>
    </row>
    <row r="848" customFormat="false" ht="12" hidden="false" customHeight="false" outlineLevel="0" collapsed="false">
      <c r="A848" s="0" t="s">
        <v>866</v>
      </c>
      <c r="B848" s="0" t="n">
        <v>9480</v>
      </c>
      <c r="C848" s="0" t="n">
        <v>3603</v>
      </c>
      <c r="D848" s="0" t="n">
        <v>3250</v>
      </c>
      <c r="E848" s="0" t="n">
        <v>1280</v>
      </c>
      <c r="F848" s="0" t="n">
        <v>1283</v>
      </c>
      <c r="G848" s="0" t="n">
        <v>1189</v>
      </c>
      <c r="H848" s="0" t="n">
        <v>790</v>
      </c>
      <c r="I848" s="0" t="n">
        <v>1130</v>
      </c>
    </row>
    <row r="849" customFormat="false" ht="12" hidden="false" customHeight="false" outlineLevel="0" collapsed="false">
      <c r="A849" s="0" t="s">
        <v>867</v>
      </c>
      <c r="B849" s="0" t="n">
        <v>9622</v>
      </c>
      <c r="C849" s="0" t="n">
        <v>3785</v>
      </c>
      <c r="D849" s="0" t="n">
        <v>3913</v>
      </c>
      <c r="E849" s="0" t="n">
        <v>915</v>
      </c>
      <c r="F849" s="0" t="n">
        <v>1010</v>
      </c>
      <c r="G849" s="0" t="n">
        <v>1509</v>
      </c>
      <c r="H849" s="0" t="n">
        <v>541</v>
      </c>
      <c r="I849" s="0" t="n">
        <v>871</v>
      </c>
    </row>
    <row r="850" customFormat="false" ht="12" hidden="false" customHeight="false" outlineLevel="0" collapsed="false">
      <c r="A850" s="0" t="s">
        <v>868</v>
      </c>
      <c r="B850" s="0" t="n">
        <v>11625</v>
      </c>
      <c r="C850" s="0" t="n">
        <v>4293</v>
      </c>
      <c r="D850" s="0" t="n">
        <v>3977</v>
      </c>
      <c r="E850" s="0" t="n">
        <v>1246</v>
      </c>
      <c r="F850" s="0" t="n">
        <v>1682</v>
      </c>
      <c r="G850" s="0" t="n">
        <v>1177</v>
      </c>
      <c r="H850" s="0" t="n">
        <v>814</v>
      </c>
      <c r="I850" s="0" t="n">
        <v>1489</v>
      </c>
    </row>
    <row r="851" customFormat="false" ht="12" hidden="false" customHeight="false" outlineLevel="0" collapsed="false">
      <c r="A851" s="0" t="s">
        <v>869</v>
      </c>
      <c r="B851" s="0" t="n">
        <v>11181</v>
      </c>
      <c r="C851" s="0" t="n">
        <v>3984</v>
      </c>
      <c r="D851" s="0" t="n">
        <v>3862</v>
      </c>
      <c r="E851" s="0" t="n">
        <v>1855</v>
      </c>
      <c r="F851" s="0" t="n">
        <v>1943</v>
      </c>
      <c r="G851" s="0" t="n">
        <v>978</v>
      </c>
      <c r="H851" s="0" t="n">
        <v>668</v>
      </c>
      <c r="I851" s="0" t="n">
        <v>1415</v>
      </c>
    </row>
    <row r="852" customFormat="false" ht="12" hidden="false" customHeight="false" outlineLevel="0" collapsed="false">
      <c r="A852" s="0" t="s">
        <v>870</v>
      </c>
      <c r="B852" s="0" t="n">
        <v>9483</v>
      </c>
      <c r="C852" s="0" t="n">
        <v>3391</v>
      </c>
      <c r="D852" s="0" t="n">
        <v>3254</v>
      </c>
      <c r="E852" s="0" t="n">
        <v>1612</v>
      </c>
      <c r="F852" s="0" t="n">
        <v>1693</v>
      </c>
      <c r="G852" s="0" t="n">
        <v>1210</v>
      </c>
      <c r="H852" s="0" t="n">
        <v>781</v>
      </c>
      <c r="I852" s="0" t="n">
        <v>1373</v>
      </c>
    </row>
    <row r="853" customFormat="false" ht="12" hidden="false" customHeight="false" outlineLevel="0" collapsed="false">
      <c r="A853" s="0" t="s">
        <v>871</v>
      </c>
      <c r="B853" s="0" t="n">
        <v>9194</v>
      </c>
      <c r="C853" s="0" t="n">
        <v>3410</v>
      </c>
      <c r="D853" s="0" t="n">
        <v>3552</v>
      </c>
      <c r="E853" s="0" t="n">
        <v>1256</v>
      </c>
      <c r="F853" s="0" t="n">
        <v>1203</v>
      </c>
      <c r="G853" s="0" t="n">
        <v>1236</v>
      </c>
      <c r="H853" s="0" t="n">
        <v>725</v>
      </c>
      <c r="I853" s="0" t="n">
        <v>973</v>
      </c>
    </row>
    <row r="854" customFormat="false" ht="12" hidden="false" customHeight="false" outlineLevel="0" collapsed="false">
      <c r="A854" s="0" t="s">
        <v>872</v>
      </c>
      <c r="B854" s="0" t="n">
        <v>10475</v>
      </c>
      <c r="C854" s="0" t="n">
        <v>3983</v>
      </c>
      <c r="D854" s="0" t="n">
        <v>3813</v>
      </c>
      <c r="E854" s="0" t="n">
        <v>1286</v>
      </c>
      <c r="F854" s="0" t="n">
        <v>1286</v>
      </c>
      <c r="G854" s="0" t="n">
        <v>563</v>
      </c>
      <c r="H854" s="0" t="n">
        <v>761</v>
      </c>
      <c r="I854" s="0" t="n">
        <v>989</v>
      </c>
    </row>
    <row r="855" customFormat="false" ht="12" hidden="false" customHeight="false" outlineLevel="0" collapsed="false">
      <c r="A855" s="0" t="s">
        <v>873</v>
      </c>
      <c r="B855" s="0" t="n">
        <v>11097</v>
      </c>
      <c r="C855" s="0" t="n">
        <v>3971</v>
      </c>
      <c r="D855" s="0" t="n">
        <v>3837</v>
      </c>
      <c r="E855" s="0" t="n">
        <v>1809</v>
      </c>
      <c r="F855" s="0" t="n">
        <v>1631</v>
      </c>
      <c r="G855" s="0" t="n">
        <v>841</v>
      </c>
      <c r="H855" s="0" t="n">
        <v>599</v>
      </c>
      <c r="I855" s="0" t="n">
        <v>1375</v>
      </c>
    </row>
    <row r="856" customFormat="false" ht="12" hidden="false" customHeight="false" outlineLevel="0" collapsed="false">
      <c r="A856" s="0" t="s">
        <v>874</v>
      </c>
      <c r="B856" s="0" t="n">
        <v>12294</v>
      </c>
      <c r="C856" s="0" t="n">
        <v>4568</v>
      </c>
      <c r="D856" s="0" t="n">
        <v>4506</v>
      </c>
      <c r="E856" s="0" t="n">
        <v>2234</v>
      </c>
      <c r="F856" s="0" t="n">
        <v>1961</v>
      </c>
      <c r="G856" s="0" t="n">
        <v>1342</v>
      </c>
      <c r="H856" s="0" t="n">
        <v>681</v>
      </c>
      <c r="I856" s="0" t="n">
        <v>1675</v>
      </c>
    </row>
    <row r="857" customFormat="false" ht="12" hidden="false" customHeight="false" outlineLevel="0" collapsed="false">
      <c r="A857" s="0" t="s">
        <v>875</v>
      </c>
      <c r="B857" s="0" t="n">
        <v>8814</v>
      </c>
      <c r="C857" s="0" t="n">
        <v>3277</v>
      </c>
      <c r="D857" s="0" t="n">
        <v>3472</v>
      </c>
      <c r="E857" s="0" t="n">
        <v>1196</v>
      </c>
      <c r="F857" s="0" t="n">
        <v>1349</v>
      </c>
      <c r="G857" s="0" t="n">
        <v>1126</v>
      </c>
      <c r="H857" s="0" t="n">
        <v>582</v>
      </c>
      <c r="I857" s="0" t="n">
        <v>1082</v>
      </c>
    </row>
    <row r="858" customFormat="false" ht="12" hidden="false" customHeight="false" outlineLevel="0" collapsed="false">
      <c r="A858" s="0" t="s">
        <v>876</v>
      </c>
      <c r="B858" s="0" t="n">
        <v>10614</v>
      </c>
      <c r="C858" s="0" t="n">
        <v>3902</v>
      </c>
      <c r="D858" s="0" t="n">
        <v>3768</v>
      </c>
      <c r="E858" s="0" t="n">
        <v>1147</v>
      </c>
      <c r="F858" s="0" t="n">
        <v>1462</v>
      </c>
      <c r="G858" s="0" t="n">
        <v>1122</v>
      </c>
      <c r="H858" s="0" t="n">
        <v>702</v>
      </c>
      <c r="I858" s="0" t="n">
        <v>1214</v>
      </c>
    </row>
    <row r="859" customFormat="false" ht="12" hidden="false" customHeight="false" outlineLevel="0" collapsed="false">
      <c r="A859" s="0" t="s">
        <v>877</v>
      </c>
      <c r="B859" s="0" t="n">
        <v>8535</v>
      </c>
      <c r="C859" s="0" t="n">
        <v>3123</v>
      </c>
      <c r="D859" s="0" t="n">
        <v>2883</v>
      </c>
      <c r="E859" s="0" t="n">
        <v>1105</v>
      </c>
      <c r="F859" s="0" t="n">
        <v>1191</v>
      </c>
      <c r="G859" s="0" t="n">
        <v>522</v>
      </c>
      <c r="H859" s="0" t="n">
        <v>718</v>
      </c>
      <c r="I859" s="0" t="n">
        <v>832</v>
      </c>
    </row>
    <row r="860" customFormat="false" ht="12" hidden="false" customHeight="false" outlineLevel="0" collapsed="false">
      <c r="A860" s="0" t="s">
        <v>878</v>
      </c>
      <c r="B860" s="0" t="n">
        <v>7388</v>
      </c>
      <c r="C860" s="0" t="n">
        <v>2428</v>
      </c>
      <c r="D860" s="0" t="n">
        <v>2335</v>
      </c>
      <c r="E860" s="0" t="n">
        <v>880</v>
      </c>
      <c r="F860" s="0" t="n">
        <v>806</v>
      </c>
      <c r="G860" s="0" t="n">
        <v>520</v>
      </c>
      <c r="H860" s="0" t="n">
        <v>457</v>
      </c>
      <c r="I860" s="0" t="n">
        <v>641</v>
      </c>
    </row>
    <row r="861" customFormat="false" ht="12" hidden="false" customHeight="false" outlineLevel="0" collapsed="false">
      <c r="A861" s="0" t="s">
        <v>879</v>
      </c>
      <c r="B861" s="0" t="n">
        <v>8686</v>
      </c>
      <c r="C861" s="0" t="n">
        <v>2997</v>
      </c>
      <c r="D861" s="0" t="n">
        <v>3187</v>
      </c>
      <c r="E861" s="0" t="n">
        <v>860</v>
      </c>
      <c r="F861" s="0" t="n">
        <v>945</v>
      </c>
      <c r="G861" s="0" t="n">
        <v>735</v>
      </c>
      <c r="H861" s="0" t="n">
        <v>402</v>
      </c>
      <c r="I861" s="0" t="n">
        <v>855</v>
      </c>
    </row>
    <row r="862" customFormat="false" ht="12" hidden="false" customHeight="false" outlineLevel="0" collapsed="false">
      <c r="A862" s="0" t="s">
        <v>880</v>
      </c>
      <c r="B862" s="0" t="n">
        <v>9989</v>
      </c>
      <c r="C862" s="0" t="n">
        <v>3698</v>
      </c>
      <c r="D862" s="0" t="n">
        <v>3761</v>
      </c>
      <c r="E862" s="0" t="n">
        <v>1297</v>
      </c>
      <c r="F862" s="0" t="n">
        <v>1277</v>
      </c>
      <c r="G862" s="0" t="n">
        <v>764</v>
      </c>
      <c r="H862" s="0" t="n">
        <v>400</v>
      </c>
      <c r="I862" s="0" t="n">
        <v>1014</v>
      </c>
    </row>
    <row r="863" customFormat="false" ht="12" hidden="false" customHeight="false" outlineLevel="0" collapsed="false">
      <c r="A863" s="0" t="s">
        <v>881</v>
      </c>
      <c r="B863" s="0" t="n">
        <v>10164</v>
      </c>
      <c r="C863" s="0" t="n">
        <v>3725</v>
      </c>
      <c r="D863" s="0" t="n">
        <v>3563</v>
      </c>
      <c r="E863" s="0" t="n">
        <v>1294</v>
      </c>
      <c r="F863" s="0" t="n">
        <v>1365</v>
      </c>
      <c r="G863" s="0" t="n">
        <v>1619</v>
      </c>
      <c r="H863" s="0" t="n">
        <v>467</v>
      </c>
      <c r="I863" s="0" t="n">
        <v>1191</v>
      </c>
    </row>
    <row r="864" customFormat="false" ht="12" hidden="false" customHeight="false" outlineLevel="0" collapsed="false">
      <c r="A864" s="0" t="s">
        <v>882</v>
      </c>
      <c r="B864" s="0" t="n">
        <v>8962</v>
      </c>
      <c r="C864" s="0" t="n">
        <v>3291</v>
      </c>
      <c r="D864" s="0" t="n">
        <v>3262</v>
      </c>
      <c r="E864" s="0" t="n">
        <v>1462</v>
      </c>
      <c r="F864" s="0" t="n">
        <v>1503</v>
      </c>
      <c r="G864" s="0" t="n">
        <v>919</v>
      </c>
      <c r="H864" s="0" t="n">
        <v>544</v>
      </c>
      <c r="I864" s="0" t="n">
        <v>1135</v>
      </c>
    </row>
    <row r="865" customFormat="false" ht="12" hidden="false" customHeight="false" outlineLevel="0" collapsed="false">
      <c r="A865" s="0" t="s">
        <v>883</v>
      </c>
      <c r="B865" s="0" t="n">
        <v>9476</v>
      </c>
      <c r="C865" s="0" t="n">
        <v>3712</v>
      </c>
      <c r="D865" s="0" t="n">
        <v>3847</v>
      </c>
      <c r="E865" s="0" t="n">
        <v>921</v>
      </c>
      <c r="F865" s="0" t="n">
        <v>969</v>
      </c>
      <c r="G865" s="0" t="n">
        <v>621</v>
      </c>
      <c r="H865" s="0" t="n">
        <v>796</v>
      </c>
      <c r="I865" s="0" t="n">
        <v>851</v>
      </c>
    </row>
    <row r="866" customFormat="false" ht="12" hidden="false" customHeight="false" outlineLevel="0" collapsed="false">
      <c r="A866" s="0" t="s">
        <v>884</v>
      </c>
      <c r="B866" s="0" t="n">
        <v>10870</v>
      </c>
      <c r="C866" s="0" t="n">
        <v>4054</v>
      </c>
      <c r="D866" s="0" t="n">
        <v>3905</v>
      </c>
      <c r="E866" s="0" t="n">
        <v>1154</v>
      </c>
      <c r="F866" s="0" t="n">
        <v>1569</v>
      </c>
      <c r="G866" s="0" t="n">
        <v>1006</v>
      </c>
      <c r="H866" s="0" t="n">
        <v>892</v>
      </c>
      <c r="I866" s="0" t="n">
        <v>1140</v>
      </c>
    </row>
    <row r="867" customFormat="false" ht="12" hidden="false" customHeight="false" outlineLevel="0" collapsed="false">
      <c r="A867" s="0" t="s">
        <v>885</v>
      </c>
      <c r="B867" s="0" t="n">
        <v>8508</v>
      </c>
      <c r="C867" s="0" t="n">
        <v>3164</v>
      </c>
      <c r="D867" s="0" t="n">
        <v>2937</v>
      </c>
      <c r="E867" s="0" t="n">
        <v>653</v>
      </c>
      <c r="F867" s="0" t="n">
        <v>609</v>
      </c>
      <c r="G867" s="0" t="n">
        <v>360</v>
      </c>
      <c r="H867" s="0" t="n">
        <v>371</v>
      </c>
      <c r="I867" s="0" t="n">
        <v>592</v>
      </c>
    </row>
    <row r="868" customFormat="false" ht="12" hidden="false" customHeight="false" outlineLevel="0" collapsed="false">
      <c r="A868" s="0" t="s">
        <v>886</v>
      </c>
      <c r="B868" s="0" t="n">
        <v>7288</v>
      </c>
      <c r="C868" s="0" t="n">
        <v>2772</v>
      </c>
      <c r="D868" s="0" t="n">
        <v>2652</v>
      </c>
      <c r="E868" s="0" t="n">
        <v>949</v>
      </c>
      <c r="F868" s="0" t="n">
        <v>943</v>
      </c>
      <c r="G868" s="0" t="n">
        <v>627</v>
      </c>
      <c r="H868" s="0" t="n">
        <v>453</v>
      </c>
      <c r="I868" s="0" t="n">
        <v>643</v>
      </c>
    </row>
    <row r="869" customFormat="false" ht="12" hidden="false" customHeight="false" outlineLevel="0" collapsed="false">
      <c r="A869" s="0" t="s">
        <v>887</v>
      </c>
      <c r="B869" s="0" t="n">
        <v>7275</v>
      </c>
      <c r="C869" s="0" t="n">
        <v>2715</v>
      </c>
      <c r="D869" s="0" t="n">
        <v>2755</v>
      </c>
      <c r="E869" s="0" t="n">
        <v>858</v>
      </c>
      <c r="F869" s="0" t="n">
        <v>693</v>
      </c>
      <c r="G869" s="0" t="n">
        <v>1006</v>
      </c>
      <c r="H869" s="0" t="n">
        <v>802</v>
      </c>
      <c r="I869" s="0" t="n">
        <v>708</v>
      </c>
    </row>
    <row r="870" customFormat="false" ht="12" hidden="false" customHeight="false" outlineLevel="0" collapsed="false">
      <c r="A870" s="0" t="s">
        <v>888</v>
      </c>
      <c r="B870" s="0" t="n">
        <v>8557</v>
      </c>
      <c r="C870" s="0" t="n">
        <v>3296</v>
      </c>
      <c r="D870" s="0" t="n">
        <v>3014</v>
      </c>
      <c r="E870" s="0" t="n">
        <v>844</v>
      </c>
      <c r="F870" s="0" t="n">
        <v>1051</v>
      </c>
      <c r="G870" s="0" t="n">
        <v>739</v>
      </c>
      <c r="H870" s="0" t="n">
        <v>429</v>
      </c>
      <c r="I870" s="0" t="n">
        <v>984</v>
      </c>
    </row>
    <row r="871" customFormat="false" ht="12" hidden="false" customHeight="false" outlineLevel="0" collapsed="false">
      <c r="A871" s="0" t="s">
        <v>889</v>
      </c>
      <c r="B871" s="0" t="n">
        <v>8002</v>
      </c>
      <c r="C871" s="0" t="n">
        <v>2843</v>
      </c>
      <c r="D871" s="0" t="n">
        <v>2774</v>
      </c>
      <c r="E871" s="0" t="n">
        <v>1001</v>
      </c>
      <c r="F871" s="0" t="n">
        <v>1027</v>
      </c>
      <c r="G871" s="0" t="n">
        <v>1144</v>
      </c>
      <c r="H871" s="0" t="n">
        <v>684</v>
      </c>
      <c r="I871" s="0" t="n">
        <v>837</v>
      </c>
    </row>
    <row r="872" customFormat="false" ht="12" hidden="false" customHeight="false" outlineLevel="0" collapsed="false">
      <c r="A872" s="0" t="s">
        <v>890</v>
      </c>
      <c r="B872" s="0" t="n">
        <v>6544</v>
      </c>
      <c r="C872" s="0" t="n">
        <v>2376</v>
      </c>
      <c r="D872" s="0" t="n">
        <v>2273</v>
      </c>
      <c r="E872" s="0" t="n">
        <v>952</v>
      </c>
      <c r="F872" s="0" t="n">
        <v>648</v>
      </c>
      <c r="G872" s="0" t="n">
        <v>805</v>
      </c>
      <c r="H872" s="0" t="n">
        <v>454</v>
      </c>
      <c r="I872" s="0" t="n">
        <v>632</v>
      </c>
    </row>
    <row r="873" customFormat="false" ht="12" hidden="false" customHeight="false" outlineLevel="0" collapsed="false">
      <c r="A873" s="0" t="s">
        <v>891</v>
      </c>
      <c r="B873" s="0" t="n">
        <v>5305</v>
      </c>
      <c r="C873" s="0" t="n">
        <v>2040</v>
      </c>
      <c r="D873" s="0" t="n">
        <v>1926</v>
      </c>
      <c r="E873" s="0" t="n">
        <v>778</v>
      </c>
      <c r="F873" s="0" t="n">
        <v>861</v>
      </c>
      <c r="G873" s="0" t="n">
        <v>756</v>
      </c>
      <c r="H873" s="0" t="n">
        <v>269</v>
      </c>
      <c r="I873" s="0" t="n">
        <v>679</v>
      </c>
    </row>
    <row r="874" customFormat="false" ht="12" hidden="false" customHeight="false" outlineLevel="0" collapsed="false">
      <c r="A874" s="0" t="s">
        <v>892</v>
      </c>
      <c r="B874" s="0" t="n">
        <v>7702</v>
      </c>
      <c r="C874" s="0" t="n">
        <v>2871</v>
      </c>
      <c r="D874" s="0" t="n">
        <v>2766</v>
      </c>
      <c r="E874" s="0" t="n">
        <v>994</v>
      </c>
      <c r="F874" s="0" t="n">
        <v>1185</v>
      </c>
      <c r="G874" s="0" t="n">
        <v>628</v>
      </c>
      <c r="H874" s="0" t="n">
        <v>797</v>
      </c>
      <c r="I874" s="0" t="n">
        <v>900</v>
      </c>
    </row>
    <row r="875" customFormat="false" ht="12" hidden="false" customHeight="false" outlineLevel="0" collapsed="false">
      <c r="A875" s="0" t="s">
        <v>893</v>
      </c>
      <c r="B875" s="0" t="n">
        <v>8225</v>
      </c>
      <c r="C875" s="0" t="n">
        <v>2890</v>
      </c>
      <c r="D875" s="0" t="n">
        <v>2817</v>
      </c>
      <c r="E875" s="0" t="n">
        <v>1115</v>
      </c>
      <c r="F875" s="0" t="n">
        <v>1032</v>
      </c>
      <c r="G875" s="0" t="n">
        <v>1349</v>
      </c>
      <c r="H875" s="0" t="n">
        <v>778</v>
      </c>
      <c r="I875" s="0" t="n">
        <v>760</v>
      </c>
    </row>
    <row r="876" customFormat="false" ht="12" hidden="false" customHeight="false" outlineLevel="0" collapsed="false">
      <c r="A876" s="0" t="s">
        <v>894</v>
      </c>
      <c r="B876" s="0" t="n">
        <v>6785</v>
      </c>
      <c r="C876" s="0" t="n">
        <v>2254</v>
      </c>
      <c r="D876" s="0" t="n">
        <v>2178</v>
      </c>
      <c r="E876" s="0" t="n">
        <v>706</v>
      </c>
      <c r="F876" s="0" t="n">
        <v>963</v>
      </c>
      <c r="G876" s="0" t="n">
        <v>578</v>
      </c>
      <c r="H876" s="0" t="n">
        <v>540</v>
      </c>
      <c r="I876" s="0" t="n">
        <v>732</v>
      </c>
    </row>
    <row r="877" customFormat="false" ht="12" hidden="false" customHeight="false" outlineLevel="0" collapsed="false">
      <c r="A877" s="0" t="s">
        <v>895</v>
      </c>
      <c r="B877" s="0" t="n">
        <v>9206</v>
      </c>
      <c r="C877" s="0" t="n">
        <v>3490</v>
      </c>
      <c r="D877" s="0" t="n">
        <v>3416</v>
      </c>
      <c r="E877" s="0" t="n">
        <v>1751</v>
      </c>
      <c r="F877" s="0" t="n">
        <v>1480</v>
      </c>
      <c r="G877" s="0" t="n">
        <v>1084</v>
      </c>
      <c r="H877" s="0" t="n">
        <v>929</v>
      </c>
      <c r="I877" s="0" t="n">
        <v>1250</v>
      </c>
    </row>
    <row r="878" customFormat="false" ht="12" hidden="false" customHeight="false" outlineLevel="0" collapsed="false">
      <c r="A878" s="0" t="s">
        <v>896</v>
      </c>
      <c r="B878" s="0" t="n">
        <v>9364</v>
      </c>
      <c r="C878" s="0" t="n">
        <v>3551</v>
      </c>
      <c r="D878" s="0" t="n">
        <v>3389</v>
      </c>
      <c r="E878" s="0" t="n">
        <v>1156</v>
      </c>
      <c r="F878" s="0" t="n">
        <v>1092</v>
      </c>
      <c r="G878" s="0" t="n">
        <v>1161</v>
      </c>
      <c r="H878" s="0" t="n">
        <v>1148</v>
      </c>
      <c r="I878" s="0" t="n">
        <v>857</v>
      </c>
    </row>
    <row r="879" customFormat="false" ht="12" hidden="false" customHeight="false" outlineLevel="0" collapsed="false">
      <c r="A879" s="0" t="s">
        <v>897</v>
      </c>
      <c r="B879" s="0" t="n">
        <v>9904</v>
      </c>
      <c r="C879" s="0" t="n">
        <v>3827</v>
      </c>
      <c r="D879" s="0" t="n">
        <v>3649</v>
      </c>
      <c r="E879" s="0" t="n">
        <v>1539</v>
      </c>
      <c r="F879" s="0" t="n">
        <v>1703</v>
      </c>
      <c r="G879" s="0" t="n">
        <v>759</v>
      </c>
      <c r="H879" s="0" t="n">
        <v>639</v>
      </c>
      <c r="I879" s="0" t="n">
        <v>1148</v>
      </c>
    </row>
    <row r="880" customFormat="false" ht="12" hidden="false" customHeight="false" outlineLevel="0" collapsed="false">
      <c r="A880" s="0" t="s">
        <v>898</v>
      </c>
      <c r="B880" s="0" t="n">
        <v>7868</v>
      </c>
      <c r="C880" s="0" t="n">
        <v>3194</v>
      </c>
      <c r="D880" s="0" t="n">
        <v>2964</v>
      </c>
      <c r="E880" s="0" t="n">
        <v>940</v>
      </c>
      <c r="F880" s="0" t="n">
        <v>1133</v>
      </c>
      <c r="G880" s="0" t="n">
        <v>527</v>
      </c>
      <c r="H880" s="0" t="n">
        <v>610</v>
      </c>
      <c r="I880" s="0" t="n">
        <v>796</v>
      </c>
    </row>
    <row r="881" customFormat="false" ht="12" hidden="false" customHeight="false" outlineLevel="0" collapsed="false">
      <c r="A881" s="0" t="s">
        <v>899</v>
      </c>
      <c r="B881" s="0" t="n">
        <v>8877</v>
      </c>
      <c r="C881" s="0" t="n">
        <v>3517</v>
      </c>
      <c r="D881" s="0" t="n">
        <v>3562</v>
      </c>
      <c r="E881" s="0" t="n">
        <v>1593</v>
      </c>
      <c r="F881" s="0" t="n">
        <v>1517</v>
      </c>
      <c r="G881" s="0" t="n">
        <v>2450</v>
      </c>
      <c r="H881" s="0" t="n">
        <v>1176</v>
      </c>
      <c r="I881" s="0" t="n">
        <v>1318</v>
      </c>
    </row>
    <row r="882" customFormat="false" ht="12" hidden="false" customHeight="false" outlineLevel="0" collapsed="false">
      <c r="A882" s="0" t="s">
        <v>900</v>
      </c>
      <c r="B882" s="0" t="n">
        <v>10799</v>
      </c>
      <c r="C882" s="0" t="n">
        <v>4232</v>
      </c>
      <c r="D882" s="0" t="n">
        <v>3962</v>
      </c>
      <c r="E882" s="0" t="n">
        <v>1702</v>
      </c>
      <c r="F882" s="0" t="n">
        <v>1876</v>
      </c>
      <c r="G882" s="0" t="n">
        <v>1516</v>
      </c>
      <c r="H882" s="0" t="n">
        <v>1022</v>
      </c>
      <c r="I882" s="0" t="n">
        <v>1370</v>
      </c>
    </row>
    <row r="883" customFormat="false" ht="12" hidden="false" customHeight="false" outlineLevel="0" collapsed="false">
      <c r="A883" s="0" t="s">
        <v>901</v>
      </c>
      <c r="B883" s="0" t="n">
        <v>10368</v>
      </c>
      <c r="C883" s="0" t="n">
        <v>3656</v>
      </c>
      <c r="D883" s="0" t="n">
        <v>3391</v>
      </c>
      <c r="E883" s="0" t="n">
        <v>1267</v>
      </c>
      <c r="F883" s="0" t="n">
        <v>1462</v>
      </c>
      <c r="G883" s="0" t="n">
        <v>605</v>
      </c>
      <c r="H883" s="0" t="n">
        <v>625</v>
      </c>
      <c r="I883" s="0" t="n">
        <v>1029</v>
      </c>
    </row>
    <row r="884" customFormat="false" ht="12" hidden="false" customHeight="false" outlineLevel="0" collapsed="false">
      <c r="A884" s="0" t="s">
        <v>902</v>
      </c>
      <c r="B884" s="0" t="n">
        <v>9635</v>
      </c>
      <c r="C884" s="0" t="n">
        <v>3630</v>
      </c>
      <c r="D884" s="0" t="n">
        <v>3637</v>
      </c>
      <c r="E884" s="0" t="n">
        <v>1042</v>
      </c>
      <c r="F884" s="0" t="n">
        <v>777</v>
      </c>
      <c r="G884" s="0" t="n">
        <v>512</v>
      </c>
      <c r="H884" s="0" t="n">
        <v>606</v>
      </c>
      <c r="I884" s="0" t="n">
        <v>787</v>
      </c>
    </row>
    <row r="885" customFormat="false" ht="12" hidden="false" customHeight="false" outlineLevel="0" collapsed="false">
      <c r="A885" s="0" t="s">
        <v>903</v>
      </c>
      <c r="B885" s="0" t="n">
        <v>8662</v>
      </c>
      <c r="C885" s="0" t="n">
        <v>3071</v>
      </c>
      <c r="D885" s="0" t="n">
        <v>3268</v>
      </c>
      <c r="E885" s="0" t="n">
        <v>1317</v>
      </c>
      <c r="F885" s="0" t="n">
        <v>1112</v>
      </c>
      <c r="G885" s="0" t="n">
        <v>689</v>
      </c>
      <c r="H885" s="0" t="n">
        <v>272</v>
      </c>
      <c r="I885" s="0" t="n">
        <v>838</v>
      </c>
    </row>
    <row r="886" customFormat="false" ht="12" hidden="false" customHeight="false" outlineLevel="0" collapsed="false">
      <c r="A886" s="0" t="s">
        <v>904</v>
      </c>
      <c r="B886" s="0" t="n">
        <v>10474</v>
      </c>
      <c r="C886" s="0" t="n">
        <v>3843</v>
      </c>
      <c r="D886" s="0" t="n">
        <v>3699</v>
      </c>
      <c r="E886" s="0" t="n">
        <v>952</v>
      </c>
      <c r="F886" s="0" t="n">
        <v>1151</v>
      </c>
      <c r="G886" s="0" t="n">
        <v>526</v>
      </c>
      <c r="H886" s="0" t="n">
        <v>359</v>
      </c>
      <c r="I886" s="0" t="n">
        <v>955</v>
      </c>
    </row>
    <row r="887" customFormat="false" ht="12" hidden="false" customHeight="false" outlineLevel="0" collapsed="false">
      <c r="A887" s="0" t="s">
        <v>905</v>
      </c>
      <c r="B887" s="0" t="n">
        <v>8589</v>
      </c>
      <c r="C887" s="0" t="n">
        <v>3283</v>
      </c>
      <c r="D887" s="0" t="n">
        <v>3207</v>
      </c>
      <c r="E887" s="0" t="n">
        <v>788</v>
      </c>
      <c r="F887" s="0" t="n">
        <v>908</v>
      </c>
      <c r="G887" s="0" t="n">
        <v>786</v>
      </c>
      <c r="H887" s="0" t="n">
        <v>648</v>
      </c>
      <c r="I887" s="0" t="n">
        <v>783</v>
      </c>
    </row>
    <row r="888" customFormat="false" ht="12" hidden="false" customHeight="false" outlineLevel="0" collapsed="false">
      <c r="A888" s="0" t="s">
        <v>906</v>
      </c>
      <c r="B888" s="0" t="n">
        <v>8957</v>
      </c>
      <c r="C888" s="0" t="n">
        <v>3376</v>
      </c>
      <c r="D888" s="0" t="n">
        <v>3233</v>
      </c>
      <c r="E888" s="0" t="n">
        <v>958</v>
      </c>
      <c r="F888" s="0" t="n">
        <v>1052</v>
      </c>
      <c r="G888" s="0" t="n">
        <v>1210</v>
      </c>
      <c r="H888" s="0" t="n">
        <v>846</v>
      </c>
      <c r="I888" s="0" t="n">
        <v>890</v>
      </c>
    </row>
    <row r="889" customFormat="false" ht="12" hidden="false" customHeight="false" outlineLevel="0" collapsed="false">
      <c r="A889" s="0" t="s">
        <v>907</v>
      </c>
      <c r="B889" s="0" t="n">
        <v>7444</v>
      </c>
      <c r="C889" s="0" t="n">
        <v>2872</v>
      </c>
      <c r="D889" s="0" t="n">
        <v>3001</v>
      </c>
      <c r="E889" s="0" t="n">
        <v>817</v>
      </c>
      <c r="F889" s="0" t="n">
        <v>891</v>
      </c>
      <c r="G889" s="0" t="n">
        <v>775</v>
      </c>
      <c r="H889" s="0" t="n">
        <v>412</v>
      </c>
      <c r="I889" s="0" t="n">
        <v>697</v>
      </c>
    </row>
    <row r="890" customFormat="false" ht="12" hidden="false" customHeight="false" outlineLevel="0" collapsed="false">
      <c r="A890" s="0" t="s">
        <v>908</v>
      </c>
      <c r="B890" s="0" t="n">
        <v>9000</v>
      </c>
      <c r="C890" s="0" t="n">
        <v>3525</v>
      </c>
      <c r="D890" s="0" t="n">
        <v>3313</v>
      </c>
      <c r="E890" s="0" t="n">
        <v>1136</v>
      </c>
      <c r="F890" s="0" t="n">
        <v>1109</v>
      </c>
      <c r="G890" s="0" t="n">
        <v>614</v>
      </c>
      <c r="H890" s="0" t="n">
        <v>546</v>
      </c>
      <c r="I890" s="0" t="n">
        <v>759</v>
      </c>
    </row>
    <row r="891" customFormat="false" ht="12" hidden="false" customHeight="false" outlineLevel="0" collapsed="false">
      <c r="A891" s="0" t="s">
        <v>909</v>
      </c>
      <c r="B891" s="0" t="n">
        <v>8689</v>
      </c>
      <c r="C891" s="0" t="n">
        <v>3203</v>
      </c>
      <c r="D891" s="0" t="n">
        <v>3058</v>
      </c>
      <c r="E891" s="0" t="n">
        <v>780</v>
      </c>
      <c r="F891" s="0" t="n">
        <v>929</v>
      </c>
      <c r="G891" s="0" t="n">
        <v>498</v>
      </c>
      <c r="H891" s="0" t="n">
        <v>343</v>
      </c>
      <c r="I891" s="0" t="n">
        <v>743</v>
      </c>
    </row>
    <row r="892" customFormat="false" ht="12" hidden="false" customHeight="false" outlineLevel="0" collapsed="false">
      <c r="A892" s="0" t="s">
        <v>910</v>
      </c>
      <c r="B892" s="0" t="n">
        <v>7901</v>
      </c>
      <c r="C892" s="0" t="n">
        <v>2729</v>
      </c>
      <c r="D892" s="0" t="n">
        <v>2773</v>
      </c>
      <c r="E892" s="0" t="n">
        <v>888</v>
      </c>
      <c r="F892" s="0" t="n">
        <v>999</v>
      </c>
      <c r="G892" s="0" t="n">
        <v>394</v>
      </c>
      <c r="H892" s="0" t="n">
        <v>410</v>
      </c>
      <c r="I892" s="0" t="n">
        <v>730</v>
      </c>
    </row>
    <row r="893" customFormat="false" ht="12" hidden="false" customHeight="false" outlineLevel="0" collapsed="false">
      <c r="A893" s="0" t="s">
        <v>911</v>
      </c>
      <c r="B893" s="0" t="n">
        <v>9499</v>
      </c>
      <c r="C893" s="0" t="n">
        <v>3695</v>
      </c>
      <c r="D893" s="0" t="n">
        <v>3748</v>
      </c>
      <c r="E893" s="0" t="n">
        <v>1611</v>
      </c>
      <c r="F893" s="0" t="n">
        <v>1567</v>
      </c>
      <c r="G893" s="0" t="n">
        <v>1656</v>
      </c>
      <c r="H893" s="0" t="n">
        <v>698</v>
      </c>
      <c r="I893" s="0" t="n">
        <v>1203</v>
      </c>
    </row>
    <row r="894" customFormat="false" ht="12" hidden="false" customHeight="false" outlineLevel="0" collapsed="false">
      <c r="A894" s="0" t="s">
        <v>912</v>
      </c>
      <c r="B894" s="0" t="n">
        <v>10277</v>
      </c>
      <c r="C894" s="0" t="n">
        <v>4195</v>
      </c>
      <c r="D894" s="0" t="n">
        <v>3801</v>
      </c>
      <c r="E894" s="0" t="n">
        <v>1436</v>
      </c>
      <c r="F894" s="0" t="n">
        <v>1537</v>
      </c>
      <c r="G894" s="0" t="n">
        <v>1619</v>
      </c>
      <c r="H894" s="0" t="n">
        <v>608</v>
      </c>
      <c r="I894" s="0" t="n">
        <v>1194</v>
      </c>
    </row>
    <row r="895" customFormat="false" ht="12" hidden="false" customHeight="false" outlineLevel="0" collapsed="false">
      <c r="A895" s="0" t="s">
        <v>913</v>
      </c>
      <c r="B895" s="0" t="n">
        <v>10574</v>
      </c>
      <c r="C895" s="0" t="n">
        <v>3846</v>
      </c>
      <c r="D895" s="0" t="n">
        <v>3516</v>
      </c>
      <c r="E895" s="0" t="n">
        <v>1169</v>
      </c>
      <c r="F895" s="0" t="n">
        <v>1288</v>
      </c>
      <c r="G895" s="0" t="n">
        <v>706</v>
      </c>
      <c r="H895" s="0" t="n">
        <v>496</v>
      </c>
      <c r="I895" s="0" t="n">
        <v>1002</v>
      </c>
    </row>
    <row r="896" customFormat="false" ht="12" hidden="false" customHeight="false" outlineLevel="0" collapsed="false">
      <c r="A896" s="0" t="s">
        <v>914</v>
      </c>
      <c r="B896" s="0" t="n">
        <v>9690</v>
      </c>
      <c r="C896" s="0" t="n">
        <v>3787</v>
      </c>
      <c r="D896" s="0" t="n">
        <v>3483</v>
      </c>
      <c r="E896" s="0" t="n">
        <v>869</v>
      </c>
      <c r="F896" s="0" t="n">
        <v>916</v>
      </c>
      <c r="G896" s="0" t="n">
        <v>890</v>
      </c>
      <c r="H896" s="0" t="n">
        <v>551</v>
      </c>
      <c r="I896" s="0" t="n">
        <v>785</v>
      </c>
    </row>
    <row r="897" customFormat="false" ht="12" hidden="false" customHeight="false" outlineLevel="0" collapsed="false">
      <c r="A897" s="0" t="s">
        <v>915</v>
      </c>
      <c r="B897" s="0" t="n">
        <v>9733</v>
      </c>
      <c r="C897" s="0" t="n">
        <v>3813</v>
      </c>
      <c r="D897" s="0" t="n">
        <v>3737</v>
      </c>
      <c r="E897" s="0" t="n">
        <v>931</v>
      </c>
      <c r="F897" s="0" t="n">
        <v>1211</v>
      </c>
      <c r="G897" s="0" t="n">
        <v>1510</v>
      </c>
      <c r="H897" s="0" t="n">
        <v>582</v>
      </c>
      <c r="I897" s="0" t="n">
        <v>856</v>
      </c>
    </row>
    <row r="898" customFormat="false" ht="12" hidden="false" customHeight="false" outlineLevel="0" collapsed="false">
      <c r="A898" s="0" t="s">
        <v>916</v>
      </c>
      <c r="B898" s="0" t="n">
        <v>11831</v>
      </c>
      <c r="C898" s="0" t="n">
        <v>4411</v>
      </c>
      <c r="D898" s="0" t="n">
        <v>4230</v>
      </c>
      <c r="E898" s="0" t="n">
        <v>1421</v>
      </c>
      <c r="F898" s="0" t="n">
        <v>1596</v>
      </c>
      <c r="G898" s="0" t="n">
        <v>999</v>
      </c>
      <c r="H898" s="0" t="n">
        <v>927</v>
      </c>
      <c r="I898" s="0" t="n">
        <v>1235</v>
      </c>
    </row>
    <row r="899" customFormat="false" ht="12" hidden="false" customHeight="false" outlineLevel="0" collapsed="false">
      <c r="A899" s="0" t="s">
        <v>917</v>
      </c>
      <c r="B899" s="0" t="n">
        <v>12541</v>
      </c>
      <c r="C899" s="0" t="n">
        <v>4362</v>
      </c>
      <c r="D899" s="0" t="n">
        <v>3732</v>
      </c>
      <c r="E899" s="0" t="n">
        <v>1456</v>
      </c>
      <c r="F899" s="0" t="n">
        <v>1409</v>
      </c>
      <c r="G899" s="0" t="n">
        <v>1077</v>
      </c>
      <c r="H899" s="0" t="n">
        <v>711</v>
      </c>
      <c r="I899" s="0" t="n">
        <v>1027</v>
      </c>
    </row>
    <row r="900" customFormat="false" ht="12" hidden="false" customHeight="false" outlineLevel="0" collapsed="false">
      <c r="A900" s="0" t="s">
        <v>918</v>
      </c>
      <c r="B900" s="0" t="n">
        <v>10962</v>
      </c>
      <c r="C900" s="0" t="n">
        <v>4012</v>
      </c>
      <c r="D900" s="0" t="n">
        <v>3812</v>
      </c>
      <c r="E900" s="0" t="n">
        <v>979</v>
      </c>
      <c r="F900" s="0" t="n">
        <v>1002</v>
      </c>
      <c r="G900" s="0" t="n">
        <v>776</v>
      </c>
      <c r="H900" s="0" t="n">
        <v>440</v>
      </c>
      <c r="I900" s="0" t="n">
        <v>696</v>
      </c>
    </row>
    <row r="901" customFormat="false" ht="12" hidden="false" customHeight="false" outlineLevel="0" collapsed="false">
      <c r="A901" s="0" t="s">
        <v>919</v>
      </c>
      <c r="B901" s="0" t="n">
        <v>9409</v>
      </c>
      <c r="C901" s="0" t="n">
        <v>3460</v>
      </c>
      <c r="D901" s="0" t="n">
        <v>3559</v>
      </c>
      <c r="E901" s="0" t="n">
        <v>985</v>
      </c>
      <c r="F901" s="0" t="n">
        <v>1114</v>
      </c>
      <c r="G901" s="0" t="n">
        <v>611</v>
      </c>
      <c r="H901" s="0" t="n">
        <v>516</v>
      </c>
      <c r="I901" s="0" t="n">
        <v>788</v>
      </c>
    </row>
    <row r="902" customFormat="false" ht="12" hidden="false" customHeight="false" outlineLevel="0" collapsed="false">
      <c r="A902" s="0" t="s">
        <v>920</v>
      </c>
      <c r="B902" s="0" t="n">
        <v>11286</v>
      </c>
      <c r="C902" s="0" t="n">
        <v>4030</v>
      </c>
      <c r="D902" s="0" t="n">
        <v>3768</v>
      </c>
      <c r="E902" s="0" t="n">
        <v>1106</v>
      </c>
      <c r="F902" s="0" t="n">
        <v>1511</v>
      </c>
      <c r="G902" s="0" t="n">
        <v>1091</v>
      </c>
      <c r="H902" s="0" t="n">
        <v>834</v>
      </c>
      <c r="I902" s="0" t="n">
        <v>1085</v>
      </c>
    </row>
    <row r="903" customFormat="false" ht="12" hidden="false" customHeight="false" outlineLevel="0" collapsed="false">
      <c r="A903" s="0" t="s">
        <v>921</v>
      </c>
      <c r="B903" s="0" t="n">
        <v>9806</v>
      </c>
      <c r="C903" s="0" t="n">
        <v>3728</v>
      </c>
      <c r="D903" s="0" t="n">
        <v>3575</v>
      </c>
      <c r="E903" s="0" t="n">
        <v>1284</v>
      </c>
      <c r="F903" s="0" t="n">
        <v>1054</v>
      </c>
      <c r="G903" s="0" t="n">
        <v>1029</v>
      </c>
      <c r="H903" s="0" t="n">
        <v>440</v>
      </c>
      <c r="I903" s="0" t="n">
        <v>958</v>
      </c>
    </row>
    <row r="904" customFormat="false" ht="12" hidden="false" customHeight="false" outlineLevel="0" collapsed="false">
      <c r="A904" s="0" t="s">
        <v>922</v>
      </c>
      <c r="B904" s="0" t="n">
        <v>9722</v>
      </c>
      <c r="C904" s="0" t="n">
        <v>3730</v>
      </c>
      <c r="D904" s="0" t="n">
        <v>3720</v>
      </c>
      <c r="E904" s="0" t="n">
        <v>1612</v>
      </c>
      <c r="F904" s="0" t="n">
        <v>1532</v>
      </c>
      <c r="G904" s="0" t="n">
        <v>951</v>
      </c>
      <c r="H904" s="0" t="n">
        <v>627</v>
      </c>
      <c r="I904" s="0" t="n">
        <v>1209</v>
      </c>
    </row>
    <row r="905" customFormat="false" ht="12" hidden="false" customHeight="false" outlineLevel="0" collapsed="false">
      <c r="A905" s="0" t="s">
        <v>923</v>
      </c>
      <c r="B905" s="0" t="n">
        <v>8289</v>
      </c>
      <c r="C905" s="0" t="n">
        <v>3098</v>
      </c>
      <c r="D905" s="0" t="n">
        <v>3179</v>
      </c>
      <c r="E905" s="0" t="n">
        <v>968</v>
      </c>
      <c r="F905" s="0" t="n">
        <v>892</v>
      </c>
      <c r="G905" s="0" t="n">
        <v>546</v>
      </c>
      <c r="H905" s="0" t="n">
        <v>459</v>
      </c>
      <c r="I905" s="0" t="n">
        <v>722</v>
      </c>
    </row>
    <row r="906" customFormat="false" ht="12" hidden="false" customHeight="false" outlineLevel="0" collapsed="false">
      <c r="A906" s="0" t="s">
        <v>924</v>
      </c>
      <c r="B906" s="0" t="n">
        <v>9644</v>
      </c>
      <c r="C906" s="0" t="n">
        <v>3797</v>
      </c>
      <c r="D906" s="0" t="n">
        <v>3536</v>
      </c>
      <c r="E906" s="0" t="n">
        <v>1464</v>
      </c>
      <c r="F906" s="0" t="n">
        <v>1373</v>
      </c>
      <c r="G906" s="0" t="n">
        <v>972</v>
      </c>
      <c r="H906" s="0" t="n">
        <v>545</v>
      </c>
      <c r="I906" s="0" t="n">
        <v>983</v>
      </c>
    </row>
    <row r="907" customFormat="false" ht="12" hidden="false" customHeight="false" outlineLevel="0" collapsed="false">
      <c r="A907" s="0" t="s">
        <v>925</v>
      </c>
      <c r="B907" s="0" t="n">
        <v>8515</v>
      </c>
      <c r="C907" s="0" t="n">
        <v>3249</v>
      </c>
      <c r="D907" s="0" t="n">
        <v>2902</v>
      </c>
      <c r="E907" s="0" t="n">
        <v>969</v>
      </c>
      <c r="F907" s="0" t="n">
        <v>955</v>
      </c>
      <c r="G907" s="0" t="n">
        <v>1475</v>
      </c>
      <c r="H907" s="0" t="n">
        <v>390</v>
      </c>
      <c r="I907" s="0" t="n">
        <v>821</v>
      </c>
    </row>
    <row r="908" customFormat="false" ht="12" hidden="false" customHeight="false" outlineLevel="0" collapsed="false">
      <c r="A908" s="0" t="s">
        <v>926</v>
      </c>
      <c r="B908" s="0" t="n">
        <v>7478</v>
      </c>
      <c r="C908" s="0" t="n">
        <v>2744</v>
      </c>
      <c r="D908" s="0" t="n">
        <v>2656</v>
      </c>
      <c r="E908" s="0" t="n">
        <v>1034</v>
      </c>
      <c r="F908" s="0" t="n">
        <v>993</v>
      </c>
      <c r="G908" s="0" t="n">
        <v>925</v>
      </c>
      <c r="H908" s="0" t="n">
        <v>567</v>
      </c>
      <c r="I908" s="0" t="n">
        <v>949</v>
      </c>
    </row>
    <row r="909" customFormat="false" ht="12" hidden="false" customHeight="false" outlineLevel="0" collapsed="false">
      <c r="A909" s="0" t="s">
        <v>927</v>
      </c>
      <c r="B909" s="0" t="n">
        <v>8583</v>
      </c>
      <c r="C909" s="0" t="n">
        <v>3286</v>
      </c>
      <c r="D909" s="0" t="n">
        <v>3432</v>
      </c>
      <c r="E909" s="0" t="n">
        <v>1016</v>
      </c>
      <c r="F909" s="0" t="n">
        <v>866</v>
      </c>
      <c r="G909" s="0" t="n">
        <v>903</v>
      </c>
      <c r="H909" s="0" t="n">
        <v>565</v>
      </c>
      <c r="I909" s="0" t="n">
        <v>855</v>
      </c>
    </row>
    <row r="910" customFormat="false" ht="12" hidden="false" customHeight="false" outlineLevel="0" collapsed="false">
      <c r="A910" s="0" t="s">
        <v>928</v>
      </c>
      <c r="B910" s="0" t="n">
        <v>9079</v>
      </c>
      <c r="C910" s="0" t="n">
        <v>3577</v>
      </c>
      <c r="D910" s="0" t="n">
        <v>3263</v>
      </c>
      <c r="E910" s="0" t="n">
        <v>1337</v>
      </c>
      <c r="F910" s="0" t="n">
        <v>1006</v>
      </c>
      <c r="G910" s="0" t="n">
        <v>848</v>
      </c>
      <c r="H910" s="0" t="n">
        <v>648</v>
      </c>
      <c r="I910" s="0" t="n">
        <v>870</v>
      </c>
    </row>
    <row r="911" customFormat="false" ht="12" hidden="false" customHeight="false" outlineLevel="0" collapsed="false">
      <c r="A911" s="0" t="s">
        <v>929</v>
      </c>
      <c r="B911" s="0" t="n">
        <v>10875</v>
      </c>
      <c r="C911" s="0" t="n">
        <v>3921</v>
      </c>
      <c r="D911" s="0" t="n">
        <v>3727</v>
      </c>
      <c r="E911" s="0" t="n">
        <v>974</v>
      </c>
      <c r="F911" s="0" t="n">
        <v>1150</v>
      </c>
      <c r="G911" s="0" t="n">
        <v>1107</v>
      </c>
      <c r="H911" s="0" t="n">
        <v>783</v>
      </c>
      <c r="I911" s="0" t="n">
        <v>881</v>
      </c>
    </row>
    <row r="912" customFormat="false" ht="12" hidden="false" customHeight="false" outlineLevel="0" collapsed="false">
      <c r="A912" s="0" t="s">
        <v>930</v>
      </c>
      <c r="B912" s="0" t="n">
        <v>8841</v>
      </c>
      <c r="C912" s="0" t="n">
        <v>3020</v>
      </c>
      <c r="D912" s="0" t="n">
        <v>2882</v>
      </c>
      <c r="E912" s="0" t="n">
        <v>1179</v>
      </c>
      <c r="F912" s="0" t="n">
        <v>986</v>
      </c>
      <c r="G912" s="0" t="n">
        <v>665</v>
      </c>
      <c r="H912" s="0" t="n">
        <v>555</v>
      </c>
      <c r="I912" s="0" t="n">
        <v>915</v>
      </c>
    </row>
    <row r="913" customFormat="false" ht="12" hidden="false" customHeight="false" outlineLevel="0" collapsed="false">
      <c r="A913" s="0" t="s">
        <v>931</v>
      </c>
      <c r="B913" s="0" t="n">
        <v>9672</v>
      </c>
      <c r="C913" s="0" t="n">
        <v>3743</v>
      </c>
      <c r="D913" s="0" t="n">
        <v>3850</v>
      </c>
      <c r="E913" s="0" t="n">
        <v>1599</v>
      </c>
      <c r="F913" s="0" t="n">
        <v>1441</v>
      </c>
      <c r="G913" s="0" t="n">
        <v>1487</v>
      </c>
      <c r="H913" s="0" t="n">
        <v>780</v>
      </c>
      <c r="I913" s="0" t="n">
        <v>1086</v>
      </c>
    </row>
    <row r="914" customFormat="false" ht="12" hidden="false" customHeight="false" outlineLevel="0" collapsed="false">
      <c r="A914" s="0" t="s">
        <v>932</v>
      </c>
      <c r="B914" s="0" t="n">
        <v>10715</v>
      </c>
      <c r="C914" s="0" t="n">
        <v>4054</v>
      </c>
      <c r="D914" s="0" t="n">
        <v>3718</v>
      </c>
      <c r="E914" s="0" t="n">
        <v>1300</v>
      </c>
      <c r="F914" s="0" t="n">
        <v>1383</v>
      </c>
      <c r="G914" s="0" t="n">
        <v>1022</v>
      </c>
      <c r="H914" s="0" t="n">
        <v>880</v>
      </c>
      <c r="I914" s="0" t="n">
        <v>1081</v>
      </c>
    </row>
    <row r="915" customFormat="false" ht="12" hidden="false" customHeight="false" outlineLevel="0" collapsed="false">
      <c r="A915" s="0" t="s">
        <v>933</v>
      </c>
      <c r="B915" s="0" t="n">
        <v>9887</v>
      </c>
      <c r="C915" s="0" t="n">
        <v>3538</v>
      </c>
      <c r="D915" s="0" t="n">
        <v>3504</v>
      </c>
      <c r="E915" s="0" t="n">
        <v>1084</v>
      </c>
      <c r="F915" s="0" t="n">
        <v>1265</v>
      </c>
      <c r="G915" s="0" t="n">
        <v>1173</v>
      </c>
      <c r="H915" s="0" t="n">
        <v>1007</v>
      </c>
      <c r="I915" s="0" t="n">
        <v>938</v>
      </c>
    </row>
    <row r="916" customFormat="false" ht="12" hidden="false" customHeight="false" outlineLevel="0" collapsed="false">
      <c r="A916" s="0" t="s">
        <v>934</v>
      </c>
      <c r="B916" s="0" t="n">
        <v>8936</v>
      </c>
      <c r="C916" s="0" t="n">
        <v>3123</v>
      </c>
      <c r="D916" s="0" t="n">
        <v>3050</v>
      </c>
      <c r="E916" s="0" t="n">
        <v>1507</v>
      </c>
      <c r="F916" s="0" t="n">
        <v>1297</v>
      </c>
      <c r="G916" s="0" t="n">
        <v>874</v>
      </c>
      <c r="H916" s="0" t="n">
        <v>359</v>
      </c>
      <c r="I916" s="0" t="n">
        <v>1085</v>
      </c>
    </row>
    <row r="917" customFormat="false" ht="12" hidden="false" customHeight="false" outlineLevel="0" collapsed="false">
      <c r="A917" s="0" t="s">
        <v>935</v>
      </c>
      <c r="B917" s="0" t="n">
        <v>8513</v>
      </c>
      <c r="C917" s="0" t="n">
        <v>2926</v>
      </c>
      <c r="D917" s="0" t="n">
        <v>3114</v>
      </c>
      <c r="E917" s="0" t="n">
        <v>1100</v>
      </c>
      <c r="F917" s="0" t="n">
        <v>1053</v>
      </c>
      <c r="G917" s="0" t="n">
        <v>554</v>
      </c>
      <c r="H917" s="0" t="n">
        <v>642</v>
      </c>
      <c r="I917" s="0" t="n">
        <v>910</v>
      </c>
    </row>
    <row r="918" customFormat="false" ht="12" hidden="false" customHeight="false" outlineLevel="0" collapsed="false">
      <c r="A918" s="0" t="s">
        <v>936</v>
      </c>
      <c r="B918" s="0" t="n">
        <v>10180</v>
      </c>
      <c r="C918" s="0" t="n">
        <v>3897</v>
      </c>
      <c r="D918" s="0" t="n">
        <v>3760</v>
      </c>
      <c r="E918" s="0" t="n">
        <v>1596</v>
      </c>
      <c r="F918" s="0" t="n">
        <v>1539</v>
      </c>
      <c r="G918" s="0" t="n">
        <v>884</v>
      </c>
      <c r="H918" s="0" t="n">
        <v>453</v>
      </c>
      <c r="I918" s="0" t="n">
        <v>1163</v>
      </c>
    </row>
    <row r="919" customFormat="false" ht="12" hidden="false" customHeight="false" outlineLevel="0" collapsed="false">
      <c r="A919" s="0" t="s">
        <v>937</v>
      </c>
      <c r="B919" s="0" t="n">
        <v>7849</v>
      </c>
      <c r="C919" s="0" t="n">
        <v>2874</v>
      </c>
      <c r="D919" s="0" t="n">
        <v>2827</v>
      </c>
      <c r="E919" s="0" t="n">
        <v>1287</v>
      </c>
      <c r="F919" s="0" t="n">
        <v>1104</v>
      </c>
      <c r="G919" s="0" t="n">
        <v>981</v>
      </c>
      <c r="H919" s="0" t="n">
        <v>266</v>
      </c>
      <c r="I919" s="0" t="n">
        <v>864</v>
      </c>
    </row>
    <row r="920" customFormat="false" ht="12" hidden="false" customHeight="false" outlineLevel="0" collapsed="false">
      <c r="A920" s="0" t="s">
        <v>938</v>
      </c>
      <c r="B920" s="0" t="n">
        <v>9125</v>
      </c>
      <c r="C920" s="0" t="n">
        <v>3425</v>
      </c>
      <c r="D920" s="0" t="n">
        <v>3288</v>
      </c>
      <c r="E920" s="0" t="n">
        <v>1284</v>
      </c>
      <c r="F920" s="0" t="n">
        <v>1295</v>
      </c>
      <c r="G920" s="0" t="n">
        <v>1091</v>
      </c>
      <c r="H920" s="0" t="n">
        <v>407</v>
      </c>
      <c r="I920" s="0" t="n">
        <v>1026</v>
      </c>
    </row>
    <row r="921" customFormat="false" ht="12" hidden="false" customHeight="false" outlineLevel="0" collapsed="false">
      <c r="A921" s="0" t="s">
        <v>939</v>
      </c>
      <c r="B921" s="0" t="n">
        <v>6982</v>
      </c>
      <c r="C921" s="0" t="n">
        <v>2441</v>
      </c>
      <c r="D921" s="0" t="n">
        <v>2498</v>
      </c>
      <c r="E921" s="0" t="n">
        <v>1085</v>
      </c>
      <c r="F921" s="0" t="n">
        <v>968</v>
      </c>
      <c r="G921" s="0" t="n">
        <v>867</v>
      </c>
      <c r="H921" s="0" t="n">
        <v>478</v>
      </c>
      <c r="I921" s="0" t="n">
        <v>920</v>
      </c>
    </row>
    <row r="922" customFormat="false" ht="12" hidden="false" customHeight="false" outlineLevel="0" collapsed="false">
      <c r="A922" s="0" t="s">
        <v>940</v>
      </c>
      <c r="B922" s="0" t="n">
        <v>8834</v>
      </c>
      <c r="C922" s="0" t="n">
        <v>3330</v>
      </c>
      <c r="D922" s="0" t="n">
        <v>3291</v>
      </c>
      <c r="E922" s="0" t="n">
        <v>1042</v>
      </c>
      <c r="F922" s="0" t="n">
        <v>1219</v>
      </c>
      <c r="G922" s="0" t="n">
        <v>1052</v>
      </c>
      <c r="H922" s="0" t="n">
        <v>595</v>
      </c>
      <c r="I922" s="0" t="n">
        <v>917</v>
      </c>
    </row>
    <row r="923" customFormat="false" ht="12" hidden="false" customHeight="false" outlineLevel="0" collapsed="false">
      <c r="A923" s="0" t="s">
        <v>941</v>
      </c>
      <c r="B923" s="0" t="n">
        <v>7169</v>
      </c>
      <c r="C923" s="0" t="n">
        <v>2651</v>
      </c>
      <c r="D923" s="0" t="n">
        <v>2631</v>
      </c>
      <c r="E923" s="0" t="n">
        <v>840</v>
      </c>
      <c r="F923" s="0" t="n">
        <v>1083</v>
      </c>
      <c r="G923" s="0" t="n">
        <v>971</v>
      </c>
      <c r="H923" s="0" t="n">
        <v>744</v>
      </c>
      <c r="I923" s="0" t="n">
        <v>772</v>
      </c>
    </row>
    <row r="924" customFormat="false" ht="12" hidden="false" customHeight="false" outlineLevel="0" collapsed="false">
      <c r="A924" s="0" t="s">
        <v>942</v>
      </c>
      <c r="B924" s="0" t="n">
        <v>5289</v>
      </c>
      <c r="C924" s="0" t="n">
        <v>1984</v>
      </c>
      <c r="D924" s="0" t="n">
        <v>1813</v>
      </c>
      <c r="E924" s="0" t="n">
        <v>753</v>
      </c>
      <c r="F924" s="0" t="n">
        <v>634</v>
      </c>
      <c r="G924" s="0" t="n">
        <v>666</v>
      </c>
      <c r="H924" s="0" t="n">
        <v>390</v>
      </c>
      <c r="I924" s="0" t="n">
        <v>557</v>
      </c>
    </row>
    <row r="925" customFormat="false" ht="12" hidden="false" customHeight="false" outlineLevel="0" collapsed="false">
      <c r="A925" s="0" t="s">
        <v>943</v>
      </c>
      <c r="B925" s="0" t="n">
        <v>8002</v>
      </c>
      <c r="C925" s="0" t="n">
        <v>2880</v>
      </c>
      <c r="D925" s="0" t="n">
        <v>2881</v>
      </c>
      <c r="E925" s="0" t="n">
        <v>1072</v>
      </c>
      <c r="F925" s="0" t="n">
        <v>970</v>
      </c>
      <c r="G925" s="0" t="n">
        <v>899</v>
      </c>
      <c r="H925" s="0" t="n">
        <v>691</v>
      </c>
      <c r="I925" s="0" t="n">
        <v>786</v>
      </c>
    </row>
    <row r="926" customFormat="false" ht="12" hidden="false" customHeight="false" outlineLevel="0" collapsed="false">
      <c r="A926" s="0" t="s">
        <v>944</v>
      </c>
      <c r="B926" s="0" t="n">
        <v>8784</v>
      </c>
      <c r="C926" s="0" t="n">
        <v>3307</v>
      </c>
      <c r="D926" s="0" t="n">
        <v>3243</v>
      </c>
      <c r="E926" s="0" t="n">
        <v>1066</v>
      </c>
      <c r="F926" s="0" t="n">
        <v>966</v>
      </c>
      <c r="G926" s="0" t="n">
        <v>888</v>
      </c>
      <c r="H926" s="0" t="n">
        <v>511</v>
      </c>
      <c r="I926" s="0" t="n">
        <v>760</v>
      </c>
    </row>
    <row r="927" customFormat="false" ht="12" hidden="false" customHeight="false" outlineLevel="0" collapsed="false">
      <c r="A927" s="0" t="s">
        <v>945</v>
      </c>
      <c r="B927" s="0" t="n">
        <v>9264</v>
      </c>
      <c r="C927" s="0" t="n">
        <v>3323</v>
      </c>
      <c r="D927" s="0" t="n">
        <v>3249</v>
      </c>
      <c r="E927" s="0" t="n">
        <v>1166</v>
      </c>
      <c r="F927" s="0" t="n">
        <v>1300</v>
      </c>
      <c r="G927" s="0" t="n">
        <v>1098</v>
      </c>
      <c r="H927" s="0" t="n">
        <v>478</v>
      </c>
      <c r="I927" s="0" t="n">
        <v>1025</v>
      </c>
    </row>
    <row r="928" customFormat="false" ht="12" hidden="false" customHeight="false" outlineLevel="0" collapsed="false">
      <c r="A928" s="0" t="s">
        <v>946</v>
      </c>
      <c r="B928" s="0" t="n">
        <v>7916</v>
      </c>
      <c r="C928" s="0" t="n">
        <v>3002</v>
      </c>
      <c r="D928" s="0" t="n">
        <v>2947</v>
      </c>
      <c r="E928" s="0" t="n">
        <v>1397</v>
      </c>
      <c r="F928" s="0" t="n">
        <v>1085</v>
      </c>
      <c r="G928" s="0" t="n">
        <v>925</v>
      </c>
      <c r="H928" s="0" t="n">
        <v>680</v>
      </c>
      <c r="I928" s="0" t="n">
        <v>914</v>
      </c>
    </row>
    <row r="929" customFormat="false" ht="12" hidden="false" customHeight="false" outlineLevel="0" collapsed="false">
      <c r="A929" s="0" t="s">
        <v>947</v>
      </c>
      <c r="B929" s="0" t="n">
        <v>8907</v>
      </c>
      <c r="C929" s="0" t="n">
        <v>3260</v>
      </c>
      <c r="D929" s="0" t="n">
        <v>3405</v>
      </c>
      <c r="E929" s="0" t="n">
        <v>1090</v>
      </c>
      <c r="F929" s="0" t="n">
        <v>904</v>
      </c>
      <c r="G929" s="0" t="n">
        <v>1494</v>
      </c>
      <c r="H929" s="0" t="n">
        <v>638</v>
      </c>
      <c r="I929" s="0" t="n">
        <v>823</v>
      </c>
    </row>
    <row r="930" customFormat="false" ht="12" hidden="false" customHeight="false" outlineLevel="0" collapsed="false">
      <c r="A930" s="0" t="s">
        <v>948</v>
      </c>
      <c r="B930" s="0" t="n">
        <v>10170</v>
      </c>
      <c r="C930" s="0" t="n">
        <v>3822</v>
      </c>
      <c r="D930" s="0" t="n">
        <v>3713</v>
      </c>
      <c r="E930" s="0" t="n">
        <v>1339</v>
      </c>
      <c r="F930" s="0" t="n">
        <v>1614</v>
      </c>
      <c r="G930" s="0" t="n">
        <v>954</v>
      </c>
      <c r="H930" s="0" t="n">
        <v>579</v>
      </c>
      <c r="I930" s="0" t="n">
        <v>1193</v>
      </c>
    </row>
    <row r="931" customFormat="false" ht="12" hidden="false" customHeight="false" outlineLevel="0" collapsed="false">
      <c r="A931" s="0" t="s">
        <v>949</v>
      </c>
      <c r="B931" s="0" t="n">
        <v>10773</v>
      </c>
      <c r="C931" s="0" t="n">
        <v>3844</v>
      </c>
      <c r="D931" s="0" t="n">
        <v>3555</v>
      </c>
      <c r="E931" s="0" t="n">
        <v>957</v>
      </c>
      <c r="F931" s="0" t="n">
        <v>1186</v>
      </c>
      <c r="G931" s="0" t="n">
        <v>1089</v>
      </c>
      <c r="H931" s="0" t="n">
        <v>847</v>
      </c>
      <c r="I931" s="0" t="n">
        <v>915</v>
      </c>
    </row>
    <row r="932" customFormat="false" ht="12" hidden="false" customHeight="false" outlineLevel="0" collapsed="false">
      <c r="A932" s="0" t="s">
        <v>950</v>
      </c>
      <c r="B932" s="0" t="n">
        <v>9308</v>
      </c>
      <c r="C932" s="0" t="n">
        <v>3452</v>
      </c>
      <c r="D932" s="0" t="n">
        <v>3500</v>
      </c>
      <c r="E932" s="0" t="n">
        <v>1131</v>
      </c>
      <c r="F932" s="0" t="n">
        <v>1137</v>
      </c>
      <c r="G932" s="0" t="n">
        <v>1006</v>
      </c>
      <c r="H932" s="0" t="n">
        <v>952</v>
      </c>
      <c r="I932" s="0" t="n">
        <v>932</v>
      </c>
    </row>
    <row r="933" customFormat="false" ht="12" hidden="false" customHeight="false" outlineLevel="0" collapsed="false">
      <c r="A933" s="0" t="s">
        <v>951</v>
      </c>
      <c r="B933" s="0" t="n">
        <v>8830</v>
      </c>
      <c r="C933" s="0" t="n">
        <v>3452</v>
      </c>
      <c r="D933" s="0" t="n">
        <v>3402</v>
      </c>
      <c r="E933" s="0" t="n">
        <v>1202</v>
      </c>
      <c r="F933" s="0" t="n">
        <v>1174</v>
      </c>
      <c r="G933" s="0" t="n">
        <v>520</v>
      </c>
      <c r="H933" s="0" t="n">
        <v>726</v>
      </c>
      <c r="I933" s="0" t="n">
        <v>954</v>
      </c>
    </row>
    <row r="934" customFormat="false" ht="12" hidden="false" customHeight="false" outlineLevel="0" collapsed="false">
      <c r="A934" s="0" t="s">
        <v>952</v>
      </c>
      <c r="B934" s="0" t="n">
        <v>10409</v>
      </c>
      <c r="C934" s="0" t="n">
        <v>3869</v>
      </c>
      <c r="D934" s="0" t="n">
        <v>3687</v>
      </c>
      <c r="E934" s="0" t="n">
        <v>840</v>
      </c>
      <c r="F934" s="0" t="n">
        <v>983</v>
      </c>
      <c r="G934" s="0" t="n">
        <v>823</v>
      </c>
      <c r="H934" s="0" t="n">
        <v>1174</v>
      </c>
      <c r="I934" s="0" t="n">
        <v>706</v>
      </c>
    </row>
    <row r="935" customFormat="false" ht="12" hidden="false" customHeight="false" outlineLevel="0" collapsed="false">
      <c r="A935" s="0" t="s">
        <v>953</v>
      </c>
      <c r="B935" s="0" t="n">
        <v>9177</v>
      </c>
      <c r="C935" s="0" t="n">
        <v>3175</v>
      </c>
      <c r="D935" s="0" t="n">
        <v>3253</v>
      </c>
      <c r="E935" s="0" t="n">
        <v>1057</v>
      </c>
      <c r="F935" s="0" t="n">
        <v>902</v>
      </c>
      <c r="G935" s="0" t="n">
        <v>1005</v>
      </c>
      <c r="H935" s="0" t="n">
        <v>722</v>
      </c>
      <c r="I935" s="0" t="n">
        <v>753</v>
      </c>
    </row>
    <row r="936" customFormat="false" ht="12" hidden="false" customHeight="false" outlineLevel="0" collapsed="false">
      <c r="A936" s="0" t="s">
        <v>954</v>
      </c>
      <c r="B936" s="0" t="n">
        <v>7998</v>
      </c>
      <c r="C936" s="0" t="n">
        <v>2921</v>
      </c>
      <c r="D936" s="0" t="n">
        <v>2913</v>
      </c>
      <c r="E936" s="0" t="n">
        <v>920</v>
      </c>
      <c r="F936" s="0" t="n">
        <v>668</v>
      </c>
      <c r="G936" s="0" t="n">
        <v>654</v>
      </c>
      <c r="H936" s="0" t="n">
        <v>588</v>
      </c>
      <c r="I936" s="0" t="n">
        <v>676</v>
      </c>
    </row>
    <row r="937" customFormat="false" ht="12" hidden="false" customHeight="false" outlineLevel="0" collapsed="false">
      <c r="A937" s="0" t="s">
        <v>955</v>
      </c>
      <c r="B937" s="0" t="n">
        <v>6658</v>
      </c>
      <c r="C937" s="0" t="n">
        <v>2604</v>
      </c>
      <c r="D937" s="0" t="n">
        <v>2445</v>
      </c>
      <c r="E937" s="0" t="n">
        <v>1109</v>
      </c>
      <c r="F937" s="0" t="n">
        <v>1105</v>
      </c>
      <c r="G937" s="0" t="n">
        <v>1216</v>
      </c>
      <c r="H937" s="0" t="n">
        <v>556</v>
      </c>
      <c r="I937" s="0" t="n">
        <v>951</v>
      </c>
    </row>
    <row r="938" customFormat="false" ht="12" hidden="false" customHeight="false" outlineLevel="0" collapsed="false">
      <c r="A938" s="0" t="s">
        <v>956</v>
      </c>
      <c r="B938" s="0" t="n">
        <v>8926</v>
      </c>
      <c r="C938" s="0" t="n">
        <v>3343</v>
      </c>
      <c r="D938" s="0" t="n">
        <v>3312</v>
      </c>
      <c r="E938" s="0" t="n">
        <v>980</v>
      </c>
      <c r="F938" s="0" t="n">
        <v>1002</v>
      </c>
      <c r="G938" s="0" t="n">
        <v>1188</v>
      </c>
      <c r="H938" s="0" t="n">
        <v>701</v>
      </c>
      <c r="I938" s="0" t="n">
        <v>995</v>
      </c>
    </row>
    <row r="939" customFormat="false" ht="12" hidden="false" customHeight="false" outlineLevel="0" collapsed="false">
      <c r="A939" s="0" t="s">
        <v>957</v>
      </c>
      <c r="B939" s="0" t="n">
        <v>10165</v>
      </c>
      <c r="C939" s="0" t="n">
        <v>3859</v>
      </c>
      <c r="D939" s="0" t="n">
        <v>3819</v>
      </c>
      <c r="E939" s="0" t="n">
        <v>1276</v>
      </c>
      <c r="F939" s="0" t="n">
        <v>1392</v>
      </c>
      <c r="G939" s="0" t="n">
        <v>2946</v>
      </c>
      <c r="H939" s="0" t="n">
        <v>1084</v>
      </c>
      <c r="I939" s="0" t="n">
        <v>1236</v>
      </c>
    </row>
    <row r="940" customFormat="false" ht="12" hidden="false" customHeight="false" outlineLevel="0" collapsed="false">
      <c r="A940" s="0" t="s">
        <v>958</v>
      </c>
      <c r="B940" s="0" t="n">
        <v>7303</v>
      </c>
      <c r="C940" s="0" t="n">
        <v>2887</v>
      </c>
      <c r="D940" s="0" t="n">
        <v>2716</v>
      </c>
      <c r="E940" s="0" t="n">
        <v>890</v>
      </c>
      <c r="F940" s="0" t="n">
        <v>923</v>
      </c>
      <c r="G940" s="0" t="n">
        <v>1932</v>
      </c>
      <c r="H940" s="0" t="n">
        <v>476</v>
      </c>
      <c r="I940" s="0" t="n">
        <v>788</v>
      </c>
    </row>
    <row r="941" customFormat="false" ht="12" hidden="false" customHeight="false" outlineLevel="0" collapsed="false">
      <c r="A941" s="0" t="s">
        <v>959</v>
      </c>
      <c r="B941" s="0" t="n">
        <v>12157</v>
      </c>
      <c r="C941" s="0" t="n">
        <v>4763</v>
      </c>
      <c r="D941" s="0" t="n">
        <v>4676</v>
      </c>
      <c r="E941" s="0" t="n">
        <v>2089</v>
      </c>
      <c r="F941" s="0" t="n">
        <v>1913</v>
      </c>
      <c r="G941" s="0" t="n">
        <v>2389</v>
      </c>
      <c r="H941" s="0" t="n">
        <v>979</v>
      </c>
      <c r="I941" s="0" t="n">
        <v>1570</v>
      </c>
    </row>
    <row r="942" customFormat="false" ht="12" hidden="false" customHeight="false" outlineLevel="0" collapsed="false">
      <c r="A942" s="0" t="s">
        <v>960</v>
      </c>
      <c r="B942" s="0" t="n">
        <v>11962</v>
      </c>
      <c r="C942" s="0" t="n">
        <v>4647</v>
      </c>
      <c r="D942" s="0" t="n">
        <v>4555</v>
      </c>
      <c r="E942" s="0" t="n">
        <v>1901</v>
      </c>
      <c r="F942" s="0" t="n">
        <v>1451</v>
      </c>
      <c r="G942" s="0" t="n">
        <v>1512</v>
      </c>
      <c r="H942" s="0" t="n">
        <v>1290</v>
      </c>
      <c r="I942" s="0" t="n">
        <v>1084</v>
      </c>
    </row>
    <row r="943" customFormat="false" ht="12" hidden="false" customHeight="false" outlineLevel="0" collapsed="false">
      <c r="A943" s="0" t="s">
        <v>961</v>
      </c>
      <c r="B943" s="0" t="n">
        <v>11419</v>
      </c>
      <c r="C943" s="0" t="n">
        <v>4441</v>
      </c>
      <c r="D943" s="0" t="n">
        <v>4172</v>
      </c>
      <c r="E943" s="0" t="n">
        <v>1853</v>
      </c>
      <c r="F943" s="0" t="n">
        <v>1533</v>
      </c>
      <c r="G943" s="0" t="n">
        <v>1628</v>
      </c>
      <c r="H943" s="0" t="n">
        <v>868</v>
      </c>
      <c r="I943" s="0" t="n">
        <v>1308</v>
      </c>
    </row>
    <row r="944" customFormat="false" ht="12" hidden="false" customHeight="false" outlineLevel="0" collapsed="false">
      <c r="A944" s="0" t="s">
        <v>962</v>
      </c>
      <c r="B944" s="0" t="n">
        <v>9398</v>
      </c>
      <c r="C944" s="0" t="n">
        <v>3621</v>
      </c>
      <c r="D944" s="0" t="n">
        <v>3594</v>
      </c>
      <c r="E944" s="0" t="n">
        <v>1382</v>
      </c>
      <c r="F944" s="0" t="n">
        <v>1253</v>
      </c>
      <c r="G944" s="0" t="n">
        <v>1269</v>
      </c>
      <c r="H944" s="0" t="n">
        <v>481</v>
      </c>
      <c r="I944" s="0" t="n">
        <v>1073</v>
      </c>
    </row>
    <row r="945" customFormat="false" ht="12" hidden="false" customHeight="false" outlineLevel="0" collapsed="false">
      <c r="A945" s="0" t="s">
        <v>963</v>
      </c>
      <c r="B945" s="0" t="n">
        <v>10828</v>
      </c>
      <c r="C945" s="0" t="n">
        <v>4299</v>
      </c>
      <c r="D945" s="0" t="n">
        <v>4347</v>
      </c>
      <c r="E945" s="0" t="n">
        <v>1561</v>
      </c>
      <c r="F945" s="0" t="n">
        <v>1470</v>
      </c>
      <c r="G945" s="0" t="n">
        <v>2874</v>
      </c>
      <c r="H945" s="0" t="n">
        <v>1363</v>
      </c>
      <c r="I945" s="0" t="n">
        <v>1237</v>
      </c>
    </row>
    <row r="946" customFormat="false" ht="12" hidden="false" customHeight="false" outlineLevel="0" collapsed="false">
      <c r="A946" s="0" t="s">
        <v>964</v>
      </c>
      <c r="B946" s="0" t="n">
        <v>12783</v>
      </c>
      <c r="C946" s="0" t="n">
        <v>4811</v>
      </c>
      <c r="D946" s="0" t="n">
        <v>4496</v>
      </c>
      <c r="E946" s="0" t="n">
        <v>2003</v>
      </c>
      <c r="F946" s="0" t="n">
        <v>1798</v>
      </c>
      <c r="G946" s="0" t="n">
        <v>1606</v>
      </c>
      <c r="H946" s="0" t="n">
        <v>357</v>
      </c>
      <c r="I946" s="0" t="n">
        <v>1451</v>
      </c>
    </row>
    <row r="947" customFormat="false" ht="12" hidden="false" customHeight="false" outlineLevel="0" collapsed="false">
      <c r="A947" s="0" t="s">
        <v>965</v>
      </c>
      <c r="B947" s="0" t="n">
        <v>12240</v>
      </c>
      <c r="C947" s="0" t="n">
        <v>4429</v>
      </c>
      <c r="D947" s="0" t="n">
        <v>4056</v>
      </c>
      <c r="E947" s="0" t="n">
        <v>1514</v>
      </c>
      <c r="F947" s="0" t="n">
        <v>1418</v>
      </c>
      <c r="G947" s="0" t="n">
        <v>821</v>
      </c>
      <c r="H947" s="0" t="n">
        <v>698</v>
      </c>
      <c r="I947" s="0" t="n">
        <v>1238</v>
      </c>
    </row>
    <row r="948" customFormat="false" ht="12" hidden="false" customHeight="false" outlineLevel="0" collapsed="false">
      <c r="A948" s="0" t="s">
        <v>966</v>
      </c>
      <c r="B948" s="0" t="n">
        <v>11069</v>
      </c>
      <c r="C948" s="0" t="n">
        <v>4254</v>
      </c>
      <c r="D948" s="0" t="n">
        <v>4166</v>
      </c>
      <c r="E948" s="0" t="n">
        <v>1407</v>
      </c>
      <c r="F948" s="0" t="n">
        <v>1334</v>
      </c>
      <c r="G948" s="0" t="n">
        <v>785</v>
      </c>
      <c r="H948" s="0" t="n">
        <v>558</v>
      </c>
      <c r="I948" s="0" t="n">
        <v>891</v>
      </c>
    </row>
    <row r="949" customFormat="false" ht="12" hidden="false" customHeight="false" outlineLevel="0" collapsed="false">
      <c r="A949" s="0" t="s">
        <v>967</v>
      </c>
      <c r="B949" s="0" t="n">
        <v>10259</v>
      </c>
      <c r="C949" s="0" t="n">
        <v>3921</v>
      </c>
      <c r="D949" s="0" t="n">
        <v>3862</v>
      </c>
      <c r="E949" s="0" t="n">
        <v>944</v>
      </c>
      <c r="F949" s="0" t="n">
        <v>998</v>
      </c>
      <c r="G949" s="0" t="n">
        <v>1766</v>
      </c>
      <c r="H949" s="0" t="n">
        <v>410</v>
      </c>
      <c r="I949" s="0" t="n">
        <v>789</v>
      </c>
    </row>
    <row r="950" customFormat="false" ht="12" hidden="false" customHeight="false" outlineLevel="0" collapsed="false">
      <c r="A950" s="0" t="s">
        <v>968</v>
      </c>
      <c r="B950" s="0" t="n">
        <v>12158</v>
      </c>
      <c r="C950" s="0" t="n">
        <v>4685</v>
      </c>
      <c r="D950" s="0" t="n">
        <v>4437</v>
      </c>
      <c r="E950" s="0" t="n">
        <v>1686</v>
      </c>
      <c r="F950" s="0" t="n">
        <v>1790</v>
      </c>
      <c r="G950" s="0" t="n">
        <v>1617</v>
      </c>
      <c r="H950" s="0" t="n">
        <v>675</v>
      </c>
      <c r="I950" s="0" t="n">
        <v>1273</v>
      </c>
    </row>
    <row r="951" customFormat="false" ht="12" hidden="false" customHeight="false" outlineLevel="0" collapsed="false">
      <c r="A951" s="0" t="s">
        <v>969</v>
      </c>
      <c r="B951" s="0" t="n">
        <v>9740</v>
      </c>
      <c r="C951" s="0" t="n">
        <v>3691</v>
      </c>
      <c r="D951" s="0" t="n">
        <v>3518</v>
      </c>
      <c r="E951" s="0" t="n">
        <v>1186</v>
      </c>
      <c r="F951" s="0" t="n">
        <v>1295</v>
      </c>
      <c r="G951" s="0" t="n">
        <v>1456</v>
      </c>
      <c r="H951" s="0" t="n">
        <v>572</v>
      </c>
      <c r="I951" s="0" t="n">
        <v>1117</v>
      </c>
    </row>
    <row r="952" customFormat="false" ht="12" hidden="false" customHeight="false" outlineLevel="0" collapsed="false">
      <c r="A952" s="0" t="s">
        <v>970</v>
      </c>
      <c r="B952" s="0" t="n">
        <v>9750</v>
      </c>
      <c r="C952" s="0" t="n">
        <v>3732</v>
      </c>
      <c r="D952" s="0" t="n">
        <v>3694</v>
      </c>
      <c r="E952" s="0" t="n">
        <v>1358</v>
      </c>
      <c r="F952" s="0" t="n">
        <v>1216</v>
      </c>
      <c r="G952" s="0" t="n">
        <v>1139</v>
      </c>
      <c r="H952" s="0" t="n">
        <v>578</v>
      </c>
      <c r="I952" s="0" t="n">
        <v>907</v>
      </c>
    </row>
    <row r="953" customFormat="false" ht="12" hidden="false" customHeight="false" outlineLevel="0" collapsed="false">
      <c r="A953" s="0" t="s">
        <v>971</v>
      </c>
      <c r="B953" s="0" t="n">
        <v>7935</v>
      </c>
      <c r="C953" s="0" t="n">
        <v>3136</v>
      </c>
      <c r="D953" s="0" t="n">
        <v>3166</v>
      </c>
      <c r="E953" s="0" t="n">
        <v>1247</v>
      </c>
      <c r="F953" s="0" t="n">
        <v>1269</v>
      </c>
      <c r="G953" s="0" t="n">
        <v>1076</v>
      </c>
      <c r="H953" s="0" t="n">
        <v>599</v>
      </c>
      <c r="I953" s="0" t="n">
        <v>1034</v>
      </c>
    </row>
    <row r="954" customFormat="false" ht="12" hidden="false" customHeight="false" outlineLevel="0" collapsed="false">
      <c r="A954" s="0" t="s">
        <v>972</v>
      </c>
      <c r="B954" s="0" t="n">
        <v>10181</v>
      </c>
      <c r="C954" s="0" t="n">
        <v>3953</v>
      </c>
      <c r="D954" s="0" t="n">
        <v>3638</v>
      </c>
      <c r="E954" s="0" t="n">
        <v>1346</v>
      </c>
      <c r="F954" s="0" t="n">
        <v>1192</v>
      </c>
      <c r="G954" s="0" t="n">
        <v>1588</v>
      </c>
      <c r="H954" s="0" t="n">
        <v>564</v>
      </c>
      <c r="I954" s="0" t="n">
        <v>1009</v>
      </c>
    </row>
    <row r="955" customFormat="false" ht="12" hidden="false" customHeight="false" outlineLevel="0" collapsed="false">
      <c r="A955" s="0" t="s">
        <v>973</v>
      </c>
      <c r="B955" s="0" t="n">
        <v>10007</v>
      </c>
      <c r="C955" s="0" t="n">
        <v>3724</v>
      </c>
      <c r="D955" s="0" t="n">
        <v>3612</v>
      </c>
      <c r="E955" s="0" t="n">
        <v>1178</v>
      </c>
      <c r="F955" s="0" t="n">
        <v>1082</v>
      </c>
      <c r="G955" s="0" t="n">
        <v>978</v>
      </c>
      <c r="H955" s="0" t="n">
        <v>605</v>
      </c>
      <c r="I955" s="0" t="n">
        <v>907</v>
      </c>
    </row>
    <row r="956" customFormat="false" ht="12" hidden="false" customHeight="false" outlineLevel="0" collapsed="false">
      <c r="A956" s="0" t="s">
        <v>974</v>
      </c>
      <c r="B956" s="0" t="n">
        <v>8721</v>
      </c>
      <c r="C956" s="0" t="n">
        <v>3416</v>
      </c>
      <c r="D956" s="0" t="n">
        <v>3220</v>
      </c>
      <c r="E956" s="0" t="n">
        <v>1754</v>
      </c>
      <c r="F956" s="0" t="n">
        <v>1341</v>
      </c>
      <c r="G956" s="0" t="n">
        <v>1240</v>
      </c>
      <c r="H956" s="0" t="n">
        <v>963</v>
      </c>
      <c r="I956" s="0" t="n">
        <v>1101</v>
      </c>
    </row>
    <row r="957" customFormat="false" ht="12" hidden="false" customHeight="false" outlineLevel="0" collapsed="false">
      <c r="A957" s="0" t="s">
        <v>975</v>
      </c>
      <c r="B957" s="0" t="n">
        <v>11064</v>
      </c>
      <c r="C957" s="0" t="n">
        <v>4283</v>
      </c>
      <c r="D957" s="0" t="n">
        <v>4249</v>
      </c>
      <c r="E957" s="0" t="n">
        <v>1593</v>
      </c>
      <c r="F957" s="0" t="n">
        <v>1656</v>
      </c>
      <c r="G957" s="0" t="n">
        <v>1730</v>
      </c>
      <c r="H957" s="0" t="n">
        <v>1079</v>
      </c>
      <c r="I957" s="0" t="n">
        <v>1313</v>
      </c>
    </row>
    <row r="958" customFormat="false" ht="12" hidden="false" customHeight="false" outlineLevel="0" collapsed="false">
      <c r="A958" s="0" t="s">
        <v>976</v>
      </c>
      <c r="B958" s="0" t="n">
        <v>12170</v>
      </c>
      <c r="C958" s="0" t="n">
        <v>4858</v>
      </c>
      <c r="D958" s="0" t="n">
        <v>4669</v>
      </c>
      <c r="E958" s="0" t="n">
        <v>1852</v>
      </c>
      <c r="F958" s="0" t="n">
        <v>1925</v>
      </c>
      <c r="G958" s="0" t="n">
        <v>1211</v>
      </c>
      <c r="H958" s="0" t="n">
        <v>940</v>
      </c>
      <c r="I958" s="0" t="n">
        <v>1431</v>
      </c>
    </row>
    <row r="959" customFormat="false" ht="12" hidden="false" customHeight="false" outlineLevel="0" collapsed="false">
      <c r="A959" s="0" t="s">
        <v>977</v>
      </c>
      <c r="B959" s="0" t="n">
        <v>12293</v>
      </c>
      <c r="C959" s="0" t="n">
        <v>4654</v>
      </c>
      <c r="D959" s="0" t="n">
        <v>4280</v>
      </c>
      <c r="E959" s="0" t="n">
        <v>1810</v>
      </c>
      <c r="F959" s="0" t="n">
        <v>1587</v>
      </c>
      <c r="G959" s="0" t="n">
        <v>928</v>
      </c>
      <c r="H959" s="0" t="n">
        <v>580</v>
      </c>
      <c r="I959" s="0" t="n">
        <v>1238</v>
      </c>
    </row>
    <row r="960" customFormat="false" ht="12" hidden="false" customHeight="false" outlineLevel="0" collapsed="false">
      <c r="A960" s="0" t="s">
        <v>978</v>
      </c>
      <c r="B960" s="0" t="n">
        <v>10720</v>
      </c>
      <c r="C960" s="0" t="n">
        <v>4161</v>
      </c>
      <c r="D960" s="0" t="n">
        <v>4157</v>
      </c>
      <c r="E960" s="0" t="n">
        <v>1274</v>
      </c>
      <c r="F960" s="0" t="n">
        <v>1292</v>
      </c>
      <c r="G960" s="0" t="n">
        <v>836</v>
      </c>
      <c r="H960" s="0" t="n">
        <v>446</v>
      </c>
      <c r="I960" s="0" t="n">
        <v>1008</v>
      </c>
    </row>
    <row r="961" customFormat="false" ht="12" hidden="false" customHeight="false" outlineLevel="0" collapsed="false">
      <c r="A961" s="0" t="s">
        <v>979</v>
      </c>
      <c r="B961" s="0" t="n">
        <v>11561</v>
      </c>
      <c r="C961" s="0" t="n">
        <v>4737</v>
      </c>
      <c r="D961" s="0" t="n">
        <v>4554</v>
      </c>
      <c r="E961" s="0" t="n">
        <v>1646</v>
      </c>
      <c r="F961" s="0" t="n">
        <v>1713</v>
      </c>
      <c r="G961" s="0" t="n">
        <v>2027</v>
      </c>
      <c r="H961" s="0" t="n">
        <v>708</v>
      </c>
      <c r="I961" s="0" t="n">
        <v>1257</v>
      </c>
    </row>
    <row r="962" customFormat="false" ht="12" hidden="false" customHeight="false" outlineLevel="0" collapsed="false">
      <c r="A962" s="0" t="s">
        <v>980</v>
      </c>
      <c r="B962" s="0" t="n">
        <v>13985</v>
      </c>
      <c r="C962" s="0" t="n">
        <v>5300</v>
      </c>
      <c r="D962" s="0" t="n">
        <v>4934</v>
      </c>
      <c r="E962" s="0" t="n">
        <v>1848</v>
      </c>
      <c r="F962" s="0" t="n">
        <v>1984</v>
      </c>
      <c r="G962" s="0" t="n">
        <v>764</v>
      </c>
      <c r="H962" s="0" t="n">
        <v>780</v>
      </c>
      <c r="I962" s="0" t="n">
        <v>1348</v>
      </c>
    </row>
    <row r="963" customFormat="false" ht="12" hidden="false" customHeight="false" outlineLevel="0" collapsed="false">
      <c r="A963" s="0" t="s">
        <v>981</v>
      </c>
      <c r="B963" s="0" t="n">
        <v>14694</v>
      </c>
      <c r="C963" s="0" t="n">
        <v>4644</v>
      </c>
      <c r="D963" s="0" t="n">
        <v>4355</v>
      </c>
      <c r="E963" s="0" t="n">
        <v>1736</v>
      </c>
      <c r="F963" s="0" t="n">
        <v>1877</v>
      </c>
      <c r="G963" s="0" t="n">
        <v>1649</v>
      </c>
      <c r="H963" s="0" t="n">
        <v>560</v>
      </c>
      <c r="I963" s="0" t="n">
        <v>1379</v>
      </c>
    </row>
    <row r="964" customFormat="false" ht="12" hidden="false" customHeight="false" outlineLevel="0" collapsed="false">
      <c r="A964" s="0" t="s">
        <v>982</v>
      </c>
      <c r="B964" s="0" t="n">
        <v>12427</v>
      </c>
      <c r="C964" s="0" t="n">
        <v>4561</v>
      </c>
      <c r="D964" s="0" t="n">
        <v>4362</v>
      </c>
      <c r="E964" s="0" t="n">
        <v>1659</v>
      </c>
      <c r="F964" s="0" t="n">
        <v>1467</v>
      </c>
      <c r="G964" s="0" t="n">
        <v>751</v>
      </c>
      <c r="H964" s="0" t="n">
        <v>787</v>
      </c>
      <c r="I964" s="0" t="n">
        <v>1122</v>
      </c>
    </row>
    <row r="965" customFormat="false" ht="12" hidden="false" customHeight="false" outlineLevel="0" collapsed="false">
      <c r="A965" s="0" t="s">
        <v>983</v>
      </c>
      <c r="B965" s="0" t="n">
        <v>10893</v>
      </c>
      <c r="C965" s="0" t="n">
        <v>3887</v>
      </c>
      <c r="D965" s="0" t="n">
        <v>3778</v>
      </c>
      <c r="E965" s="0" t="n">
        <v>1564</v>
      </c>
      <c r="F965" s="0" t="n">
        <v>1685</v>
      </c>
      <c r="G965" s="0" t="n">
        <v>695</v>
      </c>
      <c r="H965" s="0" t="n">
        <v>473</v>
      </c>
      <c r="I965" s="0" t="n">
        <v>1288</v>
      </c>
    </row>
    <row r="966" customFormat="false" ht="12" hidden="false" customHeight="false" outlineLevel="0" collapsed="false">
      <c r="A966" s="0" t="s">
        <v>984</v>
      </c>
      <c r="B966" s="0" t="n">
        <v>13179</v>
      </c>
      <c r="C966" s="0" t="n">
        <v>4534</v>
      </c>
      <c r="D966" s="0" t="n">
        <v>4286</v>
      </c>
      <c r="E966" s="0" t="n">
        <v>1481</v>
      </c>
      <c r="F966" s="0" t="n">
        <v>1654</v>
      </c>
      <c r="G966" s="0" t="n">
        <v>992</v>
      </c>
      <c r="H966" s="0" t="n">
        <v>689</v>
      </c>
      <c r="I966" s="0" t="n">
        <v>1346</v>
      </c>
    </row>
    <row r="967" customFormat="false" ht="12" hidden="false" customHeight="false" outlineLevel="0" collapsed="false">
      <c r="A967" s="0" t="s">
        <v>985</v>
      </c>
      <c r="B967" s="0" t="n">
        <v>12445</v>
      </c>
      <c r="C967" s="0" t="n">
        <v>4248</v>
      </c>
      <c r="D967" s="0" t="n">
        <v>4093</v>
      </c>
      <c r="E967" s="0" t="n">
        <v>1535</v>
      </c>
      <c r="F967" s="0" t="n">
        <v>1816</v>
      </c>
      <c r="G967" s="0" t="n">
        <v>784</v>
      </c>
      <c r="H967" s="0" t="n">
        <v>550</v>
      </c>
      <c r="I967" s="0" t="n">
        <v>1366</v>
      </c>
    </row>
    <row r="968" customFormat="false" ht="12" hidden="false" customHeight="false" outlineLevel="0" collapsed="false">
      <c r="A968" s="0" t="s">
        <v>986</v>
      </c>
      <c r="B968" s="0" t="n">
        <v>11561</v>
      </c>
      <c r="C968" s="0" t="n">
        <v>4349</v>
      </c>
      <c r="D968" s="0" t="n">
        <v>4224</v>
      </c>
      <c r="E968" s="0" t="n">
        <v>1507</v>
      </c>
      <c r="F968" s="0" t="n">
        <v>1438</v>
      </c>
      <c r="G968" s="0" t="n">
        <v>517</v>
      </c>
      <c r="H968" s="0" t="n">
        <v>573</v>
      </c>
      <c r="I968" s="0" t="n">
        <v>1185</v>
      </c>
    </row>
    <row r="969" customFormat="false" ht="12" hidden="false" customHeight="false" outlineLevel="0" collapsed="false">
      <c r="A969" s="0" t="s">
        <v>987</v>
      </c>
      <c r="B969" s="0" t="n">
        <v>9866</v>
      </c>
      <c r="C969" s="0" t="n">
        <v>3850</v>
      </c>
      <c r="D969" s="0" t="n">
        <v>3825</v>
      </c>
      <c r="E969" s="0" t="n">
        <v>1127</v>
      </c>
      <c r="F969" s="0" t="n">
        <v>1526</v>
      </c>
      <c r="G969" s="0" t="n">
        <v>415</v>
      </c>
      <c r="H969" s="0" t="n">
        <v>446</v>
      </c>
      <c r="I969" s="0" t="n">
        <v>1231</v>
      </c>
    </row>
    <row r="970" customFormat="false" ht="12" hidden="false" customHeight="false" outlineLevel="0" collapsed="false">
      <c r="A970" s="0" t="s">
        <v>988</v>
      </c>
      <c r="B970" s="0" t="n">
        <v>11540</v>
      </c>
      <c r="C970" s="0" t="n">
        <v>4425</v>
      </c>
      <c r="D970" s="0" t="n">
        <v>4102</v>
      </c>
      <c r="E970" s="0" t="n">
        <v>1560</v>
      </c>
      <c r="F970" s="0" t="n">
        <v>1459</v>
      </c>
      <c r="G970" s="0" t="n">
        <v>842</v>
      </c>
      <c r="H970" s="0" t="n">
        <v>860</v>
      </c>
      <c r="I970" s="0" t="n">
        <v>1233</v>
      </c>
    </row>
    <row r="971" customFormat="false" ht="12" hidden="false" customHeight="false" outlineLevel="0" collapsed="false">
      <c r="A971" s="0" t="s">
        <v>989</v>
      </c>
      <c r="B971" s="0" t="n">
        <v>9945</v>
      </c>
      <c r="C971" s="0" t="n">
        <v>3603</v>
      </c>
      <c r="D971" s="0" t="n">
        <v>3250</v>
      </c>
      <c r="E971" s="0" t="n">
        <v>929</v>
      </c>
      <c r="F971" s="0" t="n">
        <v>1018</v>
      </c>
      <c r="G971" s="0" t="n">
        <v>940</v>
      </c>
      <c r="H971" s="0" t="n">
        <v>672</v>
      </c>
      <c r="I971" s="0" t="n">
        <v>732</v>
      </c>
    </row>
    <row r="972" customFormat="false" ht="12" hidden="false" customHeight="false" outlineLevel="0" collapsed="false">
      <c r="A972" s="0" t="s">
        <v>990</v>
      </c>
      <c r="B972" s="0" t="n">
        <v>9108</v>
      </c>
      <c r="C972" s="0" t="n">
        <v>3321</v>
      </c>
      <c r="D972" s="0" t="n">
        <v>3179</v>
      </c>
      <c r="E972" s="0" t="n">
        <v>1290</v>
      </c>
      <c r="F972" s="0" t="n">
        <v>1208</v>
      </c>
      <c r="G972" s="0" t="n">
        <v>804</v>
      </c>
      <c r="H972" s="0" t="n">
        <v>726</v>
      </c>
      <c r="I972" s="0" t="n">
        <v>968</v>
      </c>
    </row>
    <row r="973" customFormat="false" ht="12" hidden="false" customHeight="false" outlineLevel="0" collapsed="false">
      <c r="A973" s="0" t="s">
        <v>991</v>
      </c>
      <c r="B973" s="0" t="n">
        <v>9896</v>
      </c>
      <c r="C973" s="0" t="n">
        <v>3740</v>
      </c>
      <c r="D973" s="0" t="n">
        <v>3641</v>
      </c>
      <c r="E973" s="0" t="n">
        <v>1465</v>
      </c>
      <c r="F973" s="0" t="n">
        <v>1404</v>
      </c>
      <c r="G973" s="0" t="n">
        <v>791</v>
      </c>
      <c r="H973" s="0" t="n">
        <v>734</v>
      </c>
      <c r="I973" s="0" t="n">
        <v>958</v>
      </c>
    </row>
    <row r="974" customFormat="false" ht="12" hidden="false" customHeight="false" outlineLevel="0" collapsed="false">
      <c r="A974" s="0" t="s">
        <v>992</v>
      </c>
      <c r="B974" s="0" t="n">
        <v>11160</v>
      </c>
      <c r="C974" s="0" t="n">
        <v>4296</v>
      </c>
      <c r="D974" s="0" t="n">
        <v>3911</v>
      </c>
      <c r="E974" s="0" t="n">
        <v>756</v>
      </c>
      <c r="F974" s="0" t="n">
        <v>915</v>
      </c>
      <c r="G974" s="0" t="n">
        <v>1160</v>
      </c>
      <c r="H974" s="0" t="n">
        <v>679</v>
      </c>
      <c r="I974" s="0" t="n">
        <v>732</v>
      </c>
    </row>
    <row r="975" customFormat="false" ht="12" hidden="false" customHeight="false" outlineLevel="0" collapsed="false">
      <c r="A975" s="0" t="s">
        <v>993</v>
      </c>
      <c r="B975" s="0" t="n">
        <v>12434</v>
      </c>
      <c r="C975" s="0" t="n">
        <v>4379</v>
      </c>
      <c r="D975" s="0" t="n">
        <v>3983</v>
      </c>
      <c r="E975" s="0" t="n">
        <v>1484</v>
      </c>
      <c r="F975" s="0" t="n">
        <v>1131</v>
      </c>
      <c r="G975" s="0" t="n">
        <v>1502</v>
      </c>
      <c r="H975" s="0" t="n">
        <v>378</v>
      </c>
      <c r="I975" s="0" t="n">
        <v>931</v>
      </c>
    </row>
    <row r="976" customFormat="false" ht="12" hidden="false" customHeight="false" outlineLevel="0" collapsed="false">
      <c r="A976" s="0" t="s">
        <v>994</v>
      </c>
      <c r="B976" s="0" t="n">
        <v>11004</v>
      </c>
      <c r="C976" s="0" t="n">
        <v>4128</v>
      </c>
      <c r="D976" s="0" t="n">
        <v>3876</v>
      </c>
      <c r="E976" s="0" t="n">
        <v>1201</v>
      </c>
      <c r="F976" s="0" t="n">
        <v>1405</v>
      </c>
      <c r="G976" s="0" t="n">
        <v>693</v>
      </c>
      <c r="H976" s="0" t="n">
        <v>519</v>
      </c>
      <c r="I976" s="0" t="n">
        <v>1055</v>
      </c>
    </row>
    <row r="977" customFormat="false" ht="12" hidden="false" customHeight="false" outlineLevel="0" collapsed="false">
      <c r="A977" s="0" t="s">
        <v>995</v>
      </c>
      <c r="B977" s="0" t="n">
        <v>11665</v>
      </c>
      <c r="C977" s="0" t="n">
        <v>4394</v>
      </c>
      <c r="D977" s="0" t="n">
        <v>4361</v>
      </c>
      <c r="E977" s="0" t="n">
        <v>1359</v>
      </c>
      <c r="F977" s="0" t="n">
        <v>1637</v>
      </c>
      <c r="G977" s="0" t="n">
        <v>998</v>
      </c>
      <c r="H977" s="0" t="n">
        <v>679</v>
      </c>
      <c r="I977" s="0" t="n">
        <v>1277</v>
      </c>
    </row>
    <row r="978" customFormat="false" ht="12" hidden="false" customHeight="false" outlineLevel="0" collapsed="false">
      <c r="A978" s="0" t="s">
        <v>996</v>
      </c>
      <c r="B978" s="0" t="n">
        <v>13546</v>
      </c>
      <c r="C978" s="0" t="n">
        <v>4746</v>
      </c>
      <c r="D978" s="0" t="n">
        <v>4581</v>
      </c>
      <c r="E978" s="0" t="n">
        <v>1680</v>
      </c>
      <c r="F978" s="0" t="n">
        <v>1530</v>
      </c>
      <c r="G978" s="0" t="n">
        <v>750</v>
      </c>
      <c r="H978" s="0" t="n">
        <v>625</v>
      </c>
      <c r="I978" s="0" t="n">
        <v>1135</v>
      </c>
    </row>
    <row r="979" customFormat="false" ht="12" hidden="false" customHeight="false" outlineLevel="0" collapsed="false">
      <c r="A979" s="0" t="s">
        <v>997</v>
      </c>
      <c r="B979" s="0" t="n">
        <v>10881</v>
      </c>
      <c r="C979" s="0" t="n">
        <v>3907</v>
      </c>
      <c r="D979" s="0" t="n">
        <v>3700</v>
      </c>
      <c r="E979" s="0" t="n">
        <v>1090</v>
      </c>
      <c r="F979" s="0" t="n">
        <v>1156</v>
      </c>
      <c r="G979" s="0" t="n">
        <v>905</v>
      </c>
      <c r="H979" s="0" t="n">
        <v>562</v>
      </c>
      <c r="I979" s="0" t="n">
        <v>910</v>
      </c>
    </row>
    <row r="980" customFormat="false" ht="12" hidden="false" customHeight="false" outlineLevel="0" collapsed="false">
      <c r="A980" s="0" t="s">
        <v>998</v>
      </c>
      <c r="B980" s="0" t="n">
        <v>9722</v>
      </c>
      <c r="C980" s="0" t="n">
        <v>3571</v>
      </c>
      <c r="D980" s="0" t="n">
        <v>3401</v>
      </c>
      <c r="E980" s="0" t="n">
        <v>1471</v>
      </c>
      <c r="F980" s="0" t="n">
        <v>999</v>
      </c>
      <c r="G980" s="0" t="n">
        <v>827</v>
      </c>
      <c r="H980" s="0" t="n">
        <v>588</v>
      </c>
      <c r="I980" s="0" t="n">
        <v>870</v>
      </c>
    </row>
    <row r="981" customFormat="false" ht="12" hidden="false" customHeight="false" outlineLevel="0" collapsed="false">
      <c r="A981" s="0" t="s">
        <v>999</v>
      </c>
      <c r="B981" s="0" t="n">
        <v>9078</v>
      </c>
      <c r="C981" s="0" t="n">
        <v>3342</v>
      </c>
      <c r="D981" s="0" t="n">
        <v>3466</v>
      </c>
      <c r="E981" s="0" t="n">
        <v>1029</v>
      </c>
      <c r="F981" s="0" t="n">
        <v>1362</v>
      </c>
      <c r="G981" s="0" t="n">
        <v>915</v>
      </c>
      <c r="H981" s="0" t="n">
        <v>625</v>
      </c>
      <c r="I981" s="0" t="n">
        <v>980</v>
      </c>
    </row>
    <row r="982" customFormat="false" ht="12" hidden="false" customHeight="false" outlineLevel="0" collapsed="false">
      <c r="A982" s="0" t="s">
        <v>1000</v>
      </c>
      <c r="B982" s="0" t="n">
        <v>11135</v>
      </c>
      <c r="C982" s="0" t="n">
        <v>4216</v>
      </c>
      <c r="D982" s="0" t="n">
        <v>3931</v>
      </c>
      <c r="E982" s="0" t="n">
        <v>1438</v>
      </c>
      <c r="F982" s="0" t="n">
        <v>1674</v>
      </c>
      <c r="G982" s="0" t="n">
        <v>1216</v>
      </c>
      <c r="H982" s="0" t="n">
        <v>883</v>
      </c>
      <c r="I982" s="0" t="n">
        <v>1305</v>
      </c>
    </row>
    <row r="983" customFormat="false" ht="12" hidden="false" customHeight="false" outlineLevel="0" collapsed="false">
      <c r="A983" s="0" t="s">
        <v>1001</v>
      </c>
      <c r="B983" s="0" t="n">
        <v>10149</v>
      </c>
      <c r="C983" s="0" t="n">
        <v>3760</v>
      </c>
      <c r="D983" s="0" t="n">
        <v>3651</v>
      </c>
      <c r="E983" s="0" t="n">
        <v>1193</v>
      </c>
      <c r="F983" s="0" t="n">
        <v>1461</v>
      </c>
      <c r="G983" s="0" t="n">
        <v>714</v>
      </c>
      <c r="H983" s="0" t="n">
        <v>564</v>
      </c>
      <c r="I983" s="0" t="n">
        <v>1070</v>
      </c>
    </row>
    <row r="984" customFormat="false" ht="12" hidden="false" customHeight="false" outlineLevel="0" collapsed="false">
      <c r="A984" s="0" t="s">
        <v>1002</v>
      </c>
      <c r="B984" s="0" t="n">
        <v>10832</v>
      </c>
      <c r="C984" s="0" t="n">
        <v>4003</v>
      </c>
      <c r="D984" s="0" t="n">
        <v>3891</v>
      </c>
      <c r="E984" s="0" t="n">
        <v>1617</v>
      </c>
      <c r="F984" s="0" t="n">
        <v>1561</v>
      </c>
      <c r="G984" s="0" t="n">
        <v>1413</v>
      </c>
      <c r="H984" s="0" t="n">
        <v>608</v>
      </c>
      <c r="I984" s="0" t="n">
        <v>1372</v>
      </c>
    </row>
    <row r="985" customFormat="false" ht="12" hidden="false" customHeight="false" outlineLevel="0" collapsed="false">
      <c r="A985" s="0" t="s">
        <v>1003</v>
      </c>
      <c r="B985" s="0" t="n">
        <v>8836</v>
      </c>
      <c r="C985" s="0" t="n">
        <v>3198</v>
      </c>
      <c r="D985" s="0" t="n">
        <v>3361</v>
      </c>
      <c r="E985" s="0" t="n">
        <v>768</v>
      </c>
      <c r="F985" s="0" t="n">
        <v>1086</v>
      </c>
      <c r="G985" s="0" t="n">
        <v>369</v>
      </c>
      <c r="H985" s="0" t="n">
        <v>699</v>
      </c>
      <c r="I985" s="0" t="n">
        <v>815</v>
      </c>
    </row>
    <row r="986" customFormat="false" ht="12" hidden="false" customHeight="false" outlineLevel="0" collapsed="false">
      <c r="A986" s="0" t="s">
        <v>1004</v>
      </c>
      <c r="B986" s="0" t="n">
        <v>10280</v>
      </c>
      <c r="C986" s="0" t="n">
        <v>3900</v>
      </c>
      <c r="D986" s="0" t="n">
        <v>3726</v>
      </c>
      <c r="E986" s="0" t="n">
        <v>1363</v>
      </c>
      <c r="F986" s="0" t="n">
        <v>1769</v>
      </c>
      <c r="G986" s="0" t="n">
        <v>1402</v>
      </c>
      <c r="H986" s="0" t="n">
        <v>625</v>
      </c>
      <c r="I986" s="0" t="n">
        <v>1513</v>
      </c>
    </row>
    <row r="987" customFormat="false" ht="12" hidden="false" customHeight="false" outlineLevel="0" collapsed="false">
      <c r="A987" s="0" t="s">
        <v>1005</v>
      </c>
      <c r="B987" s="0" t="n">
        <v>8410</v>
      </c>
      <c r="C987" s="0" t="n">
        <v>3326</v>
      </c>
      <c r="D987" s="0" t="n">
        <v>3044</v>
      </c>
      <c r="E987" s="0" t="n">
        <v>740</v>
      </c>
      <c r="F987" s="0" t="n">
        <v>914</v>
      </c>
      <c r="G987" s="0" t="n">
        <v>1206</v>
      </c>
      <c r="H987" s="0" t="n">
        <v>681</v>
      </c>
      <c r="I987" s="0" t="n">
        <v>957</v>
      </c>
    </row>
    <row r="988" customFormat="false" ht="12" hidden="false" customHeight="false" outlineLevel="0" collapsed="false">
      <c r="A988" s="0" t="s">
        <v>1006</v>
      </c>
      <c r="B988" s="0" t="n">
        <v>7512</v>
      </c>
      <c r="C988" s="0" t="n">
        <v>2848</v>
      </c>
      <c r="D988" s="0" t="n">
        <v>2693</v>
      </c>
      <c r="E988" s="0" t="n">
        <v>1050</v>
      </c>
      <c r="F988" s="0" t="n">
        <v>874</v>
      </c>
      <c r="G988" s="0" t="n">
        <v>1116</v>
      </c>
      <c r="H988" s="0" t="n">
        <v>631</v>
      </c>
      <c r="I988" s="0" t="n">
        <v>860</v>
      </c>
    </row>
    <row r="989" customFormat="false" ht="12" hidden="false" customHeight="false" outlineLevel="0" collapsed="false">
      <c r="A989" s="0" t="s">
        <v>1007</v>
      </c>
      <c r="B989" s="0" t="n">
        <v>9147</v>
      </c>
      <c r="C989" s="0" t="n">
        <v>3435</v>
      </c>
      <c r="D989" s="0" t="n">
        <v>3251</v>
      </c>
      <c r="E989" s="0" t="n">
        <v>1131</v>
      </c>
      <c r="F989" s="0" t="n">
        <v>1220</v>
      </c>
      <c r="G989" s="0" t="n">
        <v>1165</v>
      </c>
      <c r="H989" s="0" t="n">
        <v>614</v>
      </c>
      <c r="I989" s="0" t="n">
        <v>978</v>
      </c>
    </row>
    <row r="990" customFormat="false" ht="12" hidden="false" customHeight="false" outlineLevel="0" collapsed="false">
      <c r="A990" s="0" t="s">
        <v>1008</v>
      </c>
      <c r="B990" s="0" t="n">
        <v>10527</v>
      </c>
      <c r="C990" s="0" t="n">
        <v>4259</v>
      </c>
      <c r="D990" s="0" t="n">
        <v>3901</v>
      </c>
      <c r="E990" s="0" t="n">
        <v>1763</v>
      </c>
      <c r="F990" s="0" t="n">
        <v>1791</v>
      </c>
      <c r="G990" s="0" t="n">
        <v>1270</v>
      </c>
      <c r="H990" s="0" t="n">
        <v>749</v>
      </c>
      <c r="I990" s="0" t="n">
        <v>1454</v>
      </c>
    </row>
    <row r="991" customFormat="false" ht="12" hidden="false" customHeight="false" outlineLevel="0" collapsed="false">
      <c r="A991" s="0" t="s">
        <v>1009</v>
      </c>
      <c r="B991" s="0" t="n">
        <v>10035</v>
      </c>
      <c r="C991" s="0" t="n">
        <v>3687</v>
      </c>
      <c r="D991" s="0" t="n">
        <v>3512</v>
      </c>
      <c r="E991" s="0" t="n">
        <v>1218</v>
      </c>
      <c r="F991" s="0" t="n">
        <v>1320</v>
      </c>
      <c r="G991" s="0" t="n">
        <v>718</v>
      </c>
      <c r="H991" s="0" t="n">
        <v>615</v>
      </c>
      <c r="I991" s="0" t="n">
        <v>918</v>
      </c>
    </row>
    <row r="992" customFormat="false" ht="12" hidden="false" customHeight="false" outlineLevel="0" collapsed="false">
      <c r="A992" s="0" t="s">
        <v>1010</v>
      </c>
      <c r="B992" s="0" t="n">
        <v>8785</v>
      </c>
      <c r="C992" s="0" t="n">
        <v>3544</v>
      </c>
      <c r="D992" s="0" t="n">
        <v>3291</v>
      </c>
      <c r="E992" s="0" t="n">
        <v>1051</v>
      </c>
      <c r="F992" s="0" t="n">
        <v>1292</v>
      </c>
      <c r="G992" s="0" t="n">
        <v>928</v>
      </c>
      <c r="H992" s="0" t="n">
        <v>577</v>
      </c>
      <c r="I992" s="0" t="n">
        <v>780</v>
      </c>
    </row>
    <row r="993" customFormat="false" ht="12" hidden="false" customHeight="false" outlineLevel="0" collapsed="false">
      <c r="A993" s="0" t="s">
        <v>1011</v>
      </c>
      <c r="B993" s="0" t="n">
        <v>9687</v>
      </c>
      <c r="C993" s="0" t="n">
        <v>3675</v>
      </c>
      <c r="D993" s="0" t="n">
        <v>3704</v>
      </c>
      <c r="E993" s="0" t="n">
        <v>1024</v>
      </c>
      <c r="F993" s="0" t="n">
        <v>1320</v>
      </c>
      <c r="G993" s="0" t="n">
        <v>863</v>
      </c>
      <c r="H993" s="0" t="n">
        <v>426</v>
      </c>
      <c r="I993" s="0" t="n">
        <v>1118</v>
      </c>
    </row>
    <row r="994" customFormat="false" ht="12" hidden="false" customHeight="false" outlineLevel="0" collapsed="false">
      <c r="A994" s="0" t="s">
        <v>1012</v>
      </c>
      <c r="B994" s="0" t="n">
        <v>11250</v>
      </c>
      <c r="C994" s="0" t="n">
        <v>4222</v>
      </c>
      <c r="D994" s="0" t="n">
        <v>4014</v>
      </c>
      <c r="E994" s="0" t="n">
        <v>1093</v>
      </c>
      <c r="F994" s="0" t="n">
        <v>1497</v>
      </c>
      <c r="G994" s="0" t="n">
        <v>1167</v>
      </c>
      <c r="H994" s="0" t="n">
        <v>681</v>
      </c>
      <c r="I994" s="0" t="n">
        <v>1084</v>
      </c>
    </row>
    <row r="995" customFormat="false" ht="12" hidden="false" customHeight="false" outlineLevel="0" collapsed="false">
      <c r="A995" s="0" t="s">
        <v>1013</v>
      </c>
      <c r="B995" s="0" t="n">
        <v>10987</v>
      </c>
      <c r="C995" s="0" t="n">
        <v>4007</v>
      </c>
      <c r="D995" s="0" t="n">
        <v>3588</v>
      </c>
      <c r="E995" s="0" t="n">
        <v>1030</v>
      </c>
      <c r="F995" s="0" t="n">
        <v>1498</v>
      </c>
      <c r="G995" s="0" t="n">
        <v>1167</v>
      </c>
      <c r="H995" s="0" t="n">
        <v>774</v>
      </c>
      <c r="I995" s="0" t="n">
        <v>1052</v>
      </c>
    </row>
    <row r="996" customFormat="false" ht="12" hidden="false" customHeight="false" outlineLevel="0" collapsed="false">
      <c r="A996" s="0" t="s">
        <v>1014</v>
      </c>
      <c r="B996" s="0" t="n">
        <v>9281</v>
      </c>
      <c r="C996" s="0" t="n">
        <v>3471</v>
      </c>
      <c r="D996" s="0" t="n">
        <v>3405</v>
      </c>
      <c r="E996" s="0" t="n">
        <v>1122</v>
      </c>
      <c r="F996" s="0" t="n">
        <v>1017</v>
      </c>
      <c r="G996" s="0" t="n">
        <v>1159</v>
      </c>
      <c r="H996" s="0" t="n">
        <v>551</v>
      </c>
      <c r="I996" s="0" t="n">
        <v>771</v>
      </c>
    </row>
    <row r="997" customFormat="false" ht="12" hidden="false" customHeight="false" outlineLevel="0" collapsed="false">
      <c r="A997" s="0" t="s">
        <v>1015</v>
      </c>
      <c r="B997" s="0" t="n">
        <v>8526</v>
      </c>
      <c r="C997" s="0" t="n">
        <v>3456</v>
      </c>
      <c r="D997" s="0" t="n">
        <v>3315</v>
      </c>
      <c r="E997" s="0" t="n">
        <v>1115</v>
      </c>
      <c r="F997" s="0" t="n">
        <v>859</v>
      </c>
      <c r="G997" s="0" t="n">
        <v>1356</v>
      </c>
      <c r="H997" s="0" t="n">
        <v>318</v>
      </c>
      <c r="I997" s="0" t="n">
        <v>909</v>
      </c>
    </row>
    <row r="998" customFormat="false" ht="12" hidden="false" customHeight="false" outlineLevel="0" collapsed="false">
      <c r="A998" s="0" t="s">
        <v>1016</v>
      </c>
      <c r="B998" s="0" t="n">
        <v>10500</v>
      </c>
      <c r="C998" s="0" t="n">
        <v>3869</v>
      </c>
      <c r="D998" s="0" t="n">
        <v>3599</v>
      </c>
      <c r="E998" s="0" t="n">
        <v>965</v>
      </c>
      <c r="F998" s="0" t="n">
        <v>1151</v>
      </c>
      <c r="G998" s="0" t="n">
        <v>798</v>
      </c>
      <c r="H998" s="0" t="n">
        <v>912</v>
      </c>
      <c r="I998" s="0" t="n">
        <v>936</v>
      </c>
    </row>
    <row r="999" customFormat="false" ht="12" hidden="false" customHeight="false" outlineLevel="0" collapsed="false">
      <c r="A999" s="0" t="s">
        <v>1017</v>
      </c>
      <c r="B999" s="0" t="n">
        <v>9429</v>
      </c>
      <c r="C999" s="0" t="n">
        <v>3481</v>
      </c>
      <c r="D999" s="0" t="n">
        <v>3283</v>
      </c>
      <c r="E999" s="0" t="n">
        <v>1324</v>
      </c>
      <c r="F999" s="0" t="n">
        <v>1265</v>
      </c>
      <c r="G999" s="0" t="n">
        <v>534</v>
      </c>
      <c r="H999" s="0" t="n">
        <v>669</v>
      </c>
      <c r="I999" s="0" t="n">
        <v>985</v>
      </c>
    </row>
    <row r="1000" customFormat="false" ht="12" hidden="false" customHeight="false" outlineLevel="0" collapsed="false">
      <c r="A1000" s="0" t="s">
        <v>1018</v>
      </c>
      <c r="B1000" s="0" t="n">
        <v>7835</v>
      </c>
      <c r="C1000" s="0" t="n">
        <v>2940</v>
      </c>
      <c r="D1000" s="0" t="n">
        <v>2841</v>
      </c>
      <c r="E1000" s="0" t="n">
        <v>886</v>
      </c>
      <c r="F1000" s="0" t="n">
        <v>948</v>
      </c>
      <c r="G1000" s="0" t="n">
        <v>795</v>
      </c>
      <c r="H1000" s="0" t="n">
        <v>288</v>
      </c>
      <c r="I1000" s="0" t="n">
        <v>706</v>
      </c>
    </row>
    <row r="1001" customFormat="false" ht="12" hidden="false" customHeight="false" outlineLevel="0" collapsed="false">
      <c r="A1001" s="0" t="s">
        <v>1019</v>
      </c>
      <c r="B1001" s="0" t="n">
        <v>7448</v>
      </c>
      <c r="C1001" s="0" t="n">
        <v>2866</v>
      </c>
      <c r="D1001" s="0" t="n">
        <v>2874</v>
      </c>
      <c r="E1001" s="0" t="n">
        <v>931</v>
      </c>
      <c r="F1001" s="0" t="n">
        <v>924</v>
      </c>
      <c r="G1001" s="0" t="n">
        <v>995</v>
      </c>
      <c r="H1001" s="0" t="n">
        <v>361</v>
      </c>
      <c r="I1001" s="0" t="n">
        <v>627</v>
      </c>
    </row>
    <row r="1002" customFormat="false" ht="12" hidden="false" customHeight="false" outlineLevel="0" collapsed="false">
      <c r="A1002" s="0" t="s">
        <v>1020</v>
      </c>
      <c r="B1002" s="0" t="n">
        <v>9592</v>
      </c>
      <c r="C1002" s="0" t="n">
        <v>3521</v>
      </c>
      <c r="D1002" s="0" t="n">
        <v>3430</v>
      </c>
      <c r="E1002" s="0" t="n">
        <v>1200</v>
      </c>
      <c r="F1002" s="0" t="n">
        <v>1049</v>
      </c>
      <c r="G1002" s="0" t="n">
        <v>989</v>
      </c>
      <c r="H1002" s="0" t="n">
        <v>709</v>
      </c>
      <c r="I1002" s="0" t="n">
        <v>847</v>
      </c>
    </row>
    <row r="1003" customFormat="false" ht="12" hidden="false" customHeight="false" outlineLevel="0" collapsed="false">
      <c r="A1003" s="0" t="s">
        <v>1021</v>
      </c>
      <c r="B1003" s="0" t="n">
        <v>10065</v>
      </c>
      <c r="C1003" s="0" t="n">
        <v>3759</v>
      </c>
      <c r="D1003" s="0" t="n">
        <v>3515</v>
      </c>
      <c r="E1003" s="0" t="n">
        <v>979</v>
      </c>
      <c r="F1003" s="0" t="n">
        <v>1256</v>
      </c>
      <c r="G1003" s="0" t="n">
        <v>1381</v>
      </c>
      <c r="H1003" s="0" t="n">
        <v>1186</v>
      </c>
      <c r="I1003" s="0" t="n">
        <v>928</v>
      </c>
    </row>
    <row r="1004" customFormat="false" ht="12" hidden="false" customHeight="false" outlineLevel="0" collapsed="false">
      <c r="A1004" s="0" t="s">
        <v>1022</v>
      </c>
      <c r="B1004" s="0" t="n">
        <v>8207</v>
      </c>
      <c r="C1004" s="0" t="n">
        <v>2987</v>
      </c>
      <c r="D1004" s="0" t="n">
        <v>2823</v>
      </c>
      <c r="E1004" s="0" t="n">
        <v>1020</v>
      </c>
      <c r="F1004" s="0" t="n">
        <v>1028</v>
      </c>
      <c r="G1004" s="0" t="n">
        <v>1366</v>
      </c>
      <c r="H1004" s="0" t="n">
        <v>527</v>
      </c>
      <c r="I1004" s="0" t="n">
        <v>918</v>
      </c>
    </row>
    <row r="1005" customFormat="false" ht="12" hidden="false" customHeight="false" outlineLevel="0" collapsed="false">
      <c r="A1005" s="0" t="s">
        <v>1023</v>
      </c>
      <c r="B1005" s="0" t="n">
        <v>10448</v>
      </c>
      <c r="C1005" s="0" t="n">
        <v>4267</v>
      </c>
      <c r="D1005" s="0" t="n">
        <v>4108</v>
      </c>
      <c r="E1005" s="0" t="n">
        <v>1352</v>
      </c>
      <c r="F1005" s="0" t="n">
        <v>1188</v>
      </c>
      <c r="G1005" s="0" t="n">
        <v>1368</v>
      </c>
      <c r="H1005" s="0" t="n">
        <v>674</v>
      </c>
      <c r="I1005" s="0" t="n">
        <v>979</v>
      </c>
    </row>
    <row r="1006" customFormat="false" ht="12" hidden="false" customHeight="false" outlineLevel="0" collapsed="false">
      <c r="A1006" s="0" t="s">
        <v>1024</v>
      </c>
      <c r="B1006" s="0" t="n">
        <v>11776</v>
      </c>
      <c r="C1006" s="0" t="n">
        <v>4526</v>
      </c>
      <c r="D1006" s="0" t="n">
        <v>4349</v>
      </c>
      <c r="E1006" s="0" t="n">
        <v>1460</v>
      </c>
      <c r="F1006" s="0" t="n">
        <v>1314</v>
      </c>
      <c r="G1006" s="0" t="n">
        <v>1413</v>
      </c>
      <c r="H1006" s="0" t="n">
        <v>674</v>
      </c>
      <c r="I1006" s="0" t="n">
        <v>1172</v>
      </c>
    </row>
    <row r="1007" customFormat="false" ht="12" hidden="false" customHeight="false" outlineLevel="0" collapsed="false">
      <c r="A1007" s="0" t="s">
        <v>1025</v>
      </c>
      <c r="B1007" s="0" t="n">
        <v>11846</v>
      </c>
      <c r="C1007" s="0" t="n">
        <v>4399</v>
      </c>
      <c r="D1007" s="0" t="n">
        <v>4177</v>
      </c>
      <c r="E1007" s="0" t="n">
        <v>1197</v>
      </c>
      <c r="F1007" s="0" t="n">
        <v>1571</v>
      </c>
      <c r="G1007" s="0" t="n">
        <v>1818</v>
      </c>
      <c r="H1007" s="0" t="n">
        <v>658</v>
      </c>
      <c r="I1007" s="0" t="n">
        <v>1155</v>
      </c>
    </row>
    <row r="1008" customFormat="false" ht="12" hidden="false" customHeight="false" outlineLevel="0" collapsed="false">
      <c r="A1008" s="0" t="s">
        <v>1026</v>
      </c>
      <c r="B1008" s="0" t="n">
        <v>9509</v>
      </c>
      <c r="C1008" s="0" t="n">
        <v>3640</v>
      </c>
      <c r="D1008" s="0" t="n">
        <v>3559</v>
      </c>
      <c r="E1008" s="0" t="n">
        <v>1008</v>
      </c>
      <c r="F1008" s="0" t="n">
        <v>1340</v>
      </c>
      <c r="G1008" s="0" t="n">
        <v>1005</v>
      </c>
      <c r="H1008" s="0" t="n">
        <v>718</v>
      </c>
      <c r="I1008" s="0" t="n">
        <v>978</v>
      </c>
    </row>
    <row r="1009" customFormat="false" ht="12" hidden="false" customHeight="false" outlineLevel="0" collapsed="false">
      <c r="A1009" s="0" t="s">
        <v>1027</v>
      </c>
      <c r="B1009" s="0" t="n">
        <v>11065</v>
      </c>
      <c r="C1009" s="0" t="n">
        <v>4498</v>
      </c>
      <c r="D1009" s="0" t="n">
        <v>4312</v>
      </c>
      <c r="E1009" s="0" t="n">
        <v>1791</v>
      </c>
      <c r="F1009" s="0" t="n">
        <v>1693</v>
      </c>
      <c r="G1009" s="0" t="n">
        <v>1593</v>
      </c>
      <c r="H1009" s="0" t="n">
        <v>873</v>
      </c>
      <c r="I1009" s="0" t="n">
        <v>1237</v>
      </c>
    </row>
    <row r="1010" customFormat="false" ht="12" hidden="false" customHeight="false" outlineLevel="0" collapsed="false">
      <c r="A1010" s="0" t="s">
        <v>1028</v>
      </c>
      <c r="B1010" s="0" t="n">
        <v>13288</v>
      </c>
      <c r="C1010" s="0" t="n">
        <v>5033</v>
      </c>
      <c r="D1010" s="0" t="n">
        <v>4895</v>
      </c>
      <c r="E1010" s="0" t="n">
        <v>1659</v>
      </c>
      <c r="F1010" s="0" t="n">
        <v>1691</v>
      </c>
      <c r="G1010" s="0" t="n">
        <v>1111</v>
      </c>
      <c r="H1010" s="0" t="n">
        <v>517</v>
      </c>
      <c r="I1010" s="0" t="n">
        <v>1272</v>
      </c>
    </row>
    <row r="1011" customFormat="false" ht="12" hidden="false" customHeight="false" outlineLevel="0" collapsed="false">
      <c r="A1011" s="0" t="s">
        <v>1029</v>
      </c>
      <c r="B1011" s="0" t="n">
        <v>12901</v>
      </c>
      <c r="C1011" s="0" t="n">
        <v>4497</v>
      </c>
      <c r="D1011" s="0" t="n">
        <v>4088</v>
      </c>
      <c r="E1011" s="0" t="n">
        <v>1591</v>
      </c>
      <c r="F1011" s="0" t="n">
        <v>1752</v>
      </c>
      <c r="G1011" s="0" t="n">
        <v>1068</v>
      </c>
      <c r="H1011" s="0" t="n">
        <v>544</v>
      </c>
      <c r="I1011" s="0" t="n">
        <v>1214</v>
      </c>
    </row>
    <row r="1012" customFormat="false" ht="12" hidden="false" customHeight="false" outlineLevel="0" collapsed="false">
      <c r="A1012" s="0" t="s">
        <v>1030</v>
      </c>
      <c r="B1012" s="0" t="n">
        <v>11904</v>
      </c>
      <c r="C1012" s="0" t="n">
        <v>4416</v>
      </c>
      <c r="D1012" s="0" t="n">
        <v>4115</v>
      </c>
      <c r="E1012" s="0" t="n">
        <v>1290</v>
      </c>
      <c r="F1012" s="0" t="n">
        <v>1362</v>
      </c>
      <c r="G1012" s="0" t="n">
        <v>600</v>
      </c>
      <c r="H1012" s="0" t="n">
        <v>492</v>
      </c>
      <c r="I1012" s="0" t="n">
        <v>1141</v>
      </c>
    </row>
    <row r="1013" customFormat="false" ht="12" hidden="false" customHeight="false" outlineLevel="0" collapsed="false">
      <c r="A1013" s="0" t="s">
        <v>1031</v>
      </c>
      <c r="B1013" s="0" t="n">
        <v>10471</v>
      </c>
      <c r="C1013" s="0" t="n">
        <v>3958</v>
      </c>
      <c r="D1013" s="0" t="n">
        <v>3829</v>
      </c>
      <c r="E1013" s="0" t="n">
        <v>1432</v>
      </c>
      <c r="F1013" s="0" t="n">
        <v>1243</v>
      </c>
      <c r="G1013" s="0" t="n">
        <v>665</v>
      </c>
      <c r="H1013" s="0" t="n">
        <v>509</v>
      </c>
      <c r="I1013" s="0" t="n">
        <v>965</v>
      </c>
    </row>
    <row r="1014" customFormat="false" ht="12" hidden="false" customHeight="false" outlineLevel="0" collapsed="false">
      <c r="A1014" s="0" t="s">
        <v>1032</v>
      </c>
      <c r="B1014" s="0" t="n">
        <v>13286</v>
      </c>
      <c r="C1014" s="0" t="n">
        <v>4831</v>
      </c>
      <c r="D1014" s="0" t="n">
        <v>4483</v>
      </c>
      <c r="E1014" s="0" t="n">
        <v>1347</v>
      </c>
      <c r="F1014" s="0" t="n">
        <v>1390</v>
      </c>
      <c r="G1014" s="0" t="n">
        <v>955</v>
      </c>
      <c r="H1014" s="0" t="n">
        <v>690</v>
      </c>
      <c r="I1014" s="0" t="n">
        <v>1084</v>
      </c>
    </row>
    <row r="1015" customFormat="false" ht="12" hidden="false" customHeight="false" outlineLevel="0" collapsed="false">
      <c r="A1015" s="0" t="s">
        <v>1033</v>
      </c>
      <c r="B1015" s="0" t="n">
        <v>10787</v>
      </c>
      <c r="C1015" s="0" t="n">
        <v>3792</v>
      </c>
      <c r="D1015" s="0" t="n">
        <v>3641</v>
      </c>
      <c r="E1015" s="0" t="n">
        <v>949</v>
      </c>
      <c r="F1015" s="0" t="n">
        <v>1147</v>
      </c>
      <c r="G1015" s="0" t="n">
        <v>676</v>
      </c>
      <c r="H1015" s="0" t="n">
        <v>680</v>
      </c>
      <c r="I1015" s="0" t="n">
        <v>936</v>
      </c>
    </row>
    <row r="1016" customFormat="false" ht="12" hidden="false" customHeight="false" outlineLevel="0" collapsed="false">
      <c r="A1016" s="0" t="s">
        <v>1034</v>
      </c>
      <c r="B1016" s="0" t="n">
        <v>10305</v>
      </c>
      <c r="C1016" s="0" t="n">
        <v>3795</v>
      </c>
      <c r="D1016" s="0" t="n">
        <v>3745</v>
      </c>
      <c r="E1016" s="0" t="n">
        <v>1425</v>
      </c>
      <c r="F1016" s="0" t="n">
        <v>1605</v>
      </c>
      <c r="G1016" s="0" t="n">
        <v>1039</v>
      </c>
      <c r="H1016" s="0" t="n">
        <v>665</v>
      </c>
      <c r="I1016" s="0" t="n">
        <v>1228</v>
      </c>
    </row>
    <row r="1017" customFormat="false" ht="12" hidden="false" customHeight="false" outlineLevel="0" collapsed="false">
      <c r="A1017" s="0" t="s">
        <v>1035</v>
      </c>
      <c r="B1017" s="0" t="n">
        <v>9469</v>
      </c>
      <c r="C1017" s="0" t="n">
        <v>3716</v>
      </c>
      <c r="D1017" s="0" t="n">
        <v>3621</v>
      </c>
      <c r="E1017" s="0" t="n">
        <v>931</v>
      </c>
      <c r="F1017" s="0" t="n">
        <v>1118</v>
      </c>
      <c r="G1017" s="0" t="n">
        <v>1137</v>
      </c>
      <c r="H1017" s="0" t="n">
        <v>613</v>
      </c>
      <c r="I1017" s="0" t="n">
        <v>1081</v>
      </c>
    </row>
    <row r="1018" customFormat="false" ht="12" hidden="false" customHeight="false" outlineLevel="0" collapsed="false">
      <c r="A1018" s="0" t="s">
        <v>1036</v>
      </c>
      <c r="B1018" s="0" t="n">
        <v>10692</v>
      </c>
      <c r="C1018" s="0" t="n">
        <v>3984</v>
      </c>
      <c r="D1018" s="0" t="n">
        <v>3852</v>
      </c>
      <c r="E1018" s="0" t="n">
        <v>911</v>
      </c>
      <c r="F1018" s="0" t="n">
        <v>1135</v>
      </c>
      <c r="G1018" s="0" t="n">
        <v>955</v>
      </c>
      <c r="H1018" s="0" t="n">
        <v>562</v>
      </c>
      <c r="I1018" s="0" t="n">
        <v>900</v>
      </c>
    </row>
    <row r="1019" customFormat="false" ht="12" hidden="false" customHeight="false" outlineLevel="0" collapsed="false">
      <c r="A1019" s="0" t="s">
        <v>1037</v>
      </c>
      <c r="B1019" s="0" t="n">
        <v>10489</v>
      </c>
      <c r="C1019" s="0" t="n">
        <v>3919</v>
      </c>
      <c r="D1019" s="0" t="n">
        <v>3545</v>
      </c>
      <c r="E1019" s="0" t="n">
        <v>1285</v>
      </c>
      <c r="F1019" s="0" t="n">
        <v>1161</v>
      </c>
      <c r="G1019" s="0" t="n">
        <v>825</v>
      </c>
      <c r="H1019" s="0" t="n">
        <v>453</v>
      </c>
      <c r="I1019" s="0" t="n">
        <v>848</v>
      </c>
    </row>
    <row r="1020" customFormat="false" ht="12" hidden="false" customHeight="false" outlineLevel="0" collapsed="false">
      <c r="A1020" s="0" t="s">
        <v>1038</v>
      </c>
      <c r="B1020" s="0" t="n">
        <v>9428</v>
      </c>
      <c r="C1020" s="0" t="n">
        <v>3584</v>
      </c>
      <c r="D1020" s="0" t="n">
        <v>3347</v>
      </c>
      <c r="E1020" s="0" t="n">
        <v>1341</v>
      </c>
      <c r="F1020" s="0" t="n">
        <v>1279</v>
      </c>
      <c r="G1020" s="0" t="n">
        <v>1003</v>
      </c>
      <c r="H1020" s="0" t="n">
        <v>745</v>
      </c>
      <c r="I1020" s="0" t="n">
        <v>937</v>
      </c>
    </row>
    <row r="1021" customFormat="false" ht="12" hidden="false" customHeight="false" outlineLevel="0" collapsed="false">
      <c r="A1021" s="0" t="s">
        <v>1039</v>
      </c>
      <c r="B1021" s="0" t="n">
        <v>11335</v>
      </c>
      <c r="C1021" s="0" t="n">
        <v>4509</v>
      </c>
      <c r="D1021" s="0" t="n">
        <v>4226</v>
      </c>
      <c r="E1021" s="0" t="n">
        <v>985</v>
      </c>
      <c r="F1021" s="0" t="n">
        <v>1241</v>
      </c>
      <c r="G1021" s="0" t="n">
        <v>1905</v>
      </c>
      <c r="H1021" s="0" t="n">
        <v>828</v>
      </c>
      <c r="I1021" s="0" t="n">
        <v>977</v>
      </c>
    </row>
    <row r="1022" customFormat="false" ht="12" hidden="false" customHeight="false" outlineLevel="0" collapsed="false">
      <c r="A1022" s="0" t="s">
        <v>1040</v>
      </c>
      <c r="B1022" s="0" t="n">
        <v>12943</v>
      </c>
      <c r="C1022" s="0" t="n">
        <v>4948</v>
      </c>
      <c r="D1022" s="0" t="n">
        <v>4687</v>
      </c>
      <c r="E1022" s="0" t="n">
        <v>1462</v>
      </c>
      <c r="F1022" s="0" t="n">
        <v>1779</v>
      </c>
      <c r="G1022" s="0" t="n">
        <v>1590</v>
      </c>
      <c r="H1022" s="0" t="n">
        <v>681</v>
      </c>
      <c r="I1022" s="0" t="n">
        <v>1140</v>
      </c>
    </row>
    <row r="1023" customFormat="false" ht="12" hidden="false" customHeight="false" outlineLevel="0" collapsed="false">
      <c r="A1023" s="0" t="s">
        <v>1041</v>
      </c>
      <c r="B1023" s="0" t="n">
        <v>12902</v>
      </c>
      <c r="C1023" s="0" t="n">
        <v>4484</v>
      </c>
      <c r="D1023" s="0" t="n">
        <v>4142</v>
      </c>
      <c r="E1023" s="0" t="n">
        <v>1381</v>
      </c>
      <c r="F1023" s="0" t="n">
        <v>1551</v>
      </c>
      <c r="G1023" s="0" t="n">
        <v>657</v>
      </c>
      <c r="H1023" s="0" t="n">
        <v>573</v>
      </c>
      <c r="I1023" s="0" t="n">
        <v>1192</v>
      </c>
    </row>
    <row r="1024" customFormat="false" ht="12" hidden="false" customHeight="false" outlineLevel="0" collapsed="false">
      <c r="A1024" s="0" t="s">
        <v>1042</v>
      </c>
      <c r="B1024" s="0" t="n">
        <v>11351</v>
      </c>
      <c r="C1024" s="0" t="n">
        <v>4019</v>
      </c>
      <c r="D1024" s="0" t="n">
        <v>4006</v>
      </c>
      <c r="E1024" s="0" t="n">
        <v>1014</v>
      </c>
      <c r="F1024" s="0" t="n">
        <v>1535</v>
      </c>
      <c r="G1024" s="0" t="n">
        <v>864</v>
      </c>
      <c r="H1024" s="0" t="n">
        <v>781</v>
      </c>
      <c r="I1024" s="0" t="n">
        <v>1166</v>
      </c>
    </row>
    <row r="1025" customFormat="false" ht="12" hidden="false" customHeight="false" outlineLevel="0" collapsed="false">
      <c r="A1025" s="0" t="s">
        <v>1043</v>
      </c>
      <c r="B1025" s="0" t="n">
        <v>12139</v>
      </c>
      <c r="C1025" s="0" t="n">
        <v>4519</v>
      </c>
      <c r="D1025" s="0" t="n">
        <v>4515</v>
      </c>
      <c r="E1025" s="0" t="n">
        <v>1455</v>
      </c>
      <c r="F1025" s="0" t="n">
        <v>1723</v>
      </c>
      <c r="G1025" s="0" t="n">
        <v>619</v>
      </c>
      <c r="H1025" s="0" t="n">
        <v>639</v>
      </c>
      <c r="I1025" s="0" t="n">
        <v>1224</v>
      </c>
    </row>
    <row r="1026" customFormat="false" ht="12" hidden="false" customHeight="false" outlineLevel="0" collapsed="false">
      <c r="A1026" s="0" t="s">
        <v>1044</v>
      </c>
      <c r="B1026" s="0" t="n">
        <v>14425</v>
      </c>
      <c r="C1026" s="0" t="n">
        <v>4929</v>
      </c>
      <c r="D1026" s="0" t="n">
        <v>4830</v>
      </c>
      <c r="E1026" s="0" t="n">
        <v>1887</v>
      </c>
      <c r="F1026" s="0" t="n">
        <v>2354</v>
      </c>
      <c r="G1026" s="0" t="n">
        <v>817</v>
      </c>
      <c r="H1026" s="0" t="n">
        <v>701</v>
      </c>
      <c r="I1026" s="0" t="n">
        <v>1633</v>
      </c>
    </row>
  </sheetData>
  <printOptions headings="false" gridLines="false" gridLinesSet="true" horizontalCentered="false" verticalCentered="false"/>
  <pageMargins left="0.7875" right="0.7875" top="1.025" bottom="1.025" header="0.7875" footer="0.7875"/>
  <pageSetup paperSize="9" scale="100" fitToWidth="1" fitToHeight="1" pageOrder="downThenOver" orientation="portrait" blackAndWhite="false" draft="false" cellComments="none" horizontalDpi="300" verticalDpi="300" copies="1"/>
  <headerFooter differentFirst="false" differentOddEven="false">
    <oddHeader>&amp;C&amp;A</oddHeader>
    <oddFooter>&amp;CPage &amp;P</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1-05-12T13:54:08Z</dcterms:created>
  <dc:creator/>
  <dc:description/>
  <dc:language>en-US</dc:language>
  <cp:lastModifiedBy>Imre Somssich</cp:lastModifiedBy>
  <cp:revision>0</cp:revision>
  <dc:subject/>
  <dc:title/>
</cp:coreProperties>
</file>